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schne/Platt Lab Dropbox/Konstantin Schneider/7_Materials/"/>
    </mc:Choice>
  </mc:AlternateContent>
  <xr:revisionPtr revIDLastSave="0" documentId="13_ncr:1_{8CF70325-2F3A-A845-9CD4-DCB71418984C}" xr6:coauthVersionLast="47" xr6:coauthVersionMax="47" xr10:uidLastSave="{00000000-0000-0000-0000-000000000000}"/>
  <bookViews>
    <workbookView xWindow="1820" yWindow="-21100" windowWidth="38280" windowHeight="19500" activeTab="3" xr2:uid="{216CB582-3CA5-8845-88E5-D1411765E742}"/>
  </bookViews>
  <sheets>
    <sheet name="POS_VWR" sheetId="2" r:id="rId1"/>
    <sheet name="NEG_VWR" sheetId="3" r:id="rId2"/>
    <sheet name="POS_EX" sheetId="4" r:id="rId3"/>
    <sheet name="NEG_EX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2" uniqueCount="1066">
  <si>
    <t>Name</t>
  </si>
  <si>
    <t>Formula</t>
  </si>
  <si>
    <t>CL 36:3_36:3</t>
  </si>
  <si>
    <t>C81 H146 O17 P2</t>
  </si>
  <si>
    <t>PC 38:7; PC 20:3-18:4; [M+H]+</t>
  </si>
  <si>
    <t>C46 H78 N O8 P</t>
  </si>
  <si>
    <t>TG 15:0_16:1_16:1</t>
  </si>
  <si>
    <t>C50 H92 O6</t>
  </si>
  <si>
    <t>PE 38:7; PE 16:1-22:6; [M+H]+</t>
  </si>
  <si>
    <t>C43 H72 N O8 P</t>
  </si>
  <si>
    <t>CL 36:4_36:4</t>
  </si>
  <si>
    <t>C81 H142 O17 P2</t>
  </si>
  <si>
    <t>PC 37:5; PC 17:2-20:3; [M+H]+</t>
  </si>
  <si>
    <t>C45 H80 N O8 P</t>
  </si>
  <si>
    <t>PE 36:2</t>
  </si>
  <si>
    <t>C41 H78 N O8 P</t>
  </si>
  <si>
    <t>LPE 18:1; [M+H]+</t>
  </si>
  <si>
    <t>C23 H46 N O7 P</t>
  </si>
  <si>
    <t>TG 15:0_16:0_16:1</t>
  </si>
  <si>
    <t>C50 H94 O6</t>
  </si>
  <si>
    <t>PC 38:7</t>
  </si>
  <si>
    <t>PE 41:6; PE 19:2-22:4; [M+H]+</t>
  </si>
  <si>
    <t>C46 H80 N O8 P</t>
  </si>
  <si>
    <t>PC O-22:5</t>
  </si>
  <si>
    <t>C30 H52 N O7 P</t>
  </si>
  <si>
    <t>TG 15:0_16:1_18:2</t>
  </si>
  <si>
    <t>C52 H94 O6</t>
  </si>
  <si>
    <t>PE 38:7</t>
  </si>
  <si>
    <t>PC 42:10; PC 20:5-22:5; [M+H]+</t>
  </si>
  <si>
    <t>C50 H80 N O8 P</t>
  </si>
  <si>
    <t>PC 32:1; PC 13:0-19:1; [M+H]+</t>
  </si>
  <si>
    <t>C40 H78 N O8 P</t>
  </si>
  <si>
    <t>PC 36:6; PC 18:3-18:3; [M+H]+</t>
  </si>
  <si>
    <t>C44 H76 N O8 P</t>
  </si>
  <si>
    <t>PE 36:2; PE 18:0-18:2; [M+H]+</t>
  </si>
  <si>
    <t>TG 12:0_16:1_18:2</t>
  </si>
  <si>
    <t>C49 H88 O6</t>
  </si>
  <si>
    <t>PC 30:1; PC 8:0-22:1; [M+H]+</t>
  </si>
  <si>
    <t>C38 H74 N O8 P</t>
  </si>
  <si>
    <t>PC 34:1</t>
  </si>
  <si>
    <t>C42 H82 N O8 P</t>
  </si>
  <si>
    <t>TG 16:1_16:1_16:1</t>
  </si>
  <si>
    <t>C51 H92 O6</t>
  </si>
  <si>
    <t>TG 14:0_16:1_16:1</t>
  </si>
  <si>
    <t>C49 H90 O6</t>
  </si>
  <si>
    <t>TG 14:1_16:1_18:2</t>
  </si>
  <si>
    <t>C51 H90 O6</t>
  </si>
  <si>
    <t>TG 16:0_16:1_17:1</t>
  </si>
  <si>
    <t>C52 H96 O6</t>
  </si>
  <si>
    <t>TG 16:0_17:1_18:1</t>
  </si>
  <si>
    <t>C54 H100 O6</t>
  </si>
  <si>
    <t>PC 32:0</t>
  </si>
  <si>
    <t>C40 H80 N O8 P</t>
  </si>
  <si>
    <t>PC O-24:6</t>
  </si>
  <si>
    <t>C32 H54 N O7 P</t>
  </si>
  <si>
    <t>PE O-18:3_22:6</t>
  </si>
  <si>
    <t>C45 H74 N O7 P</t>
  </si>
  <si>
    <t>PC 40:2; PC 20:1-20:1; [M+H]+</t>
  </si>
  <si>
    <t>C48 H92 N O8 P</t>
  </si>
  <si>
    <t>PC 36:2; PC 18:1-18:1; [M+H]+</t>
  </si>
  <si>
    <t>C44 H84 N O8 P</t>
  </si>
  <si>
    <t>LPC 22:6-SN2</t>
  </si>
  <si>
    <t>C30 H50 N O7 P</t>
  </si>
  <si>
    <t>PC 42:2</t>
  </si>
  <si>
    <t>C50 H96 N O8 P</t>
  </si>
  <si>
    <t>TG 10:0_16:0_18:2</t>
  </si>
  <si>
    <t>C47 H86 O6</t>
  </si>
  <si>
    <t>PC 13:1_26:6</t>
  </si>
  <si>
    <t>C47 H80 N O8 P</t>
  </si>
  <si>
    <t>PC O-38:6</t>
  </si>
  <si>
    <t>C46 H82 N O7 P</t>
  </si>
  <si>
    <t>PC 40:6; PC 20:3-20:3; [M+H]+</t>
  </si>
  <si>
    <t>C48 H84 N O8 P</t>
  </si>
  <si>
    <t>TG 16:1_16:1_18:2</t>
  </si>
  <si>
    <t>C53 H94 O6</t>
  </si>
  <si>
    <t>PC O-14:0</t>
  </si>
  <si>
    <t>C22 H46 N O7 P</t>
  </si>
  <si>
    <t>PC O-34:3</t>
  </si>
  <si>
    <t>C42 H80 N O7 P</t>
  </si>
  <si>
    <t>PE 19:1; PE 2:0-17:1; [M+H]+</t>
  </si>
  <si>
    <t>C24 H46 N O8 P</t>
  </si>
  <si>
    <t>PC 36:1; PC 16:0-20:1; [M+H]+</t>
  </si>
  <si>
    <t>C44 H86 N O8 P</t>
  </si>
  <si>
    <t>PE O-18:2_22:5</t>
  </si>
  <si>
    <t>C45 H78 N O7 P</t>
  </si>
  <si>
    <t>TG 14:0_14:0_16:1</t>
  </si>
  <si>
    <t>C47 H88 O6</t>
  </si>
  <si>
    <t>TG 16:0_16:1_18:2</t>
  </si>
  <si>
    <t>C53 H96 O6</t>
  </si>
  <si>
    <t>PE 44:11; PE 22:5-22:6; [M+H]+</t>
  </si>
  <si>
    <t>C49 H76 N O8 P</t>
  </si>
  <si>
    <t>TG 17:1_18:1_18:2</t>
  </si>
  <si>
    <t>C56 H100 O6</t>
  </si>
  <si>
    <t>SM 40:1;2O</t>
  </si>
  <si>
    <t>C45 H91 N2 O6 P</t>
  </si>
  <si>
    <t>CL 70:7; CL 14:0-22:4-16:2-18:1; [M+NH4]+</t>
  </si>
  <si>
    <t>C79 H140 O17 P2</t>
  </si>
  <si>
    <t>PC O-40:8</t>
  </si>
  <si>
    <t>C48 H82 N O7 P</t>
  </si>
  <si>
    <t>PC 40:5</t>
  </si>
  <si>
    <t>C48 H86 N O8 P</t>
  </si>
  <si>
    <t>PC O-16:0</t>
  </si>
  <si>
    <t>C24 H50 N O7 P</t>
  </si>
  <si>
    <t>PC O-20:4</t>
  </si>
  <si>
    <t>C28 H50 N O7 P</t>
  </si>
  <si>
    <t>PE 44:10; PE 22:5-22:5; [M+H]+</t>
  </si>
  <si>
    <t>C49 H78 N O8 P</t>
  </si>
  <si>
    <t>TG 16:0_16:1_16:1</t>
  </si>
  <si>
    <t>C51 H94 O6</t>
  </si>
  <si>
    <t>PC 32:0; PC 16:0-16:0; [M+H]+</t>
  </si>
  <si>
    <t>PE 18:2_18:2</t>
  </si>
  <si>
    <t>C41 H74 N O8 P</t>
  </si>
  <si>
    <t>PC 34:2; PC 17:1-17:1; [M+H]+</t>
  </si>
  <si>
    <t>C42 H80 N O8 P</t>
  </si>
  <si>
    <t>PC O-22:4</t>
  </si>
  <si>
    <t>C30 H54 N O7 P</t>
  </si>
  <si>
    <t>TG 16:1_18:2_18:2</t>
  </si>
  <si>
    <t>C55 H96 O6</t>
  </si>
  <si>
    <t>TG 16:0_18:2_22:6</t>
  </si>
  <si>
    <t>C59 H98 O6</t>
  </si>
  <si>
    <t>PC 40:1</t>
  </si>
  <si>
    <t>C48 H94 N O8 P</t>
  </si>
  <si>
    <t>PC 38:2</t>
  </si>
  <si>
    <t>C46 H88 N O8 P</t>
  </si>
  <si>
    <t>PC 13:1_26:5</t>
  </si>
  <si>
    <t>C47 H82 N O8 P</t>
  </si>
  <si>
    <t>PC 36:5; PC 18:1-18:4; [M+H]+</t>
  </si>
  <si>
    <t>C44 H78 N O8 P</t>
  </si>
  <si>
    <t>PC 40:7; PC 22:3-18:4; [M+H]+</t>
  </si>
  <si>
    <t>C48 H82 N O8 P</t>
  </si>
  <si>
    <t>LPE 18:0; [M+H]+</t>
  </si>
  <si>
    <t>C23 H48 N O7 P</t>
  </si>
  <si>
    <t>TG 16:0_18:1_22:6</t>
  </si>
  <si>
    <t>C59 H100 O6</t>
  </si>
  <si>
    <t>TG 16:0_16:0_18:1</t>
  </si>
  <si>
    <t>C53 H100 O6</t>
  </si>
  <si>
    <t>PC 34:4; PC 17:2-17:2; [M+H]+</t>
  </si>
  <si>
    <t>C42 H76 N O8 P</t>
  </si>
  <si>
    <t>LPE 18:2; [M+H]+</t>
  </si>
  <si>
    <t>C23 H44 N O7 P</t>
  </si>
  <si>
    <t>DAG 34:1; DAG 16:0-18:1; [M+NH4]+</t>
  </si>
  <si>
    <t>C37 H70 O5</t>
  </si>
  <si>
    <t>PC 38:5; PC 18:2-20:3; [M+H]+</t>
  </si>
  <si>
    <t>C46 H82 N O8 P</t>
  </si>
  <si>
    <t>PC 44:10; PC 22:5-22:5; [M+H]+</t>
  </si>
  <si>
    <t>C52 H84 N O8 P</t>
  </si>
  <si>
    <t>PC 40:7</t>
  </si>
  <si>
    <t>PC 40:1; PC 18:0-22:1; [M+H]+</t>
  </si>
  <si>
    <t>PE 40:6</t>
  </si>
  <si>
    <t>C45 H78 N O8 P</t>
  </si>
  <si>
    <t>PC O-36:4</t>
  </si>
  <si>
    <t>C44 H82 N O7 P</t>
  </si>
  <si>
    <t>TG 14:0_16:0_16:1</t>
  </si>
  <si>
    <t>C49 H92 O6</t>
  </si>
  <si>
    <t>PC 36:6</t>
  </si>
  <si>
    <t>LPC 16:1</t>
  </si>
  <si>
    <t>C24 H48 N O7 P</t>
  </si>
  <si>
    <t>LPC 16:1-SN1</t>
  </si>
  <si>
    <t>TG 17:1_18:2_18:2</t>
  </si>
  <si>
    <t>C56 H98 O6</t>
  </si>
  <si>
    <t>PC 28:0; PC 14:0-14:0; [M+H]+</t>
  </si>
  <si>
    <t>C36 H72 N O8 P</t>
  </si>
  <si>
    <t>PC 38:6; PC 18:3-20:3; [M+H]+</t>
  </si>
  <si>
    <t>PE O-17:1_18:1</t>
  </si>
  <si>
    <t>C40 H78 N O7 P</t>
  </si>
  <si>
    <t>TG 16:0_18:1_18:2</t>
  </si>
  <si>
    <t>C55 H100 O6</t>
  </si>
  <si>
    <t>CL 72:7; CL 14:0-22:4-18:1-18:2; [M+NH4]+</t>
  </si>
  <si>
    <t>C81 H144 O17 P2</t>
  </si>
  <si>
    <t>LPC 22:4-SN1</t>
  </si>
  <si>
    <t>PS(18:0/0:0)</t>
  </si>
  <si>
    <t>C24 H48 N O9 P</t>
  </si>
  <si>
    <t>PE O-18:2_18:1</t>
  </si>
  <si>
    <t>C41 H78 N O7 P</t>
  </si>
  <si>
    <t>PE 40:5</t>
  </si>
  <si>
    <t>PC 34:3</t>
  </si>
  <si>
    <t>C42 H78 N O8 P</t>
  </si>
  <si>
    <t>PE 38:6; PE 16:0-22:6; [M+H]+</t>
  </si>
  <si>
    <t>C43 H74 N O8 P</t>
  </si>
  <si>
    <t>TG 18:1_18:2_22:6</t>
  </si>
  <si>
    <t>C61 H100 O6</t>
  </si>
  <si>
    <t>PC O-18:1</t>
  </si>
  <si>
    <t>C26 H52 N O7 P</t>
  </si>
  <si>
    <t>PC 10:0_32:1</t>
  </si>
  <si>
    <t>C50 H98 N O8 P</t>
  </si>
  <si>
    <t>TG 18:1_18:1_20:1</t>
  </si>
  <si>
    <t>C59 H108 O6</t>
  </si>
  <si>
    <t>TG 16:0_16:1_18:1</t>
  </si>
  <si>
    <t>C53 H98 O6</t>
  </si>
  <si>
    <t>SM 18:1;2O/24:0</t>
  </si>
  <si>
    <t>C47 H95 N2 O6 P</t>
  </si>
  <si>
    <t>PC 40:8; PC 20:4-20:4; [M+H]+</t>
  </si>
  <si>
    <t>C48 H80 N O8 P</t>
  </si>
  <si>
    <t>TG 16:0_16:0_18:0</t>
  </si>
  <si>
    <t>C53 H102 O6</t>
  </si>
  <si>
    <t>Acetyl-L-carnitine</t>
  </si>
  <si>
    <t>C9 H17 N O4</t>
  </si>
  <si>
    <t>PE 42:1; PE 24:0-18:1; [M+H]+</t>
  </si>
  <si>
    <t>C47 H92 N O8 P</t>
  </si>
  <si>
    <t>SM d40:0; SM d24:0/16:0; [M+H]+</t>
  </si>
  <si>
    <t>C45 H93 N2 O6 P</t>
  </si>
  <si>
    <t>PE 36:1</t>
  </si>
  <si>
    <t>C41 H80 N O8 P</t>
  </si>
  <si>
    <t>SM 18:1;2O/24:1</t>
  </si>
  <si>
    <t>C47 H93 N2 O6 P</t>
  </si>
  <si>
    <t>PC 38:1; PC 20:0-18:1; [M+H]+</t>
  </si>
  <si>
    <t>C46 H90 N O8 P</t>
  </si>
  <si>
    <t>TG 16:0_16:0_17:0</t>
  </si>
  <si>
    <t>C52 H100 O6</t>
  </si>
  <si>
    <t>TAG 44:0; TAG 14:0-14:0-16:0; [M+NH4]+</t>
  </si>
  <si>
    <t>C47 H90 O6</t>
  </si>
  <si>
    <t>LPC 18:0-SN1</t>
  </si>
  <si>
    <t>C26 H54 N O7 P</t>
  </si>
  <si>
    <t>SHexCer d42:1; SHexCer d18:1/24:0; [M+H]+</t>
  </si>
  <si>
    <t>C48 H93 N O11 S</t>
  </si>
  <si>
    <t>PI 38:3</t>
  </si>
  <si>
    <t>C47 H85 O13 P</t>
  </si>
  <si>
    <t>TG 16:1_18:2_18:3</t>
  </si>
  <si>
    <t>C55 H94 O6</t>
  </si>
  <si>
    <t>TG 18:1_18:1_18:1</t>
  </si>
  <si>
    <t>C57 H104 O6</t>
  </si>
  <si>
    <t>PS 38:6; PS 16:1-22:5; [M+H]+</t>
  </si>
  <si>
    <t>C44 H74 N O10 P</t>
  </si>
  <si>
    <t>PS 42:10; PS 20:4-22:6; [M+H]+</t>
  </si>
  <si>
    <t>C48 H74 N O10 P</t>
  </si>
  <si>
    <t>PE 44:12; PE 22:6-22:6; [M+H]+</t>
  </si>
  <si>
    <t>C49 H74 N O8 P</t>
  </si>
  <si>
    <t>PC 40:4; PC 20:2-20:2; [M+H]+</t>
  </si>
  <si>
    <t>C48 H88 N O8 P</t>
  </si>
  <si>
    <t>TG 16:0_17:0_18:1</t>
  </si>
  <si>
    <t>C54 H102 O6</t>
  </si>
  <si>
    <t>PC 38:4; PC 19:2-19:2; [M+H]+</t>
  </si>
  <si>
    <t>C46 H84 N O8 P</t>
  </si>
  <si>
    <t>PC 34:1; PC 16:0-18:1; [M+H]+</t>
  </si>
  <si>
    <t>PC 42:2; PC 21:1-21:1; [M+H]+</t>
  </si>
  <si>
    <t>PE 42:7; PE 20:1-22:6; [M+H]+</t>
  </si>
  <si>
    <t>PE 40:1; PE 22:0-18:1; [M+H]+</t>
  </si>
  <si>
    <t>C45 H88 N O8 P</t>
  </si>
  <si>
    <t>TG 16:0_18:1_22:0</t>
  </si>
  <si>
    <t>C59 H112 O6</t>
  </si>
  <si>
    <t>PE O-18:1_18:1</t>
  </si>
  <si>
    <t>C41 H80 N O7 P</t>
  </si>
  <si>
    <t>PC 33:2; PC 14:1-19:1; [M+H]+</t>
  </si>
  <si>
    <t>PE O-16:1_22:6</t>
  </si>
  <si>
    <t>C43 H74 N O7 P</t>
  </si>
  <si>
    <t>LPC 22:5</t>
  </si>
  <si>
    <t>PE O-16:1_18:1</t>
  </si>
  <si>
    <t>C39 H76 N O7 P</t>
  </si>
  <si>
    <t>PC 38:1</t>
  </si>
  <si>
    <t>TG 8:0_16:0_18:1</t>
  </si>
  <si>
    <t>C45 H84 O6</t>
  </si>
  <si>
    <t>PC 36:5</t>
  </si>
  <si>
    <t>LPC O-16:1</t>
  </si>
  <si>
    <t>C24 H50 N O6 P</t>
  </si>
  <si>
    <t>PI 38:5</t>
  </si>
  <si>
    <t>C47 H81 O13 P</t>
  </si>
  <si>
    <t>TG 16:0_18:1_18:1</t>
  </si>
  <si>
    <t>C55 H102 O6</t>
  </si>
  <si>
    <t>PC 44:1; PC 26:0-18:1; [M+H]+</t>
  </si>
  <si>
    <t>C52 H102 N O8 P</t>
  </si>
  <si>
    <t>LPE 16:0; [M+H]+</t>
  </si>
  <si>
    <t>C21 H44 N O7 P</t>
  </si>
  <si>
    <t>PC 32:3; PC 10:0-22:3; [M+H]+</t>
  </si>
  <si>
    <t>C40 H74 N O8 P</t>
  </si>
  <si>
    <t>SHexCer d42:2; SHexCer d18:1/24:1; [M+H]+</t>
  </si>
  <si>
    <t>C48 H91 N O11 S</t>
  </si>
  <si>
    <t>PE 40:8; PE 18:2-22:6; [M+H]+</t>
  </si>
  <si>
    <t>C45 H74 N O8 P</t>
  </si>
  <si>
    <t>PE 36:6; PE 14:0-22:6; [M+H]+</t>
  </si>
  <si>
    <t>C41 H70 N O8 P</t>
  </si>
  <si>
    <t>PC 30:0; PC 15:0-15:0; [M+H]+</t>
  </si>
  <si>
    <t>C38 H76 N O8 P</t>
  </si>
  <si>
    <t>TG 18:1_18:2_22:1</t>
  </si>
  <si>
    <t>C61 H110 O6</t>
  </si>
  <si>
    <t>PC O-20:2</t>
  </si>
  <si>
    <t>C28 H54 N O7 P</t>
  </si>
  <si>
    <t>PC 44:12; PC 22:6-22:6; [M+H]+</t>
  </si>
  <si>
    <t>C52 H80 N O8 P</t>
  </si>
  <si>
    <t>PE 40:4</t>
  </si>
  <si>
    <t>C45 H82 N O8 P</t>
  </si>
  <si>
    <t>PC 31:1</t>
  </si>
  <si>
    <t>C39 H76 N O8 P</t>
  </si>
  <si>
    <t>PC 37:4</t>
  </si>
  <si>
    <t>PC 18:2_18:2</t>
  </si>
  <si>
    <t>C44 H80 N O8 P</t>
  </si>
  <si>
    <t>TG 16:0_16:0_16:0</t>
  </si>
  <si>
    <t>C51 H98 O6</t>
  </si>
  <si>
    <t>SM d37:1; SM d25:0/12:1; [M+H]+</t>
  </si>
  <si>
    <t>C42 H85 N2 O6 P</t>
  </si>
  <si>
    <t>PC 41:1</t>
  </si>
  <si>
    <t>C49 H96 N O8 P</t>
  </si>
  <si>
    <t>SM d36:0; SM d22:0/14:0; [M+H]+</t>
  </si>
  <si>
    <t>C41 H85 N2 O6 P</t>
  </si>
  <si>
    <t>TG 18:1_18:2_20:1</t>
  </si>
  <si>
    <t>C59 H106 O6</t>
  </si>
  <si>
    <t>TG 16:0_16:1_20:4</t>
  </si>
  <si>
    <t>Cer(m18:1(4E)/24:1(15Z))</t>
  </si>
  <si>
    <t>C42 H81 N O2</t>
  </si>
  <si>
    <t>SM 18:1;2O/22:0</t>
  </si>
  <si>
    <t>SM d38:1; SM d24:0/14:1; [M+H]+</t>
  </si>
  <si>
    <t>C43 H87 N2 O6 P</t>
  </si>
  <si>
    <t>PC O-20:3</t>
  </si>
  <si>
    <t>C28 H52 N O7 P</t>
  </si>
  <si>
    <t>PC O-32:0</t>
  </si>
  <si>
    <t>C40 H82 N O7 P</t>
  </si>
  <si>
    <t>PS 40:8; PS 20:4-20:4; [M+H]+</t>
  </si>
  <si>
    <t>C46 H74 N O10 P</t>
  </si>
  <si>
    <t>SM d36:2; SM d24:2/12:0; [M+H]+</t>
  </si>
  <si>
    <t>C41 H81 N2 O6 P</t>
  </si>
  <si>
    <t>DAG 36:3; DAG 18:1-18:2; [M+NH4]+</t>
  </si>
  <si>
    <t>C39 H70 O5</t>
  </si>
  <si>
    <t>Cer (m42:3) (m16:0/26:3)</t>
  </si>
  <si>
    <t>C42 H79 N O2</t>
  </si>
  <si>
    <t>SM d38:0; SM d26:0/12:0; [M+H]+</t>
  </si>
  <si>
    <t>C43 H89 N2 O6 P</t>
  </si>
  <si>
    <t>CerG (d40:1)</t>
  </si>
  <si>
    <t>C46 H89 N O8</t>
  </si>
  <si>
    <t>PC 36:8; PC 18:4-18:4; [M+H]+</t>
  </si>
  <si>
    <t>C44 H72 N O8 P</t>
  </si>
  <si>
    <t>PC 42:1</t>
  </si>
  <si>
    <t>LPC 17:1-SN1</t>
  </si>
  <si>
    <t>C25 H50 N O7 P</t>
  </si>
  <si>
    <t>Cer (m41:2) (m15:0/26:2)</t>
  </si>
  <si>
    <t>C41 H79 N O2</t>
  </si>
  <si>
    <t>Cer (m40:2) (m14:0/26:2)</t>
  </si>
  <si>
    <t>C40 H77 N O2</t>
  </si>
  <si>
    <t>LPE 22:5; [M+H]+</t>
  </si>
  <si>
    <t>C27 H46 N O7 P</t>
  </si>
  <si>
    <t>PE 38:4; PE 16:0-22:4; [M+H]+</t>
  </si>
  <si>
    <t>C43 H78 N O8 P</t>
  </si>
  <si>
    <t>PE 41:6; PE 19:0-22:6; [M+H]+</t>
  </si>
  <si>
    <t>TG 18:1_18:2_24:0</t>
  </si>
  <si>
    <t>C63 H116 O6</t>
  </si>
  <si>
    <t>PC 34:4</t>
  </si>
  <si>
    <t>TG 18:1_18:2_18:2</t>
  </si>
  <si>
    <t>C57 H100 O6</t>
  </si>
  <si>
    <t>PC O-34:0</t>
  </si>
  <si>
    <t>C42 H86 N O7 P</t>
  </si>
  <si>
    <t>PC 16:2_22:3</t>
  </si>
  <si>
    <t>PC 20:3_20:4</t>
  </si>
  <si>
    <t>PE 42:10; PE 20:4-22:6; [M+H]+</t>
  </si>
  <si>
    <t>C47 H74 N O8 P</t>
  </si>
  <si>
    <t>GlcCer(d18:2(4E,8Z)/21:0(2OH[R]))</t>
  </si>
  <si>
    <t>C45 H85 N O9</t>
  </si>
  <si>
    <t>PC O-40:7</t>
  </si>
  <si>
    <t>C48 H84 N O7 P</t>
  </si>
  <si>
    <t>TG 18:0_18:1_20:1</t>
  </si>
  <si>
    <t>C59 H110 O6</t>
  </si>
  <si>
    <t>PE 38:6; PE 18:2-20:4; [M+H]+</t>
  </si>
  <si>
    <t>TAG 58:8; TAG 18:1-18:1-22:6; [M+NH4]+</t>
  </si>
  <si>
    <t>C61 H102 O6</t>
  </si>
  <si>
    <t>PE O-18:1_22:5</t>
  </si>
  <si>
    <t>C45 H80 N O7 P</t>
  </si>
  <si>
    <t>LPC 18:2-SN1</t>
  </si>
  <si>
    <t>C26 H50 N O7 P</t>
  </si>
  <si>
    <t>TG 18:1_18:1_18:2</t>
  </si>
  <si>
    <t>C57 H102 O6</t>
  </si>
  <si>
    <t>LPE 18:2</t>
  </si>
  <si>
    <t>Cer-NS d40:2; Cer-NS d18:1/22:1; [M+H]+</t>
  </si>
  <si>
    <t>C40 H77 N O3</t>
  </si>
  <si>
    <t>SM d37:1; SM d23:0/14:1; [M+H]+</t>
  </si>
  <si>
    <t>PS 44:11; PS 22:5-22:6; [M+H]+</t>
  </si>
  <si>
    <t>C50 H76 N O10 P</t>
  </si>
  <si>
    <t>TG 18:1_18:2_18:3</t>
  </si>
  <si>
    <t>C57 H98 O6</t>
  </si>
  <si>
    <t>PE 34:1; PE 16:0-18:1; [M+H]+</t>
  </si>
  <si>
    <t>LPE 40:5</t>
  </si>
  <si>
    <t>C45 H82 N O7 P</t>
  </si>
  <si>
    <t>PEtOH 38:6; PEtOH 16:0-22:6; [M+NH4]+</t>
  </si>
  <si>
    <t>C43 H73 O8 P</t>
  </si>
  <si>
    <t>TG 16:0_16:0_16:1</t>
  </si>
  <si>
    <t>C51 H96 O6</t>
  </si>
  <si>
    <t>PC 39:7</t>
  </si>
  <si>
    <t>PS 40:5; PS 20:0-20:5; [M+H]+</t>
  </si>
  <si>
    <t>C46 H80 N O10 P</t>
  </si>
  <si>
    <t>TG 18:1_18:2_24:1</t>
  </si>
  <si>
    <t>C63 H114 O6</t>
  </si>
  <si>
    <t>TG 18:0_18:1_18:1</t>
  </si>
  <si>
    <t>C57 H106 O6</t>
  </si>
  <si>
    <t>PC 36:4; PC 18:2-18:2; [M+H]+</t>
  </si>
  <si>
    <t>LPE 22:6; [M+H]+</t>
  </si>
  <si>
    <t>C27 H44 N O7 P</t>
  </si>
  <si>
    <t>HexCer 18:1;2O/20:0;O</t>
  </si>
  <si>
    <t>C44 H85 N O9</t>
  </si>
  <si>
    <t>Cer-NS d41:2; Cer-NS d18:1/23:1; [M+H]+</t>
  </si>
  <si>
    <t>C41 H79 N O3</t>
  </si>
  <si>
    <t>LPE 22:4; [M+H]+</t>
  </si>
  <si>
    <t>C27 H48 N O7 P</t>
  </si>
  <si>
    <t>PC O-38:7</t>
  </si>
  <si>
    <t>C46 H80 N O7 P</t>
  </si>
  <si>
    <t>TG 17:0_18:1_18:2</t>
  </si>
  <si>
    <t>C56 H102 O6</t>
  </si>
  <si>
    <t>LPE 20:4; [M+H]+</t>
  </si>
  <si>
    <t>C25 H44 N O7 P</t>
  </si>
  <si>
    <t>PC O-34:2</t>
  </si>
  <si>
    <t>C42 H82 N O7 P</t>
  </si>
  <si>
    <t>PE O-16:1_18:2</t>
  </si>
  <si>
    <t>C39 H74 N O7 P</t>
  </si>
  <si>
    <t>TG 16:1_18:2_22:6</t>
  </si>
  <si>
    <t>C59 H96 O6</t>
  </si>
  <si>
    <t>PC 36:3</t>
  </si>
  <si>
    <t>C44 H82 N O8 P</t>
  </si>
  <si>
    <t>TG 14:0_16:0_16:0</t>
  </si>
  <si>
    <t>C49 H94 O6</t>
  </si>
  <si>
    <t>PC 32:1</t>
  </si>
  <si>
    <t>PC 14:1_28:7</t>
  </si>
  <si>
    <t>C50 H84 N O8 P</t>
  </si>
  <si>
    <t>PC 35:1</t>
  </si>
  <si>
    <t>C43 H84 N O8 P</t>
  </si>
  <si>
    <t>SM d42:2; SM d30:2/12:0; [M+H]+</t>
  </si>
  <si>
    <t>LPC 18:1-SN1</t>
  </si>
  <si>
    <t>PE 38:5; PE 18:1-20:4; [M+H]+</t>
  </si>
  <si>
    <t>C43 H76 N O8 P</t>
  </si>
  <si>
    <t>PC O-38:5</t>
  </si>
  <si>
    <t>C46 H84 N O7 P</t>
  </si>
  <si>
    <t>PC 30:1; PC 11:0-19:1; [M+H]+</t>
  </si>
  <si>
    <t>PC 38:7; PC 20:2-18:5; [M+H]+</t>
  </si>
  <si>
    <t>PE 38:3; PE 19:1-19:2; [M+H]+</t>
  </si>
  <si>
    <t>C43 H80 N O8 P</t>
  </si>
  <si>
    <t>TG 16:0_18:0_18:0</t>
  </si>
  <si>
    <t>C55 H106 O6</t>
  </si>
  <si>
    <t>ACar 16:1; [M]+</t>
  </si>
  <si>
    <t>C23 H44 N O4</t>
  </si>
  <si>
    <t>PC 38:3</t>
  </si>
  <si>
    <t>C46 H86 N O8 P</t>
  </si>
  <si>
    <t>PC 38:8; PC 16:4-22:4; [M+H]+</t>
  </si>
  <si>
    <t>C46 H76 N O8 P</t>
  </si>
  <si>
    <t>PC 37:5</t>
  </si>
  <si>
    <t>PI 38:4</t>
  </si>
  <si>
    <t>C47 H83 O13 P</t>
  </si>
  <si>
    <t>SM d39:1; SM d27:1/12:0; [M+H]+</t>
  </si>
  <si>
    <t>C44 H89 N2 O6 P</t>
  </si>
  <si>
    <t>PC 31:1; PC 16:0-15:1; [M+H]+</t>
  </si>
  <si>
    <t>PC O-34:1</t>
  </si>
  <si>
    <t>C42 H84 N O7 P</t>
  </si>
  <si>
    <t>LPC 16:0</t>
  </si>
  <si>
    <t>LPC 38:6</t>
  </si>
  <si>
    <t>SM d34:0; SM d22:0/12:0; [M+H]+</t>
  </si>
  <si>
    <t>C39 H81 N2 O6 P</t>
  </si>
  <si>
    <t>LPC 17:0-SN1</t>
  </si>
  <si>
    <t>C25 H52 N O7 P</t>
  </si>
  <si>
    <t>PC O-36:5</t>
  </si>
  <si>
    <t>C44 H80 N O7 P</t>
  </si>
  <si>
    <t>TG 16:1_18:1_18:2</t>
  </si>
  <si>
    <t>C55 H98 O6</t>
  </si>
  <si>
    <t>TG 18:2_18:2_18:3</t>
  </si>
  <si>
    <t>C57 H96 O6</t>
  </si>
  <si>
    <t>DG 16:0_18:2</t>
  </si>
  <si>
    <t>C37 H68 O5</t>
  </si>
  <si>
    <t>PE 36:1; PE 18:0-18:1; [M+H]+</t>
  </si>
  <si>
    <t>PC O-32:1</t>
  </si>
  <si>
    <t>C40 H80 N O7 P</t>
  </si>
  <si>
    <t>LPC 18:1</t>
  </si>
  <si>
    <t>LPE 22:5</t>
  </si>
  <si>
    <t>SM 18:1;2O/18:0</t>
  </si>
  <si>
    <t>C41 H83 N2 O6 P</t>
  </si>
  <si>
    <t>PS 40:7; PS 18:1-22:6; [M+H]+</t>
  </si>
  <si>
    <t>C46 H76 N O10 P</t>
  </si>
  <si>
    <t>Propanoylcarnitine</t>
  </si>
  <si>
    <t>C10 H19 N O4</t>
  </si>
  <si>
    <t>PE 40:5; PE 18:0-22:5; [M+H]+</t>
  </si>
  <si>
    <t>PS 36:1; PS 23:0-13:1; [M+H]+</t>
  </si>
  <si>
    <t>C42 H80 N O10 P</t>
  </si>
  <si>
    <t>LPC 20:0-SN1</t>
  </si>
  <si>
    <t>C28 H58 N O7 P</t>
  </si>
  <si>
    <t>PC 42:10</t>
  </si>
  <si>
    <t>TG 15:0_16:0_18:1</t>
  </si>
  <si>
    <t>C52 H98 O6</t>
  </si>
  <si>
    <t>PC 35:2; PC 16:0-19:2; [M+H]+</t>
  </si>
  <si>
    <t>C43 H82 N O8 P</t>
  </si>
  <si>
    <t>PC 36:4</t>
  </si>
  <si>
    <t>PE 40:8; PE 20:4-20:4; [M+H]+</t>
  </si>
  <si>
    <t>PE 44:9; PE 24:4-20:5; [M+H]+</t>
  </si>
  <si>
    <t>C49 H80 N O8 P</t>
  </si>
  <si>
    <t>PS 40:4; PS 20:2-20:2; [M+H]+</t>
  </si>
  <si>
    <t>C46 H82 N O10 P</t>
  </si>
  <si>
    <t>ACar 20:1; [M]+</t>
  </si>
  <si>
    <t>C27 H52 N O4</t>
  </si>
  <si>
    <t>Cer 18:1;2O/17:2</t>
  </si>
  <si>
    <t>C35 H65 N O3</t>
  </si>
  <si>
    <t>PC 32:2; PC 16:1-16:1; [M+H]+</t>
  </si>
  <si>
    <t>C40 H76 N O8 P</t>
  </si>
  <si>
    <t>PE 36:5; PE 16:1-20:4; [M+H]+</t>
  </si>
  <si>
    <t>C41 H72 N O8 P</t>
  </si>
  <si>
    <t>PC 37:6; PC 19:1-18:5; [M+H]+</t>
  </si>
  <si>
    <t>PE O-16:1_22:5</t>
  </si>
  <si>
    <t>C43 H76 N O7 P</t>
  </si>
  <si>
    <t>CerG (d42:2)</t>
  </si>
  <si>
    <t>C48 H91 N O8</t>
  </si>
  <si>
    <t>PE O-18:2_22:6</t>
  </si>
  <si>
    <t>C45 H76 N O7 P</t>
  </si>
  <si>
    <t>CL 76:12; CL 18:2-18:2-18:3-22:5; [M+NH4]+</t>
  </si>
  <si>
    <t>C85 H142 O17 P2</t>
  </si>
  <si>
    <t>PC 42:9; PC 20:4-22:5; [M+H]+</t>
  </si>
  <si>
    <t>C50 H82 N O8 P</t>
  </si>
  <si>
    <t>PE 40:6; PE 20:3-20:3; [M+H]+</t>
  </si>
  <si>
    <t>PC 17:1_24:5</t>
  </si>
  <si>
    <t>C49 H86 N O8 P</t>
  </si>
  <si>
    <t>PS 40:6; PS 20:3-20:3; [M+H]+</t>
  </si>
  <si>
    <t>C46 H78 N O10 P</t>
  </si>
  <si>
    <t>DG 18:1_18:2</t>
  </si>
  <si>
    <t>SM d41:2; SM d21:0/20:2; [M+H]+</t>
  </si>
  <si>
    <t>C46 H91 N2 O6 P</t>
  </si>
  <si>
    <t>Butyryl-L-carnitine</t>
  </si>
  <si>
    <t>C11 H21 N O4</t>
  </si>
  <si>
    <t>CerG (d42:1)</t>
  </si>
  <si>
    <t>C48 H93 N O8</t>
  </si>
  <si>
    <t>PE 36:4; PE 16:0-20:4; [M+H]+</t>
  </si>
  <si>
    <t>ACar 14:1; [M]+</t>
  </si>
  <si>
    <t>C21 H40 N O4</t>
  </si>
  <si>
    <t>PC O-18:0</t>
  </si>
  <si>
    <t>ACar (20:2)</t>
  </si>
  <si>
    <t>C27 H49 N O4</t>
  </si>
  <si>
    <t>ACar 16:2; [M]+</t>
  </si>
  <si>
    <t>C23 H42 N O4</t>
  </si>
  <si>
    <t>SM d34:1; SM d22:1/12:0; [M+H]+</t>
  </si>
  <si>
    <t>C39 H79 N2 O6 P</t>
  </si>
  <si>
    <t>ACar 18:1; [M]+</t>
  </si>
  <si>
    <t>C25 H48 N O4</t>
  </si>
  <si>
    <t>ACar (17:0)</t>
  </si>
  <si>
    <t>C24 H47 N O4</t>
  </si>
  <si>
    <t>ACar (19:0)</t>
  </si>
  <si>
    <t>C26 H51 N O4</t>
  </si>
  <si>
    <t>PC 42:6; PC 16:2-26:4; [M+H]+</t>
  </si>
  <si>
    <t>C50 H88 N O8 P</t>
  </si>
  <si>
    <t>PC 31:0; PC 5:0-26:0; [M+H]+</t>
  </si>
  <si>
    <t>C39 H78 N O8 P</t>
  </si>
  <si>
    <t>PEtOH 36:4; PEtOH 16:0-20:4; [M+NH4]+</t>
  </si>
  <si>
    <t>C41 H73 O8 P</t>
  </si>
  <si>
    <t>PC 36:3; PC 16:0-20:3; [M+H]+</t>
  </si>
  <si>
    <t>PC 38:6</t>
  </si>
  <si>
    <t>LPC 19:0-SN1</t>
  </si>
  <si>
    <t>C27 H56 N O7 P</t>
  </si>
  <si>
    <t>PI 40:6</t>
  </si>
  <si>
    <t>C49 H83 O13 P</t>
  </si>
  <si>
    <t>PE O-18:1_22:6</t>
  </si>
  <si>
    <t>CerG (d43:1)</t>
  </si>
  <si>
    <t>C49 H95 N O8</t>
  </si>
  <si>
    <t>PC 36:3; PC 17:1-19:2; [M+H]+</t>
  </si>
  <si>
    <t>PE 40:7; PE 18:2-22:5; [M+H]+</t>
  </si>
  <si>
    <t>C45 H76 N O8 P</t>
  </si>
  <si>
    <t>PC 38:5</t>
  </si>
  <si>
    <t>HexCer-NS d38:2; HexCer-NS d18:1/20:1; [M+H]+</t>
  </si>
  <si>
    <t>C44 H83 N O8</t>
  </si>
  <si>
    <t>PE O-18:1_22:4</t>
  </si>
  <si>
    <t>LPC 15:0-SN1</t>
  </si>
  <si>
    <t>ACar 16:0; [M]+</t>
  </si>
  <si>
    <t>C23 H46 N O4</t>
  </si>
  <si>
    <t>PC 38:2; PC 19:1-19:1; [M+H]+</t>
  </si>
  <si>
    <t>Cer-NS d42:2; Cer-NS d18:1/24:1; [M+H]+</t>
  </si>
  <si>
    <t>C42 H81 N O3</t>
  </si>
  <si>
    <t>PC O-18:3</t>
  </si>
  <si>
    <t>C26 H48 N O7 P</t>
  </si>
  <si>
    <t>PE 23:5; PE 5:0-18:5; [M+H]+</t>
  </si>
  <si>
    <t>C28 H46 N O8 P</t>
  </si>
  <si>
    <t>PC 33:1; PC 7:0-26:1; [M+H]+</t>
  </si>
  <si>
    <t>PC 18:3_22:6</t>
  </si>
  <si>
    <t>C48 H78 N O8 P</t>
  </si>
  <si>
    <t>PE 40:6; PE 18:1-22:5; [M+H]+</t>
  </si>
  <si>
    <t>TG 16:0_18:1_20:0</t>
  </si>
  <si>
    <t>C57 H108 O6</t>
  </si>
  <si>
    <t>TG 16:0_18:0_18:1</t>
  </si>
  <si>
    <t>C55 H104 O6</t>
  </si>
  <si>
    <t>PC 39:4; PC 17:1-22:3; [M+H]+</t>
  </si>
  <si>
    <t>C47 H86 N O8 P</t>
  </si>
  <si>
    <t>PC 37:6</t>
  </si>
  <si>
    <t>SM d34:2; SM d20:1/14:1; [M+H]+</t>
  </si>
  <si>
    <t>C39 H77 N2 O6 P</t>
  </si>
  <si>
    <t>ACar 18:2; [M]+</t>
  </si>
  <si>
    <t>C25 H46 N O4</t>
  </si>
  <si>
    <t>HexCer-NS d40:2; HexCer-NS d18:1/22:1; [M+H]+</t>
  </si>
  <si>
    <t>C46 H87 N O8</t>
  </si>
  <si>
    <t>ACar (15:0)</t>
  </si>
  <si>
    <t>C22 H43 N O4</t>
  </si>
  <si>
    <t>PE 38:4; PE 19:2-19:2; [M+H]+</t>
  </si>
  <si>
    <t>PE 38:5; PE 16:0-22:5; [M+H]+</t>
  </si>
  <si>
    <t>HexCer-NS d41:2; HexCer-NS d18:1/23:1; [M+H]+</t>
  </si>
  <si>
    <t>C47 H89 N O8</t>
  </si>
  <si>
    <t>ACar (17:1)</t>
  </si>
  <si>
    <t>C24 H45 N O4</t>
  </si>
  <si>
    <t>ACar (10:0)</t>
  </si>
  <si>
    <t>C17 H33 N O4</t>
  </si>
  <si>
    <t>PC O-44:8</t>
  </si>
  <si>
    <t>C52 H90 N O7 P</t>
  </si>
  <si>
    <t>PC 36:0; PC 18:0-18:0; [M+H]+</t>
  </si>
  <si>
    <t>C44 H88 N O8 P</t>
  </si>
  <si>
    <t>PE O-18:1_16:0</t>
  </si>
  <si>
    <t>C39 H78 N O7 P</t>
  </si>
  <si>
    <t>ACar (22:2)</t>
  </si>
  <si>
    <t>C29 H53 N O4</t>
  </si>
  <si>
    <t>SM 18:1;2O/23:0</t>
  </si>
  <si>
    <t>C46 H93 N2 O6 P</t>
  </si>
  <si>
    <t>LPC 20:3-SN1</t>
  </si>
  <si>
    <t>SM d35:1; SM d23:0/12:1; [M+H]+</t>
  </si>
  <si>
    <t>C40 H81 N2 O6 P</t>
  </si>
  <si>
    <t>PC 20:5_22:5</t>
  </si>
  <si>
    <t>PC 40:8</t>
  </si>
  <si>
    <t>ACar 12:0; [M]+</t>
  </si>
  <si>
    <t>C19 H38 N O4</t>
  </si>
  <si>
    <t>PE 21:4; PE 3:0-18:4; [M+H]+</t>
  </si>
  <si>
    <t>C26 H44 N O8 P</t>
  </si>
  <si>
    <t>ACar 14:0; [M]+</t>
  </si>
  <si>
    <t>C21 H42 N O4</t>
  </si>
  <si>
    <t>PC 34:3; PC 14:1-20:2; [M+H]+</t>
  </si>
  <si>
    <t>PC 38:7; PC 18:3-20:4; [M+H]+</t>
  </si>
  <si>
    <t>PC 33:3; PC 13:1-20:2; [M+H]+</t>
  </si>
  <si>
    <t>C41 H76 N O8 P</t>
  </si>
  <si>
    <t>ACar 20:0; [M]+</t>
  </si>
  <si>
    <t>C27 H54 N O4</t>
  </si>
  <si>
    <t>PC O-18:2</t>
  </si>
  <si>
    <t>PE 34:2; PE 16:0-18:2; [M+H]+</t>
  </si>
  <si>
    <t>C39 H74 N O8 P</t>
  </si>
  <si>
    <t>HexCer-NS d42:2; HexCer-NS d18:1/24:1; [M+H]+</t>
  </si>
  <si>
    <t>PE 23:4; PE 3:0-20:4; [M+H]+</t>
  </si>
  <si>
    <t>C28 H48 N O8 P</t>
  </si>
  <si>
    <t>Cer (m36:2) (m12:0/24:2)</t>
  </si>
  <si>
    <t>C36 H69 N O2</t>
  </si>
  <si>
    <t>ACar 18:0; [M]+</t>
  </si>
  <si>
    <t>C25 H50 N O4</t>
  </si>
  <si>
    <t>LPC 20:4</t>
  </si>
  <si>
    <t>PE O-16:1_22:4</t>
  </si>
  <si>
    <t>C43 H78 N O7 P</t>
  </si>
  <si>
    <t>PC 40:5; PC 22:1-18:4; [M+H]+</t>
  </si>
  <si>
    <t>PE 40:9; PE 18:3-22:6; [M+H]+</t>
  </si>
  <si>
    <t>C45 H72 N O8 P</t>
  </si>
  <si>
    <t>ACar (22:0)</t>
  </si>
  <si>
    <t>C29 H57 N O4</t>
  </si>
  <si>
    <t>SM d42:1; SM d30:1/12:0; [M+H]+</t>
  </si>
  <si>
    <t>PE O-20:1_20:4</t>
  </si>
  <si>
    <t>PC 34:0; PC 17:0-17:0; [M+H]+</t>
  </si>
  <si>
    <t>C42 H84 N O8 P</t>
  </si>
  <si>
    <t>ACar (22:1)</t>
  </si>
  <si>
    <t>C29 H55 N O4</t>
  </si>
  <si>
    <t>ACar (14:2)</t>
  </si>
  <si>
    <t>C21 H37 N O4</t>
  </si>
  <si>
    <t>ACar (12:1)</t>
  </si>
  <si>
    <t>C19 H35 N O4</t>
  </si>
  <si>
    <t>LPC 16:0-SN1</t>
  </si>
  <si>
    <t>PC 35:1; PC 20:0-15:1; [M+H]+</t>
  </si>
  <si>
    <t>LPC 14:0-SN1</t>
  </si>
  <si>
    <t>Log2 Fold Change: (VWR SCR / CTRL SCR)</t>
  </si>
  <si>
    <t>P-value: (VWR SCR / CTRL SCR)</t>
  </si>
  <si>
    <t>Log2 Fold Change: (VWR KLF5KD / CTRL KLF5KD)</t>
  </si>
  <si>
    <t>P-value: (VWR KLF5KD / CTRL KLF5KD)</t>
  </si>
  <si>
    <t>Norm. Area:  CTRL SCR 1</t>
  </si>
  <si>
    <t>Norm. Area: CTRL SCR 2</t>
  </si>
  <si>
    <t>Norm. Area: CTRL SCR 3</t>
  </si>
  <si>
    <t>Norm. Area: CTRL SCR 4</t>
  </si>
  <si>
    <t>Norm. Area: CTRL KLF5KD 1</t>
  </si>
  <si>
    <t>Norm. Area: CTRL KLF5KD 2</t>
  </si>
  <si>
    <t>Norm. Area: CTRL KLF5KD 3</t>
  </si>
  <si>
    <t>Norm. Area: CTRL KLF5KD 4</t>
  </si>
  <si>
    <t>Norm. Area: VWR SCR 1</t>
  </si>
  <si>
    <t>Norm. Area: VWR SCR 2</t>
  </si>
  <si>
    <t>Norm. Area: VWR SCR 3</t>
  </si>
  <si>
    <t>Norm. Area: VWR SCR 4</t>
  </si>
  <si>
    <t>Norm. Area: VWR KLF5KD 1</t>
  </si>
  <si>
    <t>Norm. Area: VWR KLF5KD 2</t>
  </si>
  <si>
    <t>Norm. Area: VWR KLF5KD 3</t>
  </si>
  <si>
    <t>Norm. Area: VWR KLF5KD 4</t>
  </si>
  <si>
    <t>Log2 Fold Change: (EX SCR / CTRL SCR)</t>
  </si>
  <si>
    <t>Log2 Fold Change: (EX KLF5KD / CTRL KLF5KD)</t>
  </si>
  <si>
    <t>P-value: (EX SCR / CTRL SCR)</t>
  </si>
  <si>
    <t>P-value: (EX KLF5KD / CTRL KLF5KD)</t>
  </si>
  <si>
    <t>Norm. Area: CTRL SCR 1</t>
  </si>
  <si>
    <t>Norm. Area: EX SCR 1</t>
  </si>
  <si>
    <t>Norm. Area: EX SCR 2</t>
  </si>
  <si>
    <t>Norm. Area: EX SCR 3</t>
  </si>
  <si>
    <t>Norm. Area: EX SCR 4</t>
  </si>
  <si>
    <t>Norm. Area: EX KLF5KD 1</t>
  </si>
  <si>
    <t>Norm. Area: EX KLF5KD 2</t>
  </si>
  <si>
    <t>Norm. Area: EX KLF5KD 3</t>
  </si>
  <si>
    <t>Norm. Area: EX KLF5KD 4</t>
  </si>
  <si>
    <t>CL 16:0_18:2_16:1_18:2</t>
  </si>
  <si>
    <t>Cer 18:1;2O/16:0</t>
  </si>
  <si>
    <t>CL 16:0_18:2_18:1_18:2</t>
  </si>
  <si>
    <t>PC 16:0_18:2</t>
  </si>
  <si>
    <t>PC 18:0_18:2</t>
  </si>
  <si>
    <t>CL 16:0_18:1_16:0_18:2</t>
  </si>
  <si>
    <t>PC 18:0_22:6</t>
  </si>
  <si>
    <t>CL 16:0_18:1_16:0_18:1</t>
  </si>
  <si>
    <t>PE 16:0_18:1</t>
  </si>
  <si>
    <t>Palmitic acid</t>
  </si>
  <si>
    <t>PG 16:0_18:2</t>
  </si>
  <si>
    <t>CL 16:0_18:1_18:1_18:2</t>
  </si>
  <si>
    <t>PC 22:0_18:1</t>
  </si>
  <si>
    <t>Stearic acid</t>
  </si>
  <si>
    <t>PC 18:2_22:6</t>
  </si>
  <si>
    <t>PMeOH 16:0_18:2</t>
  </si>
  <si>
    <t>CL 18:1_18:2_18:1_18:2</t>
  </si>
  <si>
    <t>PG 18:2_22:5</t>
  </si>
  <si>
    <t>PE 20:3_22:6</t>
  </si>
  <si>
    <t>PE 24:0_18:1</t>
  </si>
  <si>
    <t>Cer 18:2;2O/18:0</t>
  </si>
  <si>
    <t>PC 18:3_20:4</t>
  </si>
  <si>
    <t>PC 18:0_20:4</t>
  </si>
  <si>
    <t>LPI 18:0</t>
  </si>
  <si>
    <t>PE 16:1_22:6</t>
  </si>
  <si>
    <t>PMeOH 18:2_22:6</t>
  </si>
  <si>
    <t>Cer 17:1;2O/18:0</t>
  </si>
  <si>
    <t>PC 16:1_18:2</t>
  </si>
  <si>
    <t>PC 24:0_18:1</t>
  </si>
  <si>
    <t>CL 16:1_18:2_18:1_18:2</t>
  </si>
  <si>
    <t>CL 18:2_18:2_18:2_18:2</t>
  </si>
  <si>
    <t>PG 18:1_18:2</t>
  </si>
  <si>
    <t>CL 18:1_18:1_18:1_18:2</t>
  </si>
  <si>
    <t>PE 22:4_22:6</t>
  </si>
  <si>
    <t>CL 18:1_18:2_18:2_22:6</t>
  </si>
  <si>
    <t>PE O-16:1_20:4</t>
  </si>
  <si>
    <t>PC 16:1_22:5</t>
  </si>
  <si>
    <t>LPS 18:0</t>
  </si>
  <si>
    <t>PMeOH 18:1_18:2</t>
  </si>
  <si>
    <t>PE 18:0_18:1</t>
  </si>
  <si>
    <t>PC 20:0_18:1</t>
  </si>
  <si>
    <t>PG 20:4_22:5</t>
  </si>
  <si>
    <t>Cer 18:1;2O/18:0</t>
  </si>
  <si>
    <t>9-oxo-12Z-Octadecenoic acid</t>
  </si>
  <si>
    <t>CL 16:1_18:2_18:2_22:6</t>
  </si>
  <si>
    <t>PC 18:0_20:2</t>
  </si>
  <si>
    <t>PC 18:0_22:5</t>
  </si>
  <si>
    <t>9S,10S,11R-trihydroxy-12Z-octadecenoic acid</t>
  </si>
  <si>
    <t>LPE O-18:2</t>
  </si>
  <si>
    <t>PE 18:0_20:4</t>
  </si>
  <si>
    <t>PS 22:0_18:1</t>
  </si>
  <si>
    <t>PE 19:0_22:6</t>
  </si>
  <si>
    <t>PC 14:0_20:4</t>
  </si>
  <si>
    <t>PE O-18:1_20:4</t>
  </si>
  <si>
    <t>LPE 18:0</t>
  </si>
  <si>
    <t>PG 16:0_16:1</t>
  </si>
  <si>
    <t>3-pentadecynoic acid</t>
  </si>
  <si>
    <t>CL 18:2_18:2_18:2_20:3</t>
  </si>
  <si>
    <t>Lignoceric acid</t>
  </si>
  <si>
    <t>PC 16:0_20:3</t>
  </si>
  <si>
    <t>LPC 18:0</t>
  </si>
  <si>
    <t>PE 18:3_22:6</t>
  </si>
  <si>
    <t>PE 18:0_22:5;O</t>
  </si>
  <si>
    <t>Cer 18:0;3O/24:0</t>
  </si>
  <si>
    <t>PS 18:0_18:1</t>
  </si>
  <si>
    <t>LPC 18:2</t>
  </si>
  <si>
    <t>PE 16:0_20:5</t>
  </si>
  <si>
    <t>PC 18:0_20:3</t>
  </si>
  <si>
    <t>LPE 16:0</t>
  </si>
  <si>
    <t>PE 19:0_22:5</t>
  </si>
  <si>
    <t>PC 23:0_18:1</t>
  </si>
  <si>
    <t>PS 18:0_22:4</t>
  </si>
  <si>
    <t>9S-HpODE</t>
  </si>
  <si>
    <t>LPE O-16:1</t>
  </si>
  <si>
    <t>Nervonic acid</t>
  </si>
  <si>
    <t>PC 14:0_22:6</t>
  </si>
  <si>
    <t>PE 16:0_18:2</t>
  </si>
  <si>
    <t>PEtOH 14:0_22:6</t>
  </si>
  <si>
    <t>PEtOH 16:1_20:4</t>
  </si>
  <si>
    <t>PE 16:1_18:2</t>
  </si>
  <si>
    <t>PC 16:0_18:1</t>
  </si>
  <si>
    <t>Cer 18:1;2O/23:0</t>
  </si>
  <si>
    <t>PE 16:0_22:4</t>
  </si>
  <si>
    <t>Cer 18:1;2O/19:0</t>
  </si>
  <si>
    <t>PS 22:4_22:6</t>
  </si>
  <si>
    <t>PC 18:1_22:6</t>
  </si>
  <si>
    <t>CL 18:2_18:2_18:2_22:6</t>
  </si>
  <si>
    <t>PC 16:0_18:2;O</t>
  </si>
  <si>
    <t>PE O-18:3_20:4</t>
  </si>
  <si>
    <t>PE 20:4_22:6</t>
  </si>
  <si>
    <t>PE 20:2_22:6</t>
  </si>
  <si>
    <t>4,7,10-hexadecatrienoic acid</t>
  </si>
  <si>
    <t>PG 18:1_22:6</t>
  </si>
  <si>
    <t>PE 20:0_22:6</t>
  </si>
  <si>
    <t>cis-9-palmitoleic acid</t>
  </si>
  <si>
    <t>PC 16:0_20:4;O</t>
  </si>
  <si>
    <t>Pentadecylic acid</t>
  </si>
  <si>
    <t>Cer 18:1;2O/24:1</t>
  </si>
  <si>
    <t>PEtOH 18:0_20:4</t>
  </si>
  <si>
    <t>PC O-18:1_16:0</t>
  </si>
  <si>
    <t>PE 16:1_18:1</t>
  </si>
  <si>
    <t>PG 16:0_18:1</t>
  </si>
  <si>
    <t>PC O-16:1_22:6</t>
  </si>
  <si>
    <t>PE O-15:1_22:6</t>
  </si>
  <si>
    <t>13-tetradecynoic acid</t>
  </si>
  <si>
    <t>PC 16:0_17:1</t>
  </si>
  <si>
    <t>PC 16:0_24:6</t>
  </si>
  <si>
    <t>LPI 20:4</t>
  </si>
  <si>
    <t>PC 17:0_22:6</t>
  </si>
  <si>
    <t>PE 18:1_18:2</t>
  </si>
  <si>
    <t>LPC 17:0</t>
  </si>
  <si>
    <t>2Z-pentadecenoic acid</t>
  </si>
  <si>
    <t>PE O-17:1_20:4</t>
  </si>
  <si>
    <t>PI 16:0_18:0</t>
  </si>
  <si>
    <t>Behenic acid</t>
  </si>
  <si>
    <t>PE 18:2_22:5</t>
  </si>
  <si>
    <t>PE 22:5_22:6</t>
  </si>
  <si>
    <t>PE O-18:2_16:1</t>
  </si>
  <si>
    <t>PEtOH 18:1_22:6</t>
  </si>
  <si>
    <t>PE 16:0_22:5</t>
  </si>
  <si>
    <t>PEtOH 16:0_16:1</t>
  </si>
  <si>
    <t>PEtOH 16:1_18:2</t>
  </si>
  <si>
    <t>PEtOH 16:0_22:6</t>
  </si>
  <si>
    <t>PS 18:0_22:5</t>
  </si>
  <si>
    <t>PE 17:0_20:4</t>
  </si>
  <si>
    <t>SL 18:0;O/16:1;O</t>
  </si>
  <si>
    <t>PEtOH 14:0_20:4</t>
  </si>
  <si>
    <t>PE O-17:1_22:6</t>
  </si>
  <si>
    <t>PS 18:0_22:6</t>
  </si>
  <si>
    <t>PG 18:1_18:1</t>
  </si>
  <si>
    <t>PC 18:1_18:2</t>
  </si>
  <si>
    <t>PE 18:0_22:6</t>
  </si>
  <si>
    <t>PE 17:1_22:6</t>
  </si>
  <si>
    <t>PE 18:0_18:2</t>
  </si>
  <si>
    <t>PC 18:2_22:5</t>
  </si>
  <si>
    <t>PEtOH 18:0_18:1</t>
  </si>
  <si>
    <t>PEtOH 16:0_18:1</t>
  </si>
  <si>
    <t>9,12-hexadecadienoic acid</t>
  </si>
  <si>
    <t>PG 18:1_22:5</t>
  </si>
  <si>
    <t>PC 18:0_22:4</t>
  </si>
  <si>
    <t>PG 18:0_22:6</t>
  </si>
  <si>
    <t>PMeOH 18:1_20:4</t>
  </si>
  <si>
    <t>PG 18:2_18:2</t>
  </si>
  <si>
    <t>PEtOH 18:1_20:4</t>
  </si>
  <si>
    <t>PMeOH 16:0_22:6</t>
  </si>
  <si>
    <t>2-tetradecenoic acid</t>
  </si>
  <si>
    <t>LPC 18:3</t>
  </si>
  <si>
    <t>Arachidic acid</t>
  </si>
  <si>
    <t>PC 16:0_22:6;O</t>
  </si>
  <si>
    <t>EPA</t>
  </si>
  <si>
    <t>PG 18:2_20:3</t>
  </si>
  <si>
    <t>cis-gondoic acid</t>
  </si>
  <si>
    <t>CL 18:2_18:2_18:2_20:4</t>
  </si>
  <si>
    <t>LPG 18:1</t>
  </si>
  <si>
    <t>PEtOH 18:2_20:4</t>
  </si>
  <si>
    <t>PE 18:0_22:5</t>
  </si>
  <si>
    <t>PC 16:0_22:4</t>
  </si>
  <si>
    <t>PEtOH 16:0_20:4</t>
  </si>
  <si>
    <t>CL 16:1_18:2_18:2_18:2</t>
  </si>
  <si>
    <t>PE 17:0_22:6</t>
  </si>
  <si>
    <t>Cer 18:0;3O/18:0</t>
  </si>
  <si>
    <t>13,16,19-docosatrienoic acid</t>
  </si>
  <si>
    <t>PC 16:0_22:6;2O</t>
  </si>
  <si>
    <t>PE O-20:1_22:6</t>
  </si>
  <si>
    <t>PE 18:0_20:3</t>
  </si>
  <si>
    <t>10E-heptadecenoic acid</t>
  </si>
  <si>
    <t>3-hydroxy-tetradecanoic acid</t>
  </si>
  <si>
    <t>PEtOH 16:0_22:5</t>
  </si>
  <si>
    <t>PG 16:0_20:4</t>
  </si>
  <si>
    <t>LPC 22:6</t>
  </si>
  <si>
    <t>PC 20:4_22:6</t>
  </si>
  <si>
    <t>PE 16:0_16:1</t>
  </si>
  <si>
    <t>PE 18:0_22:4</t>
  </si>
  <si>
    <t>LPS 22:6</t>
  </si>
  <si>
    <t>PE 16:1_20:4</t>
  </si>
  <si>
    <t>cis-erucic acid</t>
  </si>
  <si>
    <t>Cer 18:1;2O/24:0</t>
  </si>
  <si>
    <t>PEtOH 18:2_18:2</t>
  </si>
  <si>
    <t>Cer 18:1;2O/22:0</t>
  </si>
  <si>
    <t>2-Oxooctadecanoicacid</t>
  </si>
  <si>
    <t>(+/-)11,12-EpETrE</t>
  </si>
  <si>
    <t>SL 16:0;O/16:0;O</t>
  </si>
  <si>
    <t>Cer 18:0;2O/18:0</t>
  </si>
  <si>
    <t>CL 18:1_20:3_18:2_22:6</t>
  </si>
  <si>
    <t>PE 18:2_20:4</t>
  </si>
  <si>
    <t>PEtOH 16:0_18:2</t>
  </si>
  <si>
    <t>PEtOH 16:1_22:6</t>
  </si>
  <si>
    <t>PE 16:0_20:4</t>
  </si>
  <si>
    <t>PE 16:0_18:0</t>
  </si>
  <si>
    <t>LPE 18:1</t>
  </si>
  <si>
    <t>PG 18:2_22:6</t>
  </si>
  <si>
    <t>PE 18:1_22:6</t>
  </si>
  <si>
    <t>PE O-16:1_16:0</t>
  </si>
  <si>
    <t>PEtOH 18:1_18:2</t>
  </si>
  <si>
    <t>LPC 20:3</t>
  </si>
  <si>
    <t>PE 14:0_22:6</t>
  </si>
  <si>
    <t>7,10,13,16,19-docosapentaenoic acid</t>
  </si>
  <si>
    <t>PE 19:0_20:4</t>
  </si>
  <si>
    <t>7,7-dimethyl-5Z,8Z-eicosadienoic acid</t>
  </si>
  <si>
    <t>Cer 18:1;2O/20:0</t>
  </si>
  <si>
    <t>Cer 18:1;2O/25:0</t>
  </si>
  <si>
    <t>PEtOH 18:2_22:6</t>
  </si>
  <si>
    <t>alpha-Linolenic acid</t>
  </si>
  <si>
    <t>LPE 20:4</t>
  </si>
  <si>
    <t>Cer 18:1;2O/21:0</t>
  </si>
  <si>
    <t>PEtOH 16:0_22:4</t>
  </si>
  <si>
    <t>PE 20:1_22:6</t>
  </si>
  <si>
    <t>PE 18:1_22:5</t>
  </si>
  <si>
    <t>PE 16:0_22:6</t>
  </si>
  <si>
    <t>Cer 18:0;3O/24:1</t>
  </si>
  <si>
    <t>LPC 22:4</t>
  </si>
  <si>
    <t>PC O-16:1_20:4</t>
  </si>
  <si>
    <t>PE 16:0_20:3</t>
  </si>
  <si>
    <t>PC 17:1_22:6</t>
  </si>
  <si>
    <t>PMeOH 16:0_20:4</t>
  </si>
  <si>
    <t>Oleic acid</t>
  </si>
  <si>
    <t>CL 18:1_18:2_18:2_22:5</t>
  </si>
  <si>
    <t>PS 18:0_20:3</t>
  </si>
  <si>
    <t>PC 16:0_22:5</t>
  </si>
  <si>
    <t>11,14-eicosadienoic acid</t>
  </si>
  <si>
    <t>DLCL 18:2_18:2</t>
  </si>
  <si>
    <t>PG 16:0_22:6</t>
  </si>
  <si>
    <t>LPE 22:4</t>
  </si>
  <si>
    <t>Docosahexaenoic acid</t>
  </si>
  <si>
    <t>PC 17:0_18:1</t>
  </si>
  <si>
    <t>Arachidonic acid</t>
  </si>
  <si>
    <t>PE O-17:1_22:5</t>
  </si>
  <si>
    <t>Nonadecanoicacid</t>
  </si>
  <si>
    <t>8Z,11Z,14Z-Eicosatrienoic acid</t>
  </si>
  <si>
    <t>PC 16:0_20:4</t>
  </si>
  <si>
    <t>Linoleic acid</t>
  </si>
  <si>
    <t>PEtOH 16:0_20:5</t>
  </si>
  <si>
    <t>Heneicosylic acid</t>
  </si>
  <si>
    <t>PC 16:0_18:0</t>
  </si>
  <si>
    <t>MLCL 18:2_18:2_18:2</t>
  </si>
  <si>
    <t>PS 18:0_20:4</t>
  </si>
  <si>
    <t>PC 15:0_16:0</t>
  </si>
  <si>
    <t>PS 18:0_18:2</t>
  </si>
  <si>
    <t>PC 16:0_22:6</t>
  </si>
  <si>
    <t>PC 18:0_18:1</t>
  </si>
  <si>
    <t>LPG 18:2</t>
  </si>
  <si>
    <t>PG 18:1_20:4</t>
  </si>
  <si>
    <t>PG 18:2_20:4</t>
  </si>
  <si>
    <t>LPC 14:0</t>
  </si>
  <si>
    <t>PE 16:2_22:6</t>
  </si>
  <si>
    <t>PC 16:0_18:3</t>
  </si>
  <si>
    <t>CL 16:0_22:6_18:1_18:2</t>
  </si>
  <si>
    <t>SL 17:0;O/16:1;O</t>
  </si>
  <si>
    <t>PE 18:2_22:6</t>
  </si>
  <si>
    <t>PE O-18:3_22:5</t>
  </si>
  <si>
    <t>PC 16:1_22:6</t>
  </si>
  <si>
    <t>PC 14:0_16:1</t>
  </si>
  <si>
    <t>LPE O-18:1</t>
  </si>
  <si>
    <t>PC 16:1_20:4</t>
  </si>
  <si>
    <t>SL 17:0;O/16:0;O</t>
  </si>
  <si>
    <t>LPE 22:6</t>
  </si>
  <si>
    <t>PC O-16:1_22:5</t>
  </si>
  <si>
    <t>CL 18:1_18:2_18:2_18:2</t>
  </si>
  <si>
    <t>SL 18:0;O/16:0;O</t>
  </si>
  <si>
    <t>C77 H140 O17 P2</t>
  </si>
  <si>
    <t>C34 H67 N O3</t>
  </si>
  <si>
    <t>C79 H144 O17 P2</t>
  </si>
  <si>
    <t>C77 H144 O17 P2</t>
  </si>
  <si>
    <t>C77 H146 O17 P2</t>
  </si>
  <si>
    <t>C16 H32 O2</t>
  </si>
  <si>
    <t>C40 H75 O10 P</t>
  </si>
  <si>
    <t>C79 H146 O17 P2</t>
  </si>
  <si>
    <t>C18 H36 O2</t>
  </si>
  <si>
    <t>C38 H71 O8 P</t>
  </si>
  <si>
    <t>C46 H77 O10 P</t>
  </si>
  <si>
    <t>C47 H76 N O8 P</t>
  </si>
  <si>
    <t>C36 H69 N O3</t>
  </si>
  <si>
    <t>C27 H53 O12 P</t>
  </si>
  <si>
    <t>C44 H71 O8 P</t>
  </si>
  <si>
    <t>C35 H69 N O3</t>
  </si>
  <si>
    <t>C79 H142 O17 P2</t>
  </si>
  <si>
    <t>C42 H77 O10 P</t>
  </si>
  <si>
    <t>C81 H148 O17 P2</t>
  </si>
  <si>
    <t>C85 H144 O17 P2</t>
  </si>
  <si>
    <t>C41 H74 N O7 P</t>
  </si>
  <si>
    <t>C40 H73 O8 P</t>
  </si>
  <si>
    <t>C48 H77 O10 P</t>
  </si>
  <si>
    <t>C36 H71 N O3</t>
  </si>
  <si>
    <t>C18 H32 O3</t>
  </si>
  <si>
    <t>C83 H140 O17 P2</t>
  </si>
  <si>
    <t>C18 H34 O5</t>
  </si>
  <si>
    <t>C23 H46 N O6 P</t>
  </si>
  <si>
    <t>C46 H88 N O10 P</t>
  </si>
  <si>
    <t>C38 H73 O10 P</t>
  </si>
  <si>
    <t>C15 H26 O2</t>
  </si>
  <si>
    <t>C83 H144 O17 P2</t>
  </si>
  <si>
    <t>C24 H48 O2</t>
  </si>
  <si>
    <t>C45 H78 N O9 P</t>
  </si>
  <si>
    <t>C42 H85 N O4</t>
  </si>
  <si>
    <t>C18 H32 O4</t>
  </si>
  <si>
    <t>C21 H44 N O6 P</t>
  </si>
  <si>
    <t>C24 H46 O2</t>
  </si>
  <si>
    <t>C41 H69 O8 P</t>
  </si>
  <si>
    <t>C41 H71 O8 P</t>
  </si>
  <si>
    <t>C39 H72 N O8 P</t>
  </si>
  <si>
    <t>C41 H81 N O3</t>
  </si>
  <si>
    <t>C37 H73 N O3</t>
  </si>
  <si>
    <t>C50 H78 N O10 P</t>
  </si>
  <si>
    <t>C42 H80 N O9 P</t>
  </si>
  <si>
    <t>C47 H78 N O8 P</t>
  </si>
  <si>
    <t>C16 H26 O2</t>
  </si>
  <si>
    <t>C16 H30 O2</t>
  </si>
  <si>
    <t>C44 H80 N O9 P</t>
  </si>
  <si>
    <t>C15 H30 O2</t>
  </si>
  <si>
    <t>C43 H77 O8 P</t>
  </si>
  <si>
    <t>C40 H77 O10 P</t>
  </si>
  <si>
    <t>C42 H72 N O7 P</t>
  </si>
  <si>
    <t>C14 H24 O2</t>
  </si>
  <si>
    <t>C29 H49 O12 P</t>
  </si>
  <si>
    <t>C15 H28 O2</t>
  </si>
  <si>
    <t>C42 H76 N O7 P</t>
  </si>
  <si>
    <t>C43 H83 O13 P</t>
  </si>
  <si>
    <t>C22 H44 O2</t>
  </si>
  <si>
    <t>C45 H75 O8 P</t>
  </si>
  <si>
    <t>C37 H71 O8 P</t>
  </si>
  <si>
    <t>C39 H71 O8 P</t>
  </si>
  <si>
    <t>C34 H67 N O6 S</t>
  </si>
  <si>
    <t>C39 H69 O8 P</t>
  </si>
  <si>
    <t>C44 H76 N O7 P</t>
  </si>
  <si>
    <t>C42 H79 O10 P</t>
  </si>
  <si>
    <t>C44 H74 N O8 P</t>
  </si>
  <si>
    <t>C41 H79 O8 P</t>
  </si>
  <si>
    <t>C39 H75 O8 P</t>
  </si>
  <si>
    <t>C16 H28 O2</t>
  </si>
  <si>
    <t>C46 H79 O10 P</t>
  </si>
  <si>
    <t>C42 H73 O8 P</t>
  </si>
  <si>
    <t>C42 H75 O10 P</t>
  </si>
  <si>
    <t>C43 H75 O8 P</t>
  </si>
  <si>
    <t>C42 H71 O8 P</t>
  </si>
  <si>
    <t>C14 H26 O2</t>
  </si>
  <si>
    <t>C20 H40 O2</t>
  </si>
  <si>
    <t>C46 H80 N O9 P</t>
  </si>
  <si>
    <t>C20 H30 O2</t>
  </si>
  <si>
    <t>C44 H77 O10 P</t>
  </si>
  <si>
    <t>C20 H38 O2</t>
  </si>
  <si>
    <t>C83 H142 O17 P2</t>
  </si>
  <si>
    <t>C24 H47 O9 P</t>
  </si>
  <si>
    <t>C36 H73 N O4</t>
  </si>
  <si>
    <t>C22 H38 O2</t>
  </si>
  <si>
    <t>C47 H82 N O7 P</t>
  </si>
  <si>
    <t>C17 H32 O2</t>
  </si>
  <si>
    <t>C14 H28 O3</t>
  </si>
  <si>
    <t>C37 H72 N O8 P</t>
  </si>
  <si>
    <t>C28 H44 N O9 P</t>
  </si>
  <si>
    <t>C22 H42 O2</t>
  </si>
  <si>
    <t>C42 H83 N O3</t>
  </si>
  <si>
    <t>C40 H79 N O3</t>
  </si>
  <si>
    <t>C18 H34 O3</t>
  </si>
  <si>
    <t>C20 H32 O3</t>
  </si>
  <si>
    <t>C32 H65 N O6 S</t>
  </si>
  <si>
    <t>C36 H73 N O3</t>
  </si>
  <si>
    <t>C87 H146 O17 P2</t>
  </si>
  <si>
    <t>C39 H73 O8 P</t>
  </si>
  <si>
    <t>C43 H71 O8 P</t>
  </si>
  <si>
    <t>C46 H75 O10 P</t>
  </si>
  <si>
    <t>C37 H74 N O7 P</t>
  </si>
  <si>
    <t>C41 H75 O8 P</t>
  </si>
  <si>
    <t>C22 H34 O2</t>
  </si>
  <si>
    <t>C22 H40 O2</t>
  </si>
  <si>
    <t>C38 H75 N O3</t>
  </si>
  <si>
    <t>C43 H85 N O3</t>
  </si>
  <si>
    <t>C45 H73 O8 P</t>
  </si>
  <si>
    <t>C18 H30 O2</t>
  </si>
  <si>
    <t>C39 H77 N O3</t>
  </si>
  <si>
    <t>C42 H83 N O4</t>
  </si>
  <si>
    <t>C40 H71 O8 P</t>
  </si>
  <si>
    <t>C18 H34 O2</t>
  </si>
  <si>
    <t>C85 H146 O17 P2</t>
  </si>
  <si>
    <t>C44 H80 N O10 P</t>
  </si>
  <si>
    <t>C20 H36 O2</t>
  </si>
  <si>
    <t>C45 H82 O15 P2</t>
  </si>
  <si>
    <t>C44 H75 O10 P</t>
  </si>
  <si>
    <t>C22 H32 O2</t>
  </si>
  <si>
    <t>C20 H32 O2</t>
  </si>
  <si>
    <t>C44 H78 N O7 P</t>
  </si>
  <si>
    <t>C19 H38 O2</t>
  </si>
  <si>
    <t>C20 H34 O2</t>
  </si>
  <si>
    <t>C18 H32 O2</t>
  </si>
  <si>
    <t>C21 H42 O2</t>
  </si>
  <si>
    <t>C63 H112 O16 P2</t>
  </si>
  <si>
    <t>C44 H78 N O10 P</t>
  </si>
  <si>
    <t>C42 H78 N O10 P</t>
  </si>
  <si>
    <t>C24 H45 O9 P</t>
  </si>
  <si>
    <t>C43 H70 N O8 P</t>
  </si>
  <si>
    <t>C33 H65 N O6 S</t>
  </si>
  <si>
    <t>C23 H48 N O6 P</t>
  </si>
  <si>
    <t>C33 H67 N O6 S</t>
  </si>
  <si>
    <t>C34 H69 N O6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/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3E9C3-EE44-AD4C-A2CF-86290361B267}">
  <dimension ref="A1:V416"/>
  <sheetViews>
    <sheetView topLeftCell="A290" workbookViewId="0">
      <selection sqref="A1:V1048576"/>
    </sheetView>
  </sheetViews>
  <sheetFormatPr baseColWidth="10" defaultRowHeight="16" x14ac:dyDescent="0.2"/>
  <cols>
    <col min="1" max="1" width="30.1640625" customWidth="1"/>
    <col min="2" max="4" width="8.83203125"/>
    <col min="5" max="5" width="14.83203125" customWidth="1"/>
  </cols>
  <sheetData>
    <row r="1" spans="1:22" x14ac:dyDescent="0.2">
      <c r="A1" s="2" t="s">
        <v>0</v>
      </c>
      <c r="B1" s="2" t="s">
        <v>1</v>
      </c>
      <c r="C1" s="2" t="s">
        <v>640</v>
      </c>
      <c r="D1" s="2" t="s">
        <v>642</v>
      </c>
      <c r="E1" s="2" t="s">
        <v>641</v>
      </c>
      <c r="F1" s="2" t="s">
        <v>643</v>
      </c>
      <c r="G1" s="2" t="s">
        <v>644</v>
      </c>
      <c r="H1" s="2" t="s">
        <v>645</v>
      </c>
      <c r="I1" s="2" t="s">
        <v>646</v>
      </c>
      <c r="J1" s="2" t="s">
        <v>647</v>
      </c>
      <c r="K1" s="2" t="s">
        <v>648</v>
      </c>
      <c r="L1" s="2" t="s">
        <v>649</v>
      </c>
      <c r="M1" s="2" t="s">
        <v>650</v>
      </c>
      <c r="N1" s="2" t="s">
        <v>651</v>
      </c>
      <c r="O1" s="2" t="s">
        <v>652</v>
      </c>
      <c r="P1" s="2" t="s">
        <v>653</v>
      </c>
      <c r="Q1" s="2" t="s">
        <v>654</v>
      </c>
      <c r="R1" s="2" t="s">
        <v>655</v>
      </c>
      <c r="S1" s="2" t="s">
        <v>656</v>
      </c>
      <c r="T1" s="2" t="s">
        <v>657</v>
      </c>
      <c r="U1" s="2" t="s">
        <v>658</v>
      </c>
      <c r="V1" s="2" t="s">
        <v>659</v>
      </c>
    </row>
    <row r="2" spans="1:22" x14ac:dyDescent="0.2">
      <c r="A2" s="1" t="s">
        <v>2</v>
      </c>
      <c r="B2" s="1" t="s">
        <v>3</v>
      </c>
      <c r="C2" s="1">
        <v>-0.06</v>
      </c>
      <c r="D2" s="1">
        <v>-0.7</v>
      </c>
      <c r="E2" s="1">
        <v>2.2016680236418601E-3</v>
      </c>
      <c r="F2" s="1">
        <v>6.8525878262182304E-4</v>
      </c>
      <c r="G2" s="1">
        <v>32489191.2395266</v>
      </c>
      <c r="H2" s="1">
        <v>31474474.772165202</v>
      </c>
      <c r="I2" s="1">
        <v>33577222.037144601</v>
      </c>
      <c r="J2" s="1">
        <v>29382006.502668802</v>
      </c>
      <c r="K2" s="1">
        <v>30842352.095502298</v>
      </c>
      <c r="L2" s="1">
        <v>29127774.990770299</v>
      </c>
      <c r="M2" s="1">
        <v>31013856.487523299</v>
      </c>
      <c r="N2" s="1">
        <v>30461381.114456698</v>
      </c>
      <c r="O2" s="1">
        <v>27071701.730577901</v>
      </c>
      <c r="P2" s="1">
        <v>16963078.301640701</v>
      </c>
      <c r="Q2" s="1">
        <v>21343078.3296546</v>
      </c>
      <c r="R2" s="1">
        <v>17895891.946515501</v>
      </c>
      <c r="S2" s="1">
        <v>20325752.3990678</v>
      </c>
      <c r="T2" s="1">
        <v>19714960.155568201</v>
      </c>
      <c r="U2" s="1">
        <v>17175619.752054501</v>
      </c>
      <c r="V2" s="1">
        <v>18228013.975719701</v>
      </c>
    </row>
    <row r="3" spans="1:22" x14ac:dyDescent="0.2">
      <c r="A3" s="1" t="s">
        <v>4</v>
      </c>
      <c r="B3" s="1" t="s">
        <v>5</v>
      </c>
      <c r="C3" s="1">
        <v>-0.02</v>
      </c>
      <c r="D3" s="1">
        <v>-0.56000000000000005</v>
      </c>
      <c r="E3" s="1">
        <v>6.9092061413789096E-3</v>
      </c>
      <c r="F3" s="1">
        <v>0.29398727919107198</v>
      </c>
      <c r="G3" s="1">
        <v>329668178.22100902</v>
      </c>
      <c r="H3" s="1">
        <v>363424645.346174</v>
      </c>
      <c r="I3" s="1">
        <v>432559910.95176399</v>
      </c>
      <c r="J3" s="1">
        <v>352130634.06981099</v>
      </c>
      <c r="K3" s="1">
        <v>380084644.54935998</v>
      </c>
      <c r="L3" s="1">
        <v>363965286.021083</v>
      </c>
      <c r="M3" s="1">
        <v>319773205.13278401</v>
      </c>
      <c r="N3" s="1">
        <v>339391159.06010902</v>
      </c>
      <c r="O3" s="1">
        <v>270977196.84886998</v>
      </c>
      <c r="P3" s="1">
        <v>209347637.76217401</v>
      </c>
      <c r="Q3" s="1">
        <v>215977841.89250201</v>
      </c>
      <c r="R3" s="1">
        <v>282168252.71720397</v>
      </c>
      <c r="S3" s="1">
        <v>281895075.06423903</v>
      </c>
      <c r="T3" s="1">
        <v>298760703.71234697</v>
      </c>
      <c r="U3" s="1">
        <v>281849552.03588301</v>
      </c>
      <c r="V3" s="1">
        <v>233027544.28861001</v>
      </c>
    </row>
    <row r="4" spans="1:22" x14ac:dyDescent="0.2">
      <c r="A4" s="1" t="s">
        <v>6</v>
      </c>
      <c r="B4" s="1" t="s">
        <v>7</v>
      </c>
      <c r="C4" s="1">
        <v>-0.94</v>
      </c>
      <c r="D4" s="1">
        <v>-1.86</v>
      </c>
      <c r="E4" s="1">
        <v>1.5714319228887299E-2</v>
      </c>
      <c r="F4" s="1">
        <v>4.5194115663719399E-2</v>
      </c>
      <c r="G4" s="1">
        <v>39953455.053496502</v>
      </c>
      <c r="H4" s="1">
        <v>23496663.166419402</v>
      </c>
      <c r="I4" s="1">
        <v>53811753.806380503</v>
      </c>
      <c r="J4" s="1">
        <v>24584758.253316998</v>
      </c>
      <c r="K4" s="1">
        <v>13548679.3897449</v>
      </c>
      <c r="L4" s="1">
        <v>18753821.180891301</v>
      </c>
      <c r="M4" s="1">
        <v>46682871.6672571</v>
      </c>
      <c r="N4" s="1">
        <v>14789377.5929262</v>
      </c>
      <c r="O4" s="1">
        <v>21892089.9839544</v>
      </c>
      <c r="P4" s="1">
        <v>6453156.9154266398</v>
      </c>
      <c r="Q4" s="1">
        <v>10178663.9904746</v>
      </c>
      <c r="R4" s="1">
        <v>7560348.7858064696</v>
      </c>
      <c r="S4" s="1">
        <v>6869881.5178675205</v>
      </c>
      <c r="T4" s="1">
        <v>6716802.6805848703</v>
      </c>
      <c r="U4" s="1">
        <v>8884541.2778946105</v>
      </c>
      <c r="V4" s="1">
        <v>6375753.8394171298</v>
      </c>
    </row>
    <row r="5" spans="1:22" x14ac:dyDescent="0.2">
      <c r="A5" s="1" t="s">
        <v>8</v>
      </c>
      <c r="B5" s="1" t="s">
        <v>9</v>
      </c>
      <c r="C5" s="1">
        <v>-0.06</v>
      </c>
      <c r="D5" s="1">
        <v>-0.65</v>
      </c>
      <c r="E5" s="1">
        <v>2.02156971247195E-2</v>
      </c>
      <c r="F5" s="1">
        <v>0.24999834516403299</v>
      </c>
      <c r="G5" s="1">
        <v>40235423.858242102</v>
      </c>
      <c r="H5" s="1">
        <v>45389285.3734686</v>
      </c>
      <c r="I5" s="1">
        <v>49316800.481082</v>
      </c>
      <c r="J5" s="1">
        <v>37048144.790986098</v>
      </c>
      <c r="K5" s="1">
        <v>44750712.699052602</v>
      </c>
      <c r="L5" s="1">
        <v>38580153.1226779</v>
      </c>
      <c r="M5" s="1">
        <v>37966590.220414497</v>
      </c>
      <c r="N5" s="1">
        <v>43274454.958701</v>
      </c>
      <c r="O5" s="1">
        <v>35742819.3287054</v>
      </c>
      <c r="P5" s="1">
        <v>26581771.910069201</v>
      </c>
      <c r="Q5" s="1">
        <v>26458358.966345899</v>
      </c>
      <c r="R5" s="1">
        <v>27999112.7222903</v>
      </c>
      <c r="S5" s="1">
        <v>32312376.693178199</v>
      </c>
      <c r="T5" s="1">
        <v>33742060.015477002</v>
      </c>
      <c r="U5" s="1">
        <v>31009160.698026199</v>
      </c>
      <c r="V5" s="1">
        <v>28562919.282843899</v>
      </c>
    </row>
    <row r="6" spans="1:22" x14ac:dyDescent="0.2">
      <c r="A6" s="1" t="s">
        <v>10</v>
      </c>
      <c r="B6" s="1" t="s">
        <v>11</v>
      </c>
      <c r="C6" s="1">
        <v>0.05</v>
      </c>
      <c r="D6" s="1">
        <v>0.56000000000000005</v>
      </c>
      <c r="E6" s="1">
        <v>2.22765545051649E-2</v>
      </c>
      <c r="F6" s="1">
        <v>0.16317490132929599</v>
      </c>
      <c r="G6" s="1">
        <v>71669260.906231701</v>
      </c>
      <c r="H6" s="1">
        <v>66198428.423188902</v>
      </c>
      <c r="I6" s="1">
        <v>66993335.185226597</v>
      </c>
      <c r="J6" s="1">
        <v>66316308.617257901</v>
      </c>
      <c r="K6" s="1">
        <v>71759248.6100979</v>
      </c>
      <c r="L6" s="1">
        <v>70531909.245589003</v>
      </c>
      <c r="M6" s="1">
        <v>61450689.208372101</v>
      </c>
      <c r="N6" s="1">
        <v>67934457.346803799</v>
      </c>
      <c r="O6" s="1">
        <v>97251164.221458107</v>
      </c>
      <c r="P6" s="1">
        <v>99374541.209020302</v>
      </c>
      <c r="Q6" s="1">
        <v>100530135.241494</v>
      </c>
      <c r="R6" s="1">
        <v>85649296.959254295</v>
      </c>
      <c r="S6" s="1">
        <v>98025254.743602097</v>
      </c>
      <c r="T6" s="1">
        <v>81350851.8680024</v>
      </c>
      <c r="U6" s="1">
        <v>73820420.761147797</v>
      </c>
      <c r="V6" s="1">
        <v>102117523.92130101</v>
      </c>
    </row>
    <row r="7" spans="1:22" x14ac:dyDescent="0.2">
      <c r="A7" s="1" t="s">
        <v>12</v>
      </c>
      <c r="B7" s="1" t="s">
        <v>13</v>
      </c>
      <c r="C7" s="1">
        <v>-0.01</v>
      </c>
      <c r="D7" s="1">
        <v>-1.34</v>
      </c>
      <c r="E7" s="1">
        <v>3.4346963003622201E-2</v>
      </c>
      <c r="F7" s="1">
        <v>0.91844800777649505</v>
      </c>
      <c r="G7" s="1">
        <v>47436864.218540601</v>
      </c>
      <c r="H7" s="1">
        <v>54787934.607983299</v>
      </c>
      <c r="I7" s="1">
        <v>48868431.154159397</v>
      </c>
      <c r="J7" s="1">
        <v>44101313.435793199</v>
      </c>
      <c r="K7" s="1">
        <v>54888538.559254698</v>
      </c>
      <c r="L7" s="1">
        <v>51440799.784683503</v>
      </c>
      <c r="M7" s="1">
        <v>22684606.289922599</v>
      </c>
      <c r="N7" s="1">
        <v>44004705.766856298</v>
      </c>
      <c r="O7" s="1">
        <v>27080441.7819071</v>
      </c>
      <c r="P7" s="1">
        <v>13961752.2021768</v>
      </c>
      <c r="Q7" s="1">
        <v>18427093.676859301</v>
      </c>
      <c r="R7" s="1">
        <v>19526517.295720201</v>
      </c>
      <c r="S7" s="1">
        <v>45028288.093315899</v>
      </c>
      <c r="T7" s="1">
        <v>44009634.611606397</v>
      </c>
      <c r="U7" s="1">
        <v>19969348.2223294</v>
      </c>
      <c r="V7" s="1">
        <v>16621877.2922264</v>
      </c>
    </row>
    <row r="8" spans="1:22" x14ac:dyDescent="0.2">
      <c r="A8" s="1" t="s">
        <v>14</v>
      </c>
      <c r="B8" s="1" t="s">
        <v>15</v>
      </c>
      <c r="C8" s="1">
        <v>0.25</v>
      </c>
      <c r="D8" s="1">
        <v>0.77</v>
      </c>
      <c r="E8" s="1">
        <v>3.6594488430909601E-2</v>
      </c>
      <c r="F8" s="1">
        <v>0.86776239868981797</v>
      </c>
      <c r="G8" s="1">
        <v>25333051.851693701</v>
      </c>
      <c r="H8" s="1">
        <v>25985766.593402099</v>
      </c>
      <c r="I8" s="1">
        <v>32873949.689101201</v>
      </c>
      <c r="J8" s="1">
        <v>39637801.128107399</v>
      </c>
      <c r="K8" s="1">
        <v>27312558.709414698</v>
      </c>
      <c r="L8" s="1">
        <v>40276781.025316797</v>
      </c>
      <c r="M8" s="1">
        <v>30876797.779295001</v>
      </c>
      <c r="N8" s="1">
        <v>39334359.793592498</v>
      </c>
      <c r="O8" s="1">
        <v>38612878.509179696</v>
      </c>
      <c r="P8" s="1">
        <v>62764536.823964201</v>
      </c>
      <c r="Q8" s="1">
        <v>51470525.755762197</v>
      </c>
      <c r="R8" s="1">
        <v>49079760.145012699</v>
      </c>
      <c r="S8" s="1">
        <v>40404209.2505062</v>
      </c>
      <c r="T8" s="1">
        <v>33329088.333585199</v>
      </c>
      <c r="U8" s="1">
        <v>42625610.370746396</v>
      </c>
      <c r="V8" s="1">
        <v>54473276.895228401</v>
      </c>
    </row>
    <row r="9" spans="1:22" x14ac:dyDescent="0.2">
      <c r="A9" s="1" t="s">
        <v>16</v>
      </c>
      <c r="B9" s="1" t="s">
        <v>17</v>
      </c>
      <c r="C9" s="1">
        <v>0.36</v>
      </c>
      <c r="D9" s="1">
        <v>0.96</v>
      </c>
      <c r="E9" s="1">
        <v>4.1181675265634002E-2</v>
      </c>
      <c r="F9" s="1">
        <v>0.99998858568688698</v>
      </c>
      <c r="G9" s="1">
        <v>2188782.7076554</v>
      </c>
      <c r="H9" s="1">
        <v>2009846.8225684999</v>
      </c>
      <c r="I9" s="1">
        <v>1977265.34544031</v>
      </c>
      <c r="J9" s="1">
        <v>1362474.17870157</v>
      </c>
      <c r="K9" s="1">
        <v>2633486.0546325501</v>
      </c>
      <c r="L9" s="1">
        <v>1503030.8599370201</v>
      </c>
      <c r="M9" s="1">
        <v>4100877.9638863099</v>
      </c>
      <c r="N9" s="1">
        <v>2488605.6111698402</v>
      </c>
      <c r="O9" s="1">
        <v>6810978.5045035603</v>
      </c>
      <c r="P9" s="1">
        <v>2170940.6779954801</v>
      </c>
      <c r="Q9" s="1">
        <v>4568221.5250685904</v>
      </c>
      <c r="R9" s="1">
        <v>3183011.1544029801</v>
      </c>
      <c r="S9" s="1">
        <v>2442804.4383335002</v>
      </c>
      <c r="T9" s="1">
        <v>2412472.16622114</v>
      </c>
      <c r="U9" s="1">
        <v>2072640.3111509599</v>
      </c>
      <c r="V9" s="1">
        <v>2320497.1368491799</v>
      </c>
    </row>
    <row r="10" spans="1:22" x14ac:dyDescent="0.2">
      <c r="A10" s="1" t="s">
        <v>18</v>
      </c>
      <c r="B10" s="1" t="s">
        <v>19</v>
      </c>
      <c r="C10" s="1">
        <v>-0.77</v>
      </c>
      <c r="D10" s="1">
        <v>-1.47</v>
      </c>
      <c r="E10" s="1">
        <v>4.2151488769604402E-2</v>
      </c>
      <c r="F10" s="1">
        <v>0.135804297350367</v>
      </c>
      <c r="G10" s="1">
        <v>60178640.861855499</v>
      </c>
      <c r="H10" s="1">
        <v>41339745.0678645</v>
      </c>
      <c r="I10" s="1">
        <v>69143941.842000395</v>
      </c>
      <c r="J10" s="1">
        <v>44694881.878269598</v>
      </c>
      <c r="K10" s="1">
        <v>22399147.883070402</v>
      </c>
      <c r="L10" s="1">
        <v>34328375.168649599</v>
      </c>
      <c r="M10" s="1">
        <v>54492110.076398797</v>
      </c>
      <c r="N10" s="1">
        <v>27263855.652728502</v>
      </c>
      <c r="O10" s="1">
        <v>40717421.389860198</v>
      </c>
      <c r="P10" s="1">
        <v>12322376.937243501</v>
      </c>
      <c r="Q10" s="1">
        <v>21857554.487706002</v>
      </c>
      <c r="R10" s="1">
        <v>16097757.5946698</v>
      </c>
      <c r="S10" s="1">
        <v>15573441.7863837</v>
      </c>
      <c r="T10" s="1">
        <v>13024235.1927929</v>
      </c>
      <c r="U10" s="1">
        <v>17995809.237708699</v>
      </c>
      <c r="V10" s="1">
        <v>12836680.4634724</v>
      </c>
    </row>
    <row r="11" spans="1:22" x14ac:dyDescent="0.2">
      <c r="A11" s="1" t="s">
        <v>20</v>
      </c>
      <c r="B11" s="1" t="s">
        <v>5</v>
      </c>
      <c r="C11" s="1">
        <v>0.06</v>
      </c>
      <c r="D11" s="1">
        <v>-0.42</v>
      </c>
      <c r="E11" s="1">
        <v>4.7023300221108899E-2</v>
      </c>
      <c r="F11" s="1">
        <v>0.92886479066748995</v>
      </c>
      <c r="G11" s="1">
        <v>93335832.112005606</v>
      </c>
      <c r="H11" s="1">
        <v>101782746.82423</v>
      </c>
      <c r="I11" s="1">
        <v>114875095.945714</v>
      </c>
      <c r="J11" s="1">
        <v>102623807.015568</v>
      </c>
      <c r="K11" s="1">
        <v>111493970.292621</v>
      </c>
      <c r="L11" s="1">
        <v>108138626.09535</v>
      </c>
      <c r="M11" s="1">
        <v>98631992.292350098</v>
      </c>
      <c r="N11" s="1">
        <v>104793247.141131</v>
      </c>
      <c r="O11" s="1">
        <v>75439795.270405695</v>
      </c>
      <c r="P11" s="1">
        <v>76933664.3538948</v>
      </c>
      <c r="Q11" s="1">
        <v>75079787.893252194</v>
      </c>
      <c r="R11" s="1">
        <v>91027874.621507093</v>
      </c>
      <c r="S11" s="1">
        <v>95696842.269979402</v>
      </c>
      <c r="T11" s="1">
        <v>99785147.957259998</v>
      </c>
      <c r="U11" s="1">
        <v>102804644.122933</v>
      </c>
      <c r="V11" s="1">
        <v>84094833.267531395</v>
      </c>
    </row>
    <row r="12" spans="1:22" x14ac:dyDescent="0.2">
      <c r="A12" s="1" t="s">
        <v>21</v>
      </c>
      <c r="B12" s="1" t="s">
        <v>22</v>
      </c>
      <c r="C12" s="1">
        <v>0.14000000000000001</v>
      </c>
      <c r="D12" s="1">
        <v>0.82</v>
      </c>
      <c r="E12" s="1">
        <v>5.6200782616911998E-2</v>
      </c>
      <c r="F12" s="1">
        <v>1.6695319011233199E-2</v>
      </c>
      <c r="G12" s="1">
        <v>205110292.10448599</v>
      </c>
      <c r="H12" s="1">
        <v>198504790.13271901</v>
      </c>
      <c r="I12" s="1">
        <v>205581493.41731599</v>
      </c>
      <c r="J12" s="1">
        <v>274973911.68177098</v>
      </c>
      <c r="K12" s="1">
        <v>224085586.92645901</v>
      </c>
      <c r="L12" s="1">
        <v>260400567.36525601</v>
      </c>
      <c r="M12" s="1">
        <v>160392591.09204599</v>
      </c>
      <c r="N12" s="1">
        <v>228066013.70652601</v>
      </c>
      <c r="O12" s="1">
        <v>253408825.41103199</v>
      </c>
      <c r="P12" s="1">
        <v>460250392.397995</v>
      </c>
      <c r="Q12" s="1">
        <v>350543213.40284401</v>
      </c>
      <c r="R12" s="1">
        <v>376960455.41140199</v>
      </c>
      <c r="S12" s="1">
        <v>367814002.53388798</v>
      </c>
      <c r="T12" s="1">
        <v>324831848.86498499</v>
      </c>
      <c r="U12" s="1">
        <v>370881933.72514999</v>
      </c>
      <c r="V12" s="1">
        <v>429872278.19055498</v>
      </c>
    </row>
    <row r="13" spans="1:22" x14ac:dyDescent="0.2">
      <c r="A13" s="1" t="s">
        <v>23</v>
      </c>
      <c r="B13" s="1" t="s">
        <v>24</v>
      </c>
      <c r="C13" s="1">
        <v>0.06</v>
      </c>
      <c r="D13" s="1">
        <v>-0.56999999999999995</v>
      </c>
      <c r="E13" s="1">
        <v>7.4601072146730701E-2</v>
      </c>
      <c r="F13" s="1">
        <v>0.86638890925949097</v>
      </c>
      <c r="G13" s="1">
        <v>37544601.529763401</v>
      </c>
      <c r="H13" s="1">
        <v>43431084.975498997</v>
      </c>
      <c r="I13" s="1">
        <v>48688405.950346701</v>
      </c>
      <c r="J13" s="1">
        <v>44717276.1241097</v>
      </c>
      <c r="K13" s="1">
        <v>45057603.052523002</v>
      </c>
      <c r="L13" s="1">
        <v>48867600.8859929</v>
      </c>
      <c r="M13" s="1">
        <v>36897932.930193201</v>
      </c>
      <c r="N13" s="1">
        <v>46636121.950019397</v>
      </c>
      <c r="O13" s="1">
        <v>31174020.926500399</v>
      </c>
      <c r="P13" s="1">
        <v>28357255.079504799</v>
      </c>
      <c r="Q13" s="1">
        <v>24285254.914377</v>
      </c>
      <c r="R13" s="1">
        <v>37288732.692296498</v>
      </c>
      <c r="S13" s="1">
        <v>40273341.469381399</v>
      </c>
      <c r="T13" s="1">
        <v>35866923.835147701</v>
      </c>
      <c r="U13" s="1">
        <v>36729081.310136802</v>
      </c>
      <c r="V13" s="1">
        <v>35180434.636317998</v>
      </c>
    </row>
    <row r="14" spans="1:22" x14ac:dyDescent="0.2">
      <c r="A14" s="1" t="s">
        <v>25</v>
      </c>
      <c r="B14" s="1" t="s">
        <v>26</v>
      </c>
      <c r="C14" s="1">
        <v>-0.93</v>
      </c>
      <c r="D14" s="1">
        <v>-1.67</v>
      </c>
      <c r="E14" s="1">
        <v>8.7652380940934305E-2</v>
      </c>
      <c r="F14" s="1">
        <v>0.10082962849886</v>
      </c>
      <c r="G14" s="1">
        <v>65504971.3215601</v>
      </c>
      <c r="H14" s="1">
        <v>43885308.9290286</v>
      </c>
      <c r="I14" s="1">
        <v>112701629.91140699</v>
      </c>
      <c r="J14" s="1">
        <v>48378230.895692699</v>
      </c>
      <c r="K14" s="1">
        <v>25617703.110671598</v>
      </c>
      <c r="L14" s="1">
        <v>34006449.815970801</v>
      </c>
      <c r="M14" s="1">
        <v>112108464.107829</v>
      </c>
      <c r="N14" s="1">
        <v>23763450.426413901</v>
      </c>
      <c r="O14" s="1">
        <v>42093518.278068997</v>
      </c>
      <c r="P14" s="1">
        <v>12401332.7727763</v>
      </c>
      <c r="Q14" s="1">
        <v>20960383.436174601</v>
      </c>
      <c r="R14" s="1">
        <v>14948304.3988559</v>
      </c>
      <c r="S14" s="1">
        <v>11838567.4918356</v>
      </c>
      <c r="T14" s="1">
        <v>9784906.2418090403</v>
      </c>
      <c r="U14" s="1">
        <v>19661813.141874801</v>
      </c>
      <c r="V14" s="1">
        <v>11691160.4223416</v>
      </c>
    </row>
    <row r="15" spans="1:22" x14ac:dyDescent="0.2">
      <c r="A15" s="1" t="s">
        <v>27</v>
      </c>
      <c r="B15" s="1" t="s">
        <v>9</v>
      </c>
      <c r="C15" s="1">
        <v>0.11</v>
      </c>
      <c r="D15" s="1">
        <v>-0.3</v>
      </c>
      <c r="E15" s="1">
        <v>9.2126149685178196E-2</v>
      </c>
      <c r="F15" s="1">
        <v>0.321934792224703</v>
      </c>
      <c r="G15" s="1">
        <v>4705708.1597434198</v>
      </c>
      <c r="H15" s="1">
        <v>5202451.3746232297</v>
      </c>
      <c r="I15" s="1">
        <v>5974643.5174323199</v>
      </c>
      <c r="J15" s="1">
        <v>5037887.6969494503</v>
      </c>
      <c r="K15" s="1">
        <v>6303726.9503782</v>
      </c>
      <c r="L15" s="1">
        <v>4864479.7402333803</v>
      </c>
      <c r="M15" s="1">
        <v>5186732.6215130696</v>
      </c>
      <c r="N15" s="1">
        <v>5844118.64326094</v>
      </c>
      <c r="O15" s="1">
        <v>4030488.6055676802</v>
      </c>
      <c r="P15" s="1">
        <v>4283103.0165637098</v>
      </c>
      <c r="Q15" s="1">
        <v>4062249.7661067601</v>
      </c>
      <c r="R15" s="1">
        <v>4234299.3403883204</v>
      </c>
      <c r="S15" s="1">
        <v>4537075.1527494704</v>
      </c>
      <c r="T15" s="1">
        <v>4728915.8767082002</v>
      </c>
      <c r="U15" s="1">
        <v>4687628.2447183104</v>
      </c>
      <c r="V15" s="1">
        <v>4513302.0832901401</v>
      </c>
    </row>
    <row r="16" spans="1:22" x14ac:dyDescent="0.2">
      <c r="A16" s="1" t="s">
        <v>28</v>
      </c>
      <c r="B16" s="1" t="s">
        <v>29</v>
      </c>
      <c r="C16" s="1">
        <v>-0.06</v>
      </c>
      <c r="D16" s="1">
        <v>-0.59</v>
      </c>
      <c r="E16" s="1">
        <v>9.5491117343311796E-2</v>
      </c>
      <c r="F16" s="1">
        <v>0.98511298970067396</v>
      </c>
      <c r="G16" s="1">
        <v>40894650.070953503</v>
      </c>
      <c r="H16" s="1">
        <v>43349045.361455098</v>
      </c>
      <c r="I16" s="1">
        <v>51083726.201264299</v>
      </c>
      <c r="J16" s="1">
        <v>49176233.334878497</v>
      </c>
      <c r="K16" s="1">
        <v>47959892.882449202</v>
      </c>
      <c r="L16" s="1">
        <v>53697737.4694518</v>
      </c>
      <c r="M16" s="1">
        <v>36132436.304212697</v>
      </c>
      <c r="N16" s="1">
        <v>41059803.534728698</v>
      </c>
      <c r="O16" s="1">
        <v>30414083.645634901</v>
      </c>
      <c r="P16" s="1">
        <v>31136213.0529694</v>
      </c>
      <c r="Q16" s="1">
        <v>29003310.833531301</v>
      </c>
      <c r="R16" s="1">
        <v>41546394.2637619</v>
      </c>
      <c r="S16" s="1">
        <v>40219713.308254898</v>
      </c>
      <c r="T16" s="1">
        <v>45004858.944711097</v>
      </c>
      <c r="U16" s="1">
        <v>37332831.2742007</v>
      </c>
      <c r="V16" s="1">
        <v>35595801.738560103</v>
      </c>
    </row>
    <row r="17" spans="1:22" x14ac:dyDescent="0.2">
      <c r="A17" s="1" t="s">
        <v>30</v>
      </c>
      <c r="B17" s="1" t="s">
        <v>31</v>
      </c>
      <c r="C17" s="1">
        <v>0.08</v>
      </c>
      <c r="D17" s="1">
        <v>-0.38</v>
      </c>
      <c r="E17" s="1">
        <v>9.5772642134742E-2</v>
      </c>
      <c r="F17" s="1">
        <v>0.99266171410808102</v>
      </c>
      <c r="G17" s="1">
        <v>1025947991.49862</v>
      </c>
      <c r="H17" s="1">
        <v>1204642842.3642499</v>
      </c>
      <c r="I17" s="1">
        <v>1150868635.1150601</v>
      </c>
      <c r="J17" s="1">
        <v>1114165233.72943</v>
      </c>
      <c r="K17" s="1">
        <v>1251895984.67607</v>
      </c>
      <c r="L17" s="1">
        <v>1204243542.99755</v>
      </c>
      <c r="M17" s="1">
        <v>1025877533.37982</v>
      </c>
      <c r="N17" s="1">
        <v>1195384586.2593999</v>
      </c>
      <c r="O17" s="1">
        <v>887494728.75747705</v>
      </c>
      <c r="P17" s="1">
        <v>842402582.46973395</v>
      </c>
      <c r="Q17" s="1">
        <v>848325085.95821297</v>
      </c>
      <c r="R17" s="1">
        <v>1053271816.1779799</v>
      </c>
      <c r="S17" s="1">
        <v>1176554776.9351201</v>
      </c>
      <c r="T17" s="1">
        <v>1057655285.39999</v>
      </c>
      <c r="U17" s="1">
        <v>1093938479.18539</v>
      </c>
      <c r="V17" s="1">
        <v>1041727774.87806</v>
      </c>
    </row>
    <row r="18" spans="1:22" x14ac:dyDescent="0.2">
      <c r="A18" s="1" t="s">
        <v>32</v>
      </c>
      <c r="B18" s="1" t="s">
        <v>33</v>
      </c>
      <c r="C18" s="1">
        <v>-0.15</v>
      </c>
      <c r="D18" s="1">
        <v>-0.82</v>
      </c>
      <c r="E18" s="1">
        <v>0.104425421856504</v>
      </c>
      <c r="F18" s="1">
        <v>0.99849306809544203</v>
      </c>
      <c r="G18" s="1">
        <v>302457458.04032099</v>
      </c>
      <c r="H18" s="1">
        <v>487770657.86176699</v>
      </c>
      <c r="I18" s="1">
        <v>406412188.377747</v>
      </c>
      <c r="J18" s="1">
        <v>295960002.702465</v>
      </c>
      <c r="K18" s="1">
        <v>335144581.40671402</v>
      </c>
      <c r="L18" s="1">
        <v>302366599.41937798</v>
      </c>
      <c r="M18" s="1">
        <v>123495535.835954</v>
      </c>
      <c r="N18" s="1">
        <v>341772271.49869001</v>
      </c>
      <c r="O18" s="1">
        <v>278663940.89725202</v>
      </c>
      <c r="P18" s="1">
        <v>202319327.4824</v>
      </c>
      <c r="Q18" s="1">
        <v>180481713.541812</v>
      </c>
      <c r="R18" s="1">
        <v>198582058.67232201</v>
      </c>
      <c r="S18" s="1">
        <v>243275091.57113099</v>
      </c>
      <c r="T18" s="1">
        <v>213360048.17532</v>
      </c>
      <c r="U18" s="1">
        <v>222043772.61675501</v>
      </c>
      <c r="V18" s="1">
        <v>214921977.268581</v>
      </c>
    </row>
    <row r="19" spans="1:22" x14ac:dyDescent="0.2">
      <c r="A19" s="1" t="s">
        <v>34</v>
      </c>
      <c r="B19" s="1" t="s">
        <v>15</v>
      </c>
      <c r="C19" s="1">
        <v>0.12</v>
      </c>
      <c r="D19" s="1">
        <v>0.53</v>
      </c>
      <c r="E19" s="1">
        <v>0.11492133973301499</v>
      </c>
      <c r="F19" s="1">
        <v>0.99876982209501197</v>
      </c>
      <c r="G19" s="1">
        <v>93786800.801608905</v>
      </c>
      <c r="H19" s="1">
        <v>135134536.11395499</v>
      </c>
      <c r="I19" s="1">
        <v>111242780.565543</v>
      </c>
      <c r="J19" s="1">
        <v>125430148.56624199</v>
      </c>
      <c r="K19" s="1">
        <v>96132116.703387305</v>
      </c>
      <c r="L19" s="1">
        <v>129972566.371852</v>
      </c>
      <c r="M19" s="1">
        <v>126730060.959038</v>
      </c>
      <c r="N19" s="1">
        <v>131732733.411181</v>
      </c>
      <c r="O19" s="1">
        <v>150784896.45910501</v>
      </c>
      <c r="P19" s="1">
        <v>189969623.548724</v>
      </c>
      <c r="Q19" s="1">
        <v>237030745.38107201</v>
      </c>
      <c r="R19" s="1">
        <v>147477556.11649901</v>
      </c>
      <c r="S19" s="1">
        <v>128323154.722451</v>
      </c>
      <c r="T19" s="1">
        <v>113465245.103847</v>
      </c>
      <c r="U19" s="1">
        <v>127378377.35873801</v>
      </c>
      <c r="V19" s="1">
        <v>173075819.39394301</v>
      </c>
    </row>
    <row r="20" spans="1:22" x14ac:dyDescent="0.2">
      <c r="A20" s="1" t="s">
        <v>35</v>
      </c>
      <c r="B20" s="1" t="s">
        <v>36</v>
      </c>
      <c r="C20" s="1">
        <v>-0.94</v>
      </c>
      <c r="D20" s="1">
        <v>-1.45</v>
      </c>
      <c r="E20" s="1">
        <v>0.11496500147437901</v>
      </c>
      <c r="F20" s="1">
        <v>0.18789514428519</v>
      </c>
      <c r="G20" s="1">
        <v>53820765.147915602</v>
      </c>
      <c r="H20" s="1">
        <v>35361113.433866397</v>
      </c>
      <c r="I20" s="1">
        <v>90131028.3495197</v>
      </c>
      <c r="J20" s="1">
        <v>35040729.626090601</v>
      </c>
      <c r="K20" s="1">
        <v>22408610.022146799</v>
      </c>
      <c r="L20" s="1">
        <v>23942770.499645099</v>
      </c>
      <c r="M20" s="1">
        <v>69187655.977096602</v>
      </c>
      <c r="N20" s="1">
        <v>21982706.3317445</v>
      </c>
      <c r="O20" s="1">
        <v>37087628.146761902</v>
      </c>
      <c r="P20" s="1">
        <v>10943080.803854899</v>
      </c>
      <c r="Q20" s="1">
        <v>21726071.0554718</v>
      </c>
      <c r="R20" s="1">
        <v>10543492.735657301</v>
      </c>
      <c r="S20" s="1">
        <v>12035718.8977514</v>
      </c>
      <c r="T20" s="1">
        <v>9099585.6938005108</v>
      </c>
      <c r="U20" s="1">
        <v>17107306.427215301</v>
      </c>
      <c r="V20" s="1">
        <v>9482685.4378467593</v>
      </c>
    </row>
    <row r="21" spans="1:22" x14ac:dyDescent="0.2">
      <c r="A21" s="1" t="s">
        <v>37</v>
      </c>
      <c r="B21" s="1" t="s">
        <v>38</v>
      </c>
      <c r="C21" s="1">
        <v>0.05</v>
      </c>
      <c r="D21" s="1">
        <v>-0.49</v>
      </c>
      <c r="E21" s="1">
        <v>0.11509563294465899</v>
      </c>
      <c r="F21" s="1">
        <v>0.59043990587697304</v>
      </c>
      <c r="G21" s="1">
        <v>48059559.7501643</v>
      </c>
      <c r="H21" s="1">
        <v>54893641.498338699</v>
      </c>
      <c r="I21" s="1">
        <v>47492870.991796002</v>
      </c>
      <c r="J21" s="1">
        <v>45639552.1316237</v>
      </c>
      <c r="K21" s="1">
        <v>54684783.2241963</v>
      </c>
      <c r="L21" s="1">
        <v>47866172.994327404</v>
      </c>
      <c r="M21" s="1">
        <v>39190105.458990298</v>
      </c>
      <c r="N21" s="1">
        <v>50785302.812517703</v>
      </c>
      <c r="O21" s="1">
        <v>45041506.548064001</v>
      </c>
      <c r="P21" s="1">
        <v>30245084.642144401</v>
      </c>
      <c r="Q21" s="1">
        <v>30033229.558664601</v>
      </c>
      <c r="R21" s="1">
        <v>37684299.518416598</v>
      </c>
      <c r="S21" s="1">
        <v>39474748.217129096</v>
      </c>
      <c r="T21" s="1">
        <v>40695695.858685203</v>
      </c>
      <c r="U21" s="1">
        <v>39124944.377569199</v>
      </c>
      <c r="V21" s="1">
        <v>34545464.204308502</v>
      </c>
    </row>
    <row r="22" spans="1:22" x14ac:dyDescent="0.2">
      <c r="A22" s="1" t="s">
        <v>39</v>
      </c>
      <c r="B22" s="1" t="s">
        <v>40</v>
      </c>
      <c r="C22" s="1">
        <v>0.21</v>
      </c>
      <c r="D22" s="1">
        <v>0.3</v>
      </c>
      <c r="E22" s="1">
        <v>0.118343376669953</v>
      </c>
      <c r="F22" s="1">
        <v>0.99903004036925003</v>
      </c>
      <c r="G22" s="1">
        <v>436922853.60874498</v>
      </c>
      <c r="H22" s="1">
        <v>486882116.94833398</v>
      </c>
      <c r="I22" s="1">
        <v>499523800.16410398</v>
      </c>
      <c r="J22" s="1">
        <v>528441637.33170497</v>
      </c>
      <c r="K22" s="1">
        <v>536499218.46784502</v>
      </c>
      <c r="L22" s="1">
        <v>568125333.16785598</v>
      </c>
      <c r="M22" s="1">
        <v>575006879.37000704</v>
      </c>
      <c r="N22" s="1">
        <v>602597211.540815</v>
      </c>
      <c r="O22" s="1">
        <v>1291145012.70698</v>
      </c>
      <c r="P22" s="1">
        <v>611323620.90020394</v>
      </c>
      <c r="Q22" s="1">
        <v>508348378.01552701</v>
      </c>
      <c r="R22" s="1">
        <v>604860389.70376003</v>
      </c>
      <c r="S22" s="1">
        <v>613247701.610762</v>
      </c>
      <c r="T22" s="1">
        <v>591294954.97142506</v>
      </c>
      <c r="U22" s="1">
        <v>657328576.34370399</v>
      </c>
      <c r="V22" s="1">
        <v>631708733.16016698</v>
      </c>
    </row>
    <row r="23" spans="1:22" x14ac:dyDescent="0.2">
      <c r="A23" s="1" t="s">
        <v>41</v>
      </c>
      <c r="B23" s="1" t="s">
        <v>42</v>
      </c>
      <c r="C23" s="1">
        <v>-0.97</v>
      </c>
      <c r="D23" s="1">
        <v>-1.69</v>
      </c>
      <c r="E23" s="1">
        <v>0.123223683548961</v>
      </c>
      <c r="F23" s="1">
        <v>0.198093889854665</v>
      </c>
      <c r="G23" s="1">
        <v>916349747.02849305</v>
      </c>
      <c r="H23" s="1">
        <v>597287083.04382205</v>
      </c>
      <c r="I23" s="1">
        <v>1479487928.51316</v>
      </c>
      <c r="J23" s="1">
        <v>589394513.83831298</v>
      </c>
      <c r="K23" s="1">
        <v>353075870.77111697</v>
      </c>
      <c r="L23" s="1">
        <v>402272324.88916999</v>
      </c>
      <c r="M23" s="1">
        <v>1276521904.0032799</v>
      </c>
      <c r="N23" s="1">
        <v>372750078.72573602</v>
      </c>
      <c r="O23" s="1">
        <v>538368146.07511902</v>
      </c>
      <c r="P23" s="1">
        <v>150689555.76734099</v>
      </c>
      <c r="Q23" s="1">
        <v>314765551.41889399</v>
      </c>
      <c r="R23" s="1">
        <v>153104254.03223801</v>
      </c>
      <c r="S23" s="1">
        <v>173009180.40612701</v>
      </c>
      <c r="T23" s="1">
        <v>119388320.471614</v>
      </c>
      <c r="U23" s="1">
        <v>270341773.40184897</v>
      </c>
      <c r="V23" s="1">
        <v>146404969.24214801</v>
      </c>
    </row>
    <row r="24" spans="1:22" x14ac:dyDescent="0.2">
      <c r="A24" s="1" t="s">
        <v>43</v>
      </c>
      <c r="B24" s="1" t="s">
        <v>44</v>
      </c>
      <c r="C24" s="1">
        <v>-0.88</v>
      </c>
      <c r="D24" s="1">
        <v>-1.62</v>
      </c>
      <c r="E24" s="1">
        <v>0.146602919365319</v>
      </c>
      <c r="F24" s="1">
        <v>0.29893917487121202</v>
      </c>
      <c r="G24" s="1">
        <v>401500569.56209397</v>
      </c>
      <c r="H24" s="1">
        <v>263831135.04515499</v>
      </c>
      <c r="I24" s="1">
        <v>527904202.59790701</v>
      </c>
      <c r="J24" s="1">
        <v>240961544.01804799</v>
      </c>
      <c r="K24" s="1">
        <v>146553713.727972</v>
      </c>
      <c r="L24" s="1">
        <v>176224399.895114</v>
      </c>
      <c r="M24" s="1">
        <v>401911459.09651798</v>
      </c>
      <c r="N24" s="1">
        <v>185390644.60753399</v>
      </c>
      <c r="O24" s="1">
        <v>259076599.35859099</v>
      </c>
      <c r="P24" s="1">
        <v>70427592.230610996</v>
      </c>
      <c r="Q24" s="1">
        <v>146766256.18023601</v>
      </c>
      <c r="R24" s="1">
        <v>66246558.318321101</v>
      </c>
      <c r="S24" s="1">
        <v>83997165.860610694</v>
      </c>
      <c r="T24" s="1">
        <v>54825445.757088497</v>
      </c>
      <c r="U24" s="1">
        <v>138804471.04510501</v>
      </c>
      <c r="V24" s="1">
        <v>71014917.292776093</v>
      </c>
    </row>
    <row r="25" spans="1:22" x14ac:dyDescent="0.2">
      <c r="A25" s="1" t="s">
        <v>45</v>
      </c>
      <c r="B25" s="1" t="s">
        <v>46</v>
      </c>
      <c r="C25" s="1">
        <v>-0.95</v>
      </c>
      <c r="D25" s="1">
        <v>-1.67</v>
      </c>
      <c r="E25" s="1">
        <v>0.153392801346798</v>
      </c>
      <c r="F25" s="1">
        <v>0.39646763337243901</v>
      </c>
      <c r="G25" s="1">
        <v>58650951.330168203</v>
      </c>
      <c r="H25" s="1">
        <v>40262225.129791498</v>
      </c>
      <c r="I25" s="1">
        <v>121669886.393677</v>
      </c>
      <c r="J25" s="1">
        <v>52314534.649464898</v>
      </c>
      <c r="K25" s="1">
        <v>26492959.811398599</v>
      </c>
      <c r="L25" s="1">
        <v>30797118.796375498</v>
      </c>
      <c r="M25" s="1">
        <v>100312017.60073499</v>
      </c>
      <c r="N25" s="1">
        <v>12826132.4012783</v>
      </c>
      <c r="O25" s="1">
        <v>44418397.2425754</v>
      </c>
      <c r="P25" s="1">
        <v>13222805.098698899</v>
      </c>
      <c r="Q25" s="1">
        <v>21256418.9337858</v>
      </c>
      <c r="R25" s="1">
        <v>13677617.558227399</v>
      </c>
      <c r="S25" s="1">
        <v>12613343.284203401</v>
      </c>
      <c r="T25" s="1">
        <v>10520221.1849418</v>
      </c>
      <c r="U25" s="1">
        <v>19706476.195016898</v>
      </c>
      <c r="V25" s="1">
        <v>10726984.7949882</v>
      </c>
    </row>
    <row r="26" spans="1:22" x14ac:dyDescent="0.2">
      <c r="A26" s="1" t="s">
        <v>47</v>
      </c>
      <c r="B26" s="1" t="s">
        <v>48</v>
      </c>
      <c r="C26" s="1">
        <v>-0.84</v>
      </c>
      <c r="D26" s="1">
        <v>-1.5</v>
      </c>
      <c r="E26" s="1">
        <v>0.162602139795746</v>
      </c>
      <c r="F26" s="1">
        <v>0.19462429336349099</v>
      </c>
      <c r="G26" s="1">
        <v>163082490.506668</v>
      </c>
      <c r="H26" s="1">
        <v>122946216.00563601</v>
      </c>
      <c r="I26" s="1">
        <v>234331072.60720301</v>
      </c>
      <c r="J26" s="1">
        <v>156227085.30677199</v>
      </c>
      <c r="K26" s="1">
        <v>68107553.178647295</v>
      </c>
      <c r="L26" s="1">
        <v>102764867.646538</v>
      </c>
      <c r="M26" s="1">
        <v>214591791.37139899</v>
      </c>
      <c r="N26" s="1">
        <v>75206980.495449603</v>
      </c>
      <c r="O26" s="1">
        <v>132754783.242006</v>
      </c>
      <c r="P26" s="1">
        <v>43009848.349022597</v>
      </c>
      <c r="Q26" s="1">
        <v>66372009.921712302</v>
      </c>
      <c r="R26" s="1">
        <v>46622843.0402641</v>
      </c>
      <c r="S26" s="1">
        <v>42261297.861083902</v>
      </c>
      <c r="T26" s="1">
        <v>34891103.891914397</v>
      </c>
      <c r="U26" s="1">
        <v>56902701.798539899</v>
      </c>
      <c r="V26" s="1">
        <v>36655897.666009203</v>
      </c>
    </row>
    <row r="27" spans="1:22" x14ac:dyDescent="0.2">
      <c r="A27" s="1" t="s">
        <v>49</v>
      </c>
      <c r="B27" s="1" t="s">
        <v>50</v>
      </c>
      <c r="C27" s="1">
        <v>-0.97</v>
      </c>
      <c r="D27" s="1">
        <v>-1.23</v>
      </c>
      <c r="E27" s="1">
        <v>0.168271756018992</v>
      </c>
      <c r="F27" s="1">
        <v>0.914890507192199</v>
      </c>
      <c r="G27" s="1">
        <v>265003106.31820101</v>
      </c>
      <c r="H27" s="1">
        <v>234216911.349195</v>
      </c>
      <c r="I27" s="1">
        <v>335115347.94284302</v>
      </c>
      <c r="J27" s="1">
        <v>307658682.06279701</v>
      </c>
      <c r="K27" s="1">
        <v>141205389.95674801</v>
      </c>
      <c r="L27" s="1">
        <v>151629433.32844499</v>
      </c>
      <c r="M27" s="1">
        <v>341738995.74737102</v>
      </c>
      <c r="N27" s="1">
        <v>138317196.96032301</v>
      </c>
      <c r="O27" s="1">
        <v>259898899.28243199</v>
      </c>
      <c r="P27" s="1">
        <v>111844296.121115</v>
      </c>
      <c r="Q27" s="1">
        <v>100265841.046588</v>
      </c>
      <c r="R27" s="1">
        <v>132638076.127416</v>
      </c>
      <c r="S27" s="1">
        <v>147531829.99478501</v>
      </c>
      <c r="T27" s="1">
        <v>131807419.32015599</v>
      </c>
      <c r="U27" s="1">
        <v>153305608.925587</v>
      </c>
      <c r="V27" s="1">
        <v>84367980.454408005</v>
      </c>
    </row>
    <row r="28" spans="1:22" x14ac:dyDescent="0.2">
      <c r="A28" s="1" t="s">
        <v>51</v>
      </c>
      <c r="B28" s="1" t="s">
        <v>52</v>
      </c>
      <c r="C28" s="1">
        <v>-0.11</v>
      </c>
      <c r="D28" s="1">
        <v>-0.66</v>
      </c>
      <c r="E28" s="1">
        <v>0.168808743637089</v>
      </c>
      <c r="F28" s="1">
        <v>0.99109386458410398</v>
      </c>
      <c r="G28" s="1">
        <v>5006327.7748571299</v>
      </c>
      <c r="H28" s="1">
        <v>6627999.8286709003</v>
      </c>
      <c r="I28" s="1">
        <v>6528581.9357969202</v>
      </c>
      <c r="J28" s="1">
        <v>7041260.11081398</v>
      </c>
      <c r="K28" s="1">
        <v>6320500.9985018997</v>
      </c>
      <c r="L28" s="1">
        <v>7666985.40529761</v>
      </c>
      <c r="M28" s="1">
        <v>3705954.3673845902</v>
      </c>
      <c r="N28" s="1">
        <v>5847510.5041604601</v>
      </c>
      <c r="O28" s="1">
        <v>5292409.4789916901</v>
      </c>
      <c r="P28" s="1">
        <v>5059597.1717720302</v>
      </c>
      <c r="Q28" s="1">
        <v>3279220.2575389501</v>
      </c>
      <c r="R28" s="1">
        <v>2417584.65669327</v>
      </c>
      <c r="S28" s="1">
        <v>7710399.4747416396</v>
      </c>
      <c r="T28" s="1">
        <v>9263213.9470224306</v>
      </c>
      <c r="U28" s="1">
        <v>7175740.3860472301</v>
      </c>
      <c r="V28" s="1">
        <v>4058604.1383838598</v>
      </c>
    </row>
    <row r="29" spans="1:22" x14ac:dyDescent="0.2">
      <c r="A29" s="1" t="s">
        <v>53</v>
      </c>
      <c r="B29" s="1" t="s">
        <v>54</v>
      </c>
      <c r="C29" s="1">
        <v>-0.01</v>
      </c>
      <c r="D29" s="1">
        <v>-0.95</v>
      </c>
      <c r="E29" s="1">
        <v>0.17531580974010499</v>
      </c>
      <c r="F29" s="1">
        <v>0.435574084482587</v>
      </c>
      <c r="G29" s="1">
        <v>1616353.0921781</v>
      </c>
      <c r="H29" s="1">
        <v>2653885.2197756399</v>
      </c>
      <c r="I29" s="1">
        <v>2462725.8315537702</v>
      </c>
      <c r="J29" s="1">
        <v>1899212.86997166</v>
      </c>
      <c r="K29" s="1">
        <v>1984705.3680994301</v>
      </c>
      <c r="L29" s="1">
        <v>2352852.5528974598</v>
      </c>
      <c r="M29" s="1">
        <v>1793972.29840501</v>
      </c>
      <c r="N29" s="1">
        <v>3303317.7511382899</v>
      </c>
      <c r="O29" s="1">
        <v>1036264.16131514</v>
      </c>
      <c r="P29" s="1">
        <v>1197542.2079570901</v>
      </c>
      <c r="Q29" s="1">
        <v>1065109.60321686</v>
      </c>
      <c r="R29" s="1">
        <v>1511383.1333709201</v>
      </c>
      <c r="S29" s="1">
        <v>1675925.93610392</v>
      </c>
      <c r="T29" s="1">
        <v>1418746.62568953</v>
      </c>
      <c r="U29" s="1">
        <v>1390023.45430468</v>
      </c>
      <c r="V29" s="1">
        <v>1306685.7122301101</v>
      </c>
    </row>
    <row r="30" spans="1:22" x14ac:dyDescent="0.2">
      <c r="A30" s="1" t="s">
        <v>55</v>
      </c>
      <c r="B30" s="1" t="s">
        <v>56</v>
      </c>
      <c r="C30" s="1">
        <v>-0.5</v>
      </c>
      <c r="D30" s="1">
        <v>-0.56000000000000005</v>
      </c>
      <c r="E30" s="1">
        <v>0.18034111871869901</v>
      </c>
      <c r="F30" s="1">
        <v>0.90461891109918002</v>
      </c>
      <c r="G30" s="1">
        <v>34028013.967349097</v>
      </c>
      <c r="H30" s="1">
        <v>38021742.417362198</v>
      </c>
      <c r="I30" s="1">
        <v>27481120.83492</v>
      </c>
      <c r="J30" s="1">
        <v>34868243.571087398</v>
      </c>
      <c r="K30" s="1">
        <v>29312098.103199601</v>
      </c>
      <c r="L30" s="1">
        <v>23147334.584160201</v>
      </c>
      <c r="M30" s="1">
        <v>25372745.942384701</v>
      </c>
      <c r="N30" s="1">
        <v>23450501.3582098</v>
      </c>
      <c r="O30" s="1">
        <v>23354461.572726201</v>
      </c>
      <c r="P30" s="1">
        <v>23380481.818506502</v>
      </c>
      <c r="Q30" s="1">
        <v>29876017.5240811</v>
      </c>
      <c r="R30" s="1">
        <v>18191777.991531398</v>
      </c>
      <c r="S30" s="1">
        <v>23801676.6006172</v>
      </c>
      <c r="T30" s="1">
        <v>20142242.377682701</v>
      </c>
      <c r="U30" s="1">
        <v>20458355.2274216</v>
      </c>
      <c r="V30" s="1">
        <v>19760613.9670536</v>
      </c>
    </row>
    <row r="31" spans="1:22" x14ac:dyDescent="0.2">
      <c r="A31" s="1" t="s">
        <v>57</v>
      </c>
      <c r="B31" s="1" t="s">
        <v>58</v>
      </c>
      <c r="C31" s="1">
        <v>0.94</v>
      </c>
      <c r="D31" s="1">
        <v>1.29</v>
      </c>
      <c r="E31" s="1">
        <v>0.18252040519483301</v>
      </c>
      <c r="F31" s="1">
        <v>0.72675368620670899</v>
      </c>
      <c r="G31" s="1">
        <v>2041396.6395592401</v>
      </c>
      <c r="H31" s="1">
        <v>270628.00885744201</v>
      </c>
      <c r="I31" s="1">
        <v>3586390.6442957302</v>
      </c>
      <c r="J31" s="1">
        <v>2158428.6768404902</v>
      </c>
      <c r="K31" s="1">
        <v>2978792.2685786099</v>
      </c>
      <c r="L31" s="1">
        <v>2161665.8456407799</v>
      </c>
      <c r="M31" s="1">
        <v>5470968.2632933604</v>
      </c>
      <c r="N31" s="1">
        <v>5070030.7115611499</v>
      </c>
      <c r="O31" s="1">
        <v>8014207.2507028198</v>
      </c>
      <c r="P31" s="1">
        <v>3060385.9287517802</v>
      </c>
      <c r="Q31" s="1">
        <v>7176580.78138885</v>
      </c>
      <c r="R31" s="1">
        <v>2647188.34925023</v>
      </c>
      <c r="S31" s="1">
        <v>1857822.0915391699</v>
      </c>
      <c r="T31" s="1">
        <v>2330557.3892158498</v>
      </c>
      <c r="U31" s="1">
        <v>1281774.79323581</v>
      </c>
      <c r="V31" s="1">
        <v>1558775.3690961001</v>
      </c>
    </row>
    <row r="32" spans="1:22" x14ac:dyDescent="0.2">
      <c r="A32" s="1" t="s">
        <v>59</v>
      </c>
      <c r="B32" s="1" t="s">
        <v>60</v>
      </c>
      <c r="C32" s="1">
        <v>0.12</v>
      </c>
      <c r="D32" s="1">
        <v>0.56999999999999995</v>
      </c>
      <c r="E32" s="1">
        <v>0.18328278644797399</v>
      </c>
      <c r="F32" s="1">
        <v>0.88050020998873502</v>
      </c>
      <c r="G32" s="1">
        <v>771236349.91253197</v>
      </c>
      <c r="H32" s="1">
        <v>978459948.58407295</v>
      </c>
      <c r="I32" s="1">
        <v>941975981.21631098</v>
      </c>
      <c r="J32" s="1">
        <v>1156724184.1928301</v>
      </c>
      <c r="K32" s="1">
        <v>1071840196.0980901</v>
      </c>
      <c r="L32" s="1">
        <v>1382081543.9967301</v>
      </c>
      <c r="M32" s="1">
        <v>705766017.13472104</v>
      </c>
      <c r="N32" s="1">
        <v>1008555023.48647</v>
      </c>
      <c r="O32" s="1">
        <v>1291621705.7186401</v>
      </c>
      <c r="P32" s="1">
        <v>1539557671.5122399</v>
      </c>
      <c r="Q32" s="1">
        <v>1421059477.5348301</v>
      </c>
      <c r="R32" s="1">
        <v>1436518663.67312</v>
      </c>
      <c r="S32" s="1">
        <v>1189964226.2504301</v>
      </c>
      <c r="T32" s="1">
        <v>1109065256.3210001</v>
      </c>
      <c r="U32" s="1">
        <v>1237372817.0917499</v>
      </c>
      <c r="V32" s="1">
        <v>1523646176.4607999</v>
      </c>
    </row>
    <row r="33" spans="1:22" x14ac:dyDescent="0.2">
      <c r="A33" s="1" t="s">
        <v>61</v>
      </c>
      <c r="B33" s="1" t="s">
        <v>62</v>
      </c>
      <c r="C33" s="1">
        <v>0.03</v>
      </c>
      <c r="D33" s="1">
        <v>-0.61</v>
      </c>
      <c r="E33" s="1">
        <v>0.19056201589178501</v>
      </c>
      <c r="F33" s="1">
        <v>0.99586822385257201</v>
      </c>
      <c r="G33" s="1">
        <v>276780894.18956399</v>
      </c>
      <c r="H33" s="1">
        <v>324402210.81570798</v>
      </c>
      <c r="I33" s="1">
        <v>381353941.81976599</v>
      </c>
      <c r="J33" s="1">
        <v>307618782.63968402</v>
      </c>
      <c r="K33" s="1">
        <v>311667345.24703097</v>
      </c>
      <c r="L33" s="1">
        <v>339834694.45770502</v>
      </c>
      <c r="M33" s="1">
        <v>268859117.20789301</v>
      </c>
      <c r="N33" s="1">
        <v>333582234.549133</v>
      </c>
      <c r="O33" s="1">
        <v>220473809.00794199</v>
      </c>
      <c r="P33" s="1">
        <v>193827174.39530101</v>
      </c>
      <c r="Q33" s="1">
        <v>180123413.82419401</v>
      </c>
      <c r="R33" s="1">
        <v>292477369.01654899</v>
      </c>
      <c r="S33" s="1">
        <v>296678359.30199999</v>
      </c>
      <c r="T33" s="1">
        <v>289048083.12216198</v>
      </c>
      <c r="U33" s="1">
        <v>266480933.82895601</v>
      </c>
      <c r="V33" s="1">
        <v>254223771.51201701</v>
      </c>
    </row>
    <row r="34" spans="1:22" x14ac:dyDescent="0.2">
      <c r="A34" s="1" t="s">
        <v>63</v>
      </c>
      <c r="B34" s="1" t="s">
        <v>64</v>
      </c>
      <c r="C34" s="1">
        <v>1.52</v>
      </c>
      <c r="D34" s="1">
        <v>1.84</v>
      </c>
      <c r="E34" s="1">
        <v>0.19479407807517701</v>
      </c>
      <c r="F34" s="1">
        <v>0.173070551814197</v>
      </c>
      <c r="G34" s="1">
        <v>301288.76382916898</v>
      </c>
      <c r="H34" s="1">
        <v>1837949.8149983699</v>
      </c>
      <c r="I34" s="1">
        <v>1827832.31234459</v>
      </c>
      <c r="J34" s="1">
        <v>144995.01572472599</v>
      </c>
      <c r="K34" s="1">
        <v>2382865.3761467799</v>
      </c>
      <c r="L34" s="1">
        <v>1432295.8431343599</v>
      </c>
      <c r="M34" s="1">
        <v>3862617.6762975599</v>
      </c>
      <c r="N34" s="1">
        <v>3721527.01887612</v>
      </c>
      <c r="O34" s="1">
        <v>5710466.3601993499</v>
      </c>
      <c r="P34" s="1">
        <v>1915421.2785801501</v>
      </c>
      <c r="Q34" s="1">
        <v>6444718.4265636299</v>
      </c>
      <c r="R34" s="1">
        <v>1660431.69839615</v>
      </c>
      <c r="S34" s="1">
        <v>996255.94583560596</v>
      </c>
      <c r="T34" s="1">
        <v>1211095.3240078001</v>
      </c>
      <c r="U34" s="1">
        <v>57622.712119044598</v>
      </c>
      <c r="V34" s="1">
        <v>760462.45681331598</v>
      </c>
    </row>
    <row r="35" spans="1:22" x14ac:dyDescent="0.2">
      <c r="A35" s="1" t="s">
        <v>65</v>
      </c>
      <c r="B35" s="1" t="s">
        <v>66</v>
      </c>
      <c r="C35" s="1">
        <v>-0.96</v>
      </c>
      <c r="D35" s="1">
        <v>-1.26</v>
      </c>
      <c r="E35" s="1">
        <v>0.19503342440941501</v>
      </c>
      <c r="F35" s="1">
        <v>0.49035210907107302</v>
      </c>
      <c r="G35" s="1">
        <v>29084891.8918279</v>
      </c>
      <c r="H35" s="1">
        <v>22406750.622156601</v>
      </c>
      <c r="I35" s="1">
        <v>45150344.095935799</v>
      </c>
      <c r="J35" s="1">
        <v>19639589.139505502</v>
      </c>
      <c r="K35" s="1">
        <v>12631637.468791399</v>
      </c>
      <c r="L35" s="1">
        <v>13056497.4467829</v>
      </c>
      <c r="M35" s="1">
        <v>26841437.139508799</v>
      </c>
      <c r="N35" s="1">
        <v>13473926.531803999</v>
      </c>
      <c r="O35" s="1">
        <v>26067129.317380901</v>
      </c>
      <c r="P35" s="1">
        <v>8650381.8602820691</v>
      </c>
      <c r="Q35" s="1">
        <v>12848660.603457499</v>
      </c>
      <c r="R35" s="1">
        <v>6922744.4472110998</v>
      </c>
      <c r="S35" s="1">
        <v>8368657.8709011497</v>
      </c>
      <c r="T35" s="1">
        <v>5900586.8774981601</v>
      </c>
      <c r="U35" s="1">
        <v>11287985.2957938</v>
      </c>
      <c r="V35" s="1">
        <v>7538785.4524898399</v>
      </c>
    </row>
    <row r="36" spans="1:22" x14ac:dyDescent="0.2">
      <c r="A36" s="1" t="s">
        <v>67</v>
      </c>
      <c r="B36" s="1" t="s">
        <v>68</v>
      </c>
      <c r="C36" s="1">
        <v>-0.06</v>
      </c>
      <c r="D36" s="1">
        <v>-0.52</v>
      </c>
      <c r="E36" s="1">
        <v>0.20542486293616</v>
      </c>
      <c r="F36" s="1">
        <v>0.99385787305664797</v>
      </c>
      <c r="G36" s="1">
        <v>26051001.932487302</v>
      </c>
      <c r="H36" s="1">
        <v>28128902.4438239</v>
      </c>
      <c r="I36" s="1">
        <v>32056300.306877598</v>
      </c>
      <c r="J36" s="1">
        <v>26193950.3629697</v>
      </c>
      <c r="K36" s="1">
        <v>27257362.782145601</v>
      </c>
      <c r="L36" s="1">
        <v>32692674.197824702</v>
      </c>
      <c r="M36" s="1">
        <v>22455379.752386</v>
      </c>
      <c r="N36" s="1">
        <v>24997703.3071649</v>
      </c>
      <c r="O36" s="1">
        <v>21059516.102246199</v>
      </c>
      <c r="P36" s="1">
        <v>13981171.9950989</v>
      </c>
      <c r="Q36" s="1">
        <v>16772197.429976899</v>
      </c>
      <c r="R36" s="1">
        <v>22711317.5319391</v>
      </c>
      <c r="S36" s="1">
        <v>34204386.043628298</v>
      </c>
      <c r="T36" s="1">
        <v>28843734.715722099</v>
      </c>
      <c r="U36" s="1">
        <v>17947996.673968099</v>
      </c>
      <c r="V36" s="1">
        <v>15796261.182043999</v>
      </c>
    </row>
    <row r="37" spans="1:22" x14ac:dyDescent="0.2">
      <c r="A37" s="1" t="s">
        <v>69</v>
      </c>
      <c r="B37" s="1" t="s">
        <v>70</v>
      </c>
      <c r="C37" s="1">
        <v>-0.36</v>
      </c>
      <c r="D37" s="1">
        <v>-0.59</v>
      </c>
      <c r="E37" s="1">
        <v>0.20879681106850401</v>
      </c>
      <c r="F37" s="1">
        <v>0.99934734293517802</v>
      </c>
      <c r="G37" s="1">
        <v>85840109.553418204</v>
      </c>
      <c r="H37" s="1">
        <v>71081341.3944121</v>
      </c>
      <c r="I37" s="1">
        <v>64503983.795504302</v>
      </c>
      <c r="J37" s="1">
        <v>51697798.620875001</v>
      </c>
      <c r="K37" s="1">
        <v>53984410.681033298</v>
      </c>
      <c r="L37" s="1">
        <v>51607372.663819402</v>
      </c>
      <c r="M37" s="1">
        <v>41817321.059075102</v>
      </c>
      <c r="N37" s="1">
        <v>59255142.957745999</v>
      </c>
      <c r="O37" s="1">
        <v>47854298.4126103</v>
      </c>
      <c r="P37" s="1">
        <v>42357083.088996701</v>
      </c>
      <c r="Q37" s="1">
        <v>53320838.435701698</v>
      </c>
      <c r="R37" s="1">
        <v>40226355.538560197</v>
      </c>
      <c r="S37" s="1">
        <v>45493883.525047697</v>
      </c>
      <c r="T37" s="1">
        <v>46550057.096105702</v>
      </c>
      <c r="U37" s="1">
        <v>50375526.969731502</v>
      </c>
      <c r="V37" s="1">
        <v>43651813.546256199</v>
      </c>
    </row>
    <row r="38" spans="1:22" x14ac:dyDescent="0.2">
      <c r="A38" s="1" t="s">
        <v>71</v>
      </c>
      <c r="B38" s="1" t="s">
        <v>72</v>
      </c>
      <c r="C38" s="1">
        <v>-0.1</v>
      </c>
      <c r="D38" s="1">
        <v>0.42</v>
      </c>
      <c r="E38" s="1">
        <v>0.21055747535411901</v>
      </c>
      <c r="F38" s="1">
        <v>7.02862249099101E-4</v>
      </c>
      <c r="G38" s="1">
        <v>1879691180.7425301</v>
      </c>
      <c r="H38" s="1">
        <v>1337291029.2985799</v>
      </c>
      <c r="I38" s="1">
        <v>1281833830.7223499</v>
      </c>
      <c r="J38" s="1">
        <v>1508668164.5727799</v>
      </c>
      <c r="K38" s="1">
        <v>1654732467.13096</v>
      </c>
      <c r="L38" s="1">
        <v>1485503327.8639901</v>
      </c>
      <c r="M38" s="1">
        <v>1176732044.4584</v>
      </c>
      <c r="N38" s="1">
        <v>1160420502.0810699</v>
      </c>
      <c r="O38" s="1">
        <v>2030505926.76987</v>
      </c>
      <c r="P38" s="1">
        <v>1800732538.5618401</v>
      </c>
      <c r="Q38" s="1">
        <v>1891807764.9407001</v>
      </c>
      <c r="R38" s="1">
        <v>1920969399.0508101</v>
      </c>
      <c r="S38" s="1">
        <v>2522654440.2528601</v>
      </c>
      <c r="T38" s="1">
        <v>2439055090.9754701</v>
      </c>
      <c r="U38" s="1">
        <v>1759853777.39821</v>
      </c>
      <c r="V38" s="1">
        <v>2017332026.2236199</v>
      </c>
    </row>
    <row r="39" spans="1:22" x14ac:dyDescent="0.2">
      <c r="A39" s="1" t="s">
        <v>73</v>
      </c>
      <c r="B39" s="1" t="s">
        <v>74</v>
      </c>
      <c r="C39" s="1">
        <v>-1.04</v>
      </c>
      <c r="D39" s="1">
        <v>-1.78</v>
      </c>
      <c r="E39" s="1">
        <v>0.211850576519832</v>
      </c>
      <c r="F39" s="1">
        <v>0.21171894067487501</v>
      </c>
      <c r="G39" s="1">
        <v>1252572390.31426</v>
      </c>
      <c r="H39" s="1">
        <v>878646972.66010904</v>
      </c>
      <c r="I39" s="1">
        <v>2412959338.12254</v>
      </c>
      <c r="J39" s="1">
        <v>1096678609.0689199</v>
      </c>
      <c r="K39" s="1">
        <v>490618674.28822899</v>
      </c>
      <c r="L39" s="1">
        <v>650967187.58885002</v>
      </c>
      <c r="M39" s="1">
        <v>2468770091.1856298</v>
      </c>
      <c r="N39" s="1">
        <v>461321773.47815001</v>
      </c>
      <c r="O39" s="1">
        <v>850124176.83090699</v>
      </c>
      <c r="P39" s="1">
        <v>238754490.61682799</v>
      </c>
      <c r="Q39" s="1">
        <v>429953997.61699301</v>
      </c>
      <c r="R39" s="1">
        <v>252304882.21833199</v>
      </c>
      <c r="S39" s="1">
        <v>210831630.29044399</v>
      </c>
      <c r="T39" s="1">
        <v>164600126.65143999</v>
      </c>
      <c r="U39" s="1">
        <v>392444076.87955397</v>
      </c>
      <c r="V39" s="1">
        <v>201796164.24367401</v>
      </c>
    </row>
    <row r="40" spans="1:22" x14ac:dyDescent="0.2">
      <c r="A40" s="1" t="s">
        <v>75</v>
      </c>
      <c r="B40" s="1" t="s">
        <v>76</v>
      </c>
      <c r="C40" s="1">
        <v>-0.06</v>
      </c>
      <c r="D40" s="1">
        <v>-0.64</v>
      </c>
      <c r="E40" s="1">
        <v>0.22403540202136499</v>
      </c>
      <c r="F40" s="1">
        <v>0.99980586412373296</v>
      </c>
      <c r="G40" s="1">
        <v>1233353.0963894699</v>
      </c>
      <c r="H40" s="1">
        <v>1363904.0540253201</v>
      </c>
      <c r="I40" s="1">
        <v>1653336.5520472201</v>
      </c>
      <c r="J40" s="1">
        <v>1604832.2409383</v>
      </c>
      <c r="K40" s="1">
        <v>1431086.56139916</v>
      </c>
      <c r="L40" s="1">
        <v>1649567.16222453</v>
      </c>
      <c r="M40" s="1">
        <v>1353917.65200155</v>
      </c>
      <c r="N40" s="1">
        <v>1422975.88840416</v>
      </c>
      <c r="O40" s="1">
        <v>1083113.62136104</v>
      </c>
      <c r="P40" s="1">
        <v>811405.43694981805</v>
      </c>
      <c r="Q40" s="1">
        <v>826187.79756655998</v>
      </c>
      <c r="R40" s="1">
        <v>1396436.1355027501</v>
      </c>
      <c r="S40" s="1">
        <v>1317464.9632064099</v>
      </c>
      <c r="T40" s="1">
        <v>1609170.12851902</v>
      </c>
      <c r="U40" s="1">
        <v>1293682.75296008</v>
      </c>
      <c r="V40" s="1">
        <v>1192087.6506592401</v>
      </c>
    </row>
    <row r="41" spans="1:22" x14ac:dyDescent="0.2">
      <c r="A41" s="1" t="s">
        <v>77</v>
      </c>
      <c r="B41" s="1" t="s">
        <v>78</v>
      </c>
      <c r="C41" s="1">
        <v>-0.12</v>
      </c>
      <c r="D41" s="1">
        <v>-0.57999999999999996</v>
      </c>
      <c r="E41" s="1">
        <v>0.25044296242840602</v>
      </c>
      <c r="F41" s="1">
        <v>0.994495110605504</v>
      </c>
      <c r="G41" s="1">
        <v>44936201.962002501</v>
      </c>
      <c r="H41" s="1">
        <v>76443730.7102492</v>
      </c>
      <c r="I41" s="1">
        <v>65109352.475440301</v>
      </c>
      <c r="J41" s="1">
        <v>60674126.906035297</v>
      </c>
      <c r="K41" s="1">
        <v>54769135.476570703</v>
      </c>
      <c r="L41" s="1">
        <v>67498220.120689005</v>
      </c>
      <c r="M41" s="1">
        <v>40964800.1244229</v>
      </c>
      <c r="N41" s="1">
        <v>61121499.1423207</v>
      </c>
      <c r="O41" s="1">
        <v>45187107.5698511</v>
      </c>
      <c r="P41" s="1">
        <v>41203734.793485403</v>
      </c>
      <c r="Q41" s="1">
        <v>36387318.229616597</v>
      </c>
      <c r="R41" s="1">
        <v>42954781.583408102</v>
      </c>
      <c r="S41" s="1">
        <v>43996002.684484102</v>
      </c>
      <c r="T41" s="1">
        <v>45212478.487970904</v>
      </c>
      <c r="U41" s="1">
        <v>63403414.822609998</v>
      </c>
      <c r="V41" s="1">
        <v>42780887.131401099</v>
      </c>
    </row>
    <row r="42" spans="1:22" x14ac:dyDescent="0.2">
      <c r="A42" s="1" t="s">
        <v>79</v>
      </c>
      <c r="B42" s="1" t="s">
        <v>80</v>
      </c>
      <c r="C42" s="1">
        <v>0.64</v>
      </c>
      <c r="D42" s="1">
        <v>0.71</v>
      </c>
      <c r="E42" s="1">
        <v>0.26548155154469499</v>
      </c>
      <c r="F42" s="1">
        <v>0.94513664536575803</v>
      </c>
      <c r="G42" s="1">
        <v>1888709.2915499799</v>
      </c>
      <c r="H42" s="1">
        <v>2059950.3744717101</v>
      </c>
      <c r="I42" s="1">
        <v>1954449.59979563</v>
      </c>
      <c r="J42" s="1">
        <v>2053472.3030219399</v>
      </c>
      <c r="K42" s="1">
        <v>2990835.48879147</v>
      </c>
      <c r="L42" s="1">
        <v>2426556.75563556</v>
      </c>
      <c r="M42" s="1">
        <v>3637141.10175901</v>
      </c>
      <c r="N42" s="1">
        <v>3267341.33631483</v>
      </c>
      <c r="O42" s="1">
        <v>3051705.3977689398</v>
      </c>
      <c r="P42" s="1">
        <v>2516642.2577844402</v>
      </c>
      <c r="Q42" s="1">
        <v>3966223.46488212</v>
      </c>
      <c r="R42" s="1">
        <v>3519137.3078824598</v>
      </c>
      <c r="S42" s="1">
        <v>2867663.8657143302</v>
      </c>
      <c r="T42" s="1">
        <v>2042530.70156383</v>
      </c>
      <c r="U42" s="1">
        <v>2222038.9558489402</v>
      </c>
      <c r="V42" s="1">
        <v>2513230.3038117201</v>
      </c>
    </row>
    <row r="43" spans="1:22" x14ac:dyDescent="0.2">
      <c r="A43" s="1" t="s">
        <v>81</v>
      </c>
      <c r="B43" s="1" t="s">
        <v>82</v>
      </c>
      <c r="C43" s="1">
        <v>0.08</v>
      </c>
      <c r="D43" s="1">
        <v>0.38</v>
      </c>
      <c r="E43" s="1">
        <v>0.272039336513824</v>
      </c>
      <c r="F43" s="1">
        <v>0.98723861382655198</v>
      </c>
      <c r="G43" s="1">
        <v>373611612.02293801</v>
      </c>
      <c r="H43" s="1">
        <v>411331459.978028</v>
      </c>
      <c r="I43" s="1">
        <v>477171989.59317797</v>
      </c>
      <c r="J43" s="1">
        <v>453445198.21076</v>
      </c>
      <c r="K43" s="1">
        <v>420748369.11649603</v>
      </c>
      <c r="L43" s="1">
        <v>450758600.07398999</v>
      </c>
      <c r="M43" s="1">
        <v>464762477.53146201</v>
      </c>
      <c r="N43" s="1">
        <v>529984635.36994398</v>
      </c>
      <c r="O43" s="1">
        <v>608684316.25297594</v>
      </c>
      <c r="P43" s="1">
        <v>509895609.136738</v>
      </c>
      <c r="Q43" s="1">
        <v>611241154.94908094</v>
      </c>
      <c r="R43" s="1">
        <v>517185854.78418601</v>
      </c>
      <c r="S43" s="1">
        <v>386227289.92155999</v>
      </c>
      <c r="T43" s="1">
        <v>408113303.16735101</v>
      </c>
      <c r="U43" s="1">
        <v>418372772.89966798</v>
      </c>
      <c r="V43" s="1">
        <v>458344924.46831203</v>
      </c>
    </row>
    <row r="44" spans="1:22" x14ac:dyDescent="0.2">
      <c r="A44" s="1" t="s">
        <v>83</v>
      </c>
      <c r="B44" s="1" t="s">
        <v>84</v>
      </c>
      <c r="C44" s="1">
        <v>-0.61</v>
      </c>
      <c r="D44" s="1">
        <v>-1.01</v>
      </c>
      <c r="E44" s="1">
        <v>0.28389663350549899</v>
      </c>
      <c r="F44" s="1">
        <v>0.99995386892800198</v>
      </c>
      <c r="G44" s="1">
        <v>37192078.204977602</v>
      </c>
      <c r="H44" s="1">
        <v>33034822.426433999</v>
      </c>
      <c r="I44" s="1">
        <v>29304419.023256801</v>
      </c>
      <c r="J44" s="1">
        <v>27607824.085413199</v>
      </c>
      <c r="K44" s="1">
        <v>33224878.514883399</v>
      </c>
      <c r="L44" s="1">
        <v>20424929.223636702</v>
      </c>
      <c r="M44" s="1">
        <v>17754030.232264601</v>
      </c>
      <c r="N44" s="1">
        <v>20319686.5702557</v>
      </c>
      <c r="O44" s="1">
        <v>17521093.781445101</v>
      </c>
      <c r="P44" s="1">
        <v>12406458.1996355</v>
      </c>
      <c r="Q44" s="1">
        <v>28452523.700693302</v>
      </c>
      <c r="R44" s="1">
        <v>13351267.4666648</v>
      </c>
      <c r="S44" s="1">
        <v>31872236.999949701</v>
      </c>
      <c r="T44" s="1">
        <v>29561104.056061201</v>
      </c>
      <c r="U44" s="1">
        <v>10915344.2278377</v>
      </c>
      <c r="V44" s="1">
        <v>14565971.0805622</v>
      </c>
    </row>
    <row r="45" spans="1:22" x14ac:dyDescent="0.2">
      <c r="A45" s="1" t="s">
        <v>16</v>
      </c>
      <c r="B45" s="1" t="s">
        <v>17</v>
      </c>
      <c r="C45" s="1">
        <v>0.1</v>
      </c>
      <c r="D45" s="1">
        <v>0.37</v>
      </c>
      <c r="E45" s="1">
        <v>0.29875335679315201</v>
      </c>
      <c r="F45" s="1">
        <v>1</v>
      </c>
      <c r="G45" s="1">
        <v>8004057.8412006004</v>
      </c>
      <c r="H45" s="1">
        <v>9511874.3820335492</v>
      </c>
      <c r="I45" s="1">
        <v>9786730.7911870796</v>
      </c>
      <c r="J45" s="1">
        <v>8612829.5801995602</v>
      </c>
      <c r="K45" s="1">
        <v>9588152.0483523607</v>
      </c>
      <c r="L45" s="1">
        <v>9285669.2759657595</v>
      </c>
      <c r="M45" s="1">
        <v>9876945.9090839103</v>
      </c>
      <c r="N45" s="1">
        <v>10598634.932023801</v>
      </c>
      <c r="O45" s="1">
        <v>12435215.163857499</v>
      </c>
      <c r="P45" s="1">
        <v>9467369.39831236</v>
      </c>
      <c r="Q45" s="1">
        <v>10986398.463207601</v>
      </c>
      <c r="R45" s="1">
        <v>12458200.716455899</v>
      </c>
      <c r="S45" s="1">
        <v>11285623.8440334</v>
      </c>
      <c r="T45" s="1">
        <v>9273656.7164225299</v>
      </c>
      <c r="U45" s="1">
        <v>8283717.9189881496</v>
      </c>
      <c r="V45" s="1">
        <v>10823479.735249</v>
      </c>
    </row>
    <row r="46" spans="1:22" x14ac:dyDescent="0.2">
      <c r="A46" s="1" t="s">
        <v>85</v>
      </c>
      <c r="B46" s="1" t="s">
        <v>86</v>
      </c>
      <c r="C46" s="1">
        <v>-0.86</v>
      </c>
      <c r="D46" s="1">
        <v>-1.31</v>
      </c>
      <c r="E46" s="1">
        <v>0.31320131491592001</v>
      </c>
      <c r="F46" s="1">
        <v>0.49201197747665898</v>
      </c>
      <c r="G46" s="1">
        <v>84734491.769947499</v>
      </c>
      <c r="H46" s="1">
        <v>60880793.110476501</v>
      </c>
      <c r="I46" s="1">
        <v>91652945.209614396</v>
      </c>
      <c r="J46" s="1">
        <v>50625455.003449298</v>
      </c>
      <c r="K46" s="1">
        <v>35388948.026902601</v>
      </c>
      <c r="L46" s="1">
        <v>37527409.017337903</v>
      </c>
      <c r="M46" s="1">
        <v>67669976.019487694</v>
      </c>
      <c r="N46" s="1">
        <v>42589587.837861396</v>
      </c>
      <c r="O46" s="1">
        <v>66865031.575117297</v>
      </c>
      <c r="P46" s="1">
        <v>20985837.052134302</v>
      </c>
      <c r="Q46" s="1">
        <v>37585605.132329799</v>
      </c>
      <c r="R46" s="1">
        <v>17843495.8842622</v>
      </c>
      <c r="S46" s="1">
        <v>22540045.861473501</v>
      </c>
      <c r="T46" s="1">
        <v>14917685.5526157</v>
      </c>
      <c r="U46" s="1">
        <v>30101700.952808399</v>
      </c>
      <c r="V46" s="1">
        <v>22310586.373560399</v>
      </c>
    </row>
    <row r="47" spans="1:22" x14ac:dyDescent="0.2">
      <c r="A47" s="1" t="s">
        <v>87</v>
      </c>
      <c r="B47" s="1" t="s">
        <v>88</v>
      </c>
      <c r="C47" s="1">
        <v>-0.59</v>
      </c>
      <c r="D47" s="1">
        <v>-1.08</v>
      </c>
      <c r="E47" s="1">
        <v>0.33583171638756698</v>
      </c>
      <c r="F47" s="1">
        <v>0.23465818614187001</v>
      </c>
      <c r="G47" s="1">
        <v>5253451480.8384199</v>
      </c>
      <c r="H47" s="1">
        <v>4585730234.9954205</v>
      </c>
      <c r="I47" s="1">
        <v>6079117005.3100996</v>
      </c>
      <c r="J47" s="1">
        <v>4549674384.9066896</v>
      </c>
      <c r="K47" s="1">
        <v>3098460975.9242702</v>
      </c>
      <c r="L47" s="1">
        <v>3437309018.4805999</v>
      </c>
      <c r="M47" s="1">
        <v>6060329853.72048</v>
      </c>
      <c r="N47" s="1">
        <v>3041089538.1019902</v>
      </c>
      <c r="O47" s="1">
        <v>3898975468.1522799</v>
      </c>
      <c r="P47" s="1">
        <v>1881348961.5432301</v>
      </c>
      <c r="Q47" s="1">
        <v>2774198943.5476298</v>
      </c>
      <c r="R47" s="1">
        <v>1720989056.4249699</v>
      </c>
      <c r="S47" s="1">
        <v>1597450910.6830299</v>
      </c>
      <c r="T47" s="1">
        <v>1179561111.1681199</v>
      </c>
      <c r="U47" s="1">
        <v>2591249870.92308</v>
      </c>
      <c r="V47" s="1">
        <v>1632202733.3491399</v>
      </c>
    </row>
    <row r="48" spans="1:22" x14ac:dyDescent="0.2">
      <c r="A48" s="1" t="s">
        <v>89</v>
      </c>
      <c r="B48" s="1" t="s">
        <v>90</v>
      </c>
      <c r="C48" s="1">
        <v>-0.01</v>
      </c>
      <c r="D48" s="1">
        <v>-0.38</v>
      </c>
      <c r="E48" s="1">
        <v>0.34463639628637799</v>
      </c>
      <c r="F48" s="1">
        <v>0.862584261687658</v>
      </c>
      <c r="G48" s="1">
        <v>12711379.542336401</v>
      </c>
      <c r="H48" s="1">
        <v>12768895.986607499</v>
      </c>
      <c r="I48" s="1">
        <v>18823798.363685001</v>
      </c>
      <c r="J48" s="1">
        <v>13459784.651590301</v>
      </c>
      <c r="K48" s="1">
        <v>13186186.3990539</v>
      </c>
      <c r="L48" s="1">
        <v>12817533.2900851</v>
      </c>
      <c r="M48" s="1">
        <v>12873358.5927379</v>
      </c>
      <c r="N48" s="1">
        <v>13093591.447795</v>
      </c>
      <c r="O48" s="1">
        <v>11823061.4615313</v>
      </c>
      <c r="P48" s="1">
        <v>7899961.19853325</v>
      </c>
      <c r="Q48" s="1">
        <v>9278850.0861654505</v>
      </c>
      <c r="R48" s="1">
        <v>10846417.8220674</v>
      </c>
      <c r="S48" s="1">
        <v>10448407.195527099</v>
      </c>
      <c r="T48" s="1">
        <v>13716444.0657766</v>
      </c>
      <c r="U48" s="1">
        <v>8907955.7246953007</v>
      </c>
      <c r="V48" s="1">
        <v>8725960.6644397508</v>
      </c>
    </row>
    <row r="49" spans="1:22" x14ac:dyDescent="0.2">
      <c r="A49" s="1" t="s">
        <v>91</v>
      </c>
      <c r="B49" s="1" t="s">
        <v>92</v>
      </c>
      <c r="C49" s="1">
        <v>-1.24</v>
      </c>
      <c r="D49" s="1">
        <v>-1.9</v>
      </c>
      <c r="E49" s="1">
        <v>0.37972139988312498</v>
      </c>
      <c r="F49" s="1">
        <v>0.38313049368702201</v>
      </c>
      <c r="G49" s="1">
        <v>186237433.890928</v>
      </c>
      <c r="H49" s="1">
        <v>75557765.970687494</v>
      </c>
      <c r="I49" s="1">
        <v>214635414.40775999</v>
      </c>
      <c r="J49" s="1">
        <v>149550514.252489</v>
      </c>
      <c r="K49" s="1">
        <v>28270281.333569799</v>
      </c>
      <c r="L49" s="1">
        <v>73960355.926743194</v>
      </c>
      <c r="M49" s="1">
        <v>244127704.283591</v>
      </c>
      <c r="N49" s="1">
        <v>68223995.917897299</v>
      </c>
      <c r="O49" s="1">
        <v>98631653.669608995</v>
      </c>
      <c r="P49" s="1">
        <v>29865981.670878801</v>
      </c>
      <c r="Q49" s="1">
        <v>52429198.2898838</v>
      </c>
      <c r="R49" s="1">
        <v>37742872.9711335</v>
      </c>
      <c r="S49" s="1">
        <v>25630255.4580869</v>
      </c>
      <c r="T49" s="1">
        <v>23551542.732830901</v>
      </c>
      <c r="U49" s="1">
        <v>54478756.621918403</v>
      </c>
      <c r="V49" s="1">
        <v>13818951.467139101</v>
      </c>
    </row>
    <row r="50" spans="1:22" x14ac:dyDescent="0.2">
      <c r="A50" s="1" t="s">
        <v>93</v>
      </c>
      <c r="B50" s="1" t="s">
        <v>94</v>
      </c>
      <c r="C50" s="1">
        <v>0.36</v>
      </c>
      <c r="D50" s="1">
        <v>0.41</v>
      </c>
      <c r="E50" s="1">
        <v>0.38793577098591903</v>
      </c>
      <c r="F50" s="1">
        <v>0.78958043359069696</v>
      </c>
      <c r="G50" s="1">
        <v>246430351.69433799</v>
      </c>
      <c r="H50" s="1">
        <v>263021573.71317601</v>
      </c>
      <c r="I50" s="1">
        <v>63853156.943658598</v>
      </c>
      <c r="J50" s="1">
        <v>202161380.712924</v>
      </c>
      <c r="K50" s="1">
        <v>260082222.19177899</v>
      </c>
      <c r="L50" s="1">
        <v>244555653.50484201</v>
      </c>
      <c r="M50" s="1">
        <v>317495510.81865299</v>
      </c>
      <c r="N50" s="1">
        <v>325503766.85594398</v>
      </c>
      <c r="O50" s="1">
        <v>410384046.67376399</v>
      </c>
      <c r="P50" s="1">
        <v>219659393.89261901</v>
      </c>
      <c r="Q50" s="1">
        <v>367019589.74358898</v>
      </c>
      <c r="R50" s="1">
        <v>230984590.279506</v>
      </c>
      <c r="S50" s="1">
        <v>191262798.31729901</v>
      </c>
      <c r="T50" s="1">
        <v>200794597.140571</v>
      </c>
      <c r="U50" s="1">
        <v>177344921.42153999</v>
      </c>
      <c r="V50" s="1">
        <v>195888338.01244301</v>
      </c>
    </row>
    <row r="51" spans="1:22" x14ac:dyDescent="0.2">
      <c r="A51" s="1" t="s">
        <v>95</v>
      </c>
      <c r="B51" s="1" t="s">
        <v>96</v>
      </c>
      <c r="C51" s="1">
        <v>0.04</v>
      </c>
      <c r="D51" s="1">
        <v>-0.35</v>
      </c>
      <c r="E51" s="1">
        <v>0.38877571407732597</v>
      </c>
      <c r="F51" s="1">
        <v>0.32744051799048901</v>
      </c>
      <c r="G51" s="1">
        <v>10712638.432858201</v>
      </c>
      <c r="H51" s="1">
        <v>12494386.177388599</v>
      </c>
      <c r="I51" s="1">
        <v>13178986.852159999</v>
      </c>
      <c r="J51" s="1">
        <v>10339188.858224301</v>
      </c>
      <c r="K51" s="1">
        <v>11286307.4069966</v>
      </c>
      <c r="L51" s="1">
        <v>10824517.9912076</v>
      </c>
      <c r="M51" s="1">
        <v>12499135.027424</v>
      </c>
      <c r="N51" s="1">
        <v>12575778.23436</v>
      </c>
      <c r="O51" s="1">
        <v>10635106.1257095</v>
      </c>
      <c r="P51" s="1">
        <v>8310138.2192810997</v>
      </c>
      <c r="Q51" s="1">
        <v>9811585.7761436403</v>
      </c>
      <c r="R51" s="1">
        <v>8365815.0419554701</v>
      </c>
      <c r="S51" s="1">
        <v>10033877.197387001</v>
      </c>
      <c r="T51" s="1">
        <v>8939879.8042545691</v>
      </c>
      <c r="U51" s="1">
        <v>9033775.7035003696</v>
      </c>
      <c r="V51" s="1">
        <v>9018533.7859234493</v>
      </c>
    </row>
    <row r="52" spans="1:22" x14ac:dyDescent="0.2">
      <c r="A52" s="1" t="s">
        <v>97</v>
      </c>
      <c r="B52" s="1" t="s">
        <v>98</v>
      </c>
      <c r="C52" s="1">
        <v>7.0000000000000007E-2</v>
      </c>
      <c r="D52" s="1">
        <v>-0.69</v>
      </c>
      <c r="E52" s="1">
        <v>0.40194257045778198</v>
      </c>
      <c r="F52" s="1">
        <v>0.10181861371622</v>
      </c>
      <c r="G52" s="1">
        <v>9290393.3525701091</v>
      </c>
      <c r="H52" s="1">
        <v>11915384.089641999</v>
      </c>
      <c r="I52" s="1">
        <v>12125308.7962742</v>
      </c>
      <c r="J52" s="1">
        <v>10973596.991981201</v>
      </c>
      <c r="K52" s="1">
        <v>12924095.641342999</v>
      </c>
      <c r="L52" s="1">
        <v>14369052.0872392</v>
      </c>
      <c r="M52" s="1">
        <v>8956427.1818905491</v>
      </c>
      <c r="N52" s="1">
        <v>11053278.9726659</v>
      </c>
      <c r="O52" s="1">
        <v>7043184.0596433003</v>
      </c>
      <c r="P52" s="1">
        <v>7126188.70046895</v>
      </c>
      <c r="Q52" s="1">
        <v>6777377.3406900698</v>
      </c>
      <c r="R52" s="1">
        <v>8683465.8827861995</v>
      </c>
      <c r="S52" s="1">
        <v>7033694.5160531998</v>
      </c>
      <c r="T52" s="1">
        <v>5128312.23393194</v>
      </c>
      <c r="U52" s="1">
        <v>8862898.9435103405</v>
      </c>
      <c r="V52" s="1">
        <v>6812680.8590213796</v>
      </c>
    </row>
    <row r="53" spans="1:22" x14ac:dyDescent="0.2">
      <c r="A53" s="1" t="s">
        <v>99</v>
      </c>
      <c r="B53" s="1" t="s">
        <v>100</v>
      </c>
      <c r="C53" s="1">
        <v>0.06</v>
      </c>
      <c r="D53" s="1">
        <v>0.56000000000000005</v>
      </c>
      <c r="E53" s="1">
        <v>0.40517938278851801</v>
      </c>
      <c r="F53" s="1">
        <v>0.25841937305735602</v>
      </c>
      <c r="G53" s="1">
        <v>33586600.080806203</v>
      </c>
      <c r="H53" s="1">
        <v>34973087.436944</v>
      </c>
      <c r="I53" s="1">
        <v>43199298.576414101</v>
      </c>
      <c r="J53" s="1">
        <v>46213281.915895402</v>
      </c>
      <c r="K53" s="1">
        <v>39031864.881033003</v>
      </c>
      <c r="L53" s="1">
        <v>47302034.620469198</v>
      </c>
      <c r="M53" s="1">
        <v>36890377.479929298</v>
      </c>
      <c r="N53" s="1">
        <v>42602497.202368103</v>
      </c>
      <c r="O53" s="1">
        <v>39677281.5965828</v>
      </c>
      <c r="P53" s="1">
        <v>57033659.737734303</v>
      </c>
      <c r="Q53" s="1">
        <v>58022422.168259703</v>
      </c>
      <c r="R53" s="1">
        <v>60841635.846604399</v>
      </c>
      <c r="S53" s="1">
        <v>60834387.169238299</v>
      </c>
      <c r="T53" s="1">
        <v>56022590.042242698</v>
      </c>
      <c r="U53" s="1">
        <v>53745930.7733882</v>
      </c>
      <c r="V53" s="1">
        <v>62705076.080658004</v>
      </c>
    </row>
    <row r="54" spans="1:22" x14ac:dyDescent="0.2">
      <c r="A54" s="1" t="s">
        <v>101</v>
      </c>
      <c r="B54" s="1" t="s">
        <v>102</v>
      </c>
      <c r="C54" s="1">
        <v>0.04</v>
      </c>
      <c r="D54" s="1">
        <v>-0.48</v>
      </c>
      <c r="E54" s="1">
        <v>0.40633278350519397</v>
      </c>
      <c r="F54" s="1">
        <v>0.99998394952898095</v>
      </c>
      <c r="G54" s="1">
        <v>24476866.605590802</v>
      </c>
      <c r="H54" s="1">
        <v>27515450.815586299</v>
      </c>
      <c r="I54" s="1">
        <v>30204736.001278099</v>
      </c>
      <c r="J54" s="1">
        <v>27627939.322370499</v>
      </c>
      <c r="K54" s="1">
        <v>27606125.8062841</v>
      </c>
      <c r="L54" s="1">
        <v>30490147.261948701</v>
      </c>
      <c r="M54" s="1">
        <v>25461323.719142899</v>
      </c>
      <c r="N54" s="1">
        <v>29109831.155536</v>
      </c>
      <c r="O54" s="1">
        <v>20757648.520302001</v>
      </c>
      <c r="P54" s="1">
        <v>18601578.4885673</v>
      </c>
      <c r="Q54" s="1">
        <v>18806760.606704101</v>
      </c>
      <c r="R54" s="1">
        <v>27085608.529181398</v>
      </c>
      <c r="S54" s="1">
        <v>28977607.786307901</v>
      </c>
      <c r="T54" s="1">
        <v>28450561.670875601</v>
      </c>
      <c r="U54" s="1">
        <v>24015840.993583601</v>
      </c>
      <c r="V54" s="1">
        <v>25764692.545661598</v>
      </c>
    </row>
    <row r="55" spans="1:22" x14ac:dyDescent="0.2">
      <c r="A55" s="1" t="s">
        <v>103</v>
      </c>
      <c r="B55" s="1" t="s">
        <v>104</v>
      </c>
      <c r="C55" s="1">
        <v>0.05</v>
      </c>
      <c r="D55" s="1">
        <v>-0.53</v>
      </c>
      <c r="E55" s="1">
        <v>0.40651502923170602</v>
      </c>
      <c r="F55" s="1">
        <v>0.98832545876767297</v>
      </c>
      <c r="G55" s="1">
        <v>186368875.28397599</v>
      </c>
      <c r="H55" s="1">
        <v>230856657.54382601</v>
      </c>
      <c r="I55" s="1">
        <v>224161461.881192</v>
      </c>
      <c r="J55" s="1">
        <v>209484333.88086799</v>
      </c>
      <c r="K55" s="1">
        <v>216881730.130804</v>
      </c>
      <c r="L55" s="1">
        <v>231964802.58789501</v>
      </c>
      <c r="M55" s="1">
        <v>168575918.42451799</v>
      </c>
      <c r="N55" s="1">
        <v>233635492.95375299</v>
      </c>
      <c r="O55" s="1">
        <v>149838267.28387299</v>
      </c>
      <c r="P55" s="1">
        <v>150042577.22153199</v>
      </c>
      <c r="Q55" s="1">
        <v>124670500.498757</v>
      </c>
      <c r="R55" s="1">
        <v>187265512.59304601</v>
      </c>
      <c r="S55" s="1">
        <v>207029125.437341</v>
      </c>
      <c r="T55" s="1">
        <v>170758928.86434799</v>
      </c>
      <c r="U55" s="1">
        <v>178927384.42831501</v>
      </c>
      <c r="V55" s="1">
        <v>172852397.13789001</v>
      </c>
    </row>
    <row r="56" spans="1:22" x14ac:dyDescent="0.2">
      <c r="A56" s="1" t="s">
        <v>105</v>
      </c>
      <c r="B56" s="1" t="s">
        <v>106</v>
      </c>
      <c r="C56" s="1">
        <v>0.01</v>
      </c>
      <c r="D56" s="1">
        <v>-0.46</v>
      </c>
      <c r="E56" s="1">
        <v>0.44479267618017398</v>
      </c>
      <c r="F56" s="1">
        <v>0.89710679259815396</v>
      </c>
      <c r="G56" s="1">
        <v>92608345.678597301</v>
      </c>
      <c r="H56" s="1">
        <v>97388905.420792297</v>
      </c>
      <c r="I56" s="1">
        <v>113961941.261585</v>
      </c>
      <c r="J56" s="1">
        <v>84822167.2827622</v>
      </c>
      <c r="K56" s="1">
        <v>103564657.420065</v>
      </c>
      <c r="L56" s="1">
        <v>89849990.186664894</v>
      </c>
      <c r="M56" s="1">
        <v>81773423.380417302</v>
      </c>
      <c r="N56" s="1">
        <v>101094685.28341299</v>
      </c>
      <c r="O56" s="1">
        <v>82841221.208585203</v>
      </c>
      <c r="P56" s="1">
        <v>58881157.008825898</v>
      </c>
      <c r="Q56" s="1">
        <v>65270170.9198782</v>
      </c>
      <c r="R56" s="1">
        <v>73074747.2475449</v>
      </c>
      <c r="S56" s="1">
        <v>72913177.789925501</v>
      </c>
      <c r="T56" s="1">
        <v>94953120.031662598</v>
      </c>
      <c r="U56" s="1">
        <v>70595110.645657301</v>
      </c>
      <c r="V56" s="1">
        <v>66900544.763851099</v>
      </c>
    </row>
    <row r="57" spans="1:22" x14ac:dyDescent="0.2">
      <c r="A57" s="1" t="s">
        <v>107</v>
      </c>
      <c r="B57" s="1" t="s">
        <v>108</v>
      </c>
      <c r="C57" s="1">
        <v>-0.57999999999999996</v>
      </c>
      <c r="D57" s="1">
        <v>-1</v>
      </c>
      <c r="E57" s="1">
        <v>0.454805193884329</v>
      </c>
      <c r="F57" s="1">
        <v>0.52669482079479102</v>
      </c>
      <c r="G57" s="1">
        <v>3066411355.4562898</v>
      </c>
      <c r="H57" s="1">
        <v>2713932708.14854</v>
      </c>
      <c r="I57" s="1">
        <v>2843657526.3600502</v>
      </c>
      <c r="J57" s="1">
        <v>2041726601.95047</v>
      </c>
      <c r="K57" s="1">
        <v>1771817647.44893</v>
      </c>
      <c r="L57" s="1">
        <v>1763568815.9085</v>
      </c>
      <c r="M57" s="1">
        <v>2424843440.3934302</v>
      </c>
      <c r="N57" s="1">
        <v>1936971049.65044</v>
      </c>
      <c r="O57" s="1">
        <v>2200562305.79317</v>
      </c>
      <c r="P57" s="1">
        <v>1074574131.0173199</v>
      </c>
      <c r="Q57" s="1">
        <v>1697830122.3993499</v>
      </c>
      <c r="R57" s="1">
        <v>942690267.78684795</v>
      </c>
      <c r="S57" s="1">
        <v>1114235213.0425</v>
      </c>
      <c r="T57" s="1">
        <v>727610909.80255699</v>
      </c>
      <c r="U57" s="1">
        <v>1541497989.8601</v>
      </c>
      <c r="V57" s="1">
        <v>1048570419.8319401</v>
      </c>
    </row>
    <row r="58" spans="1:22" x14ac:dyDescent="0.2">
      <c r="A58" s="1" t="s">
        <v>109</v>
      </c>
      <c r="B58" s="1" t="s">
        <v>52</v>
      </c>
      <c r="C58" s="1">
        <v>0.1</v>
      </c>
      <c r="D58" s="1">
        <v>-0.36</v>
      </c>
      <c r="E58" s="1">
        <v>0.48237211767070398</v>
      </c>
      <c r="F58" s="1">
        <v>0.630215192503222</v>
      </c>
      <c r="G58" s="1">
        <v>1051203938.14253</v>
      </c>
      <c r="H58" s="1">
        <v>968692146.180076</v>
      </c>
      <c r="I58" s="1">
        <v>1185406688.7425001</v>
      </c>
      <c r="J58" s="1">
        <v>1146419978.2237699</v>
      </c>
      <c r="K58" s="1">
        <v>1242273011.4235899</v>
      </c>
      <c r="L58" s="1">
        <v>1285371943.3947799</v>
      </c>
      <c r="M58" s="1">
        <v>1105606801.8877101</v>
      </c>
      <c r="N58" s="1">
        <v>1114914292.9268501</v>
      </c>
      <c r="O58" s="1">
        <v>854884282.04929101</v>
      </c>
      <c r="P58" s="1">
        <v>851225999.41214705</v>
      </c>
      <c r="Q58" s="1">
        <v>858875855.50123203</v>
      </c>
      <c r="R58" s="1">
        <v>1181855084.3132701</v>
      </c>
      <c r="S58" s="1">
        <v>1025519615.7087899</v>
      </c>
      <c r="T58" s="1">
        <v>1144558564.5701799</v>
      </c>
      <c r="U58" s="1">
        <v>965104630.94414401</v>
      </c>
      <c r="V58" s="1">
        <v>991110949.05056405</v>
      </c>
    </row>
    <row r="59" spans="1:22" x14ac:dyDescent="0.2">
      <c r="A59" s="1" t="s">
        <v>110</v>
      </c>
      <c r="B59" s="1" t="s">
        <v>111</v>
      </c>
      <c r="C59" s="1">
        <v>1.52</v>
      </c>
      <c r="D59" s="1">
        <v>4.6900000000000004</v>
      </c>
      <c r="E59" s="1">
        <v>0.48461171537995701</v>
      </c>
      <c r="F59" s="1">
        <v>0.26539696341305202</v>
      </c>
      <c r="G59" s="1">
        <v>1554210.56718097</v>
      </c>
      <c r="H59" s="1">
        <v>1643558.85240674</v>
      </c>
      <c r="I59" s="1">
        <v>1674409.39946554</v>
      </c>
      <c r="J59" s="1">
        <v>17892879.3932335</v>
      </c>
      <c r="K59" s="1">
        <v>7803664.9382594395</v>
      </c>
      <c r="L59" s="1">
        <v>17507516.194042999</v>
      </c>
      <c r="M59" s="1">
        <v>1743325.6876317901</v>
      </c>
      <c r="N59" s="1">
        <v>1665551.6416446201</v>
      </c>
      <c r="O59" s="1">
        <v>1364588.2918328701</v>
      </c>
      <c r="P59" s="1">
        <v>60034319.765629001</v>
      </c>
      <c r="Q59" s="1">
        <v>40143048.004475698</v>
      </c>
      <c r="R59" s="1">
        <v>45652758.988210998</v>
      </c>
      <c r="S59" s="1">
        <v>60791773.012238301</v>
      </c>
      <c r="T59" s="1">
        <v>29481070.8805549</v>
      </c>
      <c r="U59" s="1">
        <v>34987471.3552448</v>
      </c>
      <c r="V59" s="1">
        <v>49619471.524525799</v>
      </c>
    </row>
    <row r="60" spans="1:22" x14ac:dyDescent="0.2">
      <c r="A60" s="1" t="s">
        <v>112</v>
      </c>
      <c r="B60" s="1" t="s">
        <v>113</v>
      </c>
      <c r="C60" s="1">
        <v>-0.3</v>
      </c>
      <c r="D60" s="1">
        <v>0.53</v>
      </c>
      <c r="E60" s="1">
        <v>0.49489409883972102</v>
      </c>
      <c r="F60" s="1">
        <v>1.6198236290852298E-2</v>
      </c>
      <c r="G60" s="1">
        <v>245311377.04446501</v>
      </c>
      <c r="H60" s="1">
        <v>157624020.824175</v>
      </c>
      <c r="I60" s="1">
        <v>82872667.532252103</v>
      </c>
      <c r="J60" s="1">
        <v>119108293.41338401</v>
      </c>
      <c r="K60" s="1">
        <v>184808699.17246199</v>
      </c>
      <c r="L60" s="1">
        <v>121028478.298531</v>
      </c>
      <c r="M60" s="1">
        <v>103296358.59407599</v>
      </c>
      <c r="N60" s="1">
        <v>102196596.82651199</v>
      </c>
      <c r="O60" s="1">
        <v>308018779.53170401</v>
      </c>
      <c r="P60" s="1">
        <v>230003274.27911901</v>
      </c>
      <c r="Q60" s="1">
        <v>169067688.096793</v>
      </c>
      <c r="R60" s="1">
        <v>158404542.80458701</v>
      </c>
      <c r="S60" s="1">
        <v>324065438.45938599</v>
      </c>
      <c r="T60" s="1">
        <v>287680240.97051901</v>
      </c>
      <c r="U60" s="1">
        <v>200226587.378203</v>
      </c>
      <c r="V60" s="1">
        <v>221501157.146557</v>
      </c>
    </row>
    <row r="61" spans="1:22" x14ac:dyDescent="0.2">
      <c r="A61" s="1" t="s">
        <v>114</v>
      </c>
      <c r="B61" s="1" t="s">
        <v>115</v>
      </c>
      <c r="C61" s="1">
        <v>0.06</v>
      </c>
      <c r="D61" s="1">
        <v>-0.51</v>
      </c>
      <c r="E61" s="1">
        <v>0.50774096378630396</v>
      </c>
      <c r="F61" s="1">
        <v>0.98742558250436097</v>
      </c>
      <c r="G61" s="1">
        <v>11626605.189537199</v>
      </c>
      <c r="H61" s="1">
        <v>15089244.8417535</v>
      </c>
      <c r="I61" s="1">
        <v>13841058.412425</v>
      </c>
      <c r="J61" s="1">
        <v>12951760.4083225</v>
      </c>
      <c r="K61" s="1">
        <v>13833893.4752119</v>
      </c>
      <c r="L61" s="1">
        <v>14014804.335405201</v>
      </c>
      <c r="M61" s="1">
        <v>10739052.710509401</v>
      </c>
      <c r="N61" s="1">
        <v>15723888.226093801</v>
      </c>
      <c r="O61" s="1">
        <v>9811669.9064807799</v>
      </c>
      <c r="P61" s="1">
        <v>9052311.1354849599</v>
      </c>
      <c r="Q61" s="1">
        <v>7811157.0347088696</v>
      </c>
      <c r="R61" s="1">
        <v>10847690.073958</v>
      </c>
      <c r="S61" s="1">
        <v>12162155.7581995</v>
      </c>
      <c r="T61" s="1">
        <v>10398017.587796999</v>
      </c>
      <c r="U61" s="1">
        <v>11198956.545827501</v>
      </c>
      <c r="V61" s="1">
        <v>11630946.953446999</v>
      </c>
    </row>
    <row r="62" spans="1:22" x14ac:dyDescent="0.2">
      <c r="A62" s="1" t="s">
        <v>116</v>
      </c>
      <c r="B62" s="1" t="s">
        <v>117</v>
      </c>
      <c r="C62" s="1">
        <v>-1.3</v>
      </c>
      <c r="D62" s="1">
        <v>-1.65</v>
      </c>
      <c r="E62" s="1">
        <v>0.50966584195702602</v>
      </c>
      <c r="F62" s="1">
        <v>0.66562927553734497</v>
      </c>
      <c r="G62" s="1">
        <v>1040421758.2998</v>
      </c>
      <c r="H62" s="1">
        <v>765177555.90771902</v>
      </c>
      <c r="I62" s="1">
        <v>2217293305.5549502</v>
      </c>
      <c r="J62" s="1">
        <v>1493542832.0197201</v>
      </c>
      <c r="K62" s="1">
        <v>402789141.937217</v>
      </c>
      <c r="L62" s="1">
        <v>623761807.45128798</v>
      </c>
      <c r="M62" s="1">
        <v>2625600037.16855</v>
      </c>
      <c r="N62" s="1">
        <v>338364040.22392899</v>
      </c>
      <c r="O62" s="1">
        <v>1039014712.00539</v>
      </c>
      <c r="P62" s="1">
        <v>193987039.74606001</v>
      </c>
      <c r="Q62" s="1">
        <v>448833728.22039199</v>
      </c>
      <c r="R62" s="1">
        <v>359043887.848095</v>
      </c>
      <c r="S62" s="1">
        <v>251539533.803772</v>
      </c>
      <c r="T62" s="1">
        <v>217815606.82595101</v>
      </c>
      <c r="U62" s="1">
        <v>405221905.20508099</v>
      </c>
      <c r="V62" s="1">
        <v>204152743.96334401</v>
      </c>
    </row>
    <row r="63" spans="1:22" x14ac:dyDescent="0.2">
      <c r="A63" s="1" t="s">
        <v>118</v>
      </c>
      <c r="B63" s="1" t="s">
        <v>119</v>
      </c>
      <c r="C63" s="1">
        <v>-1.1599999999999999</v>
      </c>
      <c r="D63" s="1">
        <v>-1.58</v>
      </c>
      <c r="E63" s="1">
        <v>0.51970371875725496</v>
      </c>
      <c r="F63" s="1">
        <v>0.75277197980295596</v>
      </c>
      <c r="G63" s="1">
        <v>114358362.77895699</v>
      </c>
      <c r="H63" s="1">
        <v>41364447.164994799</v>
      </c>
      <c r="I63" s="1">
        <v>117049813.825519</v>
      </c>
      <c r="J63" s="1">
        <v>61002697.106047601</v>
      </c>
      <c r="K63" s="1">
        <v>35050165.150820002</v>
      </c>
      <c r="L63" s="1">
        <v>43382880.023382701</v>
      </c>
      <c r="M63" s="1">
        <v>124889794.708961</v>
      </c>
      <c r="N63" s="1">
        <v>25920139.408208799</v>
      </c>
      <c r="O63" s="1">
        <v>74352377.333704904</v>
      </c>
      <c r="P63" s="1">
        <v>17388277.277272198</v>
      </c>
      <c r="Q63" s="1">
        <v>32824109.658164602</v>
      </c>
      <c r="R63" s="1">
        <v>25885236.088069901</v>
      </c>
      <c r="S63" s="1">
        <v>25586723.674151599</v>
      </c>
      <c r="T63" s="1">
        <v>18013298.8046587</v>
      </c>
      <c r="U63" s="1">
        <v>41756009.541575402</v>
      </c>
      <c r="V63" s="1">
        <v>15132802.4152791</v>
      </c>
    </row>
    <row r="64" spans="1:22" x14ac:dyDescent="0.2">
      <c r="A64" s="1" t="s">
        <v>120</v>
      </c>
      <c r="B64" s="1" t="s">
        <v>121</v>
      </c>
      <c r="C64" s="1">
        <v>1.19</v>
      </c>
      <c r="D64" s="1">
        <v>1.78</v>
      </c>
      <c r="E64" s="1">
        <v>0.52755521481453904</v>
      </c>
      <c r="F64" s="1">
        <v>0.33823973953373798</v>
      </c>
      <c r="G64" s="1">
        <v>4853538.2583951904</v>
      </c>
      <c r="H64" s="1">
        <v>4547254.2710424904</v>
      </c>
      <c r="I64" s="1">
        <v>15264572.9776772</v>
      </c>
      <c r="J64" s="1">
        <v>2746035.3149786</v>
      </c>
      <c r="K64" s="1">
        <v>9379865.8860664107</v>
      </c>
      <c r="L64" s="1">
        <v>4799496.2642505299</v>
      </c>
      <c r="M64" s="1">
        <v>12097449.167579699</v>
      </c>
      <c r="N64" s="1">
        <v>17347383.035859801</v>
      </c>
      <c r="O64" s="1">
        <v>28221633.321466699</v>
      </c>
      <c r="P64" s="1">
        <v>9148838.0355806109</v>
      </c>
      <c r="Q64" s="1">
        <v>23160404.767841801</v>
      </c>
      <c r="R64" s="1">
        <v>7155221.7272934504</v>
      </c>
      <c r="S64" s="1">
        <v>3237825.0645683999</v>
      </c>
      <c r="T64" s="1">
        <v>4009380.7378568398</v>
      </c>
      <c r="U64" s="1">
        <v>2911311.56919978</v>
      </c>
      <c r="V64" s="1">
        <v>3030658.9105921499</v>
      </c>
    </row>
    <row r="65" spans="1:22" x14ac:dyDescent="0.2">
      <c r="A65" s="1" t="s">
        <v>122</v>
      </c>
      <c r="B65" s="1" t="s">
        <v>123</v>
      </c>
      <c r="C65" s="1">
        <v>-0.13</v>
      </c>
      <c r="D65" s="1">
        <v>0.33</v>
      </c>
      <c r="E65" s="1">
        <v>0.530484468147013</v>
      </c>
      <c r="F65" s="1">
        <v>0.99995163517480701</v>
      </c>
      <c r="G65" s="1">
        <v>16414270.4515156</v>
      </c>
      <c r="H65" s="1">
        <v>16719812.621531401</v>
      </c>
      <c r="I65" s="1">
        <v>2415259.1611260702</v>
      </c>
      <c r="J65" s="1">
        <v>19182434.322600301</v>
      </c>
      <c r="K65" s="1">
        <v>13057738.911017001</v>
      </c>
      <c r="L65" s="1">
        <v>14921139.9592654</v>
      </c>
      <c r="M65" s="1">
        <v>15272240.6993821</v>
      </c>
      <c r="N65" s="1">
        <v>18050829.8316283</v>
      </c>
      <c r="O65" s="1">
        <v>15465349.6633386</v>
      </c>
      <c r="P65" s="1">
        <v>20932319.179995898</v>
      </c>
      <c r="Q65" s="1">
        <v>20603520.500994202</v>
      </c>
      <c r="R65" s="1">
        <v>22695816.7633348</v>
      </c>
      <c r="S65" s="1">
        <v>19587786.0713007</v>
      </c>
      <c r="T65" s="1">
        <v>19399147.787886798</v>
      </c>
      <c r="U65" s="1">
        <v>18288789.868352499</v>
      </c>
      <c r="V65" s="1">
        <v>4274140.98982115</v>
      </c>
    </row>
    <row r="66" spans="1:22" x14ac:dyDescent="0.2">
      <c r="A66" s="1" t="s">
        <v>124</v>
      </c>
      <c r="B66" s="1" t="s">
        <v>125</v>
      </c>
      <c r="C66" s="1">
        <v>-0.37</v>
      </c>
      <c r="D66" s="1">
        <v>-0.51</v>
      </c>
      <c r="E66" s="1">
        <v>0.54163618290124704</v>
      </c>
      <c r="F66" s="1">
        <v>0.99999846750323895</v>
      </c>
      <c r="G66" s="1">
        <v>99757454.598877996</v>
      </c>
      <c r="H66" s="1">
        <v>105120222.91463301</v>
      </c>
      <c r="I66" s="1">
        <v>87104824.628415793</v>
      </c>
      <c r="J66" s="1">
        <v>74748846.627499595</v>
      </c>
      <c r="K66" s="1">
        <v>99161848.785532504</v>
      </c>
      <c r="L66" s="1">
        <v>83713843.518754393</v>
      </c>
      <c r="M66" s="1">
        <v>60757766.225192703</v>
      </c>
      <c r="N66" s="1">
        <v>58717674.2450689</v>
      </c>
      <c r="O66" s="1">
        <v>68607505.764394999</v>
      </c>
      <c r="P66" s="1">
        <v>56421564.525139101</v>
      </c>
      <c r="Q66" s="1">
        <v>62219474.612283401</v>
      </c>
      <c r="R66" s="1">
        <v>83352910.593100995</v>
      </c>
      <c r="S66" s="1">
        <v>86437596.850035697</v>
      </c>
      <c r="T66" s="1">
        <v>97513798.801869303</v>
      </c>
      <c r="U66" s="1">
        <v>68035110.474684</v>
      </c>
      <c r="V66" s="1">
        <v>62924391.686012097</v>
      </c>
    </row>
    <row r="67" spans="1:22" x14ac:dyDescent="0.2">
      <c r="A67" s="1" t="s">
        <v>126</v>
      </c>
      <c r="B67" s="1" t="s">
        <v>127</v>
      </c>
      <c r="C67" s="1">
        <v>-0.31</v>
      </c>
      <c r="D67" s="1">
        <v>-0.98</v>
      </c>
      <c r="E67" s="1">
        <v>0.54190100205206104</v>
      </c>
      <c r="F67" s="1">
        <v>0.95600533379918895</v>
      </c>
      <c r="G67" s="1">
        <v>302457458.04032099</v>
      </c>
      <c r="H67" s="1">
        <v>492716783.58453798</v>
      </c>
      <c r="I67" s="1">
        <v>409693445.311517</v>
      </c>
      <c r="J67" s="1">
        <v>383260340.79564601</v>
      </c>
      <c r="K67" s="1">
        <v>331926900.95406801</v>
      </c>
      <c r="L67" s="1">
        <v>302366599.41937798</v>
      </c>
      <c r="M67" s="1">
        <v>308832300.464315</v>
      </c>
      <c r="N67" s="1">
        <v>341772271.49869001</v>
      </c>
      <c r="O67" s="1">
        <v>278663940.89725202</v>
      </c>
      <c r="P67" s="1">
        <v>202319327.4824</v>
      </c>
      <c r="Q67" s="1">
        <v>184146378.63106</v>
      </c>
      <c r="R67" s="1">
        <v>198582058.67232201</v>
      </c>
      <c r="S67" s="1">
        <v>243275091.57113099</v>
      </c>
      <c r="T67" s="1">
        <v>213360048.17532</v>
      </c>
      <c r="U67" s="1">
        <v>222043772.61675501</v>
      </c>
      <c r="V67" s="1">
        <v>214921977.268581</v>
      </c>
    </row>
    <row r="68" spans="1:22" x14ac:dyDescent="0.2">
      <c r="A68" s="1" t="s">
        <v>128</v>
      </c>
      <c r="B68" s="1" t="s">
        <v>129</v>
      </c>
      <c r="C68" s="1">
        <v>0</v>
      </c>
      <c r="D68" s="1">
        <v>-0.53</v>
      </c>
      <c r="E68" s="1">
        <v>0.55682916392320603</v>
      </c>
      <c r="F68" s="1">
        <v>0.83193489696634904</v>
      </c>
      <c r="G68" s="1">
        <v>62892862.883049503</v>
      </c>
      <c r="H68" s="1">
        <v>68484144.8596645</v>
      </c>
      <c r="I68" s="1">
        <v>69647745.767245203</v>
      </c>
      <c r="J68" s="1">
        <v>65998170.174170397</v>
      </c>
      <c r="K68" s="1">
        <v>68799797.790251896</v>
      </c>
      <c r="L68" s="1">
        <v>65710063.462450802</v>
      </c>
      <c r="M68" s="1">
        <v>70494704.644331098</v>
      </c>
      <c r="N68" s="1">
        <v>50052396.731385998</v>
      </c>
      <c r="O68" s="1">
        <v>36482783.447879001</v>
      </c>
      <c r="P68" s="1">
        <v>44042330.432595201</v>
      </c>
      <c r="Q68" s="1">
        <v>49402772.5948641</v>
      </c>
      <c r="R68" s="1">
        <v>51716600.980294198</v>
      </c>
      <c r="S68" s="1">
        <v>67179059.848328605</v>
      </c>
      <c r="T68" s="1">
        <v>57913299.543018803</v>
      </c>
      <c r="U68" s="1">
        <v>23720923.114411902</v>
      </c>
      <c r="V68" s="1">
        <v>50922051.441298597</v>
      </c>
    </row>
    <row r="69" spans="1:22" x14ac:dyDescent="0.2">
      <c r="A69" s="1" t="s">
        <v>23</v>
      </c>
      <c r="B69" s="1" t="s">
        <v>24</v>
      </c>
      <c r="C69" s="1">
        <v>-0.01</v>
      </c>
      <c r="D69" s="1">
        <v>-0.67</v>
      </c>
      <c r="E69" s="1">
        <v>0.56328190815233703</v>
      </c>
      <c r="F69" s="1">
        <v>0.99997130820353197</v>
      </c>
      <c r="G69" s="1">
        <v>22618708.479405299</v>
      </c>
      <c r="H69" s="1">
        <v>23936205.0332807</v>
      </c>
      <c r="I69" s="1">
        <v>26502273.080032598</v>
      </c>
      <c r="J69" s="1">
        <v>20230831.4014575</v>
      </c>
      <c r="K69" s="1">
        <v>21406088.619213</v>
      </c>
      <c r="L69" s="1">
        <v>21684786.6134759</v>
      </c>
      <c r="M69" s="1">
        <v>24696244.509512201</v>
      </c>
      <c r="N69" s="1">
        <v>25978931.2347426</v>
      </c>
      <c r="O69" s="1">
        <v>14758394.040715801</v>
      </c>
      <c r="P69" s="1">
        <v>14429863.9683982</v>
      </c>
      <c r="Q69" s="1">
        <v>13751314.595001601</v>
      </c>
      <c r="R69" s="1">
        <v>19290080.7724027</v>
      </c>
      <c r="S69" s="1">
        <v>21427229.878222201</v>
      </c>
      <c r="T69" s="1">
        <v>28024235.394925099</v>
      </c>
      <c r="U69" s="1">
        <v>18008517.789558198</v>
      </c>
      <c r="V69" s="1">
        <v>18887829.955911599</v>
      </c>
    </row>
    <row r="70" spans="1:22" x14ac:dyDescent="0.2">
      <c r="A70" s="1" t="s">
        <v>8</v>
      </c>
      <c r="B70" s="1" t="s">
        <v>9</v>
      </c>
      <c r="C70" s="1">
        <v>0.18</v>
      </c>
      <c r="D70" s="1">
        <v>0.39</v>
      </c>
      <c r="E70" s="1">
        <v>0.56940895278066295</v>
      </c>
      <c r="F70" s="1">
        <v>0.96438602164157905</v>
      </c>
      <c r="G70" s="1">
        <v>912310.07868424198</v>
      </c>
      <c r="H70" s="1">
        <v>1622466.0184456101</v>
      </c>
      <c r="I70" s="1">
        <v>1593613.9964320001</v>
      </c>
      <c r="J70" s="1">
        <v>1804288.22356651</v>
      </c>
      <c r="K70" s="1">
        <v>1832659.4558753599</v>
      </c>
      <c r="L70" s="1">
        <v>1816748.93739528</v>
      </c>
      <c r="M70" s="1">
        <v>2112643.6098267199</v>
      </c>
      <c r="N70" s="1">
        <v>1787983.24150993</v>
      </c>
      <c r="O70" s="1">
        <v>1968829.5989369401</v>
      </c>
      <c r="P70" s="1">
        <v>2241781.3955916301</v>
      </c>
      <c r="Q70" s="1">
        <v>1922115.11168055</v>
      </c>
      <c r="R70" s="1">
        <v>2393978.7741357302</v>
      </c>
      <c r="S70" s="1">
        <v>3471422.04600531</v>
      </c>
      <c r="T70" s="1">
        <v>2125195.3349889899</v>
      </c>
      <c r="U70" s="1">
        <v>1991346.6988106801</v>
      </c>
      <c r="V70" s="1">
        <v>2152154.8494247198</v>
      </c>
    </row>
    <row r="71" spans="1:22" x14ac:dyDescent="0.2">
      <c r="A71" s="1" t="s">
        <v>130</v>
      </c>
      <c r="B71" s="1" t="s">
        <v>131</v>
      </c>
      <c r="C71" s="1">
        <v>0.06</v>
      </c>
      <c r="D71" s="1">
        <v>0.23</v>
      </c>
      <c r="E71" s="1">
        <v>0.57312529358147002</v>
      </c>
      <c r="F71" s="1">
        <v>0.42671323291192798</v>
      </c>
      <c r="G71" s="1">
        <v>33595910.670336097</v>
      </c>
      <c r="H71" s="1">
        <v>36246548.150734</v>
      </c>
      <c r="I71" s="1">
        <v>33182267.661014002</v>
      </c>
      <c r="J71" s="1">
        <v>38101140.409827501</v>
      </c>
      <c r="K71" s="1">
        <v>36866603.531504802</v>
      </c>
      <c r="L71" s="1">
        <v>35797884.0212899</v>
      </c>
      <c r="M71" s="1">
        <v>28514068.7936294</v>
      </c>
      <c r="N71" s="1">
        <v>37532761.597279698</v>
      </c>
      <c r="O71" s="1">
        <v>40374258.223191299</v>
      </c>
      <c r="P71" s="1">
        <v>41331964.557492502</v>
      </c>
      <c r="Q71" s="1">
        <v>35421890.969623297</v>
      </c>
      <c r="R71" s="1">
        <v>51171040.016053103</v>
      </c>
      <c r="S71" s="1">
        <v>44425283.0748218</v>
      </c>
      <c r="T71" s="1">
        <v>40370664.509532496</v>
      </c>
      <c r="U71" s="1">
        <v>36571023.993066803</v>
      </c>
      <c r="V71" s="1">
        <v>45700225.761336498</v>
      </c>
    </row>
    <row r="72" spans="1:22" x14ac:dyDescent="0.2">
      <c r="A72" s="1" t="s">
        <v>132</v>
      </c>
      <c r="B72" s="1" t="s">
        <v>133</v>
      </c>
      <c r="C72" s="1">
        <v>-1.51</v>
      </c>
      <c r="D72" s="1">
        <v>-7.33</v>
      </c>
      <c r="E72" s="1">
        <v>0.57937284906944198</v>
      </c>
      <c r="F72" s="1">
        <v>0.68584911636560397</v>
      </c>
      <c r="G72" s="1">
        <v>1595198.8113808101</v>
      </c>
      <c r="H72" s="1">
        <v>97595090.706373706</v>
      </c>
      <c r="I72" s="1">
        <v>233505194.77339399</v>
      </c>
      <c r="J72" s="1">
        <v>139071850.17400301</v>
      </c>
      <c r="K72" s="1">
        <v>82220358.460640803</v>
      </c>
      <c r="L72" s="1">
        <v>860712.91370470903</v>
      </c>
      <c r="M72" s="1">
        <v>244638942.65607801</v>
      </c>
      <c r="N72" s="1">
        <v>902412.27573348198</v>
      </c>
      <c r="O72" s="1">
        <v>142985433.87782699</v>
      </c>
      <c r="P72" s="1">
        <v>727571.17026394396</v>
      </c>
      <c r="Q72" s="1">
        <v>745255.73166618706</v>
      </c>
      <c r="R72" s="1">
        <v>667766.17022238602</v>
      </c>
      <c r="S72" s="1">
        <v>722735.82603233098</v>
      </c>
      <c r="T72" s="1">
        <v>919774.63198063499</v>
      </c>
      <c r="U72" s="1">
        <v>888929.37827958795</v>
      </c>
      <c r="V72" s="1">
        <v>695879.19096591906</v>
      </c>
    </row>
    <row r="73" spans="1:22" x14ac:dyDescent="0.2">
      <c r="A73" s="1" t="s">
        <v>134</v>
      </c>
      <c r="B73" s="1" t="s">
        <v>135</v>
      </c>
      <c r="C73" s="1">
        <v>-0.62</v>
      </c>
      <c r="D73" s="1">
        <v>-1.32</v>
      </c>
      <c r="E73" s="1">
        <v>0.58204374500491496</v>
      </c>
      <c r="F73" s="1">
        <v>0.99999999952026497</v>
      </c>
      <c r="G73" s="1">
        <v>19778287.399245601</v>
      </c>
      <c r="H73" s="1">
        <v>19148704.439327601</v>
      </c>
      <c r="I73" s="1">
        <v>18891205.741777901</v>
      </c>
      <c r="J73" s="1">
        <v>18391028.863292798</v>
      </c>
      <c r="K73" s="1">
        <v>12405928.9129736</v>
      </c>
      <c r="L73" s="1">
        <v>12377082.4944664</v>
      </c>
      <c r="M73" s="1">
        <v>15412305.034463299</v>
      </c>
      <c r="N73" s="1">
        <v>632393.15764012095</v>
      </c>
      <c r="O73" s="1">
        <v>4184724.2877299902</v>
      </c>
      <c r="P73" s="1">
        <v>12139305.7579138</v>
      </c>
      <c r="Q73" s="1">
        <v>11015802.305609399</v>
      </c>
      <c r="R73" s="1">
        <v>312971.01345480297</v>
      </c>
      <c r="S73" s="1">
        <v>2450896.8240975202</v>
      </c>
      <c r="T73" s="1">
        <v>7630287.3585773399</v>
      </c>
      <c r="U73" s="1">
        <v>11461295.645128701</v>
      </c>
      <c r="V73" s="1">
        <v>10885062.171288401</v>
      </c>
    </row>
    <row r="74" spans="1:22" x14ac:dyDescent="0.2">
      <c r="A74" s="1" t="s">
        <v>136</v>
      </c>
      <c r="B74" s="1" t="s">
        <v>137</v>
      </c>
      <c r="C74" s="1">
        <v>-0.05</v>
      </c>
      <c r="D74" s="1">
        <v>-0.32</v>
      </c>
      <c r="E74" s="1">
        <v>0.58529685357521699</v>
      </c>
      <c r="F74" s="1">
        <v>0.998810752048783</v>
      </c>
      <c r="G74" s="1">
        <v>102580933.68456601</v>
      </c>
      <c r="H74" s="1">
        <v>114346226.38359401</v>
      </c>
      <c r="I74" s="1">
        <v>98718099.101408795</v>
      </c>
      <c r="J74" s="1">
        <v>107305511.173132</v>
      </c>
      <c r="K74" s="1">
        <v>111413353.64364401</v>
      </c>
      <c r="L74" s="1">
        <v>105293344.71280301</v>
      </c>
      <c r="M74" s="1">
        <v>74914780.317044705</v>
      </c>
      <c r="N74" s="1">
        <v>97817044.646428302</v>
      </c>
      <c r="O74" s="1">
        <v>100898237.125195</v>
      </c>
      <c r="P74" s="1">
        <v>80485351.058477402</v>
      </c>
      <c r="Q74" s="1">
        <v>69224993.568635106</v>
      </c>
      <c r="R74" s="1">
        <v>88202807.537599206</v>
      </c>
      <c r="S74" s="1">
        <v>87948227.419996202</v>
      </c>
      <c r="T74" s="1">
        <v>93897218.799520895</v>
      </c>
      <c r="U74" s="1">
        <v>84469352.249719307</v>
      </c>
      <c r="V74" s="1">
        <v>87778044.389621794</v>
      </c>
    </row>
    <row r="75" spans="1:22" x14ac:dyDescent="0.2">
      <c r="A75" s="1" t="s">
        <v>138</v>
      </c>
      <c r="B75" s="1" t="s">
        <v>139</v>
      </c>
      <c r="C75" s="1">
        <v>0.05</v>
      </c>
      <c r="D75" s="1">
        <v>0.22</v>
      </c>
      <c r="E75" s="1">
        <v>0.60115920435590398</v>
      </c>
      <c r="F75" s="1">
        <v>0.91258859769787404</v>
      </c>
      <c r="G75" s="1">
        <v>3496973.3815490501</v>
      </c>
      <c r="H75" s="1">
        <v>4510473.1877563996</v>
      </c>
      <c r="I75" s="1">
        <v>4226724.46113599</v>
      </c>
      <c r="J75" s="1">
        <v>4197838.1346557299</v>
      </c>
      <c r="K75" s="1">
        <v>4131461.9699460198</v>
      </c>
      <c r="L75" s="1">
        <v>4613942.3666905696</v>
      </c>
      <c r="M75" s="1">
        <v>3943134.6125147599</v>
      </c>
      <c r="N75" s="1">
        <v>4642754.2298556101</v>
      </c>
      <c r="O75" s="1">
        <v>4890665.2414271003</v>
      </c>
      <c r="P75" s="1">
        <v>4892878.7007172797</v>
      </c>
      <c r="Q75" s="1">
        <v>4859782.8301855801</v>
      </c>
      <c r="R75" s="1">
        <v>6184479.8822701098</v>
      </c>
      <c r="S75" s="1">
        <v>6083015.3164896797</v>
      </c>
      <c r="T75" s="1">
        <v>4699856.03361452</v>
      </c>
      <c r="U75" s="1">
        <v>4114088.8925566901</v>
      </c>
      <c r="V75" s="1">
        <v>5774819.8570303097</v>
      </c>
    </row>
    <row r="76" spans="1:22" x14ac:dyDescent="0.2">
      <c r="A76" s="1" t="s">
        <v>140</v>
      </c>
      <c r="B76" s="1" t="s">
        <v>141</v>
      </c>
      <c r="C76" s="1">
        <v>-0.2</v>
      </c>
      <c r="D76" s="1">
        <v>-0.63</v>
      </c>
      <c r="E76" s="1">
        <v>0.60194045109235494</v>
      </c>
      <c r="F76" s="1">
        <v>0.482121223032006</v>
      </c>
      <c r="G76" s="1">
        <v>8162748.1198147396</v>
      </c>
      <c r="H76" s="1">
        <v>10470686.798132099</v>
      </c>
      <c r="I76" s="1">
        <v>11170630.1359488</v>
      </c>
      <c r="J76" s="1">
        <v>8920468.9880196806</v>
      </c>
      <c r="K76" s="1">
        <v>7831411.51825085</v>
      </c>
      <c r="L76" s="1">
        <v>8923903.8574174196</v>
      </c>
      <c r="M76" s="1">
        <v>7965158.7396475701</v>
      </c>
      <c r="N76" s="1">
        <v>10276977.9001339</v>
      </c>
      <c r="O76" s="1">
        <v>9889278.7986480892</v>
      </c>
      <c r="P76" s="1">
        <v>5535018.3186753104</v>
      </c>
      <c r="Q76" s="1">
        <v>4935181.4328369303</v>
      </c>
      <c r="R76" s="1">
        <v>7018830.0957645699</v>
      </c>
      <c r="S76" s="1">
        <v>5383579.0831171405</v>
      </c>
      <c r="T76" s="1">
        <v>7766445.7903914303</v>
      </c>
      <c r="U76" s="1">
        <v>4700467.5078934999</v>
      </c>
      <c r="V76" s="1">
        <v>5628460.4894738402</v>
      </c>
    </row>
    <row r="77" spans="1:22" x14ac:dyDescent="0.2">
      <c r="A77" s="1" t="s">
        <v>142</v>
      </c>
      <c r="B77" s="1" t="s">
        <v>143</v>
      </c>
      <c r="C77" s="1">
        <v>-0.05</v>
      </c>
      <c r="D77" s="1">
        <v>-0.54</v>
      </c>
      <c r="E77" s="1">
        <v>0.61548043513494199</v>
      </c>
      <c r="F77" s="1">
        <v>0.95671321144162802</v>
      </c>
      <c r="G77" s="1">
        <v>565091329.76584804</v>
      </c>
      <c r="H77" s="1">
        <v>581281877.02992404</v>
      </c>
      <c r="I77" s="1">
        <v>414308932.75139397</v>
      </c>
      <c r="J77" s="1">
        <v>446090101.09974802</v>
      </c>
      <c r="K77" s="1">
        <v>541303409.95837605</v>
      </c>
      <c r="L77" s="1">
        <v>500151792.68640703</v>
      </c>
      <c r="M77" s="1">
        <v>405170552.72760999</v>
      </c>
      <c r="N77" s="1">
        <v>475520984.09390199</v>
      </c>
      <c r="O77" s="1">
        <v>322580285.82821703</v>
      </c>
      <c r="P77" s="1">
        <v>320889875.17826802</v>
      </c>
      <c r="Q77" s="1">
        <v>372230704.950607</v>
      </c>
      <c r="R77" s="1">
        <v>431910853.93826801</v>
      </c>
      <c r="S77" s="1">
        <v>548786562.46795797</v>
      </c>
      <c r="T77" s="1">
        <v>962946141.120911</v>
      </c>
      <c r="U77" s="1">
        <v>459177134.96482402</v>
      </c>
      <c r="V77" s="1">
        <v>486473876.68083799</v>
      </c>
    </row>
    <row r="78" spans="1:22" x14ac:dyDescent="0.2">
      <c r="A78" s="1" t="s">
        <v>144</v>
      </c>
      <c r="B78" s="1" t="s">
        <v>145</v>
      </c>
      <c r="C78" s="1">
        <v>-0.03</v>
      </c>
      <c r="D78" s="1">
        <v>-0.61</v>
      </c>
      <c r="E78" s="1">
        <v>0.61872785020633303</v>
      </c>
      <c r="F78" s="1">
        <v>0.97866944191494498</v>
      </c>
      <c r="G78" s="1">
        <v>14183574.4799146</v>
      </c>
      <c r="H78" s="1">
        <v>18719257.706021398</v>
      </c>
      <c r="I78" s="1">
        <v>20009516.3522458</v>
      </c>
      <c r="J78" s="1">
        <v>15932713.843657</v>
      </c>
      <c r="K78" s="1">
        <v>17680585.105733901</v>
      </c>
      <c r="L78" s="1">
        <v>19801393.392419402</v>
      </c>
      <c r="M78" s="1">
        <v>13620453.1331168</v>
      </c>
      <c r="N78" s="1">
        <v>16268841.326176999</v>
      </c>
      <c r="O78" s="1">
        <v>13212019.9266236</v>
      </c>
      <c r="P78" s="1">
        <v>9461059.6856538393</v>
      </c>
      <c r="Q78" s="1">
        <v>9450535.8738705702</v>
      </c>
      <c r="R78" s="1">
        <v>14796176.7771472</v>
      </c>
      <c r="S78" s="1">
        <v>11557723.4496792</v>
      </c>
      <c r="T78" s="1">
        <v>18021889.9209309</v>
      </c>
      <c r="U78" s="1">
        <v>11222517.9176571</v>
      </c>
      <c r="V78" s="1">
        <v>13604104.0890432</v>
      </c>
    </row>
    <row r="79" spans="1:22" x14ac:dyDescent="0.2">
      <c r="A79" s="1" t="s">
        <v>146</v>
      </c>
      <c r="B79" s="1" t="s">
        <v>129</v>
      </c>
      <c r="C79" s="1">
        <v>-7.0000000000000007E-2</v>
      </c>
      <c r="D79" s="1">
        <v>-0.52</v>
      </c>
      <c r="E79" s="1">
        <v>0.62917085009079898</v>
      </c>
      <c r="F79" s="1">
        <v>0.38433009970686899</v>
      </c>
      <c r="G79" s="1">
        <v>27597345.2243925</v>
      </c>
      <c r="H79" s="1">
        <v>35501899.027916104</v>
      </c>
      <c r="I79" s="1">
        <v>37420317.16178</v>
      </c>
      <c r="J79" s="1">
        <v>28345488.851818498</v>
      </c>
      <c r="K79" s="1">
        <v>44600073.3968459</v>
      </c>
      <c r="L79" s="1">
        <v>30753562.144192498</v>
      </c>
      <c r="M79" s="1">
        <v>23641584.014493398</v>
      </c>
      <c r="N79" s="1">
        <v>30065773.286662798</v>
      </c>
      <c r="O79" s="1">
        <v>33137683.779305801</v>
      </c>
      <c r="P79" s="1">
        <v>6088489.9532438703</v>
      </c>
      <c r="Q79" s="1">
        <v>21254695.980977301</v>
      </c>
      <c r="R79" s="1">
        <v>23403261.037604898</v>
      </c>
      <c r="S79" s="1">
        <v>4602981.7851572996</v>
      </c>
      <c r="T79" s="1">
        <v>24008508.670441099</v>
      </c>
      <c r="U79" s="1">
        <v>23537525.7306774</v>
      </c>
      <c r="V79" s="1">
        <v>22627503.825623602</v>
      </c>
    </row>
    <row r="80" spans="1:22" x14ac:dyDescent="0.2">
      <c r="A80" s="1" t="s">
        <v>147</v>
      </c>
      <c r="B80" s="1" t="s">
        <v>121</v>
      </c>
      <c r="C80" s="1">
        <v>0.95</v>
      </c>
      <c r="D80" s="1">
        <v>1.33</v>
      </c>
      <c r="E80" s="1">
        <v>0.63117356731822405</v>
      </c>
      <c r="F80" s="1">
        <v>0.33664595398181901</v>
      </c>
      <c r="G80" s="1">
        <v>11812851.4324138</v>
      </c>
      <c r="H80" s="1">
        <v>21292870.051653799</v>
      </c>
      <c r="I80" s="1">
        <v>27930621.983294599</v>
      </c>
      <c r="J80" s="1">
        <v>9926725.9858853798</v>
      </c>
      <c r="K80" s="1">
        <v>21865900.361431599</v>
      </c>
      <c r="L80" s="1">
        <v>12371739.550564401</v>
      </c>
      <c r="M80" s="1">
        <v>54029238.725318298</v>
      </c>
      <c r="N80" s="1">
        <v>42082658.937933899</v>
      </c>
      <c r="O80" s="1">
        <v>68265525.5249331</v>
      </c>
      <c r="P80" s="1">
        <v>25466385.487594001</v>
      </c>
      <c r="Q80" s="1">
        <v>58040273.591357499</v>
      </c>
      <c r="R80" s="1">
        <v>16675943.6706485</v>
      </c>
      <c r="S80" s="1">
        <v>11148859.359533999</v>
      </c>
      <c r="T80" s="1">
        <v>11815231.6687843</v>
      </c>
      <c r="U80" s="1">
        <v>12018426.099792199</v>
      </c>
      <c r="V80" s="1">
        <v>7326281.0873293905</v>
      </c>
    </row>
    <row r="81" spans="1:22" x14ac:dyDescent="0.2">
      <c r="A81" s="1" t="s">
        <v>148</v>
      </c>
      <c r="B81" s="1" t="s">
        <v>149</v>
      </c>
      <c r="C81" s="1">
        <v>0.17</v>
      </c>
      <c r="D81" s="1">
        <v>0.11</v>
      </c>
      <c r="E81" s="1">
        <v>0.66449406212527795</v>
      </c>
      <c r="F81" s="1">
        <v>0.99999993544237997</v>
      </c>
      <c r="G81" s="1">
        <v>151814243.377536</v>
      </c>
      <c r="H81" s="1">
        <v>158814574.354781</v>
      </c>
      <c r="I81" s="1">
        <v>177948635.56536299</v>
      </c>
      <c r="J81" s="1">
        <v>196131376.404798</v>
      </c>
      <c r="K81" s="1">
        <v>180918095.88631001</v>
      </c>
      <c r="L81" s="1">
        <v>214076999.684376</v>
      </c>
      <c r="M81" s="1">
        <v>176459843.11880201</v>
      </c>
      <c r="N81" s="1">
        <v>196881674.07642201</v>
      </c>
      <c r="O81" s="1">
        <v>149507730.24642301</v>
      </c>
      <c r="P81" s="1">
        <v>4766278.4065758102</v>
      </c>
      <c r="Q81" s="1">
        <v>212858112.43423101</v>
      </c>
      <c r="R81" s="1">
        <v>221385452.36351201</v>
      </c>
      <c r="S81" s="1">
        <v>201462508.161845</v>
      </c>
      <c r="T81" s="1">
        <v>204047529.70386499</v>
      </c>
      <c r="U81" s="1">
        <v>213864511.46172401</v>
      </c>
      <c r="V81" s="1">
        <v>228220169.51861399</v>
      </c>
    </row>
    <row r="82" spans="1:22" x14ac:dyDescent="0.2">
      <c r="A82" s="1" t="s">
        <v>150</v>
      </c>
      <c r="B82" s="1" t="s">
        <v>151</v>
      </c>
      <c r="C82" s="1">
        <v>0.63</v>
      </c>
      <c r="D82" s="1">
        <v>-2.93</v>
      </c>
      <c r="E82" s="1">
        <v>0.68592337794979896</v>
      </c>
      <c r="F82" s="1">
        <v>0.77781497200434202</v>
      </c>
      <c r="G82" s="1">
        <v>1096011.3664542299</v>
      </c>
      <c r="H82" s="1">
        <v>5956250.20710475</v>
      </c>
      <c r="I82" s="1">
        <v>307461.42952227697</v>
      </c>
      <c r="J82" s="1">
        <v>24810849.487891901</v>
      </c>
      <c r="K82" s="1">
        <v>29740441.249913599</v>
      </c>
      <c r="L82" s="1">
        <v>6348219.3181942999</v>
      </c>
      <c r="M82" s="1">
        <v>4599616.48058159</v>
      </c>
      <c r="N82" s="1">
        <v>323654.01433688198</v>
      </c>
      <c r="O82" s="1">
        <v>729936.47802646505</v>
      </c>
      <c r="P82" s="1">
        <v>326238.29185257701</v>
      </c>
      <c r="Q82" s="1">
        <v>282622.33583820198</v>
      </c>
      <c r="R82" s="1">
        <v>601663.79985321104</v>
      </c>
      <c r="S82" s="1">
        <v>788638.00585812796</v>
      </c>
      <c r="T82" s="1">
        <v>343885.74905243999</v>
      </c>
      <c r="U82" s="1">
        <v>4862989.6923550498</v>
      </c>
      <c r="V82" s="1">
        <v>313654.978261357</v>
      </c>
    </row>
    <row r="83" spans="1:22" x14ac:dyDescent="0.2">
      <c r="A83" s="1" t="s">
        <v>152</v>
      </c>
      <c r="B83" s="1" t="s">
        <v>153</v>
      </c>
      <c r="C83" s="1">
        <v>-0.43</v>
      </c>
      <c r="D83" s="1">
        <v>-0.71</v>
      </c>
      <c r="E83" s="1">
        <v>0.69070156201285504</v>
      </c>
      <c r="F83" s="1">
        <v>0.79511681016158697</v>
      </c>
      <c r="G83" s="1">
        <v>621932641.037058</v>
      </c>
      <c r="H83" s="1">
        <v>564237375.80319202</v>
      </c>
      <c r="I83" s="1">
        <v>487169684.01375598</v>
      </c>
      <c r="J83" s="1">
        <v>403666551.18295199</v>
      </c>
      <c r="K83" s="1">
        <v>393804090.73184597</v>
      </c>
      <c r="L83" s="1">
        <v>387736036.16433102</v>
      </c>
      <c r="M83" s="1">
        <v>382112669.20230001</v>
      </c>
      <c r="N83" s="1">
        <v>446265235.67286599</v>
      </c>
      <c r="O83" s="1">
        <v>489908679.89950597</v>
      </c>
      <c r="P83" s="1">
        <v>258013681.35427201</v>
      </c>
      <c r="Q83" s="1">
        <v>386184227.16037202</v>
      </c>
      <c r="R83" s="1">
        <v>217446771.87879401</v>
      </c>
      <c r="S83" s="1">
        <v>276119528.27089602</v>
      </c>
      <c r="T83" s="1">
        <v>181331304.44171199</v>
      </c>
      <c r="U83" s="1">
        <v>358094374.08941501</v>
      </c>
      <c r="V83" s="1">
        <v>267712011.124695</v>
      </c>
    </row>
    <row r="84" spans="1:22" x14ac:dyDescent="0.2">
      <c r="A84" s="1" t="s">
        <v>154</v>
      </c>
      <c r="B84" s="1" t="s">
        <v>33</v>
      </c>
      <c r="C84" s="1">
        <v>-0.01</v>
      </c>
      <c r="D84" s="1">
        <v>-0.37</v>
      </c>
      <c r="E84" s="1">
        <v>0.69384343779512503</v>
      </c>
      <c r="F84" s="1">
        <v>0.99947891536646805</v>
      </c>
      <c r="G84" s="1">
        <v>119146054.42542601</v>
      </c>
      <c r="H84" s="1">
        <v>119562890.803178</v>
      </c>
      <c r="I84" s="1">
        <v>135160962.59285</v>
      </c>
      <c r="J84" s="1">
        <v>135431269.17794201</v>
      </c>
      <c r="K84" s="1">
        <v>139683209.004639</v>
      </c>
      <c r="L84" s="1">
        <v>142208026.66269401</v>
      </c>
      <c r="M84" s="1">
        <v>102925815.63027</v>
      </c>
      <c r="N84" s="1">
        <v>112616799.261869</v>
      </c>
      <c r="O84" s="1">
        <v>106670503.216894</v>
      </c>
      <c r="P84" s="1">
        <v>91100895.264072195</v>
      </c>
      <c r="Q84" s="1">
        <v>86073008.1211164</v>
      </c>
      <c r="R84" s="1">
        <v>136059367.545885</v>
      </c>
      <c r="S84" s="1">
        <v>106697197.457362</v>
      </c>
      <c r="T84" s="1">
        <v>138591422.34428701</v>
      </c>
      <c r="U84" s="1">
        <v>114099461.070346</v>
      </c>
      <c r="V84" s="1">
        <v>100968400.832424</v>
      </c>
    </row>
    <row r="85" spans="1:22" x14ac:dyDescent="0.2">
      <c r="A85" s="1" t="s">
        <v>155</v>
      </c>
      <c r="B85" s="1" t="s">
        <v>156</v>
      </c>
      <c r="C85" s="1">
        <v>0.02</v>
      </c>
      <c r="D85" s="1">
        <v>-0.32</v>
      </c>
      <c r="E85" s="1">
        <v>0.70588064608724699</v>
      </c>
      <c r="F85" s="1">
        <v>0.550273597499634</v>
      </c>
      <c r="G85" s="1">
        <v>5102534.5330741601</v>
      </c>
      <c r="H85" s="1">
        <v>6234183.5773624703</v>
      </c>
      <c r="I85" s="1">
        <v>6122696.3312905701</v>
      </c>
      <c r="J85" s="1">
        <v>5533188.4088273402</v>
      </c>
      <c r="K85" s="1">
        <v>5826232.24919583</v>
      </c>
      <c r="L85" s="1">
        <v>5974524.7328894101</v>
      </c>
      <c r="M85" s="1">
        <v>8808998.0714727007</v>
      </c>
      <c r="N85" s="1">
        <v>5868342.1740392698</v>
      </c>
      <c r="O85" s="1">
        <v>4990700.0197555497</v>
      </c>
      <c r="P85" s="1">
        <v>4337056.0490642898</v>
      </c>
      <c r="Q85" s="1">
        <v>4105587.8899060199</v>
      </c>
      <c r="R85" s="1">
        <v>5669669.4547646502</v>
      </c>
      <c r="S85" s="1">
        <v>5992781.7283429597</v>
      </c>
      <c r="T85" s="1">
        <v>4588372.98907426</v>
      </c>
      <c r="U85" s="1">
        <v>4983176.3771296004</v>
      </c>
      <c r="V85" s="1">
        <v>5547173.3576598801</v>
      </c>
    </row>
    <row r="86" spans="1:22" x14ac:dyDescent="0.2">
      <c r="A86" s="1" t="s">
        <v>157</v>
      </c>
      <c r="B86" s="1" t="s">
        <v>156</v>
      </c>
      <c r="C86" s="1">
        <v>0.86</v>
      </c>
      <c r="D86" s="1">
        <v>-0.6</v>
      </c>
      <c r="E86" s="1">
        <v>0.70699014173947194</v>
      </c>
      <c r="F86" s="1">
        <v>0.70092706766702395</v>
      </c>
      <c r="G86" s="1">
        <v>7919925.5883394303</v>
      </c>
      <c r="H86" s="1">
        <v>28230768.4386588</v>
      </c>
      <c r="I86" s="1">
        <v>9855162.1283640303</v>
      </c>
      <c r="J86" s="1">
        <v>9159086.24653803</v>
      </c>
      <c r="K86" s="1">
        <v>8814332.2181771807</v>
      </c>
      <c r="L86" s="1">
        <v>26371506.055955902</v>
      </c>
      <c r="M86" s="1">
        <v>23349590.743112002</v>
      </c>
      <c r="N86" s="1">
        <v>11185757.0038539</v>
      </c>
      <c r="O86" s="1">
        <v>6805644.7814696701</v>
      </c>
      <c r="P86" s="1">
        <v>5741987.38874646</v>
      </c>
      <c r="Q86" s="1">
        <v>5395241.9930847697</v>
      </c>
      <c r="R86" s="1">
        <v>7145807.2930676499</v>
      </c>
      <c r="S86" s="1">
        <v>8980060.5189655796</v>
      </c>
      <c r="T86" s="1">
        <v>6993027.7921635201</v>
      </c>
      <c r="U86" s="1">
        <v>8357865.7370673995</v>
      </c>
      <c r="V86" s="1">
        <v>8514579.9806183092</v>
      </c>
    </row>
    <row r="87" spans="1:22" x14ac:dyDescent="0.2">
      <c r="A87" s="1" t="s">
        <v>158</v>
      </c>
      <c r="B87" s="1" t="s">
        <v>159</v>
      </c>
      <c r="C87" s="1">
        <v>-1.19</v>
      </c>
      <c r="D87" s="1">
        <v>-1.73</v>
      </c>
      <c r="E87" s="1">
        <v>0.71393806419775596</v>
      </c>
      <c r="F87" s="1">
        <v>0.76857625368441895</v>
      </c>
      <c r="G87" s="1">
        <v>21311201.118716002</v>
      </c>
      <c r="H87" s="1">
        <v>14635564.2249039</v>
      </c>
      <c r="I87" s="1">
        <v>53787953.365204602</v>
      </c>
      <c r="J87" s="1">
        <v>45052077.097993098</v>
      </c>
      <c r="K87" s="1">
        <v>10559235.853233799</v>
      </c>
      <c r="L87" s="1">
        <v>18484177.553176999</v>
      </c>
      <c r="M87" s="1">
        <v>75737146.544893101</v>
      </c>
      <c r="N87" s="1">
        <v>5546832.86465366</v>
      </c>
      <c r="O87" s="1">
        <v>23944261.038812201</v>
      </c>
      <c r="P87" s="1">
        <v>10413028.2792494</v>
      </c>
      <c r="Q87" s="1">
        <v>7038558.5494134398</v>
      </c>
      <c r="R87" s="1">
        <v>9640433.3278242908</v>
      </c>
      <c r="S87" s="1">
        <v>8936075.9561110102</v>
      </c>
      <c r="T87" s="1">
        <v>4644931.0040302798</v>
      </c>
      <c r="U87" s="1">
        <v>8543782.6574321091</v>
      </c>
      <c r="V87" s="1">
        <v>6289381.7963845199</v>
      </c>
    </row>
    <row r="88" spans="1:22" x14ac:dyDescent="0.2">
      <c r="A88" s="1" t="s">
        <v>160</v>
      </c>
      <c r="B88" s="1" t="s">
        <v>161</v>
      </c>
      <c r="C88" s="1">
        <v>0.05</v>
      </c>
      <c r="D88" s="1">
        <v>-0.27</v>
      </c>
      <c r="E88" s="1">
        <v>0.71400909376134203</v>
      </c>
      <c r="F88" s="1">
        <v>0.99377325027645302</v>
      </c>
      <c r="G88" s="1">
        <v>10131648.924961699</v>
      </c>
      <c r="H88" s="1">
        <v>10668066.676710701</v>
      </c>
      <c r="I88" s="1">
        <v>10234534.933606301</v>
      </c>
      <c r="J88" s="1">
        <v>11420955.058701601</v>
      </c>
      <c r="K88" s="1">
        <v>12085309.0156017</v>
      </c>
      <c r="L88" s="1">
        <v>11650056.698338</v>
      </c>
      <c r="M88" s="1">
        <v>8410832.5323841609</v>
      </c>
      <c r="N88" s="1">
        <v>10059456.4823568</v>
      </c>
      <c r="O88" s="1">
        <v>9886602.47764148</v>
      </c>
      <c r="P88" s="1">
        <v>7498470.7872764999</v>
      </c>
      <c r="Q88" s="1">
        <v>7089358.86846836</v>
      </c>
      <c r="R88" s="1">
        <v>10706662.754110999</v>
      </c>
      <c r="S88" s="1">
        <v>8466518.6170528308</v>
      </c>
      <c r="T88" s="1">
        <v>11553916.928967001</v>
      </c>
      <c r="U88" s="1">
        <v>8964746.1164224297</v>
      </c>
      <c r="V88" s="1">
        <v>8977587.4627753105</v>
      </c>
    </row>
    <row r="89" spans="1:22" x14ac:dyDescent="0.2">
      <c r="A89" s="1" t="s">
        <v>162</v>
      </c>
      <c r="B89" s="1" t="s">
        <v>22</v>
      </c>
      <c r="C89" s="1">
        <v>-0.11</v>
      </c>
      <c r="D89" s="1">
        <v>-0.36</v>
      </c>
      <c r="E89" s="1">
        <v>0.72096783421287602</v>
      </c>
      <c r="F89" s="1">
        <v>0.99998116423098504</v>
      </c>
      <c r="G89" s="1">
        <v>488972668.60742003</v>
      </c>
      <c r="H89" s="1">
        <v>580071635.56527901</v>
      </c>
      <c r="I89" s="1">
        <v>533215076.315925</v>
      </c>
      <c r="J89" s="1">
        <v>513654786.30661899</v>
      </c>
      <c r="K89" s="1">
        <v>491380022.96986401</v>
      </c>
      <c r="L89" s="1">
        <v>535922573.303487</v>
      </c>
      <c r="M89" s="1">
        <v>376672861.91056597</v>
      </c>
      <c r="N89" s="1">
        <v>478684507.421516</v>
      </c>
      <c r="O89" s="1">
        <v>485717004.16453499</v>
      </c>
      <c r="P89" s="1">
        <v>389402901.50893098</v>
      </c>
      <c r="Q89" s="1">
        <v>383928828.01202399</v>
      </c>
      <c r="R89" s="1">
        <v>425231407.01392299</v>
      </c>
      <c r="S89" s="1">
        <v>525359497.15265203</v>
      </c>
      <c r="T89" s="1">
        <v>430713619.15240997</v>
      </c>
      <c r="U89" s="1">
        <v>382910603.15901601</v>
      </c>
      <c r="V89" s="1">
        <v>435317101.07676202</v>
      </c>
    </row>
    <row r="90" spans="1:22" x14ac:dyDescent="0.2">
      <c r="A90" s="1" t="s">
        <v>163</v>
      </c>
      <c r="B90" s="1" t="s">
        <v>164</v>
      </c>
      <c r="C90" s="1">
        <v>0.46</v>
      </c>
      <c r="D90" s="1">
        <v>0.68</v>
      </c>
      <c r="E90" s="1">
        <v>0.72522522928662503</v>
      </c>
      <c r="F90" s="1">
        <v>0.28206536862762899</v>
      </c>
      <c r="G90" s="1">
        <v>4604692.0494940402</v>
      </c>
      <c r="H90" s="1">
        <v>5104016.2740332298</v>
      </c>
      <c r="I90" s="1">
        <v>7119346.9530735305</v>
      </c>
      <c r="J90" s="1">
        <v>3729571.5988824801</v>
      </c>
      <c r="K90" s="1">
        <v>5306779.35151284</v>
      </c>
      <c r="L90" s="1">
        <v>4545656.3938963404</v>
      </c>
      <c r="M90" s="1">
        <v>8374867.8144065896</v>
      </c>
      <c r="N90" s="1">
        <v>8078484.8548995201</v>
      </c>
      <c r="O90" s="1">
        <v>13647638.340846101</v>
      </c>
      <c r="P90" s="1">
        <v>4405853.9917782899</v>
      </c>
      <c r="Q90" s="1">
        <v>10230221.633153601</v>
      </c>
      <c r="R90" s="1">
        <v>5319027.0727143399</v>
      </c>
      <c r="S90" s="1">
        <v>3312679.8387163999</v>
      </c>
      <c r="T90" s="1">
        <v>4520117.6970385499</v>
      </c>
      <c r="U90" s="1">
        <v>3277267.4180615302</v>
      </c>
      <c r="V90" s="1">
        <v>3202978.7365706302</v>
      </c>
    </row>
    <row r="91" spans="1:22" x14ac:dyDescent="0.2">
      <c r="A91" s="1" t="s">
        <v>165</v>
      </c>
      <c r="B91" s="1" t="s">
        <v>166</v>
      </c>
      <c r="C91" s="1">
        <v>-0.48</v>
      </c>
      <c r="D91" s="1">
        <v>-0.62</v>
      </c>
      <c r="E91" s="1">
        <v>0.74875098064200896</v>
      </c>
      <c r="F91" s="1">
        <v>0.67024741348912698</v>
      </c>
      <c r="G91" s="1">
        <v>6611718947.7875099</v>
      </c>
      <c r="H91" s="1">
        <v>7268790969.5146904</v>
      </c>
      <c r="I91" s="1">
        <v>7441251043.7546997</v>
      </c>
      <c r="J91" s="1">
        <v>7486046187.6916904</v>
      </c>
      <c r="K91" s="1">
        <v>4914914190.3426199</v>
      </c>
      <c r="L91" s="1">
        <v>5644861841.8348503</v>
      </c>
      <c r="M91" s="1">
        <v>8638124529.7492104</v>
      </c>
      <c r="N91" s="1">
        <v>4771072270.2242403</v>
      </c>
      <c r="O91" s="1">
        <v>6318255294.2567396</v>
      </c>
      <c r="P91" s="1">
        <v>4814859908.82658</v>
      </c>
      <c r="Q91" s="1">
        <v>4762276715.36903</v>
      </c>
      <c r="R91" s="1">
        <v>4133406506.5026398</v>
      </c>
      <c r="S91" s="1">
        <v>3477487491.9001298</v>
      </c>
      <c r="T91" s="1">
        <v>3202333145.1190901</v>
      </c>
      <c r="U91" s="1">
        <v>5256846014.8093901</v>
      </c>
      <c r="V91" s="1">
        <v>3913725709.5518398</v>
      </c>
    </row>
    <row r="92" spans="1:22" x14ac:dyDescent="0.2">
      <c r="A92" s="1" t="s">
        <v>167</v>
      </c>
      <c r="B92" s="1" t="s">
        <v>168</v>
      </c>
      <c r="C92" s="1">
        <v>-0.15</v>
      </c>
      <c r="D92" s="1">
        <v>-0.13</v>
      </c>
      <c r="E92" s="1">
        <v>0.74920572868106505</v>
      </c>
      <c r="F92" s="1">
        <v>0.21777214150374599</v>
      </c>
      <c r="G92" s="1">
        <v>63014817.738668203</v>
      </c>
      <c r="H92" s="1">
        <v>57311675.309193097</v>
      </c>
      <c r="I92" s="1">
        <v>68049845.583663806</v>
      </c>
      <c r="J92" s="1">
        <v>60725059.799274601</v>
      </c>
      <c r="K92" s="1">
        <v>54876302.858183503</v>
      </c>
      <c r="L92" s="1">
        <v>55028652.4589836</v>
      </c>
      <c r="M92" s="1">
        <v>62844569.909270398</v>
      </c>
      <c r="N92" s="1">
        <v>56755094.491125099</v>
      </c>
      <c r="O92" s="1">
        <v>61059282.492941603</v>
      </c>
      <c r="P92" s="1">
        <v>54814837.454096101</v>
      </c>
      <c r="Q92" s="1">
        <v>57906662.631827898</v>
      </c>
      <c r="R92" s="1">
        <v>44194111.9765082</v>
      </c>
      <c r="S92" s="1">
        <v>48446635.953483202</v>
      </c>
      <c r="T92" s="1">
        <v>42006830.728539601</v>
      </c>
      <c r="U92" s="1">
        <v>45896890.9797794</v>
      </c>
      <c r="V92" s="1">
        <v>49337339.6128565</v>
      </c>
    </row>
    <row r="93" spans="1:22" x14ac:dyDescent="0.2">
      <c r="A93" s="1" t="s">
        <v>169</v>
      </c>
      <c r="B93" s="1" t="s">
        <v>115</v>
      </c>
      <c r="C93" s="1">
        <v>0.18</v>
      </c>
      <c r="D93" s="1">
        <v>-0.38</v>
      </c>
      <c r="E93" s="1">
        <v>0.76911279639894103</v>
      </c>
      <c r="F93" s="1">
        <v>0.998298195379557</v>
      </c>
      <c r="G93" s="1">
        <v>1735309.70252073</v>
      </c>
      <c r="H93" s="1">
        <v>2425929.5412819302</v>
      </c>
      <c r="I93" s="1">
        <v>2099074.9705631798</v>
      </c>
      <c r="J93" s="1">
        <v>1886073.0867558499</v>
      </c>
      <c r="K93" s="1">
        <v>2376957.7425823901</v>
      </c>
      <c r="L93" s="1">
        <v>2129813.5307473601</v>
      </c>
      <c r="M93" s="1">
        <v>1894873.76874854</v>
      </c>
      <c r="N93" s="1">
        <v>2505664.59858362</v>
      </c>
      <c r="O93" s="1">
        <v>1581064.14054727</v>
      </c>
      <c r="P93" s="1">
        <v>1483906.30224131</v>
      </c>
      <c r="Q93" s="1">
        <v>1128260.1157424401</v>
      </c>
      <c r="R93" s="1">
        <v>1921000.4245923201</v>
      </c>
      <c r="S93" s="1">
        <v>1975750.4967720399</v>
      </c>
      <c r="T93" s="1">
        <v>1922739.0311143</v>
      </c>
      <c r="U93" s="1">
        <v>1835454.07749668</v>
      </c>
      <c r="V93" s="1">
        <v>2011796.4610277</v>
      </c>
    </row>
    <row r="94" spans="1:22" x14ac:dyDescent="0.2">
      <c r="A94" s="1" t="s">
        <v>170</v>
      </c>
      <c r="B94" s="1" t="s">
        <v>171</v>
      </c>
      <c r="C94" s="1">
        <v>0.1</v>
      </c>
      <c r="D94" s="1">
        <v>0.42</v>
      </c>
      <c r="E94" s="1">
        <v>0.77244715369261896</v>
      </c>
      <c r="F94" s="1">
        <v>0.97556683012581003</v>
      </c>
      <c r="G94" s="1">
        <v>4228008.8876151303</v>
      </c>
      <c r="H94" s="1">
        <v>6946949.4677313399</v>
      </c>
      <c r="I94" s="1">
        <v>3648992.4656748199</v>
      </c>
      <c r="J94" s="1">
        <v>3458920.6066704402</v>
      </c>
      <c r="K94" s="1">
        <v>4338583.2954574795</v>
      </c>
      <c r="L94" s="1">
        <v>4077813.4316609502</v>
      </c>
      <c r="M94" s="1">
        <v>5021444.1942859702</v>
      </c>
      <c r="N94" s="1">
        <v>4099047.2583426801</v>
      </c>
      <c r="O94" s="1">
        <v>4414103.56998548</v>
      </c>
      <c r="P94" s="1">
        <v>4673077.4463615399</v>
      </c>
      <c r="Q94" s="1">
        <v>5897210.2782924604</v>
      </c>
      <c r="R94" s="1">
        <v>6844375.0073535498</v>
      </c>
      <c r="S94" s="1">
        <v>5068914.2497921297</v>
      </c>
      <c r="T94" s="1">
        <v>5351624.5063589904</v>
      </c>
      <c r="U94" s="1">
        <v>4891127.7789903004</v>
      </c>
      <c r="V94" s="1">
        <v>4688716.2935518203</v>
      </c>
    </row>
    <row r="95" spans="1:22" x14ac:dyDescent="0.2">
      <c r="A95" s="1" t="s">
        <v>172</v>
      </c>
      <c r="B95" s="1" t="s">
        <v>173</v>
      </c>
      <c r="C95" s="1">
        <v>0.74</v>
      </c>
      <c r="D95" s="1">
        <v>0.91</v>
      </c>
      <c r="E95" s="1">
        <v>0.77407712434818199</v>
      </c>
      <c r="F95" s="1">
        <v>0.203321184976513</v>
      </c>
      <c r="G95" s="1">
        <v>78143359.859065905</v>
      </c>
      <c r="H95" s="1">
        <v>104123334.224915</v>
      </c>
      <c r="I95" s="1">
        <v>160727186.546482</v>
      </c>
      <c r="J95" s="1">
        <v>69590306.520642102</v>
      </c>
      <c r="K95" s="1">
        <v>106491672.06529</v>
      </c>
      <c r="L95" s="1">
        <v>83736890.371862799</v>
      </c>
      <c r="M95" s="1">
        <v>228730554.36549199</v>
      </c>
      <c r="N95" s="1">
        <v>197064097.03601</v>
      </c>
      <c r="O95" s="1">
        <v>228608419.43892401</v>
      </c>
      <c r="P95" s="1">
        <v>102945631.461797</v>
      </c>
      <c r="Q95" s="1">
        <v>236886738.25628299</v>
      </c>
      <c r="R95" s="1">
        <v>113137453.45339499</v>
      </c>
      <c r="S95" s="1">
        <v>57737136.444126204</v>
      </c>
      <c r="T95" s="1">
        <v>72812153.622339502</v>
      </c>
      <c r="U95" s="1">
        <v>65506150.256627098</v>
      </c>
      <c r="V95" s="1">
        <v>67231869.521240205</v>
      </c>
    </row>
    <row r="96" spans="1:22" x14ac:dyDescent="0.2">
      <c r="A96" s="1" t="s">
        <v>174</v>
      </c>
      <c r="B96" s="1" t="s">
        <v>13</v>
      </c>
      <c r="C96" s="1">
        <v>0.11</v>
      </c>
      <c r="D96" s="1">
        <v>0.24</v>
      </c>
      <c r="E96" s="1">
        <v>0.797219082746634</v>
      </c>
      <c r="F96" s="1">
        <v>1</v>
      </c>
      <c r="G96" s="1">
        <v>53676881.721358702</v>
      </c>
      <c r="H96" s="1">
        <v>63366375.513949201</v>
      </c>
      <c r="I96" s="1">
        <v>86329247.6440669</v>
      </c>
      <c r="J96" s="1">
        <v>80526937.555064902</v>
      </c>
      <c r="K96" s="1">
        <v>65555108.6088043</v>
      </c>
      <c r="L96" s="1">
        <v>83763958.079407498</v>
      </c>
      <c r="M96" s="1">
        <v>71900582.116690099</v>
      </c>
      <c r="N96" s="1">
        <v>84635220.511304095</v>
      </c>
      <c r="O96" s="1">
        <v>1326739.90640299</v>
      </c>
      <c r="P96" s="1">
        <v>89444167.770687893</v>
      </c>
      <c r="Q96" s="1">
        <v>86765293.516680107</v>
      </c>
      <c r="R96" s="1">
        <v>83644281.867228195</v>
      </c>
      <c r="S96" s="1">
        <v>67840439.927908704</v>
      </c>
      <c r="T96" s="1">
        <v>69213822.683066204</v>
      </c>
      <c r="U96" s="1">
        <v>70552404.271383196</v>
      </c>
      <c r="V96" s="1">
        <v>89545141.134697706</v>
      </c>
    </row>
    <row r="97" spans="1:22" x14ac:dyDescent="0.2">
      <c r="A97" s="1" t="s">
        <v>175</v>
      </c>
      <c r="B97" s="1" t="s">
        <v>176</v>
      </c>
      <c r="C97" s="1">
        <v>-0.17</v>
      </c>
      <c r="D97" s="1">
        <v>0.41</v>
      </c>
      <c r="E97" s="1">
        <v>0.80028074101084901</v>
      </c>
      <c r="F97" s="1">
        <v>0.36586043415714498</v>
      </c>
      <c r="G97" s="1">
        <v>427695678.03331703</v>
      </c>
      <c r="H97" s="1">
        <v>128987716.675321</v>
      </c>
      <c r="I97" s="1">
        <v>413797690.477346</v>
      </c>
      <c r="J97" s="1">
        <v>412236491.071114</v>
      </c>
      <c r="K97" s="1">
        <v>464356758.97049803</v>
      </c>
      <c r="L97" s="1">
        <v>443000688.59345198</v>
      </c>
      <c r="M97" s="1">
        <v>291686820.58063698</v>
      </c>
      <c r="N97" s="1">
        <v>56375279.594819501</v>
      </c>
      <c r="O97" s="1">
        <v>575113117.57812703</v>
      </c>
      <c r="P97" s="1">
        <v>598630219.99666905</v>
      </c>
      <c r="Q97" s="1">
        <v>501405493.48198497</v>
      </c>
      <c r="R97" s="1">
        <v>519951397.640149</v>
      </c>
      <c r="S97" s="1">
        <v>758641558.48748004</v>
      </c>
      <c r="T97" s="1">
        <v>418245918.07238197</v>
      </c>
      <c r="U97" s="1">
        <v>446339408.67440599</v>
      </c>
      <c r="V97" s="1">
        <v>597064630.01736104</v>
      </c>
    </row>
    <row r="98" spans="1:22" x14ac:dyDescent="0.2">
      <c r="A98" s="1" t="s">
        <v>177</v>
      </c>
      <c r="B98" s="1" t="s">
        <v>178</v>
      </c>
      <c r="C98" s="1">
        <v>0.09</v>
      </c>
      <c r="D98" s="1">
        <v>-0.19</v>
      </c>
      <c r="E98" s="1">
        <v>0.80262596410032605</v>
      </c>
      <c r="F98" s="1">
        <v>0.99999992285422801</v>
      </c>
      <c r="G98" s="1">
        <v>837411618.24343204</v>
      </c>
      <c r="H98" s="1">
        <v>959195770.36506295</v>
      </c>
      <c r="I98" s="1">
        <v>876720041.67196798</v>
      </c>
      <c r="J98" s="1">
        <v>933139023.92605603</v>
      </c>
      <c r="K98" s="1">
        <v>987848696.40375197</v>
      </c>
      <c r="L98" s="1">
        <v>983074396.46899295</v>
      </c>
      <c r="M98" s="1">
        <v>761660183.75742602</v>
      </c>
      <c r="N98" s="1">
        <v>946401804.85797405</v>
      </c>
      <c r="O98" s="1">
        <v>779209847.935884</v>
      </c>
      <c r="P98" s="1">
        <v>806470674.90642595</v>
      </c>
      <c r="Q98" s="1">
        <v>749746128.78994405</v>
      </c>
      <c r="R98" s="1">
        <v>865648472.250404</v>
      </c>
      <c r="S98" s="1">
        <v>861636742.26886594</v>
      </c>
      <c r="T98" s="1">
        <v>1011120173.24903</v>
      </c>
      <c r="U98" s="1">
        <v>824334450.04720902</v>
      </c>
      <c r="V98" s="1">
        <v>909814817.94509602</v>
      </c>
    </row>
    <row r="99" spans="1:22" x14ac:dyDescent="0.2">
      <c r="A99" s="1" t="s">
        <v>179</v>
      </c>
      <c r="B99" s="1" t="s">
        <v>180</v>
      </c>
      <c r="C99" s="1">
        <v>-0.88</v>
      </c>
      <c r="D99" s="1">
        <v>-1.18</v>
      </c>
      <c r="E99" s="1">
        <v>0.81606064550089896</v>
      </c>
      <c r="F99" s="1">
        <v>0.56248939062496395</v>
      </c>
      <c r="G99" s="1">
        <v>36605081.283437401</v>
      </c>
      <c r="H99" s="1">
        <v>16893468.067688301</v>
      </c>
      <c r="I99" s="1">
        <v>56583239.7243101</v>
      </c>
      <c r="J99" s="1">
        <v>30503757.293636199</v>
      </c>
      <c r="K99" s="1">
        <v>16238434.033379501</v>
      </c>
      <c r="L99" s="1">
        <v>20257048.132837601</v>
      </c>
      <c r="M99" s="1">
        <v>63000342.649550498</v>
      </c>
      <c r="N99" s="1">
        <v>10081903.888609899</v>
      </c>
      <c r="O99" s="1">
        <v>36298874.047601402</v>
      </c>
      <c r="P99" s="1">
        <v>9274240.9226477295</v>
      </c>
      <c r="Q99" s="1">
        <v>16929221.184510399</v>
      </c>
      <c r="R99" s="1">
        <v>12784333.8064992</v>
      </c>
      <c r="S99" s="1">
        <v>8643155.3051231205</v>
      </c>
      <c r="T99" s="1">
        <v>9100277.8735050298</v>
      </c>
      <c r="U99" s="1">
        <v>13312553.505151801</v>
      </c>
      <c r="V99" s="1">
        <v>6833433.3186442796</v>
      </c>
    </row>
    <row r="100" spans="1:22" x14ac:dyDescent="0.2">
      <c r="A100" s="1" t="s">
        <v>181</v>
      </c>
      <c r="B100" s="1" t="s">
        <v>182</v>
      </c>
      <c r="C100" s="1">
        <v>0.04</v>
      </c>
      <c r="D100" s="1">
        <v>-0.36</v>
      </c>
      <c r="E100" s="1">
        <v>0.82021884500256803</v>
      </c>
      <c r="F100" s="1">
        <v>0.99997040843636797</v>
      </c>
      <c r="G100" s="1">
        <v>34415315.391377904</v>
      </c>
      <c r="H100" s="1">
        <v>40265109.909924299</v>
      </c>
      <c r="I100" s="1">
        <v>40920283.597742803</v>
      </c>
      <c r="J100" s="1">
        <v>35819360.280665301</v>
      </c>
      <c r="K100" s="1">
        <v>40001687.139509402</v>
      </c>
      <c r="L100" s="1">
        <v>38276046.639693297</v>
      </c>
      <c r="M100" s="1">
        <v>33008923.838807199</v>
      </c>
      <c r="N100" s="1">
        <v>44446362.300222002</v>
      </c>
      <c r="O100" s="1">
        <v>30825791.584928699</v>
      </c>
      <c r="P100" s="1">
        <v>28299720.310892198</v>
      </c>
      <c r="Q100" s="1">
        <v>26167978.608463001</v>
      </c>
      <c r="R100" s="1">
        <v>35970346.937480301</v>
      </c>
      <c r="S100" s="1">
        <v>40017492.1049053</v>
      </c>
      <c r="T100" s="1">
        <v>34630285.798433602</v>
      </c>
      <c r="U100" s="1">
        <v>35611242.897345297</v>
      </c>
      <c r="V100" s="1">
        <v>34941611.497227497</v>
      </c>
    </row>
    <row r="101" spans="1:22" x14ac:dyDescent="0.2">
      <c r="A101" s="1" t="s">
        <v>183</v>
      </c>
      <c r="B101" s="1" t="s">
        <v>184</v>
      </c>
      <c r="C101" s="1">
        <v>0.97</v>
      </c>
      <c r="D101" s="1">
        <v>1.0900000000000001</v>
      </c>
      <c r="E101" s="1">
        <v>0.82062139803100198</v>
      </c>
      <c r="F101" s="1">
        <v>0.27414118949530297</v>
      </c>
      <c r="G101" s="1">
        <v>22837879.352122501</v>
      </c>
      <c r="H101" s="1">
        <v>39105339.384256303</v>
      </c>
      <c r="I101" s="1">
        <v>48773408.450363196</v>
      </c>
      <c r="J101" s="1">
        <v>16753515.6183639</v>
      </c>
      <c r="K101" s="1">
        <v>42679723.282013997</v>
      </c>
      <c r="L101" s="1">
        <v>20681428.931881301</v>
      </c>
      <c r="M101" s="1">
        <v>91654089.291462004</v>
      </c>
      <c r="N101" s="1">
        <v>78869932.370588407</v>
      </c>
      <c r="O101" s="1">
        <v>120880591.88491</v>
      </c>
      <c r="P101" s="1">
        <v>29823992.073530499</v>
      </c>
      <c r="Q101" s="1">
        <v>101627787.771025</v>
      </c>
      <c r="R101" s="1">
        <v>29463490.180752501</v>
      </c>
      <c r="S101" s="1">
        <v>20013357.087367602</v>
      </c>
      <c r="T101" s="1">
        <v>20317228.148155101</v>
      </c>
      <c r="U101" s="1">
        <v>11565645.4509777</v>
      </c>
      <c r="V101" s="1">
        <v>19640391.052046798</v>
      </c>
    </row>
    <row r="102" spans="1:22" x14ac:dyDescent="0.2">
      <c r="A102" s="1" t="s">
        <v>185</v>
      </c>
      <c r="B102" s="1" t="s">
        <v>186</v>
      </c>
      <c r="C102" s="1">
        <v>-0.83</v>
      </c>
      <c r="D102" s="1">
        <v>-0.72</v>
      </c>
      <c r="E102" s="1">
        <v>0.82113014113404503</v>
      </c>
      <c r="F102" s="1">
        <v>0.82145220136722397</v>
      </c>
      <c r="G102" s="1">
        <v>176137417.61541301</v>
      </c>
      <c r="H102" s="1">
        <v>188751171.30949801</v>
      </c>
      <c r="I102" s="1">
        <v>242481542.16753501</v>
      </c>
      <c r="J102" s="1">
        <v>335062289.15542501</v>
      </c>
      <c r="K102" s="1">
        <v>104329237.667871</v>
      </c>
      <c r="L102" s="1">
        <v>130774113.218448</v>
      </c>
      <c r="M102" s="1">
        <v>212402844.67343</v>
      </c>
      <c r="N102" s="1">
        <v>111005390.19302601</v>
      </c>
      <c r="O102" s="1">
        <v>245264968.73947099</v>
      </c>
      <c r="P102" s="1">
        <v>159780725.61649901</v>
      </c>
      <c r="Q102" s="1">
        <v>86600647.918081805</v>
      </c>
      <c r="R102" s="1">
        <v>101960410.32543699</v>
      </c>
      <c r="S102" s="1">
        <v>53336347.074230902</v>
      </c>
      <c r="T102" s="1">
        <v>72611980.756950796</v>
      </c>
      <c r="U102" s="1">
        <v>111655827.876564</v>
      </c>
      <c r="V102" s="1">
        <v>95375881.678723902</v>
      </c>
    </row>
    <row r="103" spans="1:22" x14ac:dyDescent="0.2">
      <c r="A103" s="1" t="s">
        <v>187</v>
      </c>
      <c r="B103" s="1" t="s">
        <v>188</v>
      </c>
      <c r="C103" s="1">
        <v>-0.23</v>
      </c>
      <c r="D103" s="1">
        <v>-0.39</v>
      </c>
      <c r="E103" s="1">
        <v>0.82275113202401395</v>
      </c>
      <c r="F103" s="1">
        <v>0.83315072737569595</v>
      </c>
      <c r="G103" s="1">
        <v>6279192158.6758099</v>
      </c>
      <c r="H103" s="1">
        <v>5910689265.72013</v>
      </c>
      <c r="I103" s="1">
        <v>5459724653.6871405</v>
      </c>
      <c r="J103" s="1">
        <v>5527973688.83671</v>
      </c>
      <c r="K103" s="1">
        <v>4686208314.6203098</v>
      </c>
      <c r="L103" s="1">
        <v>4920054709.5182896</v>
      </c>
      <c r="M103" s="1">
        <v>5493230515.6847401</v>
      </c>
      <c r="N103" s="1">
        <v>4853876723.3676701</v>
      </c>
      <c r="O103" s="1">
        <v>5254768467.7049103</v>
      </c>
      <c r="P103" s="1">
        <v>4244163423.5430002</v>
      </c>
      <c r="Q103" s="1">
        <v>4497087169.9944201</v>
      </c>
      <c r="R103" s="1">
        <v>3580925767.6385999</v>
      </c>
      <c r="S103" s="1">
        <v>3525203603.8052301</v>
      </c>
      <c r="T103" s="1">
        <v>2940959543.4924202</v>
      </c>
      <c r="U103" s="1">
        <v>4831482454.6550703</v>
      </c>
      <c r="V103" s="1">
        <v>3993699782.9857898</v>
      </c>
    </row>
    <row r="104" spans="1:22" x14ac:dyDescent="0.2">
      <c r="A104" s="1" t="s">
        <v>189</v>
      </c>
      <c r="B104" s="1" t="s">
        <v>190</v>
      </c>
      <c r="C104" s="1">
        <v>0.37</v>
      </c>
      <c r="D104" s="1">
        <v>1.1299999999999999</v>
      </c>
      <c r="E104" s="1">
        <v>0.83174399658078702</v>
      </c>
      <c r="F104" s="1">
        <v>0.94074550159147297</v>
      </c>
      <c r="G104" s="1">
        <v>4850723.7158214701</v>
      </c>
      <c r="H104" s="1">
        <v>11378128.951085201</v>
      </c>
      <c r="I104" s="1">
        <v>14657802.3887852</v>
      </c>
      <c r="J104" s="1">
        <v>6293312.2661868399</v>
      </c>
      <c r="K104" s="1">
        <v>12972634.634405499</v>
      </c>
      <c r="L104" s="1">
        <v>7398210.3693741104</v>
      </c>
      <c r="M104" s="1">
        <v>29263563.2758228</v>
      </c>
      <c r="N104" s="1">
        <v>9856059.9639498796</v>
      </c>
      <c r="O104" s="1">
        <v>29159395.574121501</v>
      </c>
      <c r="P104" s="1">
        <v>10892382.908724399</v>
      </c>
      <c r="Q104" s="1">
        <v>27832512.7170229</v>
      </c>
      <c r="R104" s="1">
        <v>10114909.116764201</v>
      </c>
      <c r="S104" s="1">
        <v>6967214.2182259504</v>
      </c>
      <c r="T104" s="1">
        <v>7626802.9007023303</v>
      </c>
      <c r="U104" s="1">
        <v>6976177.37445918</v>
      </c>
      <c r="V104" s="1">
        <v>7143750.1836102204</v>
      </c>
    </row>
    <row r="105" spans="1:22" x14ac:dyDescent="0.2">
      <c r="A105" s="1" t="s">
        <v>191</v>
      </c>
      <c r="B105" s="1" t="s">
        <v>192</v>
      </c>
      <c r="C105" s="1">
        <v>-0.1</v>
      </c>
      <c r="D105" s="1">
        <v>-0.21</v>
      </c>
      <c r="E105" s="1">
        <v>0.83959097603530597</v>
      </c>
      <c r="F105" s="1">
        <v>1</v>
      </c>
      <c r="G105" s="1">
        <v>503658878.11628002</v>
      </c>
      <c r="H105" s="1">
        <v>490394384.13541102</v>
      </c>
      <c r="I105" s="1">
        <v>592297159.24180198</v>
      </c>
      <c r="J105" s="1">
        <v>537505945.34815598</v>
      </c>
      <c r="K105" s="1">
        <v>556920183.50147605</v>
      </c>
      <c r="L105" s="1">
        <v>515939985.45032102</v>
      </c>
      <c r="M105" s="1">
        <v>421661621.12877798</v>
      </c>
      <c r="N105" s="1">
        <v>453404141.612387</v>
      </c>
      <c r="O105" s="1">
        <v>500930396.37515998</v>
      </c>
      <c r="P105" s="1">
        <v>391071029.69181103</v>
      </c>
      <c r="Q105" s="1">
        <v>420514347.439502</v>
      </c>
      <c r="R105" s="1">
        <v>476951705.03404701</v>
      </c>
      <c r="S105" s="1">
        <v>561827536.84875906</v>
      </c>
      <c r="T105" s="1">
        <v>525961584.23752898</v>
      </c>
      <c r="U105" s="1">
        <v>417611086.36378503</v>
      </c>
      <c r="V105" s="1">
        <v>444877658.72662598</v>
      </c>
    </row>
    <row r="106" spans="1:22" x14ac:dyDescent="0.2">
      <c r="A106" s="1" t="s">
        <v>154</v>
      </c>
      <c r="B106" s="1" t="s">
        <v>33</v>
      </c>
      <c r="C106" s="1">
        <v>0.02</v>
      </c>
      <c r="D106" s="1">
        <v>-0.28999999999999998</v>
      </c>
      <c r="E106" s="1">
        <v>0.84703040233828297</v>
      </c>
      <c r="F106" s="1">
        <v>0.99537809180882697</v>
      </c>
      <c r="G106" s="1">
        <v>1744496.81754998</v>
      </c>
      <c r="H106" s="1">
        <v>2049029.8119470901</v>
      </c>
      <c r="I106" s="1">
        <v>2024595.59440273</v>
      </c>
      <c r="J106" s="1">
        <v>1869164.4940764401</v>
      </c>
      <c r="K106" s="1">
        <v>2015448.0450629501</v>
      </c>
      <c r="L106" s="1">
        <v>2114987.6300332402</v>
      </c>
      <c r="M106" s="1">
        <v>1320782.1429582899</v>
      </c>
      <c r="N106" s="1">
        <v>1937312.12251824</v>
      </c>
      <c r="O106" s="1">
        <v>1394464.2943121099</v>
      </c>
      <c r="P106" s="1">
        <v>1935830.0329430201</v>
      </c>
      <c r="Q106" s="1">
        <v>1328888.20387347</v>
      </c>
      <c r="R106" s="1">
        <v>1799227.74134065</v>
      </c>
      <c r="S106" s="1">
        <v>2329909.0706975199</v>
      </c>
      <c r="T106" s="1">
        <v>1842535.33172012</v>
      </c>
      <c r="U106" s="1">
        <v>2027745.8796987201</v>
      </c>
      <c r="V106" s="1">
        <v>1907667.05980044</v>
      </c>
    </row>
    <row r="107" spans="1:22" x14ac:dyDescent="0.2">
      <c r="A107" s="1" t="s">
        <v>193</v>
      </c>
      <c r="B107" s="1" t="s">
        <v>194</v>
      </c>
      <c r="C107" s="1">
        <v>0.21</v>
      </c>
      <c r="D107" s="1">
        <v>0.49</v>
      </c>
      <c r="E107" s="1">
        <v>0.85093304148111804</v>
      </c>
      <c r="F107" s="1">
        <v>0.113118896675122</v>
      </c>
      <c r="G107" s="1">
        <v>78801216.297509894</v>
      </c>
      <c r="H107" s="1">
        <v>76291476.944872603</v>
      </c>
      <c r="I107" s="1">
        <v>134122563.26381899</v>
      </c>
      <c r="J107" s="1">
        <v>93793218.534189403</v>
      </c>
      <c r="K107" s="1">
        <v>101929815.118608</v>
      </c>
      <c r="L107" s="1">
        <v>101320960.43875501</v>
      </c>
      <c r="M107" s="1">
        <v>65585679.324773401</v>
      </c>
      <c r="N107" s="1">
        <v>98574212.613502204</v>
      </c>
      <c r="O107" s="1">
        <v>96211146.665528998</v>
      </c>
      <c r="P107" s="1">
        <v>146196847.47249201</v>
      </c>
      <c r="Q107" s="1">
        <v>89862008.028413504</v>
      </c>
      <c r="R107" s="1">
        <v>153915070.46384999</v>
      </c>
      <c r="S107" s="1">
        <v>143271604.03284699</v>
      </c>
      <c r="T107" s="1">
        <v>139194330.87866601</v>
      </c>
      <c r="U107" s="1">
        <v>128593404.800607</v>
      </c>
      <c r="V107" s="1">
        <v>161731264.01331899</v>
      </c>
    </row>
    <row r="108" spans="1:22" x14ac:dyDescent="0.2">
      <c r="A108" s="1" t="s">
        <v>195</v>
      </c>
      <c r="B108" s="1" t="s">
        <v>196</v>
      </c>
      <c r="C108" s="1">
        <v>0.02</v>
      </c>
      <c r="D108" s="1">
        <v>0.37</v>
      </c>
      <c r="E108" s="1">
        <v>0.85187253094869897</v>
      </c>
      <c r="F108" s="1">
        <v>5.4445538658765003E-4</v>
      </c>
      <c r="G108" s="1">
        <v>65360747.754793398</v>
      </c>
      <c r="H108" s="1">
        <v>90090851.745066404</v>
      </c>
      <c r="I108" s="1">
        <v>68008698.780962497</v>
      </c>
      <c r="J108" s="1">
        <v>67837264.012946293</v>
      </c>
      <c r="K108" s="1">
        <v>71666413.895436794</v>
      </c>
      <c r="L108" s="1">
        <v>65618208.900706597</v>
      </c>
      <c r="M108" s="1">
        <v>60024886.704550497</v>
      </c>
      <c r="N108" s="1">
        <v>77777129.581292793</v>
      </c>
      <c r="O108" s="1">
        <v>72157786.874504507</v>
      </c>
      <c r="P108" s="1">
        <v>100471144.45001</v>
      </c>
      <c r="Q108" s="1">
        <v>74486781.119636595</v>
      </c>
      <c r="R108" s="1">
        <v>101680322.108705</v>
      </c>
      <c r="S108" s="1">
        <v>113838655.311931</v>
      </c>
      <c r="T108" s="1">
        <v>141761120.03509301</v>
      </c>
      <c r="U108" s="1">
        <v>116293140.708931</v>
      </c>
      <c r="V108" s="1">
        <v>118279118.096342</v>
      </c>
    </row>
    <row r="109" spans="1:22" x14ac:dyDescent="0.2">
      <c r="A109" s="1" t="s">
        <v>197</v>
      </c>
      <c r="B109" s="1" t="s">
        <v>198</v>
      </c>
      <c r="C109" s="1">
        <v>0.91</v>
      </c>
      <c r="D109" s="1">
        <v>1.1200000000000001</v>
      </c>
      <c r="E109" s="1">
        <v>0.85306861564515302</v>
      </c>
      <c r="F109" s="1">
        <v>0.102094174979088</v>
      </c>
      <c r="G109" s="1">
        <v>2586003.81636811</v>
      </c>
      <c r="H109" s="1">
        <v>4007857.5306073301</v>
      </c>
      <c r="I109" s="1">
        <v>4533472.7995041702</v>
      </c>
      <c r="J109" s="1">
        <v>1915346.53982747</v>
      </c>
      <c r="K109" s="1">
        <v>4523388.7668461297</v>
      </c>
      <c r="L109" s="1">
        <v>2391026.6194894598</v>
      </c>
      <c r="M109" s="1">
        <v>8568376.2514861301</v>
      </c>
      <c r="N109" s="1">
        <v>7870311.0499545503</v>
      </c>
      <c r="O109" s="1">
        <v>12124465.716824999</v>
      </c>
      <c r="P109" s="1">
        <v>2819998.8397546401</v>
      </c>
      <c r="Q109" s="1">
        <v>11495574.8245831</v>
      </c>
      <c r="R109" s="1">
        <v>2728756.82531738</v>
      </c>
      <c r="S109" s="1">
        <v>1574153.6183595699</v>
      </c>
      <c r="T109" s="1">
        <v>1901826.6274860499</v>
      </c>
      <c r="U109" s="1">
        <v>1372836.94848316</v>
      </c>
      <c r="V109" s="1">
        <v>1345252.29110376</v>
      </c>
    </row>
    <row r="110" spans="1:22" x14ac:dyDescent="0.2">
      <c r="A110" s="1" t="s">
        <v>199</v>
      </c>
      <c r="B110" s="1" t="s">
        <v>200</v>
      </c>
      <c r="C110" s="1">
        <v>0.8</v>
      </c>
      <c r="D110" s="1">
        <v>1.05</v>
      </c>
      <c r="E110" s="1">
        <v>0.853488065833373</v>
      </c>
      <c r="F110" s="1">
        <v>0.70145414868789002</v>
      </c>
      <c r="G110" s="1">
        <v>5048056.6367734801</v>
      </c>
      <c r="H110" s="1">
        <v>8128906.5195298698</v>
      </c>
      <c r="I110" s="1">
        <v>11025832.775426701</v>
      </c>
      <c r="J110" s="1">
        <v>4364268.6328224298</v>
      </c>
      <c r="K110" s="1">
        <v>8946459.8598963693</v>
      </c>
      <c r="L110" s="1">
        <v>4856257.0131911701</v>
      </c>
      <c r="M110" s="1">
        <v>21180931.065643199</v>
      </c>
      <c r="N110" s="1">
        <v>14037079.953973999</v>
      </c>
      <c r="O110" s="1">
        <v>19625080.5752335</v>
      </c>
      <c r="P110" s="1">
        <v>7599771.9234563904</v>
      </c>
      <c r="Q110" s="1">
        <v>21793399.499223899</v>
      </c>
      <c r="R110" s="1">
        <v>7126033.3319562599</v>
      </c>
      <c r="S110" s="1">
        <v>6216348.9038170399</v>
      </c>
      <c r="T110" s="1">
        <v>5035295.9018379599</v>
      </c>
      <c r="U110" s="1">
        <v>4430437.8740947703</v>
      </c>
      <c r="V110" s="1">
        <v>5102915.5284984699</v>
      </c>
    </row>
    <row r="111" spans="1:22" x14ac:dyDescent="0.2">
      <c r="A111" s="1" t="s">
        <v>201</v>
      </c>
      <c r="B111" s="1" t="s">
        <v>202</v>
      </c>
      <c r="C111" s="1">
        <v>0.4</v>
      </c>
      <c r="D111" s="1">
        <v>0.41</v>
      </c>
      <c r="E111" s="1">
        <v>0.85388737071520504</v>
      </c>
      <c r="F111" s="1">
        <v>0.18116728859594</v>
      </c>
      <c r="G111" s="1">
        <v>11048994.0491338</v>
      </c>
      <c r="H111" s="1">
        <v>13683642.1634109</v>
      </c>
      <c r="I111" s="1">
        <v>16220475.0801627</v>
      </c>
      <c r="J111" s="1">
        <v>12412082.6694168</v>
      </c>
      <c r="K111" s="1">
        <v>14092198.361926099</v>
      </c>
      <c r="L111" s="1">
        <v>13692077.1921947</v>
      </c>
      <c r="M111" s="1">
        <v>20443259.2727939</v>
      </c>
      <c r="N111" s="1">
        <v>21000928.736373499</v>
      </c>
      <c r="O111" s="1">
        <v>21106442.993560001</v>
      </c>
      <c r="P111" s="1">
        <v>12976328.701004099</v>
      </c>
      <c r="Q111" s="1">
        <v>23944811.314635299</v>
      </c>
      <c r="R111" s="1">
        <v>13526076.130866099</v>
      </c>
      <c r="S111" s="1">
        <v>9598878.1568399891</v>
      </c>
      <c r="T111" s="1">
        <v>10522076.344197299</v>
      </c>
      <c r="U111" s="1">
        <v>10727246.461019</v>
      </c>
      <c r="V111" s="1">
        <v>11273977.010032499</v>
      </c>
    </row>
    <row r="112" spans="1:22" x14ac:dyDescent="0.2">
      <c r="A112" s="1" t="s">
        <v>203</v>
      </c>
      <c r="B112" s="1" t="s">
        <v>204</v>
      </c>
      <c r="C112" s="1">
        <v>0.11</v>
      </c>
      <c r="D112" s="1">
        <v>-0.5</v>
      </c>
      <c r="E112" s="1">
        <v>0.85459317288429604</v>
      </c>
      <c r="F112" s="1">
        <v>0.56430578736943204</v>
      </c>
      <c r="G112" s="1">
        <v>260979044.808247</v>
      </c>
      <c r="H112" s="1">
        <v>263164901.59042501</v>
      </c>
      <c r="I112" s="1">
        <v>315420309.46415597</v>
      </c>
      <c r="J112" s="1">
        <v>202335922.41853601</v>
      </c>
      <c r="K112" s="1">
        <v>259503976.041343</v>
      </c>
      <c r="L112" s="1">
        <v>244078049.85971999</v>
      </c>
      <c r="M112" s="1">
        <v>306996273.82123601</v>
      </c>
      <c r="N112" s="1">
        <v>324803739.90877497</v>
      </c>
      <c r="O112" s="1">
        <v>654780.62482250098</v>
      </c>
      <c r="P112" s="1">
        <v>142147192.29289901</v>
      </c>
      <c r="Q112" s="1">
        <v>367342329.13756001</v>
      </c>
      <c r="R112" s="1">
        <v>229207077.18023601</v>
      </c>
      <c r="S112" s="1">
        <v>191681346.380117</v>
      </c>
      <c r="T112" s="1">
        <v>224459.34631447101</v>
      </c>
      <c r="U112" s="1">
        <v>176854649.369104</v>
      </c>
      <c r="V112" s="1">
        <v>196100298.39482701</v>
      </c>
    </row>
    <row r="113" spans="1:22" x14ac:dyDescent="0.2">
      <c r="A113" s="1" t="s">
        <v>205</v>
      </c>
      <c r="B113" s="1" t="s">
        <v>206</v>
      </c>
      <c r="C113" s="1">
        <v>0.3</v>
      </c>
      <c r="D113" s="1">
        <v>0.54</v>
      </c>
      <c r="E113" s="1">
        <v>0.85508583240672298</v>
      </c>
      <c r="F113" s="1">
        <v>0.53008359209977995</v>
      </c>
      <c r="G113" s="1">
        <v>24399134.4541886</v>
      </c>
      <c r="H113" s="1">
        <v>29401206.500260901</v>
      </c>
      <c r="I113" s="1">
        <v>33268927.214044299</v>
      </c>
      <c r="J113" s="1">
        <v>21611448.318000499</v>
      </c>
      <c r="K113" s="1">
        <v>26995992.5453621</v>
      </c>
      <c r="L113" s="1">
        <v>23573115.239554901</v>
      </c>
      <c r="M113" s="1">
        <v>42494910.642974697</v>
      </c>
      <c r="N113" s="1">
        <v>39444943.987312198</v>
      </c>
      <c r="O113" s="1">
        <v>55870596.942249201</v>
      </c>
      <c r="P113" s="1">
        <v>26577448.230154</v>
      </c>
      <c r="Q113" s="1">
        <v>50725900.495931499</v>
      </c>
      <c r="R113" s="1">
        <v>27535359.1808841</v>
      </c>
      <c r="S113" s="1">
        <v>17663262.6970241</v>
      </c>
      <c r="T113" s="1">
        <v>24292723.594668102</v>
      </c>
      <c r="U113" s="1">
        <v>18775993.722587001</v>
      </c>
      <c r="V113" s="1">
        <v>20089524.934586801</v>
      </c>
    </row>
    <row r="114" spans="1:22" x14ac:dyDescent="0.2">
      <c r="A114" s="1" t="s">
        <v>146</v>
      </c>
      <c r="B114" s="1" t="s">
        <v>129</v>
      </c>
      <c r="C114" s="1">
        <v>0.32</v>
      </c>
      <c r="D114" s="1">
        <v>0.71</v>
      </c>
      <c r="E114" s="1">
        <v>0.85802250217257803</v>
      </c>
      <c r="F114" s="1">
        <v>0.15848002032662301</v>
      </c>
      <c r="G114" s="1">
        <v>30553076.588130999</v>
      </c>
      <c r="H114" s="1">
        <v>31651891.8785601</v>
      </c>
      <c r="I114" s="1">
        <v>30923392.677526299</v>
      </c>
      <c r="J114" s="1">
        <v>34076980.194897503</v>
      </c>
      <c r="K114" s="1">
        <v>34101157.236877397</v>
      </c>
      <c r="L114" s="1">
        <v>38728032.4069755</v>
      </c>
      <c r="M114" s="1">
        <v>40439756.494149499</v>
      </c>
      <c r="N114" s="1">
        <v>39172048.636801802</v>
      </c>
      <c r="O114" s="1">
        <v>26262110.5349502</v>
      </c>
      <c r="P114" s="1">
        <v>61118625.755698398</v>
      </c>
      <c r="Q114" s="1">
        <v>41559272.911740102</v>
      </c>
      <c r="R114" s="1">
        <v>60756208.159875602</v>
      </c>
      <c r="S114" s="1">
        <v>70878183.429306</v>
      </c>
      <c r="T114" s="1">
        <v>78674430.946729094</v>
      </c>
      <c r="U114" s="1">
        <v>70779340.1436802</v>
      </c>
      <c r="V114" s="1">
        <v>67693970.118621096</v>
      </c>
    </row>
    <row r="115" spans="1:22" x14ac:dyDescent="0.2">
      <c r="A115" s="1" t="s">
        <v>207</v>
      </c>
      <c r="B115" s="1" t="s">
        <v>208</v>
      </c>
      <c r="C115" s="1">
        <v>-0.19</v>
      </c>
      <c r="D115" s="1">
        <v>-0.28999999999999998</v>
      </c>
      <c r="E115" s="1">
        <v>0.85884137492451496</v>
      </c>
      <c r="F115" s="1">
        <v>0.99999980144364298</v>
      </c>
      <c r="G115" s="1">
        <v>16671339.759758599</v>
      </c>
      <c r="H115" s="1">
        <v>12110563.058364199</v>
      </c>
      <c r="I115" s="1">
        <v>21001782.9839519</v>
      </c>
      <c r="J115" s="1">
        <v>16225945.9480794</v>
      </c>
      <c r="K115" s="1">
        <v>12680693.135402</v>
      </c>
      <c r="L115" s="1">
        <v>17772706.566336099</v>
      </c>
      <c r="M115" s="1">
        <v>14567196.3608434</v>
      </c>
      <c r="N115" s="1">
        <v>14208628.638673199</v>
      </c>
      <c r="O115" s="1">
        <v>10431108.100419199</v>
      </c>
      <c r="P115" s="1">
        <v>15520440.1886035</v>
      </c>
      <c r="Q115" s="1">
        <v>11383195.0431256</v>
      </c>
      <c r="R115" s="1">
        <v>18682555.6963121</v>
      </c>
      <c r="S115" s="1">
        <v>15249259.724192699</v>
      </c>
      <c r="T115" s="1">
        <v>14661828.0783244</v>
      </c>
      <c r="U115" s="1">
        <v>12535777.173921499</v>
      </c>
      <c r="V115" s="1">
        <v>14766750.095420601</v>
      </c>
    </row>
    <row r="116" spans="1:22" x14ac:dyDescent="0.2">
      <c r="A116" s="1" t="s">
        <v>209</v>
      </c>
      <c r="B116" s="1" t="s">
        <v>210</v>
      </c>
      <c r="C116" s="1">
        <v>-0.13</v>
      </c>
      <c r="D116" s="1">
        <v>-0.38</v>
      </c>
      <c r="E116" s="1">
        <v>0.85909587827748701</v>
      </c>
      <c r="F116" s="1">
        <v>0.97630063565080705</v>
      </c>
      <c r="G116" s="1">
        <v>39325161.076720104</v>
      </c>
      <c r="H116" s="1">
        <v>34395276.458828703</v>
      </c>
      <c r="I116" s="1">
        <v>30008363.113877699</v>
      </c>
      <c r="J116" s="1">
        <v>31834266.366971899</v>
      </c>
      <c r="K116" s="1">
        <v>29709528.366731498</v>
      </c>
      <c r="L116" s="1">
        <v>30710413.366369098</v>
      </c>
      <c r="M116" s="1">
        <v>22828443.605706301</v>
      </c>
      <c r="N116" s="1">
        <v>31269741.001703199</v>
      </c>
      <c r="O116" s="1">
        <v>32714217.283647802</v>
      </c>
      <c r="P116" s="1">
        <v>20338544.962796502</v>
      </c>
      <c r="Q116" s="1">
        <v>27775559.3077434</v>
      </c>
      <c r="R116" s="1">
        <v>23048557.4254249</v>
      </c>
      <c r="S116" s="1">
        <v>24915381.699152</v>
      </c>
      <c r="T116" s="1">
        <v>17750683.801832199</v>
      </c>
      <c r="U116" s="1">
        <v>27558107.987275001</v>
      </c>
      <c r="V116" s="1">
        <v>23718368.9723267</v>
      </c>
    </row>
    <row r="117" spans="1:22" x14ac:dyDescent="0.2">
      <c r="A117" s="1" t="s">
        <v>211</v>
      </c>
      <c r="B117" s="1" t="s">
        <v>212</v>
      </c>
      <c r="C117" s="1">
        <v>0.02</v>
      </c>
      <c r="D117" s="1">
        <v>0.17</v>
      </c>
      <c r="E117" s="1">
        <v>0.85932989929722303</v>
      </c>
      <c r="F117" s="1">
        <v>0.63891626389677703</v>
      </c>
      <c r="G117" s="1">
        <v>109647281.719385</v>
      </c>
      <c r="H117" s="1">
        <v>105556900.24959201</v>
      </c>
      <c r="I117" s="1">
        <v>101572602.862891</v>
      </c>
      <c r="J117" s="1">
        <v>117150367.360471</v>
      </c>
      <c r="K117" s="1">
        <v>115141824.356911</v>
      </c>
      <c r="L117" s="1">
        <v>117224768.338214</v>
      </c>
      <c r="M117" s="1">
        <v>84871635.239436403</v>
      </c>
      <c r="N117" s="1">
        <v>102732580.213338</v>
      </c>
      <c r="O117" s="1">
        <v>117825489.180125</v>
      </c>
      <c r="P117" s="1">
        <v>124014448.59243</v>
      </c>
      <c r="Q117" s="1">
        <v>113663711.56995501</v>
      </c>
      <c r="R117" s="1">
        <v>152472697.79078701</v>
      </c>
      <c r="S117" s="1">
        <v>144966745.91514501</v>
      </c>
      <c r="T117" s="1">
        <v>116865595.530229</v>
      </c>
      <c r="U117" s="1">
        <v>106318682.712014</v>
      </c>
      <c r="V117" s="1">
        <v>140236915.16563401</v>
      </c>
    </row>
    <row r="118" spans="1:22" x14ac:dyDescent="0.2">
      <c r="A118" s="1" t="s">
        <v>213</v>
      </c>
      <c r="B118" s="1" t="s">
        <v>214</v>
      </c>
      <c r="C118" s="1">
        <v>0.59</v>
      </c>
      <c r="D118" s="1">
        <v>0.5</v>
      </c>
      <c r="E118" s="1">
        <v>0.86134256683891797</v>
      </c>
      <c r="F118" s="1">
        <v>0.25859485850499803</v>
      </c>
      <c r="G118" s="1">
        <v>3468545.8031830201</v>
      </c>
      <c r="H118" s="1">
        <v>7039293.5961482199</v>
      </c>
      <c r="I118" s="1">
        <v>5403140.5033932198</v>
      </c>
      <c r="J118" s="1">
        <v>2470601.3247907902</v>
      </c>
      <c r="K118" s="1">
        <v>5511027.4864892503</v>
      </c>
      <c r="L118" s="1">
        <v>3377704.50506366</v>
      </c>
      <c r="M118" s="1">
        <v>10134219.7124424</v>
      </c>
      <c r="N118" s="1">
        <v>7873820.0636565704</v>
      </c>
      <c r="O118" s="1">
        <v>8498347.88026659</v>
      </c>
      <c r="P118" s="1">
        <v>3868239.6982438699</v>
      </c>
      <c r="Q118" s="1">
        <v>14842797.083704799</v>
      </c>
      <c r="R118" s="1">
        <v>4077410.5391262099</v>
      </c>
      <c r="S118" s="1">
        <v>2877931.9080944899</v>
      </c>
      <c r="T118" s="1">
        <v>3616851.8549821801</v>
      </c>
      <c r="U118" s="1">
        <v>2619278.8647672199</v>
      </c>
      <c r="V118" s="1">
        <v>2598312.28404256</v>
      </c>
    </row>
    <row r="119" spans="1:22" x14ac:dyDescent="0.2">
      <c r="A119" s="1" t="s">
        <v>215</v>
      </c>
      <c r="B119" s="1" t="s">
        <v>216</v>
      </c>
      <c r="C119" s="1">
        <v>0.31</v>
      </c>
      <c r="D119" s="1">
        <v>0.23</v>
      </c>
      <c r="E119" s="1">
        <v>0.86171110324322098</v>
      </c>
      <c r="F119" s="1">
        <v>0.92072161162514998</v>
      </c>
      <c r="G119" s="1">
        <v>5049697.5610207999</v>
      </c>
      <c r="H119" s="1">
        <v>10620351.7215786</v>
      </c>
      <c r="I119" s="1">
        <v>7608201.1854158696</v>
      </c>
      <c r="J119" s="1">
        <v>9206063.8968281504</v>
      </c>
      <c r="K119" s="1">
        <v>10748342.434801299</v>
      </c>
      <c r="L119" s="1">
        <v>12055407.445023401</v>
      </c>
      <c r="M119" s="1">
        <v>10120725.4682432</v>
      </c>
      <c r="N119" s="1">
        <v>9766723.8719476704</v>
      </c>
      <c r="O119" s="1">
        <v>9845007.1785241496</v>
      </c>
      <c r="P119" s="1">
        <v>9573392.4073984306</v>
      </c>
      <c r="Q119" s="1">
        <v>9890595.7328355592</v>
      </c>
      <c r="R119" s="1">
        <v>12091289.2351033</v>
      </c>
      <c r="S119" s="1">
        <v>13578078.9188419</v>
      </c>
      <c r="T119" s="1">
        <v>10741285.548562</v>
      </c>
      <c r="U119" s="1">
        <v>15712707.737380801</v>
      </c>
      <c r="V119" s="1">
        <v>15001763.5366462</v>
      </c>
    </row>
    <row r="120" spans="1:22" x14ac:dyDescent="0.2">
      <c r="A120" s="1" t="s">
        <v>162</v>
      </c>
      <c r="B120" s="1" t="s">
        <v>22</v>
      </c>
      <c r="C120" s="1">
        <v>0</v>
      </c>
      <c r="D120" s="1">
        <v>-0.26</v>
      </c>
      <c r="E120" s="1">
        <v>0.86361591802323201</v>
      </c>
      <c r="F120" s="1">
        <v>0.99946747882854403</v>
      </c>
      <c r="G120" s="1">
        <v>9104744540.51054</v>
      </c>
      <c r="H120" s="1">
        <v>9913614361.5238304</v>
      </c>
      <c r="I120" s="1">
        <v>9978785387.7778702</v>
      </c>
      <c r="J120" s="1">
        <v>10158727213.307899</v>
      </c>
      <c r="K120" s="1">
        <v>10629403806.774</v>
      </c>
      <c r="L120" s="1">
        <v>10715578179.3402</v>
      </c>
      <c r="M120" s="1">
        <v>9021941563.9955292</v>
      </c>
      <c r="N120" s="1">
        <v>9250381164.8313599</v>
      </c>
      <c r="O120" s="1">
        <v>8517532430.8906898</v>
      </c>
      <c r="P120" s="1">
        <v>8053519075.7088299</v>
      </c>
      <c r="Q120" s="1">
        <v>7887680407.5825996</v>
      </c>
      <c r="R120" s="1">
        <v>10271495068.962999</v>
      </c>
      <c r="S120" s="1">
        <v>10669008153.1362</v>
      </c>
      <c r="T120" s="1">
        <v>12209874690.8608</v>
      </c>
      <c r="U120" s="1">
        <v>9667728966.6660099</v>
      </c>
      <c r="V120" s="1">
        <v>9395070668.6355305</v>
      </c>
    </row>
    <row r="121" spans="1:22" x14ac:dyDescent="0.2">
      <c r="A121" s="1" t="s">
        <v>217</v>
      </c>
      <c r="B121" s="1" t="s">
        <v>218</v>
      </c>
      <c r="C121" s="1">
        <v>-1.01</v>
      </c>
      <c r="D121" s="1">
        <v>-1.56</v>
      </c>
      <c r="E121" s="1">
        <v>0.86422658321022305</v>
      </c>
      <c r="F121" s="1">
        <v>0.77810900065259603</v>
      </c>
      <c r="G121" s="1">
        <v>63936195.160627499</v>
      </c>
      <c r="H121" s="1">
        <v>43897474.935273297</v>
      </c>
      <c r="I121" s="1">
        <v>160375769.759936</v>
      </c>
      <c r="J121" s="1">
        <v>128003527.12889899</v>
      </c>
      <c r="K121" s="1">
        <v>26948823.702293798</v>
      </c>
      <c r="L121" s="1">
        <v>68242252.679168195</v>
      </c>
      <c r="M121" s="1">
        <v>181897241.40630299</v>
      </c>
      <c r="N121" s="1">
        <v>23827516.022192001</v>
      </c>
      <c r="O121" s="1">
        <v>89684633.501526698</v>
      </c>
      <c r="P121" s="1">
        <v>29805945.3892226</v>
      </c>
      <c r="Q121" s="1">
        <v>30835987.1163872</v>
      </c>
      <c r="R121" s="1">
        <v>34152009.223835401</v>
      </c>
      <c r="S121" s="1">
        <v>16074958.0344554</v>
      </c>
      <c r="T121" s="1">
        <v>21410361.437442601</v>
      </c>
      <c r="U121" s="1">
        <v>36297945.448589697</v>
      </c>
      <c r="V121" s="1">
        <v>22168756.732130501</v>
      </c>
    </row>
    <row r="122" spans="1:22" x14ac:dyDescent="0.2">
      <c r="A122" s="1" t="s">
        <v>219</v>
      </c>
      <c r="B122" s="1" t="s">
        <v>220</v>
      </c>
      <c r="C122" s="1">
        <v>-0.38</v>
      </c>
      <c r="D122" s="1">
        <v>-0.44</v>
      </c>
      <c r="E122" s="1">
        <v>0.87738617720824996</v>
      </c>
      <c r="F122" s="1">
        <v>0.88753511724693501</v>
      </c>
      <c r="G122" s="1">
        <v>2653399313.3471498</v>
      </c>
      <c r="H122" s="1">
        <v>2609990622.5174899</v>
      </c>
      <c r="I122" s="1">
        <v>2972948356.12147</v>
      </c>
      <c r="J122" s="1">
        <v>2977576830.6357398</v>
      </c>
      <c r="K122" s="1">
        <v>2153616292.3337798</v>
      </c>
      <c r="L122" s="1">
        <v>2155704459.5374899</v>
      </c>
      <c r="M122" s="1">
        <v>3575627736.2581301</v>
      </c>
      <c r="N122" s="1">
        <v>2003469928.10426</v>
      </c>
      <c r="O122" s="1">
        <v>2525763537.4913602</v>
      </c>
      <c r="P122" s="1">
        <v>2267298921.8323598</v>
      </c>
      <c r="Q122" s="1">
        <v>1874252092.3011999</v>
      </c>
      <c r="R122" s="1">
        <v>1708769956.7805901</v>
      </c>
      <c r="S122" s="1">
        <v>1541573565.2641301</v>
      </c>
      <c r="T122" s="1">
        <v>1416409071.3041699</v>
      </c>
      <c r="U122" s="1">
        <v>2452072523.78828</v>
      </c>
      <c r="V122" s="1">
        <v>1896517287.0276699</v>
      </c>
    </row>
    <row r="123" spans="1:22" x14ac:dyDescent="0.2">
      <c r="A123" s="1" t="s">
        <v>221</v>
      </c>
      <c r="B123" s="1" t="s">
        <v>222</v>
      </c>
      <c r="C123" s="1">
        <v>0.06</v>
      </c>
      <c r="D123" s="1">
        <v>-0.33</v>
      </c>
      <c r="E123" s="1">
        <v>0.87751794287191998</v>
      </c>
      <c r="F123" s="1">
        <v>0.99999999878240398</v>
      </c>
      <c r="G123" s="1">
        <v>46427911.250595897</v>
      </c>
      <c r="H123" s="1">
        <v>51669567.392419599</v>
      </c>
      <c r="I123" s="1">
        <v>44120012.021630697</v>
      </c>
      <c r="J123" s="1">
        <v>41443074.7976311</v>
      </c>
      <c r="K123" s="1">
        <v>59364008.589969099</v>
      </c>
      <c r="L123" s="1">
        <v>46353619.063038699</v>
      </c>
      <c r="M123" s="1">
        <v>34840647.114877298</v>
      </c>
      <c r="N123" s="1">
        <v>47932176.844711997</v>
      </c>
      <c r="O123" s="1">
        <v>35002794.944425799</v>
      </c>
      <c r="P123" s="1">
        <v>42143571.952158898</v>
      </c>
      <c r="Q123" s="1">
        <v>29445945.578767002</v>
      </c>
      <c r="R123" s="1">
        <v>36954671.678229898</v>
      </c>
      <c r="S123" s="1">
        <v>50241161.179459803</v>
      </c>
      <c r="T123" s="1">
        <v>54245972.748409897</v>
      </c>
      <c r="U123" s="1">
        <v>38408505.269730099</v>
      </c>
      <c r="V123" s="1">
        <v>48558144.099230699</v>
      </c>
    </row>
    <row r="124" spans="1:22" x14ac:dyDescent="0.2">
      <c r="A124" s="1" t="s">
        <v>223</v>
      </c>
      <c r="B124" s="1" t="s">
        <v>224</v>
      </c>
      <c r="C124" s="1">
        <v>-0.16</v>
      </c>
      <c r="D124" s="1">
        <v>-0.77</v>
      </c>
      <c r="E124" s="1">
        <v>0.87877369364158098</v>
      </c>
      <c r="F124" s="1">
        <v>0.143462288859837</v>
      </c>
      <c r="G124" s="1">
        <v>2195788.6647770298</v>
      </c>
      <c r="H124" s="1">
        <v>2120380.1656982601</v>
      </c>
      <c r="I124" s="1">
        <v>1901427.65218258</v>
      </c>
      <c r="J124" s="1">
        <v>1497749.84465488</v>
      </c>
      <c r="K124" s="1">
        <v>2250397.4201777098</v>
      </c>
      <c r="L124" s="1">
        <v>1661896.3855383301</v>
      </c>
      <c r="M124" s="1">
        <v>1504125.6169286701</v>
      </c>
      <c r="N124" s="1">
        <v>1941280.0037255301</v>
      </c>
      <c r="O124" s="1">
        <v>1219905.6756199701</v>
      </c>
      <c r="P124" s="1">
        <v>1142706.5331246201</v>
      </c>
      <c r="Q124" s="1">
        <v>586624.40552262205</v>
      </c>
      <c r="R124" s="1">
        <v>1379609.33622419</v>
      </c>
      <c r="S124" s="1">
        <v>58332.1331596655</v>
      </c>
      <c r="T124" s="1">
        <v>1923930.8357223701</v>
      </c>
      <c r="U124" s="1">
        <v>1260446.1143253699</v>
      </c>
      <c r="V124" s="1">
        <v>650546.44836496899</v>
      </c>
    </row>
    <row r="125" spans="1:22" x14ac:dyDescent="0.2">
      <c r="A125" s="1" t="s">
        <v>225</v>
      </c>
      <c r="B125" s="1" t="s">
        <v>226</v>
      </c>
      <c r="C125" s="1">
        <v>0.02</v>
      </c>
      <c r="D125" s="1">
        <v>-0.2</v>
      </c>
      <c r="E125" s="1">
        <v>0.88319191413892795</v>
      </c>
      <c r="F125" s="1">
        <v>0.99999973304775602</v>
      </c>
      <c r="G125" s="1">
        <v>3636213.8791283602</v>
      </c>
      <c r="H125" s="1">
        <v>3962771.4525417602</v>
      </c>
      <c r="I125" s="1">
        <v>4714478.2807928901</v>
      </c>
      <c r="J125" s="1">
        <v>3675128.5112059899</v>
      </c>
      <c r="K125" s="1">
        <v>4222429.3412335198</v>
      </c>
      <c r="L125" s="1">
        <v>3857502.3267029198</v>
      </c>
      <c r="M125" s="1">
        <v>3481660.4554945799</v>
      </c>
      <c r="N125" s="1">
        <v>3883314.42494492</v>
      </c>
      <c r="O125" s="1">
        <v>3304575.05139222</v>
      </c>
      <c r="P125" s="1">
        <v>3350502.3775210399</v>
      </c>
      <c r="Q125" s="1">
        <v>3152396.3123346199</v>
      </c>
      <c r="R125" s="1">
        <v>3812249.0077022002</v>
      </c>
      <c r="S125" s="1">
        <v>4105595.7139421501</v>
      </c>
      <c r="T125" s="1">
        <v>4762175.26631511</v>
      </c>
      <c r="U125" s="1">
        <v>3599688.05393737</v>
      </c>
      <c r="V125" s="1">
        <v>3516722.4572284198</v>
      </c>
    </row>
    <row r="126" spans="1:22" x14ac:dyDescent="0.2">
      <c r="A126" s="1" t="s">
        <v>227</v>
      </c>
      <c r="B126" s="1" t="s">
        <v>228</v>
      </c>
      <c r="C126" s="1">
        <v>0.1</v>
      </c>
      <c r="D126" s="1">
        <v>0.22</v>
      </c>
      <c r="E126" s="1">
        <v>0.89432272217588304</v>
      </c>
      <c r="F126" s="1">
        <v>0.99999999764032099</v>
      </c>
      <c r="G126" s="1">
        <v>59601266.8813482</v>
      </c>
      <c r="H126" s="1">
        <v>69098143.208710507</v>
      </c>
      <c r="I126" s="1">
        <v>67131577.974662393</v>
      </c>
      <c r="J126" s="1">
        <v>82871959.999241903</v>
      </c>
      <c r="K126" s="1">
        <v>69472874.004177794</v>
      </c>
      <c r="L126" s="1">
        <v>79086782.075402096</v>
      </c>
      <c r="M126" s="1">
        <v>62718262.215639099</v>
      </c>
      <c r="N126" s="1">
        <v>76372689.5677156</v>
      </c>
      <c r="O126" s="1">
        <v>71570471.261040598</v>
      </c>
      <c r="P126" s="1">
        <v>86629662.580730394</v>
      </c>
      <c r="Q126" s="1">
        <v>112485481.540516</v>
      </c>
      <c r="R126" s="1">
        <v>71067424.463414103</v>
      </c>
      <c r="S126" s="1">
        <v>75704667.695242494</v>
      </c>
      <c r="T126" s="1">
        <v>62748596.055705003</v>
      </c>
      <c r="U126" s="1">
        <v>70206294.182544798</v>
      </c>
      <c r="V126" s="1">
        <v>85981835.762183204</v>
      </c>
    </row>
    <row r="127" spans="1:22" x14ac:dyDescent="0.2">
      <c r="A127" s="1" t="s">
        <v>229</v>
      </c>
      <c r="B127" s="1" t="s">
        <v>230</v>
      </c>
      <c r="C127" s="1">
        <v>-0.36</v>
      </c>
      <c r="D127" s="1">
        <v>-0.28000000000000003</v>
      </c>
      <c r="E127" s="1">
        <v>0.89687570610991896</v>
      </c>
      <c r="F127" s="1">
        <v>0.73329826856745906</v>
      </c>
      <c r="G127" s="1">
        <v>102935621.976023</v>
      </c>
      <c r="H127" s="1">
        <v>102023773.77869999</v>
      </c>
      <c r="I127" s="1">
        <v>103660383.340581</v>
      </c>
      <c r="J127" s="1">
        <v>117981215.415581</v>
      </c>
      <c r="K127" s="1">
        <v>67220265.992526904</v>
      </c>
      <c r="L127" s="1">
        <v>88120269.634644404</v>
      </c>
      <c r="M127" s="1">
        <v>94011115.172977597</v>
      </c>
      <c r="N127" s="1">
        <v>73244425.416062906</v>
      </c>
      <c r="O127" s="1">
        <v>102663083.339526</v>
      </c>
      <c r="P127" s="1">
        <v>119764586.02204099</v>
      </c>
      <c r="Q127" s="1">
        <v>53568212.006227002</v>
      </c>
      <c r="R127" s="1">
        <v>68020761.558642104</v>
      </c>
      <c r="S127" s="1">
        <v>157998004.122971</v>
      </c>
      <c r="T127" s="1">
        <v>143101039.284183</v>
      </c>
      <c r="U127" s="1">
        <v>77173755.212995902</v>
      </c>
      <c r="V127" s="1">
        <v>85260407.333691403</v>
      </c>
    </row>
    <row r="128" spans="1:22" x14ac:dyDescent="0.2">
      <c r="A128" s="1" t="s">
        <v>231</v>
      </c>
      <c r="B128" s="1" t="s">
        <v>232</v>
      </c>
      <c r="C128" s="1">
        <v>-0.12</v>
      </c>
      <c r="D128" s="1">
        <v>-0.27</v>
      </c>
      <c r="E128" s="1">
        <v>0.89823973115401301</v>
      </c>
      <c r="F128" s="1">
        <v>0.999984774584597</v>
      </c>
      <c r="G128" s="1">
        <v>571502883.68414497</v>
      </c>
      <c r="H128" s="1">
        <v>591425179.99195802</v>
      </c>
      <c r="I128" s="1">
        <v>407418658.03996497</v>
      </c>
      <c r="J128" s="1">
        <v>476128577.59551299</v>
      </c>
      <c r="K128" s="1">
        <v>554068964.35320306</v>
      </c>
      <c r="L128" s="1">
        <v>485961102.85435098</v>
      </c>
      <c r="M128" s="1">
        <v>412095375.02711898</v>
      </c>
      <c r="N128" s="1">
        <v>481377545.15641803</v>
      </c>
      <c r="O128" s="1">
        <v>472127614.98026699</v>
      </c>
      <c r="P128" s="1">
        <v>442840989.87668997</v>
      </c>
      <c r="Q128" s="1">
        <v>375828554.260647</v>
      </c>
      <c r="R128" s="1">
        <v>427309912.61345798</v>
      </c>
      <c r="S128" s="1">
        <v>548287494.920017</v>
      </c>
      <c r="T128" s="1">
        <v>585309089.35249996</v>
      </c>
      <c r="U128" s="1">
        <v>470153179.53069401</v>
      </c>
      <c r="V128" s="1">
        <v>433672249.71547902</v>
      </c>
    </row>
    <row r="129" spans="1:22" x14ac:dyDescent="0.2">
      <c r="A129" s="1" t="s">
        <v>233</v>
      </c>
      <c r="B129" s="1" t="s">
        <v>40</v>
      </c>
      <c r="C129" s="1">
        <v>0.08</v>
      </c>
      <c r="D129" s="1">
        <v>-0.18</v>
      </c>
      <c r="E129" s="1">
        <v>0.89968611483874705</v>
      </c>
      <c r="F129" s="1">
        <v>0.115640782936916</v>
      </c>
      <c r="G129" s="1">
        <v>3176287627.34657</v>
      </c>
      <c r="H129" s="1">
        <v>3674904292.9967198</v>
      </c>
      <c r="I129" s="1">
        <v>3736769360.1642599</v>
      </c>
      <c r="J129" s="1">
        <v>3564202332.4598398</v>
      </c>
      <c r="K129" s="1">
        <v>3812489759.5380702</v>
      </c>
      <c r="L129" s="1">
        <v>3864809828.4614601</v>
      </c>
      <c r="M129" s="1">
        <v>3585270750.0065899</v>
      </c>
      <c r="N129" s="1">
        <v>4141555910.2986202</v>
      </c>
      <c r="O129" s="1">
        <v>3368926239.13904</v>
      </c>
      <c r="P129" s="1">
        <v>3024319930.1332102</v>
      </c>
      <c r="Q129" s="1">
        <v>3016407167.7623601</v>
      </c>
      <c r="R129" s="1">
        <v>3500695413.3067799</v>
      </c>
      <c r="S129" s="1">
        <v>3205001338.2435598</v>
      </c>
      <c r="T129" s="1">
        <v>3156487918.8817401</v>
      </c>
      <c r="U129" s="1">
        <v>3151972425.6567202</v>
      </c>
      <c r="V129" s="1">
        <v>3186023112.1929102</v>
      </c>
    </row>
    <row r="130" spans="1:22" x14ac:dyDescent="0.2">
      <c r="A130" s="1" t="s">
        <v>234</v>
      </c>
      <c r="B130" s="1" t="s">
        <v>64</v>
      </c>
      <c r="C130" s="1">
        <v>0.66</v>
      </c>
      <c r="D130" s="1">
        <v>0.8</v>
      </c>
      <c r="E130" s="1">
        <v>0.902690687365445</v>
      </c>
      <c r="F130" s="1">
        <v>0.17947962458674899</v>
      </c>
      <c r="G130" s="1">
        <v>3718023.4506253498</v>
      </c>
      <c r="H130" s="1">
        <v>5385283.6470500901</v>
      </c>
      <c r="I130" s="1">
        <v>7207081.1880604904</v>
      </c>
      <c r="J130" s="1">
        <v>2670747.8245793502</v>
      </c>
      <c r="K130" s="1">
        <v>5430943.9431944396</v>
      </c>
      <c r="L130" s="1">
        <v>3397648.0677177301</v>
      </c>
      <c r="M130" s="1">
        <v>12203065.4146365</v>
      </c>
      <c r="N130" s="1">
        <v>8978873.0463466998</v>
      </c>
      <c r="O130" s="1">
        <v>14682248.642984999</v>
      </c>
      <c r="P130" s="1">
        <v>4080991.6302061998</v>
      </c>
      <c r="Q130" s="1">
        <v>11554428.9168701</v>
      </c>
      <c r="R130" s="1">
        <v>4315860.8176213298</v>
      </c>
      <c r="S130" s="1">
        <v>2131436.2581259999</v>
      </c>
      <c r="T130" s="1">
        <v>3369329.0214799801</v>
      </c>
      <c r="U130" s="1">
        <v>2358843.5997355501</v>
      </c>
      <c r="V130" s="1">
        <v>2232527.99388476</v>
      </c>
    </row>
    <row r="131" spans="1:22" x14ac:dyDescent="0.2">
      <c r="A131" s="1" t="s">
        <v>235</v>
      </c>
      <c r="B131" s="1" t="s">
        <v>68</v>
      </c>
      <c r="C131" s="1">
        <v>0.28000000000000003</v>
      </c>
      <c r="D131" s="1">
        <v>-0.47</v>
      </c>
      <c r="E131" s="1">
        <v>0.90280466026692896</v>
      </c>
      <c r="F131" s="1">
        <v>0.437256293215664</v>
      </c>
      <c r="G131" s="1">
        <v>9457092.6753759105</v>
      </c>
      <c r="H131" s="1">
        <v>10944420.450215399</v>
      </c>
      <c r="I131" s="1">
        <v>5955341.3118481096</v>
      </c>
      <c r="J131" s="1">
        <v>10083657.778936701</v>
      </c>
      <c r="K131" s="1">
        <v>11607569.5188033</v>
      </c>
      <c r="L131" s="1">
        <v>12112689.2006035</v>
      </c>
      <c r="M131" s="1">
        <v>7826333.8100389102</v>
      </c>
      <c r="N131" s="1">
        <v>12041209.1663293</v>
      </c>
      <c r="O131" s="1">
        <v>6740199.59521126</v>
      </c>
      <c r="P131" s="1">
        <v>7453913.8629814899</v>
      </c>
      <c r="Q131" s="1">
        <v>7406661.4432186997</v>
      </c>
      <c r="R131" s="1">
        <v>5923386.1226109499</v>
      </c>
      <c r="S131" s="1">
        <v>8404123.8241656199</v>
      </c>
      <c r="T131" s="1">
        <v>8143168.9899602402</v>
      </c>
      <c r="U131" s="1">
        <v>5311524.8370941002</v>
      </c>
      <c r="V131" s="1">
        <v>7161975.2949789902</v>
      </c>
    </row>
    <row r="132" spans="1:22" x14ac:dyDescent="0.2">
      <c r="A132" s="1" t="s">
        <v>236</v>
      </c>
      <c r="B132" s="1" t="s">
        <v>237</v>
      </c>
      <c r="C132" s="1">
        <v>0.79</v>
      </c>
      <c r="D132" s="1">
        <v>1.1299999999999999</v>
      </c>
      <c r="E132" s="1">
        <v>0.90318557073301298</v>
      </c>
      <c r="F132" s="1">
        <v>0.11357712764745399</v>
      </c>
      <c r="G132" s="1">
        <v>1105165.70774939</v>
      </c>
      <c r="H132" s="1">
        <v>1713883.71756614</v>
      </c>
      <c r="I132" s="1">
        <v>1984528.8415387301</v>
      </c>
      <c r="J132" s="1">
        <v>697813.92084362695</v>
      </c>
      <c r="K132" s="1">
        <v>1818290.52605636</v>
      </c>
      <c r="L132" s="1">
        <v>861968.10353870201</v>
      </c>
      <c r="M132" s="1">
        <v>3963833.0579059198</v>
      </c>
      <c r="N132" s="1">
        <v>3049838.7491486301</v>
      </c>
      <c r="O132" s="1">
        <v>4932366.1353524597</v>
      </c>
      <c r="P132" s="1">
        <v>1268366.3648753799</v>
      </c>
      <c r="Q132" s="1">
        <v>4884927.7546392204</v>
      </c>
      <c r="R132" s="1">
        <v>994284.961289817</v>
      </c>
      <c r="S132" s="1">
        <v>617524.33222727105</v>
      </c>
      <c r="T132" s="1">
        <v>748809.94425978896</v>
      </c>
      <c r="U132" s="1">
        <v>464749.942307672</v>
      </c>
      <c r="V132" s="1">
        <v>509064.96076878998</v>
      </c>
    </row>
    <row r="133" spans="1:22" x14ac:dyDescent="0.2">
      <c r="A133" s="1" t="s">
        <v>69</v>
      </c>
      <c r="B133" s="1" t="s">
        <v>70</v>
      </c>
      <c r="C133" s="1">
        <v>-0.03</v>
      </c>
      <c r="D133" s="1">
        <v>-0.33</v>
      </c>
      <c r="E133" s="1">
        <v>0.90839549105941697</v>
      </c>
      <c r="F133" s="1">
        <v>0.99999999671584905</v>
      </c>
      <c r="G133" s="1">
        <v>30547775.791680101</v>
      </c>
      <c r="H133" s="1">
        <v>41237218.584670097</v>
      </c>
      <c r="I133" s="1">
        <v>37765379.603270203</v>
      </c>
      <c r="J133" s="1">
        <v>36224839.2437151</v>
      </c>
      <c r="K133" s="1">
        <v>36460287.141082004</v>
      </c>
      <c r="L133" s="1">
        <v>46493599.367635101</v>
      </c>
      <c r="M133" s="1">
        <v>34383521.836020201</v>
      </c>
      <c r="N133" s="1">
        <v>36075044.025756799</v>
      </c>
      <c r="O133" s="1">
        <v>31356246.727833901</v>
      </c>
      <c r="P133" s="1">
        <v>27128096.3327021</v>
      </c>
      <c r="Q133" s="1">
        <v>31203510.221361101</v>
      </c>
      <c r="R133" s="1">
        <v>27641758.249720499</v>
      </c>
      <c r="S133" s="1">
        <v>43057309.965705797</v>
      </c>
      <c r="T133" s="1">
        <v>34410942.477579698</v>
      </c>
      <c r="U133" s="1">
        <v>36589120.292109102</v>
      </c>
      <c r="V133" s="1">
        <v>42917624.713965997</v>
      </c>
    </row>
    <row r="134" spans="1:22" x14ac:dyDescent="0.2">
      <c r="A134" s="1" t="s">
        <v>238</v>
      </c>
      <c r="B134" s="1" t="s">
        <v>239</v>
      </c>
      <c r="C134" s="1">
        <v>-0.64</v>
      </c>
      <c r="D134" s="1">
        <v>-0.27</v>
      </c>
      <c r="E134" s="1">
        <v>0.91254549596067003</v>
      </c>
      <c r="F134" s="1">
        <v>0.99999999718374399</v>
      </c>
      <c r="G134" s="1">
        <v>5341691.0019706097</v>
      </c>
      <c r="H134" s="1">
        <v>4795319.5862252302</v>
      </c>
      <c r="I134" s="1">
        <v>4434366.9770692401</v>
      </c>
      <c r="J134" s="1">
        <v>8358394.5031579202</v>
      </c>
      <c r="K134" s="1">
        <v>3152786.4041769099</v>
      </c>
      <c r="L134" s="1">
        <v>3364168.9208556502</v>
      </c>
      <c r="M134" s="1">
        <v>2319600.0109678698</v>
      </c>
      <c r="N134" s="1">
        <v>3413419.39056833</v>
      </c>
      <c r="O134" s="1">
        <v>6650986.0784972003</v>
      </c>
      <c r="P134" s="1">
        <v>4657077.5047444496</v>
      </c>
      <c r="Q134" s="1">
        <v>2305980.6936265901</v>
      </c>
      <c r="R134" s="1">
        <v>3728146.3805830502</v>
      </c>
      <c r="S134" s="1">
        <v>2295460.0460320399</v>
      </c>
      <c r="T134" s="1">
        <v>2947903.7001478099</v>
      </c>
      <c r="U134" s="1">
        <v>3289009.0396165499</v>
      </c>
      <c r="V134" s="1">
        <v>3249683.5750821698</v>
      </c>
    </row>
    <row r="135" spans="1:22" x14ac:dyDescent="0.2">
      <c r="A135" s="1" t="s">
        <v>240</v>
      </c>
      <c r="B135" s="1" t="s">
        <v>241</v>
      </c>
      <c r="C135" s="1">
        <v>0.64</v>
      </c>
      <c r="D135" s="1">
        <v>0.78</v>
      </c>
      <c r="E135" s="1">
        <v>0.91687465399960899</v>
      </c>
      <c r="F135" s="1">
        <v>0.20341784821362799</v>
      </c>
      <c r="G135" s="1">
        <v>73314744.000373393</v>
      </c>
      <c r="H135" s="1">
        <v>95518160.518502802</v>
      </c>
      <c r="I135" s="1">
        <v>124605717.436066</v>
      </c>
      <c r="J135" s="1">
        <v>52629375.444152303</v>
      </c>
      <c r="K135" s="1">
        <v>98676840.128068998</v>
      </c>
      <c r="L135" s="1">
        <v>65440495.919088103</v>
      </c>
      <c r="M135" s="1">
        <v>182715152.088857</v>
      </c>
      <c r="N135" s="1">
        <v>164440256.240275</v>
      </c>
      <c r="O135" s="1">
        <v>222829688.03401399</v>
      </c>
      <c r="P135" s="1">
        <v>73946150.335106507</v>
      </c>
      <c r="Q135" s="1">
        <v>211467677.02277401</v>
      </c>
      <c r="R135" s="1">
        <v>79172202.808877304</v>
      </c>
      <c r="S135" s="1">
        <v>42737958.913461201</v>
      </c>
      <c r="T135" s="1">
        <v>65015838.681590602</v>
      </c>
      <c r="U135" s="1">
        <v>46517945.3442415</v>
      </c>
      <c r="V135" s="1">
        <v>45262781.4669649</v>
      </c>
    </row>
    <row r="136" spans="1:22" x14ac:dyDescent="0.2">
      <c r="A136" s="1" t="s">
        <v>146</v>
      </c>
      <c r="B136" s="1" t="s">
        <v>129</v>
      </c>
      <c r="C136" s="1">
        <v>0.13</v>
      </c>
      <c r="D136" s="1">
        <v>-0.09</v>
      </c>
      <c r="E136" s="1">
        <v>0.917721461645295</v>
      </c>
      <c r="F136" s="1">
        <v>0.99962256625327695</v>
      </c>
      <c r="G136" s="1">
        <v>13614507.6816261</v>
      </c>
      <c r="H136" s="1">
        <v>13772496.925202301</v>
      </c>
      <c r="I136" s="1">
        <v>21096802.359815098</v>
      </c>
      <c r="J136" s="1">
        <v>13493048.005429899</v>
      </c>
      <c r="K136" s="1">
        <v>15144687.024985701</v>
      </c>
      <c r="L136" s="1">
        <v>14924203.115044501</v>
      </c>
      <c r="M136" s="1">
        <v>11864139.321720401</v>
      </c>
      <c r="N136" s="1">
        <v>16284563.6114878</v>
      </c>
      <c r="O136" s="1">
        <v>12201270.6794906</v>
      </c>
      <c r="P136" s="1">
        <v>12566737.492983401</v>
      </c>
      <c r="Q136" s="1">
        <v>13154184.7950371</v>
      </c>
      <c r="R136" s="1">
        <v>13693397.8725958</v>
      </c>
      <c r="S136" s="1">
        <v>17491182.240920398</v>
      </c>
      <c r="T136" s="1">
        <v>15821271.528054699</v>
      </c>
      <c r="U136" s="1">
        <v>14410424.8541927</v>
      </c>
      <c r="V136" s="1">
        <v>14862880.1125616</v>
      </c>
    </row>
    <row r="137" spans="1:22" x14ac:dyDescent="0.2">
      <c r="A137" s="1" t="s">
        <v>242</v>
      </c>
      <c r="B137" s="1" t="s">
        <v>15</v>
      </c>
      <c r="C137" s="1">
        <v>0.04</v>
      </c>
      <c r="D137" s="1">
        <v>0.2</v>
      </c>
      <c r="E137" s="1">
        <v>0.91907875147094098</v>
      </c>
      <c r="F137" s="1">
        <v>0.33316076832897201</v>
      </c>
      <c r="G137" s="1">
        <v>35314377.5454299</v>
      </c>
      <c r="H137" s="1">
        <v>36871878.273974903</v>
      </c>
      <c r="I137" s="1">
        <v>36845274.545304298</v>
      </c>
      <c r="J137" s="1">
        <v>39476561.264871903</v>
      </c>
      <c r="K137" s="1">
        <v>41472117.865492202</v>
      </c>
      <c r="L137" s="1">
        <v>38686397.269023702</v>
      </c>
      <c r="M137" s="1">
        <v>34412338.145525202</v>
      </c>
      <c r="N137" s="1">
        <v>37146276.767045103</v>
      </c>
      <c r="O137" s="1">
        <v>41722851.337539703</v>
      </c>
      <c r="P137" s="1">
        <v>41868570.746308103</v>
      </c>
      <c r="Q137" s="1">
        <v>42597158.015843503</v>
      </c>
      <c r="R137" s="1">
        <v>46010361.736415103</v>
      </c>
      <c r="S137" s="1">
        <v>54576328.097214997</v>
      </c>
      <c r="T137" s="1">
        <v>50094001.753053702</v>
      </c>
      <c r="U137" s="1">
        <v>43932211.785706401</v>
      </c>
      <c r="V137" s="1">
        <v>48293743.876771703</v>
      </c>
    </row>
    <row r="138" spans="1:22" x14ac:dyDescent="0.2">
      <c r="A138" s="1" t="s">
        <v>243</v>
      </c>
      <c r="B138" s="1" t="s">
        <v>244</v>
      </c>
      <c r="C138" s="1">
        <v>-0.08</v>
      </c>
      <c r="D138" s="1">
        <v>-0.32</v>
      </c>
      <c r="E138" s="1">
        <v>0.919260683876991</v>
      </c>
      <c r="F138" s="1">
        <v>0.97218899177425699</v>
      </c>
      <c r="G138" s="1">
        <v>472334749.92308199</v>
      </c>
      <c r="H138" s="1">
        <v>576815131.37167394</v>
      </c>
      <c r="I138" s="1">
        <v>442951601.208363</v>
      </c>
      <c r="J138" s="1">
        <v>399912065.29300201</v>
      </c>
      <c r="K138" s="1">
        <v>580908366.87013602</v>
      </c>
      <c r="L138" s="1">
        <v>419947205.79272997</v>
      </c>
      <c r="M138" s="1">
        <v>321078316.83852601</v>
      </c>
      <c r="N138" s="1">
        <v>447973439.54133999</v>
      </c>
      <c r="O138" s="1">
        <v>525254321.17535198</v>
      </c>
      <c r="P138" s="1">
        <v>347407198.24276102</v>
      </c>
      <c r="Q138" s="1">
        <v>321192098.263794</v>
      </c>
      <c r="R138" s="1">
        <v>384331355.39199197</v>
      </c>
      <c r="S138" s="1">
        <v>506241396.24878901</v>
      </c>
      <c r="T138" s="1">
        <v>343391409.31157398</v>
      </c>
      <c r="U138" s="1">
        <v>327394587.07038301</v>
      </c>
      <c r="V138" s="1">
        <v>326151535.59637302</v>
      </c>
    </row>
    <row r="139" spans="1:22" x14ac:dyDescent="0.2">
      <c r="A139" s="1" t="s">
        <v>245</v>
      </c>
      <c r="B139" s="1" t="s">
        <v>24</v>
      </c>
      <c r="C139" s="1">
        <v>7.0000000000000007E-2</v>
      </c>
      <c r="D139" s="1">
        <v>-0.56999999999999995</v>
      </c>
      <c r="E139" s="1">
        <v>0.91961010265723397</v>
      </c>
      <c r="F139" s="1">
        <v>0.99999839522364298</v>
      </c>
      <c r="G139" s="1">
        <v>14408512.2505426</v>
      </c>
      <c r="H139" s="1">
        <v>16465853.0960024</v>
      </c>
      <c r="I139" s="1">
        <v>18509240.638040099</v>
      </c>
      <c r="J139" s="1">
        <v>17082090.886796899</v>
      </c>
      <c r="K139" s="1">
        <v>17454798.766475201</v>
      </c>
      <c r="L139" s="1">
        <v>18424334.3682856</v>
      </c>
      <c r="M139" s="1">
        <v>4573793.0896180402</v>
      </c>
      <c r="N139" s="1">
        <v>17726299.393488001</v>
      </c>
      <c r="O139" s="1">
        <v>12000512.293699</v>
      </c>
      <c r="P139" s="1">
        <v>10638881.3611449</v>
      </c>
      <c r="Q139" s="1">
        <v>8392888.0479163807</v>
      </c>
      <c r="R139" s="1">
        <v>14222868.2811139</v>
      </c>
      <c r="S139" s="1">
        <v>15464027.1499111</v>
      </c>
      <c r="T139" s="1">
        <v>13233773.3842432</v>
      </c>
      <c r="U139" s="1">
        <v>13941335.0164179</v>
      </c>
      <c r="V139" s="1">
        <v>13489701.7365526</v>
      </c>
    </row>
    <row r="140" spans="1:22" x14ac:dyDescent="0.2">
      <c r="A140" s="1" t="s">
        <v>246</v>
      </c>
      <c r="B140" s="1" t="s">
        <v>247</v>
      </c>
      <c r="C140" s="1">
        <v>0.43</v>
      </c>
      <c r="D140" s="1">
        <v>0.4</v>
      </c>
      <c r="E140" s="1">
        <v>0.919751390754318</v>
      </c>
      <c r="F140" s="1">
        <v>0.42470995888991198</v>
      </c>
      <c r="G140" s="1">
        <v>49411136.698586203</v>
      </c>
      <c r="H140" s="1">
        <v>56400811.6252231</v>
      </c>
      <c r="I140" s="1">
        <v>73956978.999599293</v>
      </c>
      <c r="J140" s="1">
        <v>50559536.760591902</v>
      </c>
      <c r="K140" s="1">
        <v>61895871.094575003</v>
      </c>
      <c r="L140" s="1">
        <v>59994156.3565052</v>
      </c>
      <c r="M140" s="1">
        <v>82461091.433468893</v>
      </c>
      <c r="N140" s="1">
        <v>87779596.244177893</v>
      </c>
      <c r="O140" s="1">
        <v>82150911.109800294</v>
      </c>
      <c r="P140" s="1">
        <v>57612397.552565202</v>
      </c>
      <c r="Q140" s="1">
        <v>90379564.0950993</v>
      </c>
      <c r="R140" s="1">
        <v>58749071.4035521</v>
      </c>
      <c r="S140" s="1">
        <v>47738485.977524497</v>
      </c>
      <c r="T140" s="1">
        <v>43154266.040441997</v>
      </c>
      <c r="U140" s="1">
        <v>47607931.663964398</v>
      </c>
      <c r="V140" s="1">
        <v>64609884.017586797</v>
      </c>
    </row>
    <row r="141" spans="1:22" x14ac:dyDescent="0.2">
      <c r="A141" s="1" t="s">
        <v>248</v>
      </c>
      <c r="B141" s="1" t="s">
        <v>206</v>
      </c>
      <c r="C141" s="1">
        <v>0.33</v>
      </c>
      <c r="D141" s="1">
        <v>0.9</v>
      </c>
      <c r="E141" s="1">
        <v>0.91979348426754204</v>
      </c>
      <c r="F141" s="1">
        <v>0.97192421717025201</v>
      </c>
      <c r="G141" s="1">
        <v>800333.063148872</v>
      </c>
      <c r="H141" s="1">
        <v>697669.79174132296</v>
      </c>
      <c r="I141" s="1">
        <v>1677802.9470504499</v>
      </c>
      <c r="J141" s="1">
        <v>808953.98976617202</v>
      </c>
      <c r="K141" s="1">
        <v>1037155.77387158</v>
      </c>
      <c r="L141" s="1">
        <v>991370.85918516503</v>
      </c>
      <c r="M141" s="1">
        <v>2162660.41087199</v>
      </c>
      <c r="N141" s="1">
        <v>780206.29020654003</v>
      </c>
      <c r="O141" s="1">
        <v>1595703.9389577101</v>
      </c>
      <c r="P141" s="1">
        <v>1125228.19492447</v>
      </c>
      <c r="Q141" s="1">
        <v>4178174.8432115498</v>
      </c>
      <c r="R141" s="1">
        <v>1413386.14204369</v>
      </c>
      <c r="S141" s="1">
        <v>685724.970773765</v>
      </c>
      <c r="T141" s="1">
        <v>1174542.44937429</v>
      </c>
      <c r="U141" s="1">
        <v>641410.72003985103</v>
      </c>
      <c r="V141" s="1">
        <v>368167.75994462299</v>
      </c>
    </row>
    <row r="142" spans="1:22" x14ac:dyDescent="0.2">
      <c r="A142" s="1" t="s">
        <v>63</v>
      </c>
      <c r="B142" s="1" t="s">
        <v>64</v>
      </c>
      <c r="C142" s="1">
        <v>1.02</v>
      </c>
      <c r="D142" s="1">
        <v>1.1499999999999999</v>
      </c>
      <c r="E142" s="1">
        <v>0.92341862155520604</v>
      </c>
      <c r="F142" s="1">
        <v>0.15421620000922301</v>
      </c>
      <c r="G142" s="1">
        <v>1077835.27856777</v>
      </c>
      <c r="H142" s="1">
        <v>2172727.7355709099</v>
      </c>
      <c r="I142" s="1">
        <v>2844748.66731141</v>
      </c>
      <c r="J142" s="1">
        <v>896362.76017968694</v>
      </c>
      <c r="K142" s="1">
        <v>2237373.3847206002</v>
      </c>
      <c r="L142" s="1">
        <v>1194129.14810073</v>
      </c>
      <c r="M142" s="1">
        <v>5071814.6713319803</v>
      </c>
      <c r="N142" s="1">
        <v>4372565.9506690102</v>
      </c>
      <c r="O142" s="1">
        <v>6053529.8766238103</v>
      </c>
      <c r="P142" s="1">
        <v>1820794.5344926601</v>
      </c>
      <c r="Q142" s="1">
        <v>5378485.89533142</v>
      </c>
      <c r="R142" s="1">
        <v>1845909.51810641</v>
      </c>
      <c r="S142" s="1">
        <v>883996.428836865</v>
      </c>
      <c r="T142" s="1">
        <v>875597.80011404003</v>
      </c>
      <c r="U142" s="1">
        <v>220704.530017577</v>
      </c>
      <c r="V142" s="1">
        <v>800586.539286201</v>
      </c>
    </row>
    <row r="143" spans="1:22" x14ac:dyDescent="0.2">
      <c r="A143" s="1" t="s">
        <v>249</v>
      </c>
      <c r="B143" s="1" t="s">
        <v>250</v>
      </c>
      <c r="C143" s="1">
        <v>-0.78</v>
      </c>
      <c r="D143" s="1">
        <v>-0.77</v>
      </c>
      <c r="E143" s="1">
        <v>0.926874895667395</v>
      </c>
      <c r="F143" s="1">
        <v>0.98192649202600202</v>
      </c>
      <c r="G143" s="1">
        <v>13335080.629626</v>
      </c>
      <c r="H143" s="1">
        <v>11788051.0959571</v>
      </c>
      <c r="I143" s="1">
        <v>12542892.5159688</v>
      </c>
      <c r="J143" s="1">
        <v>8257242.2663569497</v>
      </c>
      <c r="K143" s="1">
        <v>6457894.9052021699</v>
      </c>
      <c r="L143" s="1">
        <v>6089169.1941396603</v>
      </c>
      <c r="M143" s="1">
        <v>8515218.9036830608</v>
      </c>
      <c r="N143" s="1">
        <v>7689054.6887937402</v>
      </c>
      <c r="O143" s="1">
        <v>15956875.5857201</v>
      </c>
      <c r="P143" s="1">
        <v>6584942.8838984398</v>
      </c>
      <c r="Q143" s="1">
        <v>7710798.81297273</v>
      </c>
      <c r="R143" s="1">
        <v>3596518.6270464901</v>
      </c>
      <c r="S143" s="1">
        <v>4859746.1438979898</v>
      </c>
      <c r="T143" s="1">
        <v>3572378.4199981298</v>
      </c>
      <c r="U143" s="1">
        <v>6428248.1221174197</v>
      </c>
      <c r="V143" s="1">
        <v>5864017.4628091799</v>
      </c>
    </row>
    <row r="144" spans="1:22" x14ac:dyDescent="0.2">
      <c r="A144" s="1" t="s">
        <v>251</v>
      </c>
      <c r="B144" s="1" t="s">
        <v>127</v>
      </c>
      <c r="C144" s="1">
        <v>0.08</v>
      </c>
      <c r="D144" s="1">
        <v>-0.26</v>
      </c>
      <c r="E144" s="1">
        <v>0.92774168174197902</v>
      </c>
      <c r="F144" s="1">
        <v>0.99996465270543</v>
      </c>
      <c r="G144" s="1">
        <v>58033123.910478197</v>
      </c>
      <c r="H144" s="1">
        <v>113260918.13400801</v>
      </c>
      <c r="I144" s="1">
        <v>62745201.61513</v>
      </c>
      <c r="J144" s="1">
        <v>61169181.096606098</v>
      </c>
      <c r="K144" s="1">
        <v>66748811.293870099</v>
      </c>
      <c r="L144" s="1">
        <v>63894383.683573097</v>
      </c>
      <c r="M144" s="1">
        <v>53742573.298381202</v>
      </c>
      <c r="N144" s="1">
        <v>71703538.443134695</v>
      </c>
      <c r="O144" s="1">
        <v>74094463.729346693</v>
      </c>
      <c r="P144" s="1">
        <v>54669709.589701898</v>
      </c>
      <c r="Q144" s="1">
        <v>44870320.366609603</v>
      </c>
      <c r="R144" s="1">
        <v>48939575.162720799</v>
      </c>
      <c r="S144" s="1">
        <v>61594519.714869797</v>
      </c>
      <c r="T144" s="1">
        <v>53144132.284457602</v>
      </c>
      <c r="U144" s="1">
        <v>61855478.551165797</v>
      </c>
      <c r="V144" s="1">
        <v>55965235.879230902</v>
      </c>
    </row>
    <row r="145" spans="1:22" x14ac:dyDescent="0.2">
      <c r="A145" s="1" t="s">
        <v>252</v>
      </c>
      <c r="B145" s="1" t="s">
        <v>253</v>
      </c>
      <c r="C145" s="1">
        <v>0</v>
      </c>
      <c r="D145" s="1">
        <v>0.15</v>
      </c>
      <c r="E145" s="1">
        <v>0.92819768360970101</v>
      </c>
      <c r="F145" s="1">
        <v>0.99546940964055797</v>
      </c>
      <c r="G145" s="1">
        <v>3150099.0417778902</v>
      </c>
      <c r="H145" s="1">
        <v>3052579.8682869701</v>
      </c>
      <c r="I145" s="1">
        <v>3088115.02759468</v>
      </c>
      <c r="J145" s="1">
        <v>3069916.7394525302</v>
      </c>
      <c r="K145" s="1">
        <v>3303698.4084666902</v>
      </c>
      <c r="L145" s="1">
        <v>3209687.6211418998</v>
      </c>
      <c r="M145" s="1">
        <v>2875637.8215292902</v>
      </c>
      <c r="N145" s="1">
        <v>2939702.3754047798</v>
      </c>
      <c r="O145" s="1">
        <v>3450895.1207593</v>
      </c>
      <c r="P145" s="1">
        <v>2925812.2365504899</v>
      </c>
      <c r="Q145" s="1">
        <v>3368539.3710800698</v>
      </c>
      <c r="R145" s="1">
        <v>4321389.9706292301</v>
      </c>
      <c r="S145" s="1">
        <v>3833545.43515589</v>
      </c>
      <c r="T145" s="1">
        <v>3584785.1154273599</v>
      </c>
      <c r="U145" s="1">
        <v>2883308.2261370402</v>
      </c>
      <c r="V145" s="1">
        <v>3093862.6513461899</v>
      </c>
    </row>
    <row r="146" spans="1:22" x14ac:dyDescent="0.2">
      <c r="A146" s="1" t="s">
        <v>254</v>
      </c>
      <c r="B146" s="1" t="s">
        <v>255</v>
      </c>
      <c r="C146" s="1">
        <v>-0.14000000000000001</v>
      </c>
      <c r="D146" s="1">
        <v>-0.4</v>
      </c>
      <c r="E146" s="1">
        <v>0.93022506293544105</v>
      </c>
      <c r="F146" s="1">
        <v>0.999999999237703</v>
      </c>
      <c r="G146" s="1">
        <v>8633567.8270534705</v>
      </c>
      <c r="H146" s="1">
        <v>16642087.764890701</v>
      </c>
      <c r="I146" s="1">
        <v>11418557.775658701</v>
      </c>
      <c r="J146" s="1">
        <v>8414716.3047001194</v>
      </c>
      <c r="K146" s="1">
        <v>10481579.9183916</v>
      </c>
      <c r="L146" s="1">
        <v>9080385.4605390895</v>
      </c>
      <c r="M146" s="1">
        <v>9166535.1714682095</v>
      </c>
      <c r="N146" s="1">
        <v>8606587.1939794105</v>
      </c>
      <c r="O146" s="1">
        <v>7658665.56011937</v>
      </c>
      <c r="P146" s="1">
        <v>8326390.6769993696</v>
      </c>
      <c r="Q146" s="1">
        <v>6487952.8528179601</v>
      </c>
      <c r="R146" s="1">
        <v>7512058.7107532704</v>
      </c>
      <c r="S146" s="1">
        <v>10185041.2962161</v>
      </c>
      <c r="T146" s="1">
        <v>10923269.700382899</v>
      </c>
      <c r="U146" s="1">
        <v>8569289.2543341406</v>
      </c>
      <c r="V146" s="1">
        <v>9221848.5315193199</v>
      </c>
    </row>
    <row r="147" spans="1:22" x14ac:dyDescent="0.2">
      <c r="A147" s="1" t="s">
        <v>256</v>
      </c>
      <c r="B147" s="1" t="s">
        <v>257</v>
      </c>
      <c r="C147" s="1">
        <v>-7.0000000000000007E-2</v>
      </c>
      <c r="D147" s="1">
        <v>-0.3</v>
      </c>
      <c r="E147" s="1">
        <v>0.93267081759194703</v>
      </c>
      <c r="F147" s="1">
        <v>0.74190158938134099</v>
      </c>
      <c r="G147" s="1">
        <v>4240416410.4053702</v>
      </c>
      <c r="H147" s="1">
        <v>4337172110.29531</v>
      </c>
      <c r="I147" s="1">
        <v>3992339139.1683898</v>
      </c>
      <c r="J147" s="1">
        <v>4290739948.8305898</v>
      </c>
      <c r="K147" s="1">
        <v>3784136473.1747999</v>
      </c>
      <c r="L147" s="1">
        <v>5587272297.1498899</v>
      </c>
      <c r="M147" s="1">
        <v>4357816335.1118402</v>
      </c>
      <c r="N147" s="1">
        <v>3523812876.70467</v>
      </c>
      <c r="O147" s="1">
        <v>3978976306.38238</v>
      </c>
      <c r="P147" s="1">
        <v>3691326083.0990701</v>
      </c>
      <c r="Q147" s="1">
        <v>3236653920.3861499</v>
      </c>
      <c r="R147" s="1">
        <v>2747830048.2082801</v>
      </c>
      <c r="S147" s="1">
        <v>2906661226.87779</v>
      </c>
      <c r="T147" s="1">
        <v>2438492841.45856</v>
      </c>
      <c r="U147" s="1">
        <v>4021863629.9271402</v>
      </c>
      <c r="V147" s="1">
        <v>3569750326.9580302</v>
      </c>
    </row>
    <row r="148" spans="1:22" x14ac:dyDescent="0.2">
      <c r="A148" s="1" t="s">
        <v>258</v>
      </c>
      <c r="B148" s="1" t="s">
        <v>259</v>
      </c>
      <c r="C148" s="1">
        <v>0.7</v>
      </c>
      <c r="D148" s="1">
        <v>1.27</v>
      </c>
      <c r="E148" s="1">
        <v>0.93503709001936897</v>
      </c>
      <c r="F148" s="1">
        <v>0.50205972293690404</v>
      </c>
      <c r="G148" s="1">
        <v>666613.52070299699</v>
      </c>
      <c r="H148" s="1">
        <v>1096063.93692692</v>
      </c>
      <c r="I148" s="1">
        <v>2518454.01331905</v>
      </c>
      <c r="J148" s="1">
        <v>284333.57826377399</v>
      </c>
      <c r="K148" s="1">
        <v>1110130.05243817</v>
      </c>
      <c r="L148" s="1">
        <v>608665.92816854001</v>
      </c>
      <c r="M148" s="1">
        <v>1757556.0727762301</v>
      </c>
      <c r="N148" s="1">
        <v>3167773.4564038198</v>
      </c>
      <c r="O148" s="1">
        <v>5381587.0985897398</v>
      </c>
      <c r="P148" s="1">
        <v>647704.66441892297</v>
      </c>
      <c r="Q148" s="1">
        <v>3210068.69843126</v>
      </c>
      <c r="R148" s="1">
        <v>1032295.42340428</v>
      </c>
      <c r="S148" s="1">
        <v>326831.907519956</v>
      </c>
      <c r="T148" s="1">
        <v>568188.31124585995</v>
      </c>
      <c r="U148" s="1">
        <v>298022.11896092701</v>
      </c>
      <c r="V148" s="1">
        <v>465167.70664614002</v>
      </c>
    </row>
    <row r="149" spans="1:22" x14ac:dyDescent="0.2">
      <c r="A149" s="1" t="s">
        <v>260</v>
      </c>
      <c r="B149" s="1" t="s">
        <v>261</v>
      </c>
      <c r="C149" s="1">
        <v>-0.01</v>
      </c>
      <c r="D149" s="1">
        <v>0.16</v>
      </c>
      <c r="E149" s="1">
        <v>0.935525356708236</v>
      </c>
      <c r="F149" s="1">
        <v>0.68077664862481402</v>
      </c>
      <c r="G149" s="1">
        <v>14921631.5752762</v>
      </c>
      <c r="H149" s="1">
        <v>17608947.1769461</v>
      </c>
      <c r="I149" s="1">
        <v>14582845.936221899</v>
      </c>
      <c r="J149" s="1">
        <v>15386473.904751601</v>
      </c>
      <c r="K149" s="1">
        <v>15139521.8162317</v>
      </c>
      <c r="L149" s="1">
        <v>14934329.561096201</v>
      </c>
      <c r="M149" s="1">
        <v>13241296.486973099</v>
      </c>
      <c r="N149" s="1">
        <v>15218412.3405047</v>
      </c>
      <c r="O149" s="1">
        <v>17774167.647544298</v>
      </c>
      <c r="P149" s="1">
        <v>16185266.6173137</v>
      </c>
      <c r="Q149" s="1">
        <v>14430653.836189101</v>
      </c>
      <c r="R149" s="1">
        <v>22008853.81992</v>
      </c>
      <c r="S149" s="1">
        <v>17867751.692127701</v>
      </c>
      <c r="T149" s="1">
        <v>17575489.327654101</v>
      </c>
      <c r="U149" s="1">
        <v>14791280.250197699</v>
      </c>
      <c r="V149" s="1">
        <v>18140349.4126256</v>
      </c>
    </row>
    <row r="150" spans="1:22" x14ac:dyDescent="0.2">
      <c r="A150" s="1" t="s">
        <v>262</v>
      </c>
      <c r="B150" s="1" t="s">
        <v>263</v>
      </c>
      <c r="C150" s="1">
        <v>0.47</v>
      </c>
      <c r="D150" s="1">
        <v>3</v>
      </c>
      <c r="E150" s="1">
        <v>0.93704251473173295</v>
      </c>
      <c r="F150" s="1">
        <v>0.89650170482844704</v>
      </c>
      <c r="G150" s="1">
        <v>18376566.879804499</v>
      </c>
      <c r="H150" s="1">
        <v>189972916.636666</v>
      </c>
      <c r="I150" s="1">
        <v>21253973.1555162</v>
      </c>
      <c r="J150" s="1">
        <v>18266714.243320301</v>
      </c>
      <c r="K150" s="1">
        <v>35412493.894240297</v>
      </c>
      <c r="L150" s="1">
        <v>19389463.303669501</v>
      </c>
      <c r="M150" s="1">
        <v>17087423.1869554</v>
      </c>
      <c r="N150" s="1">
        <v>165634443.48241901</v>
      </c>
      <c r="O150" s="1">
        <v>192658846.639494</v>
      </c>
      <c r="P150" s="1">
        <v>152989655.249816</v>
      </c>
      <c r="Q150" s="1">
        <v>10648483.8541048</v>
      </c>
      <c r="R150" s="1">
        <v>164117512.60099399</v>
      </c>
      <c r="S150" s="1">
        <v>194289703.43780199</v>
      </c>
      <c r="T150" s="1">
        <v>18085017.349357899</v>
      </c>
      <c r="U150" s="1">
        <v>154328462.98675299</v>
      </c>
      <c r="V150" s="1">
        <v>192469582.38946801</v>
      </c>
    </row>
    <row r="151" spans="1:22" x14ac:dyDescent="0.2">
      <c r="A151" s="1" t="s">
        <v>264</v>
      </c>
      <c r="B151" s="1" t="s">
        <v>265</v>
      </c>
      <c r="C151" s="1">
        <v>0.92</v>
      </c>
      <c r="D151" s="1">
        <v>0.9</v>
      </c>
      <c r="E151" s="1">
        <v>0.93740096408511697</v>
      </c>
      <c r="F151" s="1">
        <v>0.394906663867158</v>
      </c>
      <c r="G151" s="1">
        <v>2382192.0099538099</v>
      </c>
      <c r="H151" s="1">
        <v>3684545.24077988</v>
      </c>
      <c r="I151" s="1">
        <v>5007464.6032187799</v>
      </c>
      <c r="J151" s="1">
        <v>2041656.94940768</v>
      </c>
      <c r="K151" s="1">
        <v>3673551.3315115501</v>
      </c>
      <c r="L151" s="1">
        <v>2697314.8864931799</v>
      </c>
      <c r="M151" s="1">
        <v>8936496.3421728909</v>
      </c>
      <c r="N151" s="1">
        <v>7830891.9745288501</v>
      </c>
      <c r="O151" s="1">
        <v>7380638.1591114998</v>
      </c>
      <c r="P151" s="1">
        <v>3338274.5046127001</v>
      </c>
      <c r="Q151" s="1">
        <v>7704749.5287952898</v>
      </c>
      <c r="R151" s="1">
        <v>3963548.6442471799</v>
      </c>
      <c r="S151" s="1">
        <v>1647192.34359344</v>
      </c>
      <c r="T151" s="1">
        <v>2503570.6979688099</v>
      </c>
      <c r="U151" s="1">
        <v>2076956.8275136999</v>
      </c>
      <c r="V151" s="1">
        <v>1942425.63928257</v>
      </c>
    </row>
    <row r="152" spans="1:22" x14ac:dyDescent="0.2">
      <c r="A152" s="1" t="s">
        <v>266</v>
      </c>
      <c r="B152" s="1" t="s">
        <v>267</v>
      </c>
      <c r="C152" s="1">
        <v>-0.03</v>
      </c>
      <c r="D152" s="1">
        <v>-0.26</v>
      </c>
      <c r="E152" s="1">
        <v>0.93825311627000096</v>
      </c>
      <c r="F152" s="1">
        <v>0.99995669588512803</v>
      </c>
      <c r="G152" s="1">
        <v>205774046.16124499</v>
      </c>
      <c r="H152" s="1">
        <v>221061289.433222</v>
      </c>
      <c r="I152" s="1">
        <v>216036259.66093901</v>
      </c>
      <c r="J152" s="1">
        <v>204810975.452925</v>
      </c>
      <c r="K152" s="1">
        <v>214888770.06478399</v>
      </c>
      <c r="L152" s="1">
        <v>211017411.58579499</v>
      </c>
      <c r="M152" s="1">
        <v>161391531.10389099</v>
      </c>
      <c r="N152" s="1">
        <v>202978547.24757701</v>
      </c>
      <c r="O152" s="1">
        <v>218388919.37585399</v>
      </c>
      <c r="P152" s="1">
        <v>177599786.573872</v>
      </c>
      <c r="Q152" s="1">
        <v>169332888.31368399</v>
      </c>
      <c r="R152" s="1">
        <v>174359295.22859499</v>
      </c>
      <c r="S152" s="1">
        <v>208044633.76806</v>
      </c>
      <c r="T152" s="1">
        <v>199178037.45210299</v>
      </c>
      <c r="U152" s="1">
        <v>164860350.97996101</v>
      </c>
      <c r="V152" s="1">
        <v>175932852.99288699</v>
      </c>
    </row>
    <row r="153" spans="1:22" x14ac:dyDescent="0.2">
      <c r="A153" s="1" t="s">
        <v>268</v>
      </c>
      <c r="B153" s="1" t="s">
        <v>269</v>
      </c>
      <c r="C153" s="1">
        <v>-0.02</v>
      </c>
      <c r="D153" s="1">
        <v>-0.12</v>
      </c>
      <c r="E153" s="1">
        <v>0.939633841596766</v>
      </c>
      <c r="F153" s="1">
        <v>0.99999999981847398</v>
      </c>
      <c r="G153" s="1">
        <v>6652053.5170740802</v>
      </c>
      <c r="H153" s="1">
        <v>6376240.6282292996</v>
      </c>
      <c r="I153" s="1">
        <v>6450226.7119543198</v>
      </c>
      <c r="J153" s="1">
        <v>6451879.4391090795</v>
      </c>
      <c r="K153" s="1">
        <v>7283926.6740652602</v>
      </c>
      <c r="L153" s="1">
        <v>6329337.7745703403</v>
      </c>
      <c r="M153" s="1">
        <v>5031422.9827741003</v>
      </c>
      <c r="N153" s="1">
        <v>6380203.6038910002</v>
      </c>
      <c r="O153" s="1">
        <v>6385418.7596670296</v>
      </c>
      <c r="P153" s="1">
        <v>5740709.3745264104</v>
      </c>
      <c r="Q153" s="1">
        <v>4757843.5787225803</v>
      </c>
      <c r="R153" s="1">
        <v>6098336.1767447405</v>
      </c>
      <c r="S153" s="1">
        <v>5924636.0525553701</v>
      </c>
      <c r="T153" s="1">
        <v>7201238.0546613596</v>
      </c>
      <c r="U153" s="1">
        <v>5626006.94080773</v>
      </c>
      <c r="V153" s="1">
        <v>5883520.52169926</v>
      </c>
    </row>
    <row r="154" spans="1:22" x14ac:dyDescent="0.2">
      <c r="A154" s="1" t="s">
        <v>270</v>
      </c>
      <c r="B154" s="1" t="s">
        <v>271</v>
      </c>
      <c r="C154" s="1">
        <v>0.16</v>
      </c>
      <c r="D154" s="1">
        <v>-0.26</v>
      </c>
      <c r="E154" s="1">
        <v>0.94056468109874203</v>
      </c>
      <c r="F154" s="1">
        <v>1</v>
      </c>
      <c r="G154" s="1">
        <v>228386732.758762</v>
      </c>
      <c r="H154" s="1">
        <v>220756137.54617</v>
      </c>
      <c r="I154" s="1">
        <v>236398914.441055</v>
      </c>
      <c r="J154" s="1">
        <v>266007895.56112501</v>
      </c>
      <c r="K154" s="1">
        <v>285103292.15135801</v>
      </c>
      <c r="L154" s="1">
        <v>285769628.53580898</v>
      </c>
      <c r="M154" s="1">
        <v>227010863.03736299</v>
      </c>
      <c r="N154" s="1">
        <v>233335074.05211699</v>
      </c>
      <c r="O154" s="1">
        <v>196027460.728273</v>
      </c>
      <c r="P154" s="1">
        <v>187305963.75994599</v>
      </c>
      <c r="Q154" s="1">
        <v>193205756.06850201</v>
      </c>
      <c r="R154" s="1">
        <v>284351676.60726899</v>
      </c>
      <c r="S154" s="1">
        <v>236400108.44766599</v>
      </c>
      <c r="T154" s="1">
        <v>298880158.41090202</v>
      </c>
      <c r="U154" s="1">
        <v>255826830.79126</v>
      </c>
      <c r="V154" s="1">
        <v>240219236.38238001</v>
      </c>
    </row>
    <row r="155" spans="1:22" x14ac:dyDescent="0.2">
      <c r="A155" s="1" t="s">
        <v>272</v>
      </c>
      <c r="B155" s="1" t="s">
        <v>273</v>
      </c>
      <c r="C155" s="1">
        <v>-0.92</v>
      </c>
      <c r="D155" s="1">
        <v>-0.49</v>
      </c>
      <c r="E155" s="1">
        <v>0.94109577764499097</v>
      </c>
      <c r="F155" s="1">
        <v>0.81023936013694298</v>
      </c>
      <c r="G155" s="1">
        <v>19608330.1371901</v>
      </c>
      <c r="H155" s="1">
        <v>20354910.9858712</v>
      </c>
      <c r="I155" s="1">
        <v>27269289.67306</v>
      </c>
      <c r="J155" s="1">
        <v>44082522.745074302</v>
      </c>
      <c r="K155" s="1">
        <v>9788516.8995382208</v>
      </c>
      <c r="L155" s="1">
        <v>14818683.961019401</v>
      </c>
      <c r="M155" s="1">
        <v>35339211.867843397</v>
      </c>
      <c r="N155" s="1">
        <v>10264856.9841784</v>
      </c>
      <c r="O155" s="1">
        <v>26819489.755833901</v>
      </c>
      <c r="P155" s="1">
        <v>20040251.3623114</v>
      </c>
      <c r="Q155" s="1">
        <v>10734785.919271201</v>
      </c>
      <c r="R155" s="1">
        <v>13940015.0316149</v>
      </c>
      <c r="S155" s="1">
        <v>6041371.3254120797</v>
      </c>
      <c r="T155" s="1">
        <v>8588954.09845539</v>
      </c>
      <c r="U155" s="1">
        <v>11177383.096678199</v>
      </c>
      <c r="V155" s="1">
        <v>9645031.34183852</v>
      </c>
    </row>
    <row r="156" spans="1:22" x14ac:dyDescent="0.2">
      <c r="A156" s="1" t="s">
        <v>75</v>
      </c>
      <c r="B156" s="1" t="s">
        <v>76</v>
      </c>
      <c r="C156" s="1">
        <v>0.42</v>
      </c>
      <c r="D156" s="1">
        <v>1.21</v>
      </c>
      <c r="E156" s="1">
        <v>0.94119667916111505</v>
      </c>
      <c r="F156" s="1">
        <v>0.99137229325502496</v>
      </c>
      <c r="G156" s="1">
        <v>93134.722610226396</v>
      </c>
      <c r="H156" s="1">
        <v>873042.65651882801</v>
      </c>
      <c r="I156" s="1">
        <v>867037.54259747604</v>
      </c>
      <c r="J156" s="1">
        <v>195472.38723685499</v>
      </c>
      <c r="K156" s="1">
        <v>848726.70484213496</v>
      </c>
      <c r="L156" s="1">
        <v>167105.01916671</v>
      </c>
      <c r="M156" s="1">
        <v>687732.27178705903</v>
      </c>
      <c r="N156" s="1">
        <v>732018.27437035704</v>
      </c>
      <c r="O156" s="1">
        <v>129039.148802173</v>
      </c>
      <c r="P156" s="1">
        <v>1140625.4038565799</v>
      </c>
      <c r="Q156" s="1">
        <v>1317923.02720425</v>
      </c>
      <c r="R156" s="1">
        <v>1832448.2717238199</v>
      </c>
      <c r="S156" s="1">
        <v>1275102.04183438</v>
      </c>
      <c r="T156" s="1">
        <v>1540456.03455991</v>
      </c>
      <c r="U156" s="1">
        <v>1658072.7112668001</v>
      </c>
      <c r="V156" s="1">
        <v>244906.94807337999</v>
      </c>
    </row>
    <row r="157" spans="1:22" x14ac:dyDescent="0.2">
      <c r="A157" s="1" t="s">
        <v>274</v>
      </c>
      <c r="B157" s="1" t="s">
        <v>275</v>
      </c>
      <c r="C157" s="1">
        <v>0.03</v>
      </c>
      <c r="D157" s="1">
        <v>-0.32</v>
      </c>
      <c r="E157" s="1">
        <v>0.94124596321381504</v>
      </c>
      <c r="F157" s="1">
        <v>0.99861677159081697</v>
      </c>
      <c r="G157" s="1">
        <v>1690196.6468903499</v>
      </c>
      <c r="H157" s="1">
        <v>1866076.24904248</v>
      </c>
      <c r="I157" s="1">
        <v>1946059.6376368201</v>
      </c>
      <c r="J157" s="1">
        <v>1888596.77183358</v>
      </c>
      <c r="K157" s="1">
        <v>1879970.32824698</v>
      </c>
      <c r="L157" s="1">
        <v>1942067.14525913</v>
      </c>
      <c r="M157" s="1">
        <v>1523897.2520234401</v>
      </c>
      <c r="N157" s="1">
        <v>1944139.0504197299</v>
      </c>
      <c r="O157" s="1">
        <v>1639312.8026802801</v>
      </c>
      <c r="P157" s="1">
        <v>1358919.1277172901</v>
      </c>
      <c r="Q157" s="1">
        <v>1286997.38830817</v>
      </c>
      <c r="R157" s="1">
        <v>2118008.7930866499</v>
      </c>
      <c r="S157" s="1">
        <v>2129715.0926290802</v>
      </c>
      <c r="T157" s="1">
        <v>2144970.9096901999</v>
      </c>
      <c r="U157" s="1">
        <v>1854957.7934548799</v>
      </c>
      <c r="V157" s="1">
        <v>1857451.04699386</v>
      </c>
    </row>
    <row r="158" spans="1:22" x14ac:dyDescent="0.2">
      <c r="A158" s="1" t="s">
        <v>276</v>
      </c>
      <c r="B158" s="1" t="s">
        <v>277</v>
      </c>
      <c r="C158" s="1">
        <v>-0.01</v>
      </c>
      <c r="D158" s="1">
        <v>-0.22</v>
      </c>
      <c r="E158" s="1">
        <v>0.94155218114969996</v>
      </c>
      <c r="F158" s="1">
        <v>1</v>
      </c>
      <c r="G158" s="1">
        <v>3863187.5383247002</v>
      </c>
      <c r="H158" s="1">
        <v>4117410.5184792299</v>
      </c>
      <c r="I158" s="1">
        <v>5263623.2785923099</v>
      </c>
      <c r="J158" s="1">
        <v>4533662.4504866302</v>
      </c>
      <c r="K158" s="1">
        <v>4281008.2562842099</v>
      </c>
      <c r="L158" s="1">
        <v>4832291.33586937</v>
      </c>
      <c r="M158" s="1">
        <v>3911167.4616642999</v>
      </c>
      <c r="N158" s="1">
        <v>4319565.6322301403</v>
      </c>
      <c r="O158" s="1">
        <v>3275667.3592394101</v>
      </c>
      <c r="P158" s="1">
        <v>3233976.06713286</v>
      </c>
      <c r="Q158" s="1">
        <v>4666492.6401536297</v>
      </c>
      <c r="R158" s="1">
        <v>4154612.4498899002</v>
      </c>
      <c r="S158" s="1">
        <v>4427821.8776917001</v>
      </c>
      <c r="T158" s="1">
        <v>5552425.9070991399</v>
      </c>
      <c r="U158" s="1">
        <v>3859843.4667060398</v>
      </c>
      <c r="V158" s="1">
        <v>3641667.3109899098</v>
      </c>
    </row>
    <row r="159" spans="1:22" x14ac:dyDescent="0.2">
      <c r="A159" s="1" t="s">
        <v>278</v>
      </c>
      <c r="B159" s="1" t="s">
        <v>279</v>
      </c>
      <c r="C159" s="1">
        <v>0.1</v>
      </c>
      <c r="D159" s="1">
        <v>-0.39</v>
      </c>
      <c r="E159" s="1">
        <v>0.94338533884981601</v>
      </c>
      <c r="F159" s="1">
        <v>0.99999999917770299</v>
      </c>
      <c r="G159" s="1">
        <v>14552656.2399037</v>
      </c>
      <c r="H159" s="1">
        <v>17541927.276998699</v>
      </c>
      <c r="I159" s="1">
        <v>17597355.925485399</v>
      </c>
      <c r="J159" s="1">
        <v>20369070.623064</v>
      </c>
      <c r="K159" s="1">
        <v>16026798.0791646</v>
      </c>
      <c r="L159" s="1">
        <v>21538541.8899341</v>
      </c>
      <c r="M159" s="1">
        <v>15854308.224150401</v>
      </c>
      <c r="N159" s="1">
        <v>22827517.610155702</v>
      </c>
      <c r="O159" s="1">
        <v>8757229.1800399907</v>
      </c>
      <c r="P159" s="1">
        <v>24320096.566867199</v>
      </c>
      <c r="Q159" s="1">
        <v>1327993.6939028699</v>
      </c>
      <c r="R159" s="1">
        <v>18044389.789801799</v>
      </c>
      <c r="S159" s="1">
        <v>14923638.683974201</v>
      </c>
      <c r="T159" s="1">
        <v>14300696.730189901</v>
      </c>
      <c r="U159" s="1">
        <v>20442730.150713</v>
      </c>
      <c r="V159" s="1">
        <v>20804904.7367527</v>
      </c>
    </row>
    <row r="160" spans="1:22" x14ac:dyDescent="0.2">
      <c r="A160" s="1" t="s">
        <v>280</v>
      </c>
      <c r="B160" s="1" t="s">
        <v>281</v>
      </c>
      <c r="C160" s="1">
        <v>0.01</v>
      </c>
      <c r="D160" s="1">
        <v>-0.67</v>
      </c>
      <c r="E160" s="1">
        <v>0.94361236921708502</v>
      </c>
      <c r="F160" s="1">
        <v>0.98766358708596902</v>
      </c>
      <c r="G160" s="1">
        <v>16934795.0620947</v>
      </c>
      <c r="H160" s="1">
        <v>23558872.197836801</v>
      </c>
      <c r="I160" s="1">
        <v>26948462.949717499</v>
      </c>
      <c r="J160" s="1">
        <v>15228942.436295601</v>
      </c>
      <c r="K160" s="1">
        <v>22114566.903279901</v>
      </c>
      <c r="L160" s="1">
        <v>44125413.346082203</v>
      </c>
      <c r="M160" s="1">
        <v>18572182.0936547</v>
      </c>
      <c r="N160" s="1">
        <v>17302796.221789099</v>
      </c>
      <c r="O160" s="1">
        <v>17291453.0083532</v>
      </c>
      <c r="P160" s="1">
        <v>10407848.648237299</v>
      </c>
      <c r="Q160" s="1">
        <v>12598994.5963741</v>
      </c>
      <c r="R160" s="1">
        <v>12927034.706006801</v>
      </c>
      <c r="S160" s="1">
        <v>15750409.2252618</v>
      </c>
      <c r="T160" s="1">
        <v>19605220.8003974</v>
      </c>
      <c r="U160" s="1">
        <v>17304548.947672199</v>
      </c>
      <c r="V160" s="1">
        <v>15143169.0587037</v>
      </c>
    </row>
    <row r="161" spans="1:22" x14ac:dyDescent="0.2">
      <c r="A161" s="1" t="s">
        <v>282</v>
      </c>
      <c r="B161" s="1" t="s">
        <v>279</v>
      </c>
      <c r="C161" s="1">
        <v>-7.0000000000000007E-2</v>
      </c>
      <c r="D161" s="1">
        <v>-0.03</v>
      </c>
      <c r="E161" s="1">
        <v>0.94425704069474703</v>
      </c>
      <c r="F161" s="1">
        <v>0.99999991622733797</v>
      </c>
      <c r="G161" s="1">
        <v>29709865.0672074</v>
      </c>
      <c r="H161" s="1">
        <v>21888438.364110298</v>
      </c>
      <c r="I161" s="1">
        <v>5840178.0405761898</v>
      </c>
      <c r="J161" s="1">
        <v>18491134.904338099</v>
      </c>
      <c r="K161" s="1">
        <v>24280563.4545312</v>
      </c>
      <c r="L161" s="1">
        <v>21154773.322764799</v>
      </c>
      <c r="M161" s="1">
        <v>17347822.124425899</v>
      </c>
      <c r="N161" s="1">
        <v>16620005.2757554</v>
      </c>
      <c r="O161" s="1">
        <v>23605176.535484798</v>
      </c>
      <c r="P161" s="1">
        <v>907308.88628666895</v>
      </c>
      <c r="Q161" s="1">
        <v>18501103.344884001</v>
      </c>
      <c r="R161" s="1">
        <v>21015858.5758272</v>
      </c>
      <c r="S161" s="1">
        <v>23219326.223097201</v>
      </c>
      <c r="T161" s="1">
        <v>26152640.401349202</v>
      </c>
      <c r="U161" s="1">
        <v>19135064.599838499</v>
      </c>
      <c r="V161" s="1">
        <v>18965251.7696709</v>
      </c>
    </row>
    <row r="162" spans="1:22" x14ac:dyDescent="0.2">
      <c r="A162" s="1" t="s">
        <v>283</v>
      </c>
      <c r="B162" s="1" t="s">
        <v>284</v>
      </c>
      <c r="C162" s="1">
        <v>-0.14000000000000001</v>
      </c>
      <c r="D162" s="1">
        <v>0.47</v>
      </c>
      <c r="E162" s="1">
        <v>0.95031132646523198</v>
      </c>
      <c r="F162" s="1">
        <v>0.38392669806860302</v>
      </c>
      <c r="G162" s="1">
        <v>385130673.89861202</v>
      </c>
      <c r="H162" s="1">
        <v>484557532.30304199</v>
      </c>
      <c r="I162" s="1">
        <v>396508303.996122</v>
      </c>
      <c r="J162" s="1">
        <v>386347345.70157897</v>
      </c>
      <c r="K162" s="1">
        <v>345533575.01073498</v>
      </c>
      <c r="L162" s="1">
        <v>419678286.42593598</v>
      </c>
      <c r="M162" s="1">
        <v>273044369.68630701</v>
      </c>
      <c r="N162" s="1">
        <v>367002503.33467799</v>
      </c>
      <c r="O162" s="1">
        <v>574589935.19717097</v>
      </c>
      <c r="P162" s="1">
        <v>603084039.39416599</v>
      </c>
      <c r="Q162" s="1">
        <v>510763238.55567801</v>
      </c>
      <c r="R162" s="1">
        <v>479819760.40428501</v>
      </c>
      <c r="S162" s="1">
        <v>703649811.47700906</v>
      </c>
      <c r="T162" s="1">
        <v>527468714.63688999</v>
      </c>
      <c r="U162" s="1">
        <v>485762950.36831301</v>
      </c>
      <c r="V162" s="1">
        <v>597650329.79236102</v>
      </c>
    </row>
    <row r="163" spans="1:22" x14ac:dyDescent="0.2">
      <c r="A163" s="1" t="s">
        <v>285</v>
      </c>
      <c r="B163" s="1" t="s">
        <v>286</v>
      </c>
      <c r="C163" s="1">
        <v>0.34</v>
      </c>
      <c r="D163" s="1">
        <v>0.53</v>
      </c>
      <c r="E163" s="1">
        <v>0.95469092548323098</v>
      </c>
      <c r="F163" s="1">
        <v>0.20531113739027801</v>
      </c>
      <c r="G163" s="1">
        <v>317935124.05910897</v>
      </c>
      <c r="H163" s="1">
        <v>247387359.877271</v>
      </c>
      <c r="I163" s="1">
        <v>463245780.227485</v>
      </c>
      <c r="J163" s="1">
        <v>271109353.74020803</v>
      </c>
      <c r="K163" s="1">
        <v>412346516.20711797</v>
      </c>
      <c r="L163" s="1">
        <v>392766914.77216297</v>
      </c>
      <c r="M163" s="1">
        <v>305480661.59755301</v>
      </c>
      <c r="N163" s="1">
        <v>351552584.39733398</v>
      </c>
      <c r="O163" s="1">
        <v>231857626.86250699</v>
      </c>
      <c r="P163" s="1">
        <v>467447886.95299101</v>
      </c>
      <c r="Q163" s="1">
        <v>381808802.86622399</v>
      </c>
      <c r="R163" s="1">
        <v>573340834.62097895</v>
      </c>
      <c r="S163" s="1">
        <v>734282600.03180599</v>
      </c>
      <c r="T163" s="1">
        <v>575944746.07834101</v>
      </c>
      <c r="U163" s="1">
        <v>503070049.61291701</v>
      </c>
      <c r="V163" s="1">
        <v>545991122.83747303</v>
      </c>
    </row>
    <row r="164" spans="1:22" x14ac:dyDescent="0.2">
      <c r="A164" s="1" t="s">
        <v>112</v>
      </c>
      <c r="B164" s="1" t="s">
        <v>113</v>
      </c>
      <c r="C164" s="1">
        <v>-0.01</v>
      </c>
      <c r="D164" s="1">
        <v>0.16</v>
      </c>
      <c r="E164" s="1">
        <v>0.95501468546399704</v>
      </c>
      <c r="F164" s="1">
        <v>5.3024466065787298E-2</v>
      </c>
      <c r="G164" s="1">
        <v>3916206964.8884501</v>
      </c>
      <c r="H164" s="1">
        <v>4583387225.58953</v>
      </c>
      <c r="I164" s="1">
        <v>5432599764.71523</v>
      </c>
      <c r="J164" s="1">
        <v>4432620953.4473896</v>
      </c>
      <c r="K164" s="1">
        <v>4631038794.3673897</v>
      </c>
      <c r="L164" s="1">
        <v>4661627458.4384604</v>
      </c>
      <c r="M164" s="1">
        <v>3074687926.6122899</v>
      </c>
      <c r="N164" s="1">
        <v>4344760108.0666904</v>
      </c>
      <c r="O164" s="1">
        <v>5100752036.5449305</v>
      </c>
      <c r="P164" s="1">
        <v>6328783580.2600203</v>
      </c>
      <c r="Q164" s="1">
        <v>4691247225.0452404</v>
      </c>
      <c r="R164" s="1">
        <v>4995657798.8787899</v>
      </c>
      <c r="S164" s="1">
        <v>6807015681.0992203</v>
      </c>
      <c r="T164" s="1">
        <v>5244487072.0009804</v>
      </c>
      <c r="U164" s="1">
        <v>5496781754.1827602</v>
      </c>
      <c r="V164" s="1">
        <v>6611160892.08986</v>
      </c>
    </row>
    <row r="165" spans="1:22" x14ac:dyDescent="0.2">
      <c r="A165" s="1" t="s">
        <v>287</v>
      </c>
      <c r="B165" s="1" t="s">
        <v>288</v>
      </c>
      <c r="C165" s="1">
        <v>0.03</v>
      </c>
      <c r="D165" s="1">
        <v>-0.51</v>
      </c>
      <c r="E165" s="1">
        <v>0.95530098556575505</v>
      </c>
      <c r="F165" s="1">
        <v>0.69543600880772605</v>
      </c>
      <c r="G165" s="1">
        <v>12299533.1827177</v>
      </c>
      <c r="H165" s="1">
        <v>15695251.2731282</v>
      </c>
      <c r="I165" s="1">
        <v>20270283.395153999</v>
      </c>
      <c r="J165" s="1">
        <v>19150505.3047796</v>
      </c>
      <c r="K165" s="1">
        <v>13677957.869288201</v>
      </c>
      <c r="L165" s="1">
        <v>21484371.765657701</v>
      </c>
      <c r="M165" s="1">
        <v>15317963.5838299</v>
      </c>
      <c r="N165" s="1">
        <v>20182793.516446698</v>
      </c>
      <c r="O165" s="1">
        <v>11624773.3555049</v>
      </c>
      <c r="P165" s="1">
        <v>12559009.8773586</v>
      </c>
      <c r="Q165" s="1">
        <v>11982116.5951147</v>
      </c>
      <c r="R165" s="1">
        <v>22028481.464467499</v>
      </c>
      <c r="S165" s="1">
        <v>14148010.905003799</v>
      </c>
      <c r="T165" s="1">
        <v>13433704.983692801</v>
      </c>
      <c r="U165" s="1">
        <v>12756267.5953543</v>
      </c>
      <c r="V165" s="1">
        <v>14046939.5438977</v>
      </c>
    </row>
    <row r="166" spans="1:22" x14ac:dyDescent="0.2">
      <c r="A166" s="1" t="s">
        <v>289</v>
      </c>
      <c r="B166" s="1" t="s">
        <v>290</v>
      </c>
      <c r="C166" s="1">
        <v>0.74</v>
      </c>
      <c r="D166" s="1">
        <v>0.97</v>
      </c>
      <c r="E166" s="1">
        <v>0.95573456782061095</v>
      </c>
      <c r="F166" s="1">
        <v>0.34939502099679198</v>
      </c>
      <c r="G166" s="1">
        <v>1477528.05295678</v>
      </c>
      <c r="H166" s="1">
        <v>1795565.8926095699</v>
      </c>
      <c r="I166" s="1">
        <v>2903172.7480703401</v>
      </c>
      <c r="J166" s="1">
        <v>873334.52130968904</v>
      </c>
      <c r="K166" s="1">
        <v>1888609.46980885</v>
      </c>
      <c r="L166" s="1">
        <v>1226257.5357890599</v>
      </c>
      <c r="M166" s="1">
        <v>4042071.36062545</v>
      </c>
      <c r="N166" s="1">
        <v>3589111.1917105</v>
      </c>
      <c r="O166" s="1">
        <v>5611802.6784472</v>
      </c>
      <c r="P166" s="1">
        <v>1310244.75275856</v>
      </c>
      <c r="Q166" s="1">
        <v>4908037.9185208101</v>
      </c>
      <c r="R166" s="1">
        <v>1498536.3376094301</v>
      </c>
      <c r="S166" s="1">
        <v>651449.09758581501</v>
      </c>
      <c r="T166" s="1">
        <v>1098680.72627658</v>
      </c>
      <c r="U166" s="1">
        <v>625545.25988679205</v>
      </c>
      <c r="V166" s="1">
        <v>1354950.25290166</v>
      </c>
    </row>
    <row r="167" spans="1:22" x14ac:dyDescent="0.2">
      <c r="A167" s="1" t="s">
        <v>291</v>
      </c>
      <c r="B167" s="1" t="s">
        <v>292</v>
      </c>
      <c r="C167" s="1">
        <v>0.52</v>
      </c>
      <c r="D167" s="1">
        <v>0.42</v>
      </c>
      <c r="E167" s="1">
        <v>0.95583472792900903</v>
      </c>
      <c r="F167" s="1">
        <v>0.77504405100803497</v>
      </c>
      <c r="G167" s="1">
        <v>5850928.3826749995</v>
      </c>
      <c r="H167" s="1">
        <v>7901860.3979384704</v>
      </c>
      <c r="I167" s="1">
        <v>11151488.8811762</v>
      </c>
      <c r="J167" s="1">
        <v>6785900.1568308501</v>
      </c>
      <c r="K167" s="1">
        <v>8014470.4934335798</v>
      </c>
      <c r="L167" s="1">
        <v>7233076.2825343302</v>
      </c>
      <c r="M167" s="1">
        <v>13085427.9891166</v>
      </c>
      <c r="N167" s="1">
        <v>15455252.487362901</v>
      </c>
      <c r="O167" s="1">
        <v>11034095.0539761</v>
      </c>
      <c r="P167" s="1">
        <v>8355043.5441154996</v>
      </c>
      <c r="Q167" s="1">
        <v>13145134.482156999</v>
      </c>
      <c r="R167" s="1">
        <v>8666400.4217722602</v>
      </c>
      <c r="S167" s="1">
        <v>7108745.4099246403</v>
      </c>
      <c r="T167" s="1">
        <v>6961315.1078926399</v>
      </c>
      <c r="U167" s="1">
        <v>6249978.1982174302</v>
      </c>
      <c r="V167" s="1">
        <v>8405335.4686712306</v>
      </c>
    </row>
    <row r="168" spans="1:22" x14ac:dyDescent="0.2">
      <c r="A168" s="1" t="s">
        <v>293</v>
      </c>
      <c r="B168" s="1" t="s">
        <v>294</v>
      </c>
      <c r="C168" s="1">
        <v>-0.51</v>
      </c>
      <c r="D168" s="1">
        <v>-0.27</v>
      </c>
      <c r="E168" s="1">
        <v>0.95707275512374201</v>
      </c>
      <c r="F168" s="1">
        <v>0.965266781832542</v>
      </c>
      <c r="G168" s="1">
        <v>201874582.75638399</v>
      </c>
      <c r="H168" s="1">
        <v>170967595.519346</v>
      </c>
      <c r="I168" s="1">
        <v>220942020.85653201</v>
      </c>
      <c r="J168" s="1">
        <v>319347424.669173</v>
      </c>
      <c r="K168" s="1">
        <v>129175772.938458</v>
      </c>
      <c r="L168" s="1">
        <v>168629160.895715</v>
      </c>
      <c r="M168" s="1">
        <v>245419055.660963</v>
      </c>
      <c r="N168" s="1">
        <v>109622464.33659901</v>
      </c>
      <c r="O168" s="1">
        <v>196096377.47614801</v>
      </c>
      <c r="P168" s="1">
        <v>209716265.59652799</v>
      </c>
      <c r="Q168" s="1">
        <v>117721389.95265</v>
      </c>
      <c r="R168" s="1">
        <v>154734809.80383199</v>
      </c>
      <c r="S168" s="1">
        <v>111966282.52136</v>
      </c>
      <c r="T168" s="1">
        <v>127963034.87676901</v>
      </c>
      <c r="U168" s="1">
        <v>147747168.390872</v>
      </c>
      <c r="V168" s="1">
        <v>88645676.635551497</v>
      </c>
    </row>
    <row r="169" spans="1:22" x14ac:dyDescent="0.2">
      <c r="A169" s="1" t="s">
        <v>295</v>
      </c>
      <c r="B169" s="1" t="s">
        <v>117</v>
      </c>
      <c r="C169" s="1">
        <v>-0.79</v>
      </c>
      <c r="D169" s="1">
        <v>-1.55</v>
      </c>
      <c r="E169" s="1">
        <v>0.95711256077398499</v>
      </c>
      <c r="F169" s="1">
        <v>0.95481755466648799</v>
      </c>
      <c r="G169" s="1">
        <v>157569929.52121499</v>
      </c>
      <c r="H169" s="1">
        <v>84652850.095659196</v>
      </c>
      <c r="I169" s="1">
        <v>199819400.17712399</v>
      </c>
      <c r="J169" s="1">
        <v>103232419.760345</v>
      </c>
      <c r="K169" s="1">
        <v>71486858.451562107</v>
      </c>
      <c r="L169" s="1">
        <v>79723576.303643301</v>
      </c>
      <c r="M169" s="1">
        <v>189489329.71381399</v>
      </c>
      <c r="N169" s="1">
        <v>54683027.918917499</v>
      </c>
      <c r="O169" s="1">
        <v>103918092.735368</v>
      </c>
      <c r="P169" s="1">
        <v>29407714.002335701</v>
      </c>
      <c r="Q169" s="1">
        <v>55319668.3999267</v>
      </c>
      <c r="R169" s="1">
        <v>33743459.685659401</v>
      </c>
      <c r="S169" s="1">
        <v>37813809.895079099</v>
      </c>
      <c r="T169" s="1">
        <v>21473365.894310299</v>
      </c>
      <c r="U169" s="1">
        <v>48934355.339356802</v>
      </c>
      <c r="V169" s="1">
        <v>29791552.201749198</v>
      </c>
    </row>
    <row r="170" spans="1:22" x14ac:dyDescent="0.2">
      <c r="A170" s="1" t="s">
        <v>296</v>
      </c>
      <c r="B170" s="1" t="s">
        <v>297</v>
      </c>
      <c r="C170" s="1">
        <v>-7.0000000000000007E-2</v>
      </c>
      <c r="D170" s="1">
        <v>-0.17</v>
      </c>
      <c r="E170" s="1">
        <v>0.95772944753748801</v>
      </c>
      <c r="F170" s="1">
        <v>0.99987027766945202</v>
      </c>
      <c r="G170" s="1">
        <v>5919085.6861095196</v>
      </c>
      <c r="H170" s="1">
        <v>5401286.95036529</v>
      </c>
      <c r="I170" s="1">
        <v>6099306.4132017298</v>
      </c>
      <c r="J170" s="1">
        <v>6162665.6473658504</v>
      </c>
      <c r="K170" s="1">
        <v>5816068.0810065903</v>
      </c>
      <c r="L170" s="1">
        <v>6276456.1781409197</v>
      </c>
      <c r="M170" s="1">
        <v>4826827.4157416103</v>
      </c>
      <c r="N170" s="1">
        <v>5622362.7898265198</v>
      </c>
      <c r="O170" s="1">
        <v>5025707.2126793796</v>
      </c>
      <c r="P170" s="1">
        <v>5164548.8241777197</v>
      </c>
      <c r="Q170" s="1">
        <v>5528205.7665847801</v>
      </c>
      <c r="R170" s="1">
        <v>5555862.2317424798</v>
      </c>
      <c r="S170" s="1">
        <v>5885474.1365608396</v>
      </c>
      <c r="T170" s="1">
        <v>5831247.8600361096</v>
      </c>
      <c r="U170" s="1">
        <v>4622061.1188240498</v>
      </c>
      <c r="V170" s="1">
        <v>5177664.1076462399</v>
      </c>
    </row>
    <row r="171" spans="1:22" x14ac:dyDescent="0.2">
      <c r="A171" s="1" t="s">
        <v>298</v>
      </c>
      <c r="B171" s="1" t="s">
        <v>94</v>
      </c>
      <c r="C171" s="1">
        <v>0.28000000000000003</v>
      </c>
      <c r="D171" s="1">
        <v>0.32</v>
      </c>
      <c r="E171" s="1">
        <v>0.95893830653954504</v>
      </c>
      <c r="F171" s="1">
        <v>0.62657819506400503</v>
      </c>
      <c r="G171" s="1">
        <v>86546746.404849306</v>
      </c>
      <c r="H171" s="1">
        <v>92055648.240780294</v>
      </c>
      <c r="I171" s="1">
        <v>107168477.57055999</v>
      </c>
      <c r="J171" s="1">
        <v>80820486.421903297</v>
      </c>
      <c r="K171" s="1">
        <v>101433052.34631</v>
      </c>
      <c r="L171" s="1">
        <v>91985815.644769594</v>
      </c>
      <c r="M171" s="1">
        <v>116723007.93042</v>
      </c>
      <c r="N171" s="1">
        <v>115889319.191433</v>
      </c>
      <c r="O171" s="1">
        <v>130061391.901556</v>
      </c>
      <c r="P171" s="1">
        <v>86397591.286795393</v>
      </c>
      <c r="Q171" s="1">
        <v>130153381.52518301</v>
      </c>
      <c r="R171" s="1">
        <v>92826769.541124403</v>
      </c>
      <c r="S171" s="1">
        <v>84588569.783138394</v>
      </c>
      <c r="T171" s="1">
        <v>82693016.408505499</v>
      </c>
      <c r="U171" s="1">
        <v>74046176.718551606</v>
      </c>
      <c r="V171" s="1">
        <v>83396572.203470796</v>
      </c>
    </row>
    <row r="172" spans="1:22" x14ac:dyDescent="0.2">
      <c r="A172" s="1" t="s">
        <v>299</v>
      </c>
      <c r="B172" s="1" t="s">
        <v>300</v>
      </c>
      <c r="C172" s="1">
        <v>0.27</v>
      </c>
      <c r="D172" s="1">
        <v>0.31</v>
      </c>
      <c r="E172" s="1">
        <v>0.96122115419321597</v>
      </c>
      <c r="F172" s="1">
        <v>0.48903834582293199</v>
      </c>
      <c r="G172" s="1">
        <v>33984213.600466803</v>
      </c>
      <c r="H172" s="1">
        <v>35316642.799339801</v>
      </c>
      <c r="I172" s="1">
        <v>46408250.251104601</v>
      </c>
      <c r="J172" s="1">
        <v>39470391.892758697</v>
      </c>
      <c r="K172" s="1">
        <v>39016888.497584403</v>
      </c>
      <c r="L172" s="1">
        <v>42678284.762050502</v>
      </c>
      <c r="M172" s="1">
        <v>47366038.974128902</v>
      </c>
      <c r="N172" s="1">
        <v>51642791.569809899</v>
      </c>
      <c r="O172" s="1">
        <v>50588604.767735697</v>
      </c>
      <c r="P172" s="1">
        <v>35335117.554004401</v>
      </c>
      <c r="Q172" s="1">
        <v>54001790.192843199</v>
      </c>
      <c r="R172" s="1">
        <v>42038549.0751931</v>
      </c>
      <c r="S172" s="1">
        <v>33970924.791069701</v>
      </c>
      <c r="T172" s="1">
        <v>33747395.140441798</v>
      </c>
      <c r="U172" s="1">
        <v>34399559.787526399</v>
      </c>
      <c r="V172" s="1">
        <v>34803860.260145098</v>
      </c>
    </row>
    <row r="173" spans="1:22" x14ac:dyDescent="0.2">
      <c r="A173" s="1" t="s">
        <v>301</v>
      </c>
      <c r="B173" s="1" t="s">
        <v>302</v>
      </c>
      <c r="C173" s="1">
        <v>0.09</v>
      </c>
      <c r="D173" s="1">
        <v>-0.22</v>
      </c>
      <c r="E173" s="1">
        <v>0.96442637244060503</v>
      </c>
      <c r="F173" s="1">
        <v>0.99998011588588798</v>
      </c>
      <c r="G173" s="1">
        <v>17319649.700873099</v>
      </c>
      <c r="H173" s="1">
        <v>16439584.312290501</v>
      </c>
      <c r="I173" s="1">
        <v>13883757.2868065</v>
      </c>
      <c r="J173" s="1">
        <v>13559713.195804199</v>
      </c>
      <c r="K173" s="1">
        <v>13982540.992867701</v>
      </c>
      <c r="L173" s="1">
        <v>18289544.056990199</v>
      </c>
      <c r="M173" s="1">
        <v>10023496.613135301</v>
      </c>
      <c r="N173" s="1">
        <v>20396064.956398498</v>
      </c>
      <c r="O173" s="1">
        <v>12974091.5721584</v>
      </c>
      <c r="P173" s="1">
        <v>16229977.907960201</v>
      </c>
      <c r="Q173" s="1">
        <v>9289616.4829796199</v>
      </c>
      <c r="R173" s="1">
        <v>13078221.8110957</v>
      </c>
      <c r="S173" s="1">
        <v>15281940.621010499</v>
      </c>
      <c r="T173" s="1">
        <v>12118534.4359573</v>
      </c>
      <c r="U173" s="1">
        <v>14079669.6719277</v>
      </c>
      <c r="V173" s="1">
        <v>15183443.570767401</v>
      </c>
    </row>
    <row r="174" spans="1:22" x14ac:dyDescent="0.2">
      <c r="A174" s="1" t="s">
        <v>303</v>
      </c>
      <c r="B174" s="1" t="s">
        <v>304</v>
      </c>
      <c r="C174" s="1">
        <v>0.03</v>
      </c>
      <c r="D174" s="1">
        <v>-0.18</v>
      </c>
      <c r="E174" s="1">
        <v>0.96462690308337196</v>
      </c>
      <c r="F174" s="1">
        <v>0.95070299263341596</v>
      </c>
      <c r="G174" s="1">
        <v>12385135.798381301</v>
      </c>
      <c r="H174" s="1">
        <v>14321231.743644999</v>
      </c>
      <c r="I174" s="1">
        <v>23208695.686142799</v>
      </c>
      <c r="J174" s="1">
        <v>17341000.960248701</v>
      </c>
      <c r="K174" s="1">
        <v>14408890.6900973</v>
      </c>
      <c r="L174" s="1">
        <v>19426283.9849067</v>
      </c>
      <c r="M174" s="1">
        <v>14764267.227910301</v>
      </c>
      <c r="N174" s="1">
        <v>17592153.098779999</v>
      </c>
      <c r="O174" s="1">
        <v>12288764.262721799</v>
      </c>
      <c r="P174" s="1">
        <v>13459401.5327617</v>
      </c>
      <c r="Q174" s="1">
        <v>14741534.077016801</v>
      </c>
      <c r="R174" s="1">
        <v>14581371.450231001</v>
      </c>
      <c r="S174" s="1">
        <v>18717136.733505901</v>
      </c>
      <c r="T174" s="1">
        <v>13239679.165326901</v>
      </c>
      <c r="U174" s="1">
        <v>9612192.8870914094</v>
      </c>
      <c r="V174" s="1">
        <v>14616039.7084074</v>
      </c>
    </row>
    <row r="175" spans="1:22" x14ac:dyDescent="0.2">
      <c r="A175" s="1" t="s">
        <v>305</v>
      </c>
      <c r="B175" s="1" t="s">
        <v>306</v>
      </c>
      <c r="C175" s="1">
        <v>-0.2</v>
      </c>
      <c r="D175" s="1">
        <v>-0.12</v>
      </c>
      <c r="E175" s="1">
        <v>0.96810684841152095</v>
      </c>
      <c r="F175" s="1">
        <v>0.99901496695729197</v>
      </c>
      <c r="G175" s="1">
        <v>3346903.6996795698</v>
      </c>
      <c r="H175" s="1">
        <v>3734470.4384003398</v>
      </c>
      <c r="I175" s="1">
        <v>3307938.33601245</v>
      </c>
      <c r="J175" s="1">
        <v>4063626.9811466802</v>
      </c>
      <c r="K175" s="1">
        <v>3218151.8083927101</v>
      </c>
      <c r="L175" s="1">
        <v>2966642.69113563</v>
      </c>
      <c r="M175" s="1">
        <v>2165313.2050811299</v>
      </c>
      <c r="N175" s="1">
        <v>3457882.9626092999</v>
      </c>
      <c r="O175" s="1">
        <v>3100527.6149945599</v>
      </c>
      <c r="P175" s="1">
        <v>3460792.5231496398</v>
      </c>
      <c r="Q175" s="1">
        <v>1989676.9171572099</v>
      </c>
      <c r="R175" s="1">
        <v>3415850.8799438202</v>
      </c>
      <c r="S175" s="1">
        <v>4008827.2592444001</v>
      </c>
      <c r="T175" s="1">
        <v>3535934.0367350401</v>
      </c>
      <c r="U175" s="1">
        <v>2289532.6704253801</v>
      </c>
      <c r="V175" s="1">
        <v>3678891.0246910201</v>
      </c>
    </row>
    <row r="176" spans="1:22" x14ac:dyDescent="0.2">
      <c r="A176" s="1" t="s">
        <v>307</v>
      </c>
      <c r="B176" s="1" t="s">
        <v>308</v>
      </c>
      <c r="C176" s="1">
        <v>0.01</v>
      </c>
      <c r="D176" s="1">
        <v>-0.24</v>
      </c>
      <c r="E176" s="1">
        <v>0.96866834672245605</v>
      </c>
      <c r="F176" s="1">
        <v>0.99999999300855802</v>
      </c>
      <c r="G176" s="1">
        <v>19204956.472253699</v>
      </c>
      <c r="H176" s="1">
        <v>24380436.4123073</v>
      </c>
      <c r="I176" s="1">
        <v>21271879.3113936</v>
      </c>
      <c r="J176" s="1">
        <v>21462118.1851524</v>
      </c>
      <c r="K176" s="1">
        <v>24220751.762900598</v>
      </c>
      <c r="L176" s="1">
        <v>22270677.4823994</v>
      </c>
      <c r="M176" s="1">
        <v>17979038.386032298</v>
      </c>
      <c r="N176" s="1">
        <v>20842468.043648001</v>
      </c>
      <c r="O176" s="1">
        <v>16683846.219715999</v>
      </c>
      <c r="P176" s="1">
        <v>18333424.743679799</v>
      </c>
      <c r="Q176" s="1">
        <v>17763077.875643</v>
      </c>
      <c r="R176" s="1">
        <v>21223032.553628501</v>
      </c>
      <c r="S176" s="1">
        <v>23908946.905677401</v>
      </c>
      <c r="T176" s="1">
        <v>19160644.006165899</v>
      </c>
      <c r="U176" s="1">
        <v>18772764.532842301</v>
      </c>
      <c r="V176" s="1">
        <v>21358356.423437901</v>
      </c>
    </row>
    <row r="177" spans="1:22" x14ac:dyDescent="0.2">
      <c r="A177" s="1" t="s">
        <v>309</v>
      </c>
      <c r="B177" s="1" t="s">
        <v>310</v>
      </c>
      <c r="C177" s="1">
        <v>-0.84</v>
      </c>
      <c r="D177" s="1">
        <v>-0.98</v>
      </c>
      <c r="E177" s="1">
        <v>0.96898020568995002</v>
      </c>
      <c r="F177" s="1">
        <v>0.89420134309263899</v>
      </c>
      <c r="G177" s="1">
        <v>8620535.94347951</v>
      </c>
      <c r="H177" s="1">
        <v>5691078.1634956999</v>
      </c>
      <c r="I177" s="1">
        <v>11828882.188319201</v>
      </c>
      <c r="J177" s="1">
        <v>11515293.5403299</v>
      </c>
      <c r="K177" s="1">
        <v>3186904.44256185</v>
      </c>
      <c r="L177" s="1">
        <v>6121446.7068342501</v>
      </c>
      <c r="M177" s="1">
        <v>14097945.124084899</v>
      </c>
      <c r="N177" s="1">
        <v>5092177.5506873904</v>
      </c>
      <c r="O177" s="1">
        <v>12623356.5441998</v>
      </c>
      <c r="P177" s="1">
        <v>4234098.3036499303</v>
      </c>
      <c r="Q177" s="1">
        <v>5179170.4686792502</v>
      </c>
      <c r="R177" s="1">
        <v>5002894.9142752402</v>
      </c>
      <c r="S177" s="1">
        <v>4047638.9875144502</v>
      </c>
      <c r="T177" s="1">
        <v>3187413.8522954402</v>
      </c>
      <c r="U177" s="1">
        <v>3968609.9340491099</v>
      </c>
      <c r="V177" s="1">
        <v>3902008.0722009498</v>
      </c>
    </row>
    <row r="178" spans="1:22" x14ac:dyDescent="0.2">
      <c r="A178" s="1" t="s">
        <v>311</v>
      </c>
      <c r="B178" s="1" t="s">
        <v>312</v>
      </c>
      <c r="C178" s="1">
        <v>0.64</v>
      </c>
      <c r="D178" s="1">
        <v>0.7</v>
      </c>
      <c r="E178" s="1">
        <v>0.97124508316190195</v>
      </c>
      <c r="F178" s="1">
        <v>0.14333412262180101</v>
      </c>
      <c r="G178" s="1">
        <v>4097180.4908087598</v>
      </c>
      <c r="H178" s="1">
        <v>6013148.4263475304</v>
      </c>
      <c r="I178" s="1">
        <v>8735049.1549281906</v>
      </c>
      <c r="J178" s="1">
        <v>2613870.99097843</v>
      </c>
      <c r="K178" s="1">
        <v>5503285.5160235995</v>
      </c>
      <c r="L178" s="1">
        <v>3630687.1437912099</v>
      </c>
      <c r="M178" s="1">
        <v>12527108.896044301</v>
      </c>
      <c r="N178" s="1">
        <v>10207165.6570915</v>
      </c>
      <c r="O178" s="1">
        <v>14197638.265296601</v>
      </c>
      <c r="P178" s="1">
        <v>4112026.6955844001</v>
      </c>
      <c r="Q178" s="1">
        <v>11705876.415244199</v>
      </c>
      <c r="R178" s="1">
        <v>4707565.0633124001</v>
      </c>
      <c r="S178" s="1">
        <v>1938995.0945973899</v>
      </c>
      <c r="T178" s="1">
        <v>3494074.6509123701</v>
      </c>
      <c r="U178" s="1">
        <v>2234074.4270540099</v>
      </c>
      <c r="V178" s="1">
        <v>2184332.61025004</v>
      </c>
    </row>
    <row r="179" spans="1:22" x14ac:dyDescent="0.2">
      <c r="A179" s="1" t="s">
        <v>157</v>
      </c>
      <c r="B179" s="1" t="s">
        <v>156</v>
      </c>
      <c r="C179" s="1">
        <v>0.18</v>
      </c>
      <c r="D179" s="1">
        <v>0.61</v>
      </c>
      <c r="E179" s="1">
        <v>0.97129413484207905</v>
      </c>
      <c r="F179" s="1">
        <v>0.72518105613439399</v>
      </c>
      <c r="G179" s="1">
        <v>562409.14163639105</v>
      </c>
      <c r="H179" s="1">
        <v>763955.42078071903</v>
      </c>
      <c r="I179" s="1">
        <v>1216898.62517628</v>
      </c>
      <c r="J179" s="1">
        <v>535251.43469102297</v>
      </c>
      <c r="K179" s="1">
        <v>777333.60037090897</v>
      </c>
      <c r="L179" s="1">
        <v>916054.368734802</v>
      </c>
      <c r="M179" s="1">
        <v>691164.62038941297</v>
      </c>
      <c r="N179" s="1">
        <v>729015.05546699394</v>
      </c>
      <c r="O179" s="1">
        <v>1106228.70646752</v>
      </c>
      <c r="P179" s="1">
        <v>687660.12707600906</v>
      </c>
      <c r="Q179" s="1">
        <v>1029217.32762395</v>
      </c>
      <c r="R179" s="1">
        <v>994143.97672976402</v>
      </c>
      <c r="S179" s="1">
        <v>1187746.5533356499</v>
      </c>
      <c r="T179" s="1">
        <v>854591.25026830495</v>
      </c>
      <c r="U179" s="1">
        <v>1274011.80365464</v>
      </c>
      <c r="V179" s="1">
        <v>1344946.9752279001</v>
      </c>
    </row>
    <row r="180" spans="1:22" x14ac:dyDescent="0.2">
      <c r="A180" s="1" t="s">
        <v>313</v>
      </c>
      <c r="B180" s="1" t="s">
        <v>314</v>
      </c>
      <c r="C180" s="1">
        <v>0.65</v>
      </c>
      <c r="D180" s="1">
        <v>0.81</v>
      </c>
      <c r="E180" s="1">
        <v>0.97198345191499902</v>
      </c>
      <c r="F180" s="1">
        <v>0.64746430010095901</v>
      </c>
      <c r="G180" s="1">
        <v>2918274.8723284001</v>
      </c>
      <c r="H180" s="1">
        <v>4011750.7229902302</v>
      </c>
      <c r="I180" s="1">
        <v>5922130.3143861601</v>
      </c>
      <c r="J180" s="1">
        <v>3401542.7738514999</v>
      </c>
      <c r="K180" s="1">
        <v>4504300.9861298203</v>
      </c>
      <c r="L180" s="1">
        <v>2649532.2164543001</v>
      </c>
      <c r="M180" s="1">
        <v>9758487.3723841608</v>
      </c>
      <c r="N180" s="1">
        <v>7114489.9291049102</v>
      </c>
      <c r="O180" s="1">
        <v>9854048.8043335695</v>
      </c>
      <c r="P180" s="1">
        <v>3615561.2474243599</v>
      </c>
      <c r="Q180" s="1">
        <v>8914051.2883752696</v>
      </c>
      <c r="R180" s="1">
        <v>4120157.8493750701</v>
      </c>
      <c r="S180" s="1">
        <v>3121492.1494205599</v>
      </c>
      <c r="T180" s="1">
        <v>2796920.7639687401</v>
      </c>
      <c r="U180" s="1">
        <v>2158347.1304170401</v>
      </c>
      <c r="V180" s="1">
        <v>2571231.7139376202</v>
      </c>
    </row>
    <row r="181" spans="1:22" x14ac:dyDescent="0.2">
      <c r="A181" s="1" t="s">
        <v>315</v>
      </c>
      <c r="B181" s="1" t="s">
        <v>316</v>
      </c>
      <c r="C181" s="1">
        <v>0.41</v>
      </c>
      <c r="D181" s="1">
        <v>0.82</v>
      </c>
      <c r="E181" s="1">
        <v>0.97240528429321704</v>
      </c>
      <c r="F181" s="1">
        <v>0.31541008371430301</v>
      </c>
      <c r="G181" s="1">
        <v>7405759.1403289903</v>
      </c>
      <c r="H181" s="1">
        <v>11425379.219406201</v>
      </c>
      <c r="I181" s="1">
        <v>15440840.2755755</v>
      </c>
      <c r="J181" s="1">
        <v>4855159.7061110297</v>
      </c>
      <c r="K181" s="1">
        <v>8862143.14246222</v>
      </c>
      <c r="L181" s="1">
        <v>6317247.8356317496</v>
      </c>
      <c r="M181" s="1">
        <v>25823969.436549898</v>
      </c>
      <c r="N181" s="1">
        <v>16082529.1028945</v>
      </c>
      <c r="O181" s="1">
        <v>24421072.0968128</v>
      </c>
      <c r="P181" s="1">
        <v>7558372.5224883202</v>
      </c>
      <c r="Q181" s="1">
        <v>24914245.4969684</v>
      </c>
      <c r="R181" s="1">
        <v>8896925.9876005799</v>
      </c>
      <c r="S181" s="1">
        <v>4147146.7904110998</v>
      </c>
      <c r="T181" s="1">
        <v>6457405.4531439003</v>
      </c>
      <c r="U181" s="1">
        <v>4036116.20182274</v>
      </c>
      <c r="V181" s="1">
        <v>4024160.4444675101</v>
      </c>
    </row>
    <row r="182" spans="1:22" x14ac:dyDescent="0.2">
      <c r="A182" s="1" t="s">
        <v>317</v>
      </c>
      <c r="B182" s="1" t="s">
        <v>318</v>
      </c>
      <c r="C182" s="1">
        <v>0.13</v>
      </c>
      <c r="D182" s="1">
        <v>-0.38</v>
      </c>
      <c r="E182" s="1">
        <v>0.97257232898979895</v>
      </c>
      <c r="F182" s="1">
        <v>0.99995784752899097</v>
      </c>
      <c r="G182" s="1">
        <v>2919955.8126583099</v>
      </c>
      <c r="H182" s="1">
        <v>2446388.8314801501</v>
      </c>
      <c r="I182" s="1">
        <v>2414522.3265334</v>
      </c>
      <c r="J182" s="1">
        <v>2726525.87876024</v>
      </c>
      <c r="K182" s="1">
        <v>3440701.1636644802</v>
      </c>
      <c r="L182" s="1">
        <v>3520018.0769684901</v>
      </c>
      <c r="M182" s="1">
        <v>2044218.96471798</v>
      </c>
      <c r="N182" s="1">
        <v>2216917.2657107199</v>
      </c>
      <c r="O182" s="1">
        <v>1868851.9207651899</v>
      </c>
      <c r="P182" s="1">
        <v>2109661.4220376699</v>
      </c>
      <c r="Q182" s="1">
        <v>1841907.8599463899</v>
      </c>
      <c r="R182" s="1">
        <v>2202569.97122517</v>
      </c>
      <c r="S182" s="1">
        <v>2552500.5224095499</v>
      </c>
      <c r="T182" s="1">
        <v>2497570.0336716101</v>
      </c>
      <c r="U182" s="1">
        <v>2229107.20491945</v>
      </c>
      <c r="V182" s="1">
        <v>2434153.5737362001</v>
      </c>
    </row>
    <row r="183" spans="1:22" x14ac:dyDescent="0.2">
      <c r="A183" s="1" t="s">
        <v>319</v>
      </c>
      <c r="B183" s="1" t="s">
        <v>184</v>
      </c>
      <c r="C183" s="1">
        <v>0.66</v>
      </c>
      <c r="D183" s="1">
        <v>0.99</v>
      </c>
      <c r="E183" s="1">
        <v>0.97271152686367601</v>
      </c>
      <c r="F183" s="1">
        <v>0.92398386316965297</v>
      </c>
      <c r="G183" s="1">
        <v>97627.074871533798</v>
      </c>
      <c r="H183" s="1">
        <v>530423.99683564005</v>
      </c>
      <c r="I183" s="1">
        <v>1117972.4291384299</v>
      </c>
      <c r="J183" s="1">
        <v>112879.55840340001</v>
      </c>
      <c r="K183" s="1">
        <v>441652.46802474902</v>
      </c>
      <c r="L183" s="1">
        <v>115670.182685213</v>
      </c>
      <c r="M183" s="1">
        <v>1731854.90109671</v>
      </c>
      <c r="N183" s="1">
        <v>573929.58151766297</v>
      </c>
      <c r="O183" s="1">
        <v>2625606.0942363702</v>
      </c>
      <c r="P183" s="1">
        <v>152964.83155682401</v>
      </c>
      <c r="Q183" s="1">
        <v>800296.24123288598</v>
      </c>
      <c r="R183" s="1">
        <v>475636.15524329798</v>
      </c>
      <c r="S183" s="1">
        <v>154513.376326761</v>
      </c>
      <c r="T183" s="1">
        <v>150358.05523746801</v>
      </c>
      <c r="U183" s="1">
        <v>330857.66766705498</v>
      </c>
      <c r="V183" s="1">
        <v>156487.36137036001</v>
      </c>
    </row>
    <row r="184" spans="1:22" x14ac:dyDescent="0.2">
      <c r="A184" s="1" t="s">
        <v>320</v>
      </c>
      <c r="B184" s="1" t="s">
        <v>321</v>
      </c>
      <c r="C184" s="1">
        <v>-0.02</v>
      </c>
      <c r="D184" s="1">
        <v>-0.26</v>
      </c>
      <c r="E184" s="1">
        <v>0.97353763690089101</v>
      </c>
      <c r="F184" s="1">
        <v>0.99904251919569198</v>
      </c>
      <c r="G184" s="1">
        <v>1016466.65567798</v>
      </c>
      <c r="H184" s="1">
        <v>1036957.670562</v>
      </c>
      <c r="I184" s="1">
        <v>1214381.86146391</v>
      </c>
      <c r="J184" s="1">
        <v>1178203.4809906001</v>
      </c>
      <c r="K184" s="1">
        <v>1095209.9421995699</v>
      </c>
      <c r="L184" s="1">
        <v>1213210.78129355</v>
      </c>
      <c r="M184" s="1">
        <v>1048030.16475302</v>
      </c>
      <c r="N184" s="1">
        <v>1088545.84087957</v>
      </c>
      <c r="O184" s="1">
        <v>945096.09317831497</v>
      </c>
      <c r="P184" s="1">
        <v>834049.85297575395</v>
      </c>
      <c r="Q184" s="1">
        <v>903272.66132588603</v>
      </c>
      <c r="R184" s="1">
        <v>1345077.28742481</v>
      </c>
      <c r="S184" s="1">
        <v>1274342.6973882599</v>
      </c>
      <c r="T184" s="1">
        <v>1069749.95296667</v>
      </c>
      <c r="U184" s="1">
        <v>867014.11701864202</v>
      </c>
      <c r="V184" s="1">
        <v>963104.89203632099</v>
      </c>
    </row>
    <row r="185" spans="1:22" x14ac:dyDescent="0.2">
      <c r="A185" s="1" t="s">
        <v>322</v>
      </c>
      <c r="B185" s="1" t="s">
        <v>323</v>
      </c>
      <c r="C185" s="1">
        <v>-0.26</v>
      </c>
      <c r="D185" s="1">
        <v>-0.26</v>
      </c>
      <c r="E185" s="1">
        <v>0.97398428173682505</v>
      </c>
      <c r="F185" s="1">
        <v>0.99999994887020704</v>
      </c>
      <c r="G185" s="1">
        <v>5854728.08511631</v>
      </c>
      <c r="H185" s="1">
        <v>4836347.7838650802</v>
      </c>
      <c r="I185" s="1">
        <v>5848455.2620069999</v>
      </c>
      <c r="J185" s="1">
        <v>5503440.9429142596</v>
      </c>
      <c r="K185" s="1">
        <v>5037799.5774115101</v>
      </c>
      <c r="L185" s="1">
        <v>5802922.5254869703</v>
      </c>
      <c r="M185" s="1">
        <v>4260635.2733648801</v>
      </c>
      <c r="N185" s="1">
        <v>4418953.7672133101</v>
      </c>
      <c r="O185" s="1">
        <v>4712838.9043953903</v>
      </c>
      <c r="P185" s="1">
        <v>4506651.1894231504</v>
      </c>
      <c r="Q185" s="1">
        <v>4742796.4639356397</v>
      </c>
      <c r="R185" s="1">
        <v>4994580.93202875</v>
      </c>
      <c r="S185" s="1">
        <v>5174887.3204764398</v>
      </c>
      <c r="T185" s="1">
        <v>4603151.3464110401</v>
      </c>
      <c r="U185" s="1">
        <v>4166647.0647753901</v>
      </c>
      <c r="V185" s="1">
        <v>4925068.93423519</v>
      </c>
    </row>
    <row r="186" spans="1:22" x14ac:dyDescent="0.2">
      <c r="A186" s="1" t="s">
        <v>324</v>
      </c>
      <c r="B186" s="1" t="s">
        <v>325</v>
      </c>
      <c r="C186" s="1">
        <v>0.62</v>
      </c>
      <c r="D186" s="1">
        <v>0.84</v>
      </c>
      <c r="E186" s="1">
        <v>0.97418491580343702</v>
      </c>
      <c r="F186" s="1">
        <v>0.13089401991253499</v>
      </c>
      <c r="G186" s="1">
        <v>1898394.9728029501</v>
      </c>
      <c r="H186" s="1">
        <v>3010805.4344444098</v>
      </c>
      <c r="I186" s="1">
        <v>4384374.53306456</v>
      </c>
      <c r="J186" s="1">
        <v>1365378.1421425701</v>
      </c>
      <c r="K186" s="1">
        <v>2813397.8730017901</v>
      </c>
      <c r="L186" s="1">
        <v>1658596.3278335501</v>
      </c>
      <c r="M186" s="1">
        <v>7397127.0062041003</v>
      </c>
      <c r="N186" s="1">
        <v>4757352.0319105703</v>
      </c>
      <c r="O186" s="1">
        <v>7186690.9978895197</v>
      </c>
      <c r="P186" s="1">
        <v>1927849.1093339</v>
      </c>
      <c r="Q186" s="1">
        <v>6432992.9045317201</v>
      </c>
      <c r="R186" s="1">
        <v>2370926.4737772001</v>
      </c>
      <c r="S186" s="1">
        <v>983977.90582527302</v>
      </c>
      <c r="T186" s="1">
        <v>1714072.0939622801</v>
      </c>
      <c r="U186" s="1">
        <v>996537.40858073905</v>
      </c>
      <c r="V186" s="1">
        <v>899435.45970114996</v>
      </c>
    </row>
    <row r="187" spans="1:22" x14ac:dyDescent="0.2">
      <c r="A187" s="1" t="s">
        <v>326</v>
      </c>
      <c r="B187" s="1" t="s">
        <v>327</v>
      </c>
      <c r="C187" s="1">
        <v>0.21</v>
      </c>
      <c r="D187" s="1">
        <v>-7.0000000000000007E-2</v>
      </c>
      <c r="E187" s="1">
        <v>0.97545237887894598</v>
      </c>
      <c r="F187" s="1">
        <v>0.99999999835157505</v>
      </c>
      <c r="G187" s="1">
        <v>1145537.19650606</v>
      </c>
      <c r="H187" s="1">
        <v>1933199.6611409099</v>
      </c>
      <c r="I187" s="1">
        <v>1490172.28019133</v>
      </c>
      <c r="J187" s="1">
        <v>1191045.62077924</v>
      </c>
      <c r="K187" s="1">
        <v>1696921.5316303</v>
      </c>
      <c r="L187" s="1">
        <v>1411789.1704071001</v>
      </c>
      <c r="M187" s="1">
        <v>1377326.7499351499</v>
      </c>
      <c r="N187" s="1">
        <v>2104446.91761726</v>
      </c>
      <c r="O187" s="1">
        <v>354567.41937589098</v>
      </c>
      <c r="P187" s="1">
        <v>1399092.7105054799</v>
      </c>
      <c r="Q187" s="1">
        <v>1147683.43326652</v>
      </c>
      <c r="R187" s="1">
        <v>1706918.4448470799</v>
      </c>
      <c r="S187" s="1">
        <v>1740691.1302177799</v>
      </c>
      <c r="T187" s="1">
        <v>1956268.2207674601</v>
      </c>
      <c r="U187" s="1">
        <v>1392317.62662673</v>
      </c>
      <c r="V187" s="1">
        <v>1773796.56621175</v>
      </c>
    </row>
    <row r="188" spans="1:22" x14ac:dyDescent="0.2">
      <c r="A188" s="1" t="s">
        <v>328</v>
      </c>
      <c r="B188" s="1" t="s">
        <v>329</v>
      </c>
      <c r="C188" s="1">
        <v>0.14000000000000001</v>
      </c>
      <c r="D188" s="1">
        <v>-0.15</v>
      </c>
      <c r="E188" s="1">
        <v>0.97553769103158305</v>
      </c>
      <c r="F188" s="1">
        <v>0.98701787945640795</v>
      </c>
      <c r="G188" s="1">
        <v>27160148.200697199</v>
      </c>
      <c r="H188" s="1">
        <v>37930394.909387499</v>
      </c>
      <c r="I188" s="1">
        <v>25406857.155426599</v>
      </c>
      <c r="J188" s="1">
        <v>27642506.2252407</v>
      </c>
      <c r="K188" s="1">
        <v>29942700.572861701</v>
      </c>
      <c r="L188" s="1">
        <v>30369258.826606002</v>
      </c>
      <c r="M188" s="1">
        <v>24664817.155615501</v>
      </c>
      <c r="N188" s="1">
        <v>38397747.919689901</v>
      </c>
      <c r="O188" s="1">
        <v>25423086.458121002</v>
      </c>
      <c r="P188" s="1">
        <v>31328176.906822801</v>
      </c>
      <c r="Q188" s="1">
        <v>24034896.429521699</v>
      </c>
      <c r="R188" s="1">
        <v>18081214.7194786</v>
      </c>
      <c r="S188" s="1">
        <v>24991414.3079804</v>
      </c>
      <c r="T188" s="1">
        <v>23917834.09519</v>
      </c>
      <c r="U188" s="1">
        <v>24760066.420939799</v>
      </c>
      <c r="V188" s="1">
        <v>29769699.839527499</v>
      </c>
    </row>
    <row r="189" spans="1:22" x14ac:dyDescent="0.2">
      <c r="A189" s="1" t="s">
        <v>330</v>
      </c>
      <c r="B189" s="1" t="s">
        <v>22</v>
      </c>
      <c r="C189" s="1">
        <v>7.0000000000000007E-2</v>
      </c>
      <c r="D189" s="1">
        <v>-0.13</v>
      </c>
      <c r="E189" s="1">
        <v>0.97622790476020105</v>
      </c>
      <c r="F189" s="1">
        <v>0.61626741272371299</v>
      </c>
      <c r="G189" s="1">
        <v>24494931.8150886</v>
      </c>
      <c r="H189" s="1">
        <v>26108353.5660659</v>
      </c>
      <c r="I189" s="1">
        <v>32718204.9891234</v>
      </c>
      <c r="J189" s="1">
        <v>34287369.737013496</v>
      </c>
      <c r="K189" s="1">
        <v>27015428.356495801</v>
      </c>
      <c r="L189" s="1">
        <v>36584191.046818703</v>
      </c>
      <c r="M189" s="1">
        <v>29661079.071211699</v>
      </c>
      <c r="N189" s="1">
        <v>32294145.214570198</v>
      </c>
      <c r="O189" s="1">
        <v>24586085.225003399</v>
      </c>
      <c r="P189" s="1">
        <v>20857987.6029149</v>
      </c>
      <c r="Q189" s="1">
        <v>29854954.845368899</v>
      </c>
      <c r="R189" s="1">
        <v>29166804.013417002</v>
      </c>
      <c r="S189" s="1">
        <v>25001233.644203901</v>
      </c>
      <c r="T189" s="1">
        <v>26699687.414692</v>
      </c>
      <c r="U189" s="1">
        <v>25940002.595826</v>
      </c>
      <c r="V189" s="1">
        <v>23926575.709504198</v>
      </c>
    </row>
    <row r="190" spans="1:22" x14ac:dyDescent="0.2">
      <c r="A190" s="1" t="s">
        <v>331</v>
      </c>
      <c r="B190" s="1" t="s">
        <v>332</v>
      </c>
      <c r="C190" s="1">
        <v>-0.96</v>
      </c>
      <c r="D190" s="1">
        <v>-0.54</v>
      </c>
      <c r="E190" s="1">
        <v>0.97684608658329597</v>
      </c>
      <c r="F190" s="1">
        <v>0.98246987742394498</v>
      </c>
      <c r="G190" s="1">
        <v>4461582.3724714201</v>
      </c>
      <c r="H190" s="1">
        <v>3681396.97841021</v>
      </c>
      <c r="I190" s="1">
        <v>4340126.4029424004</v>
      </c>
      <c r="J190" s="1">
        <v>7520279.1723677898</v>
      </c>
      <c r="K190" s="1">
        <v>2136505.55458974</v>
      </c>
      <c r="L190" s="1">
        <v>2385392.2928173402</v>
      </c>
      <c r="M190" s="1">
        <v>3474156.96349594</v>
      </c>
      <c r="N190" s="1">
        <v>2132634.7097374299</v>
      </c>
      <c r="O190" s="1">
        <v>6123503.14532369</v>
      </c>
      <c r="P190" s="1">
        <v>3585159.2297291402</v>
      </c>
      <c r="Q190" s="1">
        <v>2200636.4804248801</v>
      </c>
      <c r="R190" s="1">
        <v>2456711.8075810298</v>
      </c>
      <c r="S190" s="1">
        <v>1377944.3066121701</v>
      </c>
      <c r="T190" s="1">
        <v>1568652.3752762999</v>
      </c>
      <c r="U190" s="1">
        <v>2106269.0201532301</v>
      </c>
      <c r="V190" s="1">
        <v>1954754.73541702</v>
      </c>
    </row>
    <row r="191" spans="1:22" x14ac:dyDescent="0.2">
      <c r="A191" s="1" t="s">
        <v>333</v>
      </c>
      <c r="B191" s="1" t="s">
        <v>137</v>
      </c>
      <c r="C191" s="1">
        <v>0.17</v>
      </c>
      <c r="D191" s="1">
        <v>0.08</v>
      </c>
      <c r="E191" s="1">
        <v>0.97782311229980101</v>
      </c>
      <c r="F191" s="1">
        <v>0.99999978188584404</v>
      </c>
      <c r="G191" s="1">
        <v>5396811.4147192799</v>
      </c>
      <c r="H191" s="1">
        <v>5371908.5038007703</v>
      </c>
      <c r="I191" s="1">
        <v>6084919.0907758996</v>
      </c>
      <c r="J191" s="1">
        <v>4917339.8857631199</v>
      </c>
      <c r="K191" s="1">
        <v>6748804.0640616901</v>
      </c>
      <c r="L191" s="1">
        <v>6723306.8697525896</v>
      </c>
      <c r="M191" s="1">
        <v>5413969.7779829502</v>
      </c>
      <c r="N191" s="1">
        <v>4828100.6380499797</v>
      </c>
      <c r="O191" s="1">
        <v>5105974.7539989399</v>
      </c>
      <c r="P191" s="1">
        <v>1113393.4050092599</v>
      </c>
      <c r="Q191" s="1">
        <v>6271650.4245122401</v>
      </c>
      <c r="R191" s="1">
        <v>6709154.2302539004</v>
      </c>
      <c r="S191" s="1">
        <v>8273016.7205689996</v>
      </c>
      <c r="T191" s="1">
        <v>4241115.0757510802</v>
      </c>
      <c r="U191" s="1">
        <v>7009300.9395325501</v>
      </c>
      <c r="V191" s="1">
        <v>6579444.9134396296</v>
      </c>
    </row>
    <row r="192" spans="1:22" x14ac:dyDescent="0.2">
      <c r="A192" s="1" t="s">
        <v>215</v>
      </c>
      <c r="B192" s="1" t="s">
        <v>216</v>
      </c>
      <c r="C192" s="1">
        <v>0.17</v>
      </c>
      <c r="D192" s="1">
        <v>0.37</v>
      </c>
      <c r="E192" s="1">
        <v>0.97788230216194005</v>
      </c>
      <c r="F192" s="1">
        <v>0.78049016383867997</v>
      </c>
      <c r="G192" s="1">
        <v>8990269.0250856709</v>
      </c>
      <c r="H192" s="1">
        <v>9556301.1940905191</v>
      </c>
      <c r="I192" s="1">
        <v>8195652.3406792805</v>
      </c>
      <c r="J192" s="1">
        <v>8422493.1727026701</v>
      </c>
      <c r="K192" s="1">
        <v>9611061.8248810992</v>
      </c>
      <c r="L192" s="1">
        <v>9918648.3375954591</v>
      </c>
      <c r="M192" s="1">
        <v>11411593.5074574</v>
      </c>
      <c r="N192" s="1">
        <v>7853058.8314085603</v>
      </c>
      <c r="O192" s="1">
        <v>6906667.1089198198</v>
      </c>
      <c r="P192" s="1">
        <v>15353598.164966701</v>
      </c>
      <c r="Q192" s="1">
        <v>10742509.737433</v>
      </c>
      <c r="R192" s="1">
        <v>11716872.776092701</v>
      </c>
      <c r="S192" s="1">
        <v>11398146.432553001</v>
      </c>
      <c r="T192" s="1">
        <v>13399379.488815</v>
      </c>
      <c r="U192" s="1">
        <v>14289364.618443601</v>
      </c>
      <c r="V192" s="1">
        <v>13447409.8276495</v>
      </c>
    </row>
    <row r="193" spans="1:22" x14ac:dyDescent="0.2">
      <c r="A193" s="1" t="s">
        <v>334</v>
      </c>
      <c r="B193" s="1" t="s">
        <v>335</v>
      </c>
      <c r="C193" s="1">
        <v>-0.94</v>
      </c>
      <c r="D193" s="1">
        <v>-0.91</v>
      </c>
      <c r="E193" s="1">
        <v>0.97836785630350998</v>
      </c>
      <c r="F193" s="1">
        <v>0.87994129583971903</v>
      </c>
      <c r="G193" s="1">
        <v>1956372528.21667</v>
      </c>
      <c r="H193" s="1">
        <v>1591122420.9033</v>
      </c>
      <c r="I193" s="1">
        <v>3197235753.3768201</v>
      </c>
      <c r="J193" s="1">
        <v>3232618649.2156901</v>
      </c>
      <c r="K193" s="1">
        <v>1067614801.20541</v>
      </c>
      <c r="L193" s="1">
        <v>1626092749.7635701</v>
      </c>
      <c r="M193" s="1">
        <v>3886436326.4899998</v>
      </c>
      <c r="N193" s="1">
        <v>911479964.69075298</v>
      </c>
      <c r="O193" s="1">
        <v>2298054984.2963099</v>
      </c>
      <c r="P193" s="1">
        <v>1343314078.3896699</v>
      </c>
      <c r="Q193" s="1">
        <v>1407706837.7565701</v>
      </c>
      <c r="R193" s="1">
        <v>1281004772.9319899</v>
      </c>
      <c r="S193" s="1">
        <v>849680118.95810902</v>
      </c>
      <c r="T193" s="1">
        <v>754178421.08207202</v>
      </c>
      <c r="U193" s="1">
        <v>1157131193.2753301</v>
      </c>
      <c r="V193" s="1">
        <v>788186889.23975098</v>
      </c>
    </row>
    <row r="194" spans="1:22" x14ac:dyDescent="0.2">
      <c r="A194" s="1" t="s">
        <v>336</v>
      </c>
      <c r="B194" s="1" t="s">
        <v>337</v>
      </c>
      <c r="C194" s="1">
        <v>0.45</v>
      </c>
      <c r="D194" s="1">
        <v>0.55000000000000004</v>
      </c>
      <c r="E194" s="1">
        <v>0.97999094336953296</v>
      </c>
      <c r="F194" s="1">
        <v>0.99999997205970403</v>
      </c>
      <c r="G194" s="1">
        <v>1878342.78768212</v>
      </c>
      <c r="H194" s="1">
        <v>2497750.9466748401</v>
      </c>
      <c r="I194" s="1">
        <v>1545364.05718497</v>
      </c>
      <c r="J194" s="1">
        <v>920732.09272164095</v>
      </c>
      <c r="K194" s="1">
        <v>2323297.1104724398</v>
      </c>
      <c r="L194" s="1">
        <v>2363834.09198733</v>
      </c>
      <c r="M194" s="1">
        <v>826101.10300586396</v>
      </c>
      <c r="N194" s="1">
        <v>4278762.4116440099</v>
      </c>
      <c r="O194" s="1">
        <v>3156572.2116406802</v>
      </c>
      <c r="P194" s="1">
        <v>4546013.2621715805</v>
      </c>
      <c r="Q194" s="1">
        <v>1852376.38083939</v>
      </c>
      <c r="R194" s="1">
        <v>986535.58443656599</v>
      </c>
      <c r="S194" s="1">
        <v>2811694.9001527801</v>
      </c>
      <c r="T194" s="1">
        <v>936509.51026714395</v>
      </c>
      <c r="U194" s="1">
        <v>2034532.8075365</v>
      </c>
      <c r="V194" s="1">
        <v>2777773.64340406</v>
      </c>
    </row>
    <row r="195" spans="1:22" x14ac:dyDescent="0.2">
      <c r="A195" s="1" t="s">
        <v>338</v>
      </c>
      <c r="B195" s="1" t="s">
        <v>143</v>
      </c>
      <c r="C195" s="1">
        <v>0.01</v>
      </c>
      <c r="D195" s="1">
        <v>-0.34</v>
      </c>
      <c r="E195" s="1">
        <v>0.98015684002836401</v>
      </c>
      <c r="F195" s="1">
        <v>0.99875358349516996</v>
      </c>
      <c r="G195" s="1">
        <v>420993761.723984</v>
      </c>
      <c r="H195" s="1">
        <v>569398175.08586502</v>
      </c>
      <c r="I195" s="1">
        <v>583046911.42578602</v>
      </c>
      <c r="J195" s="1">
        <v>523270276.55723602</v>
      </c>
      <c r="K195" s="1">
        <v>550699850.01026499</v>
      </c>
      <c r="L195" s="1">
        <v>553173383.87420201</v>
      </c>
      <c r="M195" s="1">
        <v>450365297.90246803</v>
      </c>
      <c r="N195" s="1">
        <v>549027897.30940402</v>
      </c>
      <c r="O195" s="1">
        <v>461158694.65496999</v>
      </c>
      <c r="P195" s="1">
        <v>399383076.68528497</v>
      </c>
      <c r="Q195" s="1">
        <v>385359542.53179401</v>
      </c>
      <c r="R195" s="1">
        <v>516785950.98121798</v>
      </c>
      <c r="S195" s="1">
        <v>458463930.96228999</v>
      </c>
      <c r="T195" s="1">
        <v>532851165.92025501</v>
      </c>
      <c r="U195" s="1">
        <v>432718541.29292601</v>
      </c>
      <c r="V195" s="1">
        <v>445046384.18623298</v>
      </c>
    </row>
    <row r="196" spans="1:22" x14ac:dyDescent="0.2">
      <c r="A196" s="1" t="s">
        <v>339</v>
      </c>
      <c r="B196" s="1" t="s">
        <v>129</v>
      </c>
      <c r="C196" s="1">
        <v>0.23</v>
      </c>
      <c r="D196" s="1">
        <v>-0.3</v>
      </c>
      <c r="E196" s="1">
        <v>0.98066035884151204</v>
      </c>
      <c r="F196" s="1">
        <v>0.99999999999729705</v>
      </c>
      <c r="G196" s="1">
        <v>31669327.206677601</v>
      </c>
      <c r="H196" s="1">
        <v>49447973.5613553</v>
      </c>
      <c r="I196" s="1">
        <v>27571663.380399399</v>
      </c>
      <c r="J196" s="1">
        <v>36342579.876785502</v>
      </c>
      <c r="K196" s="1">
        <v>39076818.291444398</v>
      </c>
      <c r="L196" s="1">
        <v>48470150.544225097</v>
      </c>
      <c r="M196" s="1">
        <v>17768771.529849399</v>
      </c>
      <c r="N196" s="1">
        <v>40901512.217815898</v>
      </c>
      <c r="O196" s="1">
        <v>32173181.4618733</v>
      </c>
      <c r="P196" s="1">
        <v>23064440.840843201</v>
      </c>
      <c r="Q196" s="1">
        <v>18293703.334109001</v>
      </c>
      <c r="R196" s="1">
        <v>35269589.050576597</v>
      </c>
      <c r="S196" s="1">
        <v>29354699.062418599</v>
      </c>
      <c r="T196" s="1">
        <v>38951938.799183801</v>
      </c>
      <c r="U196" s="1">
        <v>33783897.028645799</v>
      </c>
      <c r="V196" s="1">
        <v>32800615.169011399</v>
      </c>
    </row>
    <row r="197" spans="1:22" x14ac:dyDescent="0.2">
      <c r="A197" s="1" t="s">
        <v>340</v>
      </c>
      <c r="B197" s="1" t="s">
        <v>341</v>
      </c>
      <c r="C197" s="1">
        <v>0.62</v>
      </c>
      <c r="D197" s="1">
        <v>0.2</v>
      </c>
      <c r="E197" s="1">
        <v>0.98069478001459398</v>
      </c>
      <c r="F197" s="1">
        <v>0.92657791054767202</v>
      </c>
      <c r="G197" s="1">
        <v>139628.36647473401</v>
      </c>
      <c r="H197" s="1">
        <v>492758.13706950902</v>
      </c>
      <c r="I197" s="1">
        <v>1166167.9552746499</v>
      </c>
      <c r="J197" s="1">
        <v>914906.68652632402</v>
      </c>
      <c r="K197" s="1">
        <v>977672.82509906497</v>
      </c>
      <c r="L197" s="1">
        <v>1137063.7636558199</v>
      </c>
      <c r="M197" s="1">
        <v>1195886.1023821</v>
      </c>
      <c r="N197" s="1">
        <v>1020411.11331681</v>
      </c>
      <c r="O197" s="1">
        <v>863099.78389552201</v>
      </c>
      <c r="P197" s="1">
        <v>789553.04982361</v>
      </c>
      <c r="Q197" s="1">
        <v>604301.19667614298</v>
      </c>
      <c r="R197" s="1">
        <v>823499.93652799702</v>
      </c>
      <c r="S197" s="1">
        <v>316047.06589273497</v>
      </c>
      <c r="T197" s="1">
        <v>1066059.69087886</v>
      </c>
      <c r="U197" s="1">
        <v>817146.58817587001</v>
      </c>
      <c r="V197" s="1">
        <v>733635.75868335995</v>
      </c>
    </row>
    <row r="198" spans="1:22" x14ac:dyDescent="0.2">
      <c r="A198" s="1" t="s">
        <v>342</v>
      </c>
      <c r="B198" s="1" t="s">
        <v>343</v>
      </c>
      <c r="C198" s="1">
        <v>0.84</v>
      </c>
      <c r="D198" s="1">
        <v>0.54</v>
      </c>
      <c r="E198" s="1">
        <v>0.98071394946076695</v>
      </c>
      <c r="F198" s="1">
        <v>0.17342760650418601</v>
      </c>
      <c r="G198" s="1">
        <v>360199.11708792701</v>
      </c>
      <c r="H198" s="1">
        <v>780232.283927029</v>
      </c>
      <c r="I198" s="1">
        <v>872030.45770173403</v>
      </c>
      <c r="J198" s="1">
        <v>165541.61529706701</v>
      </c>
      <c r="K198" s="1">
        <v>751200.56198494905</v>
      </c>
      <c r="L198" s="1">
        <v>313407.24326279701</v>
      </c>
      <c r="M198" s="1">
        <v>1851053.8467161099</v>
      </c>
      <c r="N198" s="1">
        <v>1288727.25039923</v>
      </c>
      <c r="O198" s="1">
        <v>1179433.02471134</v>
      </c>
      <c r="P198" s="1">
        <v>475543.31091904599</v>
      </c>
      <c r="Q198" s="1">
        <v>1681704.80026445</v>
      </c>
      <c r="R198" s="1">
        <v>367702.674820496</v>
      </c>
      <c r="S198" s="1">
        <v>213133.215078079</v>
      </c>
      <c r="T198" s="1">
        <v>200961.98621002299</v>
      </c>
      <c r="U198" s="1">
        <v>229282.49870660299</v>
      </c>
      <c r="V198" s="1">
        <v>233684.32151033299</v>
      </c>
    </row>
    <row r="199" spans="1:22" x14ac:dyDescent="0.2">
      <c r="A199" s="1" t="s">
        <v>344</v>
      </c>
      <c r="B199" s="1" t="s">
        <v>345</v>
      </c>
      <c r="C199" s="1">
        <v>0.72</v>
      </c>
      <c r="D199" s="1">
        <v>1.03</v>
      </c>
      <c r="E199" s="1">
        <v>0.98143875959679805</v>
      </c>
      <c r="F199" s="1">
        <v>0.99997116571778</v>
      </c>
      <c r="G199" s="1">
        <v>7209968.0347268702</v>
      </c>
      <c r="H199" s="1">
        <v>4454987.4351011496</v>
      </c>
      <c r="I199" s="1">
        <v>994164.93231591803</v>
      </c>
      <c r="J199" s="1">
        <v>3404351.2131518102</v>
      </c>
      <c r="K199" s="1">
        <v>6535069.9594801897</v>
      </c>
      <c r="L199" s="1">
        <v>7780475.4922521804</v>
      </c>
      <c r="M199" s="1">
        <v>6371206.5206666002</v>
      </c>
      <c r="N199" s="1">
        <v>2169634.2381425798</v>
      </c>
      <c r="O199" s="1">
        <v>6105214.6018272201</v>
      </c>
      <c r="P199" s="1">
        <v>1975178.59274677</v>
      </c>
      <c r="Q199" s="1">
        <v>11749230.7051035</v>
      </c>
      <c r="R199" s="1">
        <v>9911459.9524551407</v>
      </c>
      <c r="S199" s="1">
        <v>663219.20824500802</v>
      </c>
      <c r="T199" s="1">
        <v>7594797.8444081098</v>
      </c>
      <c r="U199" s="1">
        <v>5884655.9895681199</v>
      </c>
      <c r="V199" s="1">
        <v>7797501.9225071296</v>
      </c>
    </row>
    <row r="200" spans="1:22" x14ac:dyDescent="0.2">
      <c r="A200" s="1" t="s">
        <v>231</v>
      </c>
      <c r="B200" s="1" t="s">
        <v>232</v>
      </c>
      <c r="C200" s="1">
        <v>0.13</v>
      </c>
      <c r="D200" s="1">
        <v>0.17</v>
      </c>
      <c r="E200" s="1">
        <v>0.98195712175747496</v>
      </c>
      <c r="F200" s="1">
        <v>0.99999999267941198</v>
      </c>
      <c r="G200" s="1">
        <v>973986099.54390204</v>
      </c>
      <c r="H200" s="1">
        <v>981671988.44879901</v>
      </c>
      <c r="I200" s="1">
        <v>939024293.73174095</v>
      </c>
      <c r="J200" s="1">
        <v>1176822488.0257599</v>
      </c>
      <c r="K200" s="1">
        <v>1090081483.7891099</v>
      </c>
      <c r="L200" s="1">
        <v>1184976553.36184</v>
      </c>
      <c r="M200" s="1">
        <v>820358783.85539603</v>
      </c>
      <c r="N200" s="1">
        <v>1048498334.55672</v>
      </c>
      <c r="O200" s="1">
        <v>1087241388.2788999</v>
      </c>
      <c r="P200" s="1">
        <v>1105518800.0107901</v>
      </c>
      <c r="Q200" s="1">
        <v>1071794009.97628</v>
      </c>
      <c r="R200" s="1">
        <v>1179978826.4418299</v>
      </c>
      <c r="S200" s="1">
        <v>1120544020.67679</v>
      </c>
      <c r="T200" s="1">
        <v>1005733253.7658</v>
      </c>
      <c r="U200" s="1">
        <v>978856181.27841794</v>
      </c>
      <c r="V200" s="1">
        <v>1071346115.95785</v>
      </c>
    </row>
    <row r="201" spans="1:22" x14ac:dyDescent="0.2">
      <c r="A201" s="1" t="s">
        <v>346</v>
      </c>
      <c r="B201" s="1" t="s">
        <v>347</v>
      </c>
      <c r="C201" s="1">
        <v>-0.66</v>
      </c>
      <c r="D201" s="1">
        <v>-0.4</v>
      </c>
      <c r="E201" s="1">
        <v>0.98209430693664201</v>
      </c>
      <c r="F201" s="1">
        <v>0.99963648168531705</v>
      </c>
      <c r="G201" s="1">
        <v>32825994.785435699</v>
      </c>
      <c r="H201" s="1">
        <v>40112062.322965898</v>
      </c>
      <c r="I201" s="1">
        <v>34358458.136798501</v>
      </c>
      <c r="J201" s="1">
        <v>70647279.073789999</v>
      </c>
      <c r="K201" s="1">
        <v>24052658.815395799</v>
      </c>
      <c r="L201" s="1">
        <v>21944702.265632801</v>
      </c>
      <c r="M201" s="1">
        <v>26233752.4723996</v>
      </c>
      <c r="N201" s="1">
        <v>23133480.4035598</v>
      </c>
      <c r="O201" s="1">
        <v>58062119.620290197</v>
      </c>
      <c r="P201" s="1">
        <v>35371770.302994497</v>
      </c>
      <c r="Q201" s="1">
        <v>18483376.920147799</v>
      </c>
      <c r="R201" s="1">
        <v>21243490.884358998</v>
      </c>
      <c r="S201" s="1">
        <v>11946484.018612901</v>
      </c>
      <c r="T201" s="1">
        <v>16573316.7054314</v>
      </c>
      <c r="U201" s="1">
        <v>20663400.842636</v>
      </c>
      <c r="V201" s="1">
        <v>34597923.167435303</v>
      </c>
    </row>
    <row r="202" spans="1:22" x14ac:dyDescent="0.2">
      <c r="A202" s="1" t="s">
        <v>348</v>
      </c>
      <c r="B202" s="1" t="s">
        <v>178</v>
      </c>
      <c r="C202" s="1">
        <v>0.59</v>
      </c>
      <c r="D202" s="1">
        <v>0.45</v>
      </c>
      <c r="E202" s="1">
        <v>0.982159930608837</v>
      </c>
      <c r="F202" s="1">
        <v>1</v>
      </c>
      <c r="G202" s="1">
        <v>48882387.291625902</v>
      </c>
      <c r="H202" s="1">
        <v>10738924.168060601</v>
      </c>
      <c r="I202" s="1">
        <v>14219338.2589409</v>
      </c>
      <c r="J202" s="1">
        <v>47252427.324946798</v>
      </c>
      <c r="K202" s="1">
        <v>23323890.693156</v>
      </c>
      <c r="L202" s="1">
        <v>59809675.476108797</v>
      </c>
      <c r="M202" s="1">
        <v>41921102.250856601</v>
      </c>
      <c r="N202" s="1">
        <v>50335070.766032301</v>
      </c>
      <c r="O202" s="1">
        <v>48557148.117822498</v>
      </c>
      <c r="P202" s="1">
        <v>29832682.946767699</v>
      </c>
      <c r="Q202" s="1">
        <v>39112954.741613001</v>
      </c>
      <c r="R202" s="1">
        <v>44634754.464480102</v>
      </c>
      <c r="S202" s="1">
        <v>52477714.884404197</v>
      </c>
      <c r="T202" s="1">
        <v>49229376.205501199</v>
      </c>
      <c r="U202" s="1">
        <v>42728512.034354404</v>
      </c>
      <c r="V202" s="1">
        <v>29093695.485540099</v>
      </c>
    </row>
    <row r="203" spans="1:22" x14ac:dyDescent="0.2">
      <c r="A203" s="1" t="s">
        <v>349</v>
      </c>
      <c r="B203" s="1" t="s">
        <v>350</v>
      </c>
      <c r="C203" s="1">
        <v>-0.44</v>
      </c>
      <c r="D203" s="1">
        <v>-0.63</v>
      </c>
      <c r="E203" s="1">
        <v>0.98227442368431095</v>
      </c>
      <c r="F203" s="1">
        <v>0.68265327731724901</v>
      </c>
      <c r="G203" s="1">
        <v>52350453.427670904</v>
      </c>
      <c r="H203" s="1">
        <v>35143213.815312698</v>
      </c>
      <c r="I203" s="1">
        <v>55893781.337256901</v>
      </c>
      <c r="J203" s="1">
        <v>32927624.186358798</v>
      </c>
      <c r="K203" s="1">
        <v>35126710.021469899</v>
      </c>
      <c r="L203" s="1">
        <v>29504082.781446699</v>
      </c>
      <c r="M203" s="1">
        <v>58300145.555503502</v>
      </c>
      <c r="N203" s="1">
        <v>27357541.516132802</v>
      </c>
      <c r="O203" s="1">
        <v>60749913.403436802</v>
      </c>
      <c r="P203" s="1">
        <v>21136777.7023612</v>
      </c>
      <c r="Q203" s="1">
        <v>32487053.019677799</v>
      </c>
      <c r="R203" s="1">
        <v>23961146.3208577</v>
      </c>
      <c r="S203" s="1">
        <v>20539840.1563669</v>
      </c>
      <c r="T203" s="1">
        <v>16962642.547986701</v>
      </c>
      <c r="U203" s="1">
        <v>31896755.250401098</v>
      </c>
      <c r="V203" s="1">
        <v>18102231.956268001</v>
      </c>
    </row>
    <row r="204" spans="1:22" x14ac:dyDescent="0.2">
      <c r="A204" s="1" t="s">
        <v>32</v>
      </c>
      <c r="B204" s="1" t="s">
        <v>33</v>
      </c>
      <c r="C204" s="1">
        <v>-1.83</v>
      </c>
      <c r="D204" s="1">
        <v>-2.04</v>
      </c>
      <c r="E204" s="1">
        <v>0.98335380410604101</v>
      </c>
      <c r="F204" s="1">
        <v>0.81119684306765105</v>
      </c>
      <c r="G204" s="1">
        <v>551272.66490321001</v>
      </c>
      <c r="H204" s="1">
        <v>60071.911447716397</v>
      </c>
      <c r="I204" s="1">
        <v>512769.16486483801</v>
      </c>
      <c r="J204" s="1">
        <v>58066.847421527396</v>
      </c>
      <c r="K204" s="1">
        <v>71310.394687873399</v>
      </c>
      <c r="L204" s="1">
        <v>69863.877356438199</v>
      </c>
      <c r="M204" s="1">
        <v>855859.57251823298</v>
      </c>
      <c r="N204" s="1">
        <v>89788.947329553499</v>
      </c>
      <c r="O204" s="1">
        <v>52215.333336964999</v>
      </c>
      <c r="P204" s="1">
        <v>88408.364930503201</v>
      </c>
      <c r="Q204" s="1">
        <v>66077.765721583695</v>
      </c>
      <c r="R204" s="1">
        <v>73680.8634594951</v>
      </c>
      <c r="S204" s="1">
        <v>842873.55849179497</v>
      </c>
      <c r="T204" s="1">
        <v>1133623.8815423099</v>
      </c>
      <c r="U204" s="1">
        <v>93022.802324725606</v>
      </c>
      <c r="V204" s="1">
        <v>1426389.0675174801</v>
      </c>
    </row>
    <row r="205" spans="1:22" x14ac:dyDescent="0.2">
      <c r="A205" s="1" t="s">
        <v>351</v>
      </c>
      <c r="B205" s="1" t="s">
        <v>352</v>
      </c>
      <c r="C205" s="1">
        <v>0.16</v>
      </c>
      <c r="D205" s="1">
        <v>0.28000000000000003</v>
      </c>
      <c r="E205" s="1">
        <v>0.98349089567577397</v>
      </c>
      <c r="F205" s="1">
        <v>0.99907436888677803</v>
      </c>
      <c r="G205" s="1">
        <v>51264255.329541802</v>
      </c>
      <c r="H205" s="1">
        <v>52437206.248337001</v>
      </c>
      <c r="I205" s="1">
        <v>68795404.194404796</v>
      </c>
      <c r="J205" s="1">
        <v>62309827.834767804</v>
      </c>
      <c r="K205" s="1">
        <v>55157224.1002177</v>
      </c>
      <c r="L205" s="1">
        <v>76455855.802382901</v>
      </c>
      <c r="M205" s="1">
        <v>51553125.534084499</v>
      </c>
      <c r="N205" s="1">
        <v>73320458.684952706</v>
      </c>
      <c r="O205" s="1">
        <v>79148560.490624905</v>
      </c>
      <c r="P205" s="1">
        <v>64362950.569615997</v>
      </c>
      <c r="Q205" s="1">
        <v>61251392.8615731</v>
      </c>
      <c r="R205" s="1">
        <v>74844817.614204302</v>
      </c>
      <c r="S205" s="1">
        <v>48305322.109520398</v>
      </c>
      <c r="T205" s="1">
        <v>67089077.475591302</v>
      </c>
      <c r="U205" s="1">
        <v>49288239.837186098</v>
      </c>
      <c r="V205" s="1">
        <v>61946256.808681697</v>
      </c>
    </row>
    <row r="206" spans="1:22" x14ac:dyDescent="0.2">
      <c r="A206" s="1" t="s">
        <v>353</v>
      </c>
      <c r="B206" s="1" t="s">
        <v>354</v>
      </c>
      <c r="C206" s="1">
        <v>0.1</v>
      </c>
      <c r="D206" s="1">
        <v>0.22</v>
      </c>
      <c r="E206" s="1">
        <v>0.98451061273184404</v>
      </c>
      <c r="F206" s="1">
        <v>0.86752102206582005</v>
      </c>
      <c r="G206" s="1">
        <v>33277890.340815</v>
      </c>
      <c r="H206" s="1">
        <v>38940621.391471699</v>
      </c>
      <c r="I206" s="1">
        <v>36506476.083639398</v>
      </c>
      <c r="J206" s="1">
        <v>35582211.684777603</v>
      </c>
      <c r="K206" s="1">
        <v>38717364.077422202</v>
      </c>
      <c r="L206" s="1">
        <v>38332348.862277597</v>
      </c>
      <c r="M206" s="1">
        <v>30385400.4268541</v>
      </c>
      <c r="N206" s="1">
        <v>40727477.360036403</v>
      </c>
      <c r="O206" s="1">
        <v>39213172.193662703</v>
      </c>
      <c r="P206" s="1">
        <v>44528895.572634898</v>
      </c>
      <c r="Q206" s="1">
        <v>33919811.560461</v>
      </c>
      <c r="R206" s="1">
        <v>50523085.272683904</v>
      </c>
      <c r="S206" s="1">
        <v>53020300.235136501</v>
      </c>
      <c r="T206" s="1">
        <v>38988997.582659297</v>
      </c>
      <c r="U206" s="1">
        <v>39174123.289562702</v>
      </c>
      <c r="V206" s="1">
        <v>51900725.015303098</v>
      </c>
    </row>
    <row r="207" spans="1:22" x14ac:dyDescent="0.2">
      <c r="A207" s="1" t="s">
        <v>355</v>
      </c>
      <c r="B207" s="1" t="s">
        <v>356</v>
      </c>
      <c r="C207" s="1">
        <v>-0.43</v>
      </c>
      <c r="D207" s="1">
        <v>-0.49</v>
      </c>
      <c r="E207" s="1">
        <v>0.98566529555089799</v>
      </c>
      <c r="F207" s="1">
        <v>0.88483414231560897</v>
      </c>
      <c r="G207" s="1">
        <v>2977228923.7965999</v>
      </c>
      <c r="H207" s="1">
        <v>2679293096.98456</v>
      </c>
      <c r="I207" s="1">
        <v>3675874837.9600601</v>
      </c>
      <c r="J207" s="1">
        <v>4027816399.2079501</v>
      </c>
      <c r="K207" s="1">
        <v>2202973551.2417302</v>
      </c>
      <c r="L207" s="1">
        <v>2740852915.4065499</v>
      </c>
      <c r="M207" s="1">
        <v>4927426245.2028399</v>
      </c>
      <c r="N207" s="1">
        <v>1912579615.9820001</v>
      </c>
      <c r="O207" s="1">
        <v>3177080397.4450498</v>
      </c>
      <c r="P207" s="1">
        <v>2436281573.7207999</v>
      </c>
      <c r="Q207" s="1">
        <v>2306176336.8050299</v>
      </c>
      <c r="R207" s="1">
        <v>2294836778.6585302</v>
      </c>
      <c r="S207" s="1">
        <v>1676152805.1874101</v>
      </c>
      <c r="T207" s="1">
        <v>1629874771.5903201</v>
      </c>
      <c r="U207" s="1">
        <v>2589490556.53475</v>
      </c>
      <c r="V207" s="1">
        <v>1796712294.24439</v>
      </c>
    </row>
    <row r="208" spans="1:22" x14ac:dyDescent="0.2">
      <c r="A208" s="1" t="s">
        <v>357</v>
      </c>
      <c r="B208" s="1" t="s">
        <v>139</v>
      </c>
      <c r="C208" s="1">
        <v>0.16</v>
      </c>
      <c r="D208" s="1">
        <v>0.21</v>
      </c>
      <c r="E208" s="1">
        <v>0.98593012137688396</v>
      </c>
      <c r="F208" s="1">
        <v>0.87555049277516495</v>
      </c>
      <c r="G208" s="1">
        <v>3146939.62160445</v>
      </c>
      <c r="H208" s="1">
        <v>3694983.88900299</v>
      </c>
      <c r="I208" s="1">
        <v>3484711.2530184202</v>
      </c>
      <c r="J208" s="1">
        <v>3463406.0256501399</v>
      </c>
      <c r="K208" s="1">
        <v>3717309.7870982802</v>
      </c>
      <c r="L208" s="1">
        <v>4055926.81767161</v>
      </c>
      <c r="M208" s="1">
        <v>2632804.5930029498</v>
      </c>
      <c r="N208" s="1">
        <v>4151594.6598439198</v>
      </c>
      <c r="O208" s="1">
        <v>3702818.8402883699</v>
      </c>
      <c r="P208" s="1">
        <v>4408436.2123720199</v>
      </c>
      <c r="Q208" s="1">
        <v>3613746.57727157</v>
      </c>
      <c r="R208" s="1">
        <v>4361160.3907426903</v>
      </c>
      <c r="S208" s="1">
        <v>5145000.3915238697</v>
      </c>
      <c r="T208" s="1">
        <v>3841554.8253206401</v>
      </c>
      <c r="U208" s="1">
        <v>4027230.6423151498</v>
      </c>
      <c r="V208" s="1">
        <v>4959460.3464876097</v>
      </c>
    </row>
    <row r="209" spans="1:22" x14ac:dyDescent="0.2">
      <c r="A209" s="1" t="s">
        <v>357</v>
      </c>
      <c r="B209" s="1" t="s">
        <v>139</v>
      </c>
      <c r="C209" s="1">
        <v>0.16</v>
      </c>
      <c r="D209" s="1">
        <v>0.21</v>
      </c>
      <c r="E209" s="1">
        <v>0.98593012137688396</v>
      </c>
      <c r="F209" s="1">
        <v>0.87555049277516495</v>
      </c>
      <c r="G209" s="1">
        <v>3146939.62160445</v>
      </c>
      <c r="H209" s="1">
        <v>3694983.88900299</v>
      </c>
      <c r="I209" s="1">
        <v>3484711.2530184202</v>
      </c>
      <c r="J209" s="1">
        <v>3463406.0256501399</v>
      </c>
      <c r="K209" s="1">
        <v>3717309.7870982802</v>
      </c>
      <c r="L209" s="1">
        <v>4055926.81767161</v>
      </c>
      <c r="M209" s="1">
        <v>2632804.5930029498</v>
      </c>
      <c r="N209" s="1">
        <v>4151594.6598439198</v>
      </c>
      <c r="O209" s="1">
        <v>3702818.8402883699</v>
      </c>
      <c r="P209" s="1">
        <v>4408436.2123720199</v>
      </c>
      <c r="Q209" s="1">
        <v>3613746.57727157</v>
      </c>
      <c r="R209" s="1">
        <v>4361160.3907426903</v>
      </c>
      <c r="S209" s="1">
        <v>5145000.3915238697</v>
      </c>
      <c r="T209" s="1">
        <v>3841554.8253206401</v>
      </c>
      <c r="U209" s="1">
        <v>4027230.6423151498</v>
      </c>
      <c r="V209" s="1">
        <v>4959460.3464876097</v>
      </c>
    </row>
    <row r="210" spans="1:22" x14ac:dyDescent="0.2">
      <c r="A210" s="1" t="s">
        <v>358</v>
      </c>
      <c r="B210" s="1" t="s">
        <v>359</v>
      </c>
      <c r="C210" s="1">
        <v>0.56999999999999995</v>
      </c>
      <c r="D210" s="1">
        <v>0.64</v>
      </c>
      <c r="E210" s="1">
        <v>0.98607576764798399</v>
      </c>
      <c r="F210" s="1">
        <v>0.111475438611743</v>
      </c>
      <c r="G210" s="1">
        <v>5723857.5412908103</v>
      </c>
      <c r="H210" s="1">
        <v>7456293.1858208496</v>
      </c>
      <c r="I210" s="1">
        <v>10304837.833835701</v>
      </c>
      <c r="J210" s="1">
        <v>3777988.2004451002</v>
      </c>
      <c r="K210" s="1">
        <v>7101177.6793752499</v>
      </c>
      <c r="L210" s="1">
        <v>4919175.1417999202</v>
      </c>
      <c r="M210" s="1">
        <v>14093398.740602</v>
      </c>
      <c r="N210" s="1">
        <v>12526552.153614899</v>
      </c>
      <c r="O210" s="1">
        <v>14453897.95747</v>
      </c>
      <c r="P210" s="1">
        <v>5124468.58521121</v>
      </c>
      <c r="Q210" s="1">
        <v>14286642.5390792</v>
      </c>
      <c r="R210" s="1">
        <v>6209225.1860759901</v>
      </c>
      <c r="S210" s="1">
        <v>2836989.8036080101</v>
      </c>
      <c r="T210" s="1">
        <v>4539868.8872554097</v>
      </c>
      <c r="U210" s="1">
        <v>3042599.8441210999</v>
      </c>
      <c r="V210" s="1">
        <v>2912680.7221918399</v>
      </c>
    </row>
    <row r="211" spans="1:22" x14ac:dyDescent="0.2">
      <c r="A211" s="1" t="s">
        <v>360</v>
      </c>
      <c r="B211" s="1" t="s">
        <v>288</v>
      </c>
      <c r="C211" s="1">
        <v>-0.25</v>
      </c>
      <c r="D211" s="1">
        <v>-0.69</v>
      </c>
      <c r="E211" s="1">
        <v>0.98623355940837598</v>
      </c>
      <c r="F211" s="1">
        <v>1</v>
      </c>
      <c r="G211" s="1">
        <v>4715172.3053760799</v>
      </c>
      <c r="H211" s="1">
        <v>3563160.0782439201</v>
      </c>
      <c r="I211" s="1">
        <v>6578855.5396446697</v>
      </c>
      <c r="J211" s="1">
        <v>7554953.6595849097</v>
      </c>
      <c r="K211" s="1">
        <v>4800606.3170047998</v>
      </c>
      <c r="L211" s="1">
        <v>8206499.3249787502</v>
      </c>
      <c r="M211" s="1">
        <v>1405792.1014840901</v>
      </c>
      <c r="N211" s="1">
        <v>4689089.3660470303</v>
      </c>
      <c r="O211" s="1">
        <v>3298280.0626890799</v>
      </c>
      <c r="P211" s="1">
        <v>3434518.6285840101</v>
      </c>
      <c r="Q211" s="1">
        <v>3570612.10709451</v>
      </c>
      <c r="R211" s="1">
        <v>5538771.2531528603</v>
      </c>
      <c r="S211" s="1">
        <v>4004187.2928207899</v>
      </c>
      <c r="T211" s="1">
        <v>4501674.0441928003</v>
      </c>
      <c r="U211" s="1">
        <v>3920510.7148244199</v>
      </c>
      <c r="V211" s="1">
        <v>3782867.4106272501</v>
      </c>
    </row>
    <row r="212" spans="1:22" x14ac:dyDescent="0.2">
      <c r="A212" s="1" t="s">
        <v>361</v>
      </c>
      <c r="B212" s="1" t="s">
        <v>362</v>
      </c>
      <c r="C212" s="1">
        <v>0.03</v>
      </c>
      <c r="D212" s="1">
        <v>-0.28999999999999998</v>
      </c>
      <c r="E212" s="1">
        <v>0.98666971504121204</v>
      </c>
      <c r="F212" s="1">
        <v>1</v>
      </c>
      <c r="G212" s="1">
        <v>2827677.5875761001</v>
      </c>
      <c r="H212" s="1">
        <v>2975314.3389318101</v>
      </c>
      <c r="I212" s="1">
        <v>3411045.37011497</v>
      </c>
      <c r="J212" s="1">
        <v>3035114.5856455299</v>
      </c>
      <c r="K212" s="1">
        <v>3238072.6531596999</v>
      </c>
      <c r="L212" s="1">
        <v>3371387.9758896502</v>
      </c>
      <c r="M212" s="1">
        <v>2892584.11056364</v>
      </c>
      <c r="N212" s="1">
        <v>2822877.6288687498</v>
      </c>
      <c r="O212" s="1">
        <v>2517659.45900433</v>
      </c>
      <c r="P212" s="1">
        <v>2240767.1121049901</v>
      </c>
      <c r="Q212" s="1">
        <v>2398941.3185884599</v>
      </c>
      <c r="R212" s="1">
        <v>2940952.4367907699</v>
      </c>
      <c r="S212" s="1">
        <v>3101286.4579221602</v>
      </c>
      <c r="T212" s="1">
        <v>4153061.91584825</v>
      </c>
      <c r="U212" s="1">
        <v>2635913.45444752</v>
      </c>
      <c r="V212" s="1">
        <v>2716899.7122616498</v>
      </c>
    </row>
    <row r="213" spans="1:22" x14ac:dyDescent="0.2">
      <c r="A213" s="1" t="s">
        <v>20</v>
      </c>
      <c r="B213" s="1" t="s">
        <v>5</v>
      </c>
      <c r="C213" s="1">
        <v>-0.03</v>
      </c>
      <c r="D213" s="1">
        <v>0.15</v>
      </c>
      <c r="E213" s="1">
        <v>0.98776656398663798</v>
      </c>
      <c r="F213" s="1">
        <v>0.239000176343382</v>
      </c>
      <c r="G213" s="1">
        <v>15455623.8738422</v>
      </c>
      <c r="H213" s="1">
        <v>16884587.605993599</v>
      </c>
      <c r="I213" s="1">
        <v>16464120.926612001</v>
      </c>
      <c r="J213" s="1">
        <v>16802705.5629129</v>
      </c>
      <c r="K213" s="1">
        <v>17234176.429993901</v>
      </c>
      <c r="L213" s="1">
        <v>19005389.509702701</v>
      </c>
      <c r="M213" s="1">
        <v>13377777.5468827</v>
      </c>
      <c r="N213" s="1">
        <v>15274758.055160999</v>
      </c>
      <c r="O213" s="1">
        <v>15579515.6587111</v>
      </c>
      <c r="P213" s="1">
        <v>19362592.861474</v>
      </c>
      <c r="Q213" s="1">
        <v>17573910.529403001</v>
      </c>
      <c r="R213" s="1">
        <v>19735515.299219899</v>
      </c>
      <c r="S213" s="1">
        <v>24654978.667101301</v>
      </c>
      <c r="T213" s="1">
        <v>19143590.098395899</v>
      </c>
      <c r="U213" s="1">
        <v>18675218.520022601</v>
      </c>
      <c r="V213" s="1">
        <v>19728967.7563878</v>
      </c>
    </row>
    <row r="214" spans="1:22" x14ac:dyDescent="0.2">
      <c r="A214" s="1" t="s">
        <v>363</v>
      </c>
      <c r="B214" s="1" t="s">
        <v>364</v>
      </c>
      <c r="C214" s="1">
        <v>-1.5</v>
      </c>
      <c r="D214" s="1">
        <v>-1.42</v>
      </c>
      <c r="E214" s="1">
        <v>0.98830898530012301</v>
      </c>
      <c r="F214" s="1">
        <v>0.92822536156177704</v>
      </c>
      <c r="G214" s="1">
        <v>461069892.25903302</v>
      </c>
      <c r="H214" s="1">
        <v>309209729.38059098</v>
      </c>
      <c r="I214" s="1">
        <v>1071126711.35867</v>
      </c>
      <c r="J214" s="1">
        <v>930555911.734635</v>
      </c>
      <c r="K214" s="1">
        <v>181588765.421731</v>
      </c>
      <c r="L214" s="1">
        <v>309054263.45556402</v>
      </c>
      <c r="M214" s="1">
        <v>1392055389.3109601</v>
      </c>
      <c r="N214" s="1">
        <v>132249183.43538</v>
      </c>
      <c r="O214" s="1">
        <v>908978471.13647902</v>
      </c>
      <c r="P214" s="1">
        <v>240161079.579768</v>
      </c>
      <c r="Q214" s="1">
        <v>257030786.18403801</v>
      </c>
      <c r="R214" s="1">
        <v>263614576.72571799</v>
      </c>
      <c r="S214" s="1">
        <v>137307994.05764499</v>
      </c>
      <c r="T214" s="1">
        <v>154367366.38360301</v>
      </c>
      <c r="U214" s="1">
        <v>177556691.88607901</v>
      </c>
      <c r="V214" s="1">
        <v>133848461.13357</v>
      </c>
    </row>
    <row r="215" spans="1:22" x14ac:dyDescent="0.2">
      <c r="A215" s="1" t="s">
        <v>365</v>
      </c>
      <c r="B215" s="1" t="s">
        <v>281</v>
      </c>
      <c r="C215" s="1">
        <v>0.35</v>
      </c>
      <c r="D215" s="1">
        <v>0.21</v>
      </c>
      <c r="E215" s="1">
        <v>0.98934353004866704</v>
      </c>
      <c r="F215" s="1">
        <v>0.14159143983786801</v>
      </c>
      <c r="G215" s="1">
        <v>20999142.342658501</v>
      </c>
      <c r="H215" s="1">
        <v>25239136.100934599</v>
      </c>
      <c r="I215" s="1">
        <v>32280743.765723001</v>
      </c>
      <c r="J215" s="1">
        <v>24649377.496409498</v>
      </c>
      <c r="K215" s="1">
        <v>24466145.36877</v>
      </c>
      <c r="L215" s="1">
        <v>27908191.9975968</v>
      </c>
      <c r="M215" s="1">
        <v>35803177.877339303</v>
      </c>
      <c r="N215" s="1">
        <v>36161216.293297499</v>
      </c>
      <c r="O215" s="1">
        <v>33054634.2949537</v>
      </c>
      <c r="P215" s="1">
        <v>23101770.661178</v>
      </c>
      <c r="Q215" s="1">
        <v>38488919.9198303</v>
      </c>
      <c r="R215" s="1">
        <v>24667016.430330399</v>
      </c>
      <c r="S215" s="1">
        <v>18704462.085728101</v>
      </c>
      <c r="T215" s="1">
        <v>20008501.918272998</v>
      </c>
      <c r="U215" s="1">
        <v>22153130.992932498</v>
      </c>
      <c r="V215" s="1">
        <v>22144966.105466299</v>
      </c>
    </row>
    <row r="216" spans="1:22" x14ac:dyDescent="0.2">
      <c r="A216" s="1" t="s">
        <v>366</v>
      </c>
      <c r="B216" s="1" t="s">
        <v>367</v>
      </c>
      <c r="C216" s="1">
        <v>0.18</v>
      </c>
      <c r="D216" s="1">
        <v>0.22</v>
      </c>
      <c r="E216" s="1">
        <v>0.99015295728458697</v>
      </c>
      <c r="F216" s="1">
        <v>0.99997778153125905</v>
      </c>
      <c r="G216" s="1">
        <v>4428546.41666847</v>
      </c>
      <c r="H216" s="1">
        <v>4210016.2617416503</v>
      </c>
      <c r="I216" s="1">
        <v>3998985.1460870001</v>
      </c>
      <c r="J216" s="1">
        <v>4284282.1937611904</v>
      </c>
      <c r="K216" s="1">
        <v>4786717.7394876601</v>
      </c>
      <c r="L216" s="1">
        <v>5495644.9729198804</v>
      </c>
      <c r="M216" s="1">
        <v>4186667.7014154</v>
      </c>
      <c r="N216" s="1">
        <v>4823997.3533655796</v>
      </c>
      <c r="O216" s="1">
        <v>4974981.8725963403</v>
      </c>
      <c r="P216" s="1">
        <v>5059772.6404355103</v>
      </c>
      <c r="Q216" s="1">
        <v>4895247.9604190597</v>
      </c>
      <c r="R216" s="1">
        <v>4629727.0698981797</v>
      </c>
      <c r="S216" s="1">
        <v>4225932.5231376505</v>
      </c>
      <c r="T216" s="1">
        <v>8596639.8577085696</v>
      </c>
      <c r="U216" s="1">
        <v>4582492.3185144104</v>
      </c>
      <c r="V216" s="1">
        <v>4173858.1258495701</v>
      </c>
    </row>
    <row r="217" spans="1:22" x14ac:dyDescent="0.2">
      <c r="A217" s="1" t="s">
        <v>368</v>
      </c>
      <c r="B217" s="1" t="s">
        <v>369</v>
      </c>
      <c r="C217" s="1">
        <v>-0.52</v>
      </c>
      <c r="D217" s="1">
        <v>0.77</v>
      </c>
      <c r="E217" s="1">
        <v>0.99120640367564306</v>
      </c>
      <c r="F217" s="1">
        <v>0.79165996121151605</v>
      </c>
      <c r="G217" s="1">
        <v>7917641.8309501503</v>
      </c>
      <c r="H217" s="1">
        <v>17143738.929580599</v>
      </c>
      <c r="I217" s="1">
        <v>3597348.9036788801</v>
      </c>
      <c r="J217" s="1">
        <v>14801981.386387501</v>
      </c>
      <c r="K217" s="1">
        <v>1795628.9658403101</v>
      </c>
      <c r="L217" s="1">
        <v>1884739.51896096</v>
      </c>
      <c r="M217" s="1">
        <v>13992964.7084482</v>
      </c>
      <c r="N217" s="1">
        <v>20936218.777621999</v>
      </c>
      <c r="O217" s="1">
        <v>16710060.061809</v>
      </c>
      <c r="P217" s="1">
        <v>21912358.324145801</v>
      </c>
      <c r="Q217" s="1">
        <v>9033091.5448859893</v>
      </c>
      <c r="R217" s="1">
        <v>29510400.109171201</v>
      </c>
      <c r="S217" s="1">
        <v>24191979.047730599</v>
      </c>
      <c r="T217" s="1">
        <v>15356693.6366648</v>
      </c>
      <c r="U217" s="1">
        <v>9782627.88277198</v>
      </c>
      <c r="V217" s="1">
        <v>24134626.633225299</v>
      </c>
    </row>
    <row r="218" spans="1:22" x14ac:dyDescent="0.2">
      <c r="A218" s="1" t="s">
        <v>370</v>
      </c>
      <c r="B218" s="1" t="s">
        <v>371</v>
      </c>
      <c r="C218" s="1">
        <v>-0.06</v>
      </c>
      <c r="D218" s="1">
        <v>-0.23</v>
      </c>
      <c r="E218" s="1">
        <v>0.99129198857579803</v>
      </c>
      <c r="F218" s="1">
        <v>0.99999606193489299</v>
      </c>
      <c r="G218" s="1">
        <v>2192210812.3905702</v>
      </c>
      <c r="H218" s="1">
        <v>2084256121.31141</v>
      </c>
      <c r="I218" s="1">
        <v>1561271215.04269</v>
      </c>
      <c r="J218" s="1">
        <v>1459387856.86689</v>
      </c>
      <c r="K218" s="1">
        <v>1800625688.3817799</v>
      </c>
      <c r="L218" s="1">
        <v>1686138399.0994</v>
      </c>
      <c r="M218" s="1">
        <v>1386975322.6092899</v>
      </c>
      <c r="N218" s="1">
        <v>1907119811.25565</v>
      </c>
      <c r="O218" s="1">
        <v>1630374816.3382699</v>
      </c>
      <c r="P218" s="1">
        <v>1467306307.2815299</v>
      </c>
      <c r="Q218" s="1">
        <v>1707916391.9191101</v>
      </c>
      <c r="R218" s="1">
        <v>1288663457.54105</v>
      </c>
      <c r="S218" s="1">
        <v>1611294580.43168</v>
      </c>
      <c r="T218" s="1">
        <v>1198371046.8429</v>
      </c>
      <c r="U218" s="1">
        <v>1870576725.02917</v>
      </c>
      <c r="V218" s="1">
        <v>1710014172.8192999</v>
      </c>
    </row>
    <row r="219" spans="1:22" x14ac:dyDescent="0.2">
      <c r="A219" s="1" t="s">
        <v>372</v>
      </c>
      <c r="B219" s="1" t="s">
        <v>68</v>
      </c>
      <c r="C219" s="1">
        <v>-0.05</v>
      </c>
      <c r="D219" s="1">
        <v>-0.43</v>
      </c>
      <c r="E219" s="1">
        <v>0.99140630696659804</v>
      </c>
      <c r="F219" s="1">
        <v>0.67802236155218998</v>
      </c>
      <c r="G219" s="1">
        <v>6996721.42442712</v>
      </c>
      <c r="H219" s="1">
        <v>6356987.6286094496</v>
      </c>
      <c r="I219" s="1">
        <v>8313445.8147819396</v>
      </c>
      <c r="J219" s="1">
        <v>6604212.0276219901</v>
      </c>
      <c r="K219" s="1">
        <v>6798999.5886150403</v>
      </c>
      <c r="L219" s="1">
        <v>6893252.82195275</v>
      </c>
      <c r="M219" s="1">
        <v>6298098.6041405397</v>
      </c>
      <c r="N219" s="1">
        <v>6217557.4039016897</v>
      </c>
      <c r="O219" s="1">
        <v>4646411.3230989696</v>
      </c>
      <c r="P219" s="1">
        <v>4313854.6691321302</v>
      </c>
      <c r="Q219" s="1">
        <v>5480798.3894833103</v>
      </c>
      <c r="R219" s="1">
        <v>6304860.0492470898</v>
      </c>
      <c r="S219" s="1">
        <v>5949443.3572996203</v>
      </c>
      <c r="T219" s="1">
        <v>7899424.4676122898</v>
      </c>
      <c r="U219" s="1">
        <v>700596.10866733303</v>
      </c>
      <c r="V219" s="1">
        <v>4920170.2711520595</v>
      </c>
    </row>
    <row r="220" spans="1:22" x14ac:dyDescent="0.2">
      <c r="A220" s="1" t="s">
        <v>373</v>
      </c>
      <c r="B220" s="1" t="s">
        <v>374</v>
      </c>
      <c r="C220" s="1">
        <v>0.06</v>
      </c>
      <c r="D220" s="1">
        <v>0.18</v>
      </c>
      <c r="E220" s="1">
        <v>0.99197663519124502</v>
      </c>
      <c r="F220" s="1">
        <v>0.42407002025858997</v>
      </c>
      <c r="G220" s="1">
        <v>53868894.819793098</v>
      </c>
      <c r="H220" s="1">
        <v>45981305.824915603</v>
      </c>
      <c r="I220" s="1">
        <v>34699023.830369599</v>
      </c>
      <c r="J220" s="1">
        <v>40706967.902059697</v>
      </c>
      <c r="K220" s="1">
        <v>45393491.645877898</v>
      </c>
      <c r="L220" s="1">
        <v>45188061.300999202</v>
      </c>
      <c r="M220" s="1">
        <v>46968712.200511098</v>
      </c>
      <c r="N220" s="1">
        <v>40121476.225723699</v>
      </c>
      <c r="O220" s="1">
        <v>48375784.655523501</v>
      </c>
      <c r="P220" s="1">
        <v>51545284.281341903</v>
      </c>
      <c r="Q220" s="1">
        <v>44763078.571844198</v>
      </c>
      <c r="R220" s="1">
        <v>50086552.971547797</v>
      </c>
      <c r="S220" s="1">
        <v>61750101.784879498</v>
      </c>
      <c r="T220" s="1">
        <v>63720135.9074734</v>
      </c>
      <c r="U220" s="1">
        <v>53111075.811415099</v>
      </c>
      <c r="V220" s="1">
        <v>55945585.263560198</v>
      </c>
    </row>
    <row r="221" spans="1:22" x14ac:dyDescent="0.2">
      <c r="A221" s="1" t="s">
        <v>375</v>
      </c>
      <c r="B221" s="1" t="s">
        <v>376</v>
      </c>
      <c r="C221" s="1">
        <v>-0.98</v>
      </c>
      <c r="D221" s="1">
        <v>-0.47</v>
      </c>
      <c r="E221" s="1">
        <v>0.99241102840001605</v>
      </c>
      <c r="F221" s="1">
        <v>0.99944762620071104</v>
      </c>
      <c r="G221" s="1">
        <v>5134770.0254090801</v>
      </c>
      <c r="H221" s="1">
        <v>3763274.0309852301</v>
      </c>
      <c r="I221" s="1">
        <v>5588828.9477852797</v>
      </c>
      <c r="J221" s="1">
        <v>10221434.5345647</v>
      </c>
      <c r="K221" s="1">
        <v>2278915.4747927198</v>
      </c>
      <c r="L221" s="1">
        <v>3141229.4582986301</v>
      </c>
      <c r="M221" s="1">
        <v>3901606.4485133002</v>
      </c>
      <c r="N221" s="1">
        <v>1791288.8259477301</v>
      </c>
      <c r="O221" s="1">
        <v>7542082.7145049097</v>
      </c>
      <c r="P221" s="1">
        <v>4609027.4932673499</v>
      </c>
      <c r="Q221" s="1">
        <v>2682687.8177197399</v>
      </c>
      <c r="R221" s="1">
        <v>3133690.20759633</v>
      </c>
      <c r="S221" s="1">
        <v>1697084.6625462701</v>
      </c>
      <c r="T221" s="1">
        <v>2446801.0677021099</v>
      </c>
      <c r="U221" s="1">
        <v>2357926.8871147898</v>
      </c>
      <c r="V221" s="1">
        <v>1994534.1186457099</v>
      </c>
    </row>
    <row r="222" spans="1:22" x14ac:dyDescent="0.2">
      <c r="A222" s="1" t="s">
        <v>377</v>
      </c>
      <c r="B222" s="1" t="s">
        <v>378</v>
      </c>
      <c r="C222" s="1">
        <v>-0.48</v>
      </c>
      <c r="D222" s="1">
        <v>-0.43</v>
      </c>
      <c r="E222" s="1">
        <v>0.99300821242368398</v>
      </c>
      <c r="F222" s="1">
        <v>0.97100277408322</v>
      </c>
      <c r="G222" s="1">
        <v>601991630.37189698</v>
      </c>
      <c r="H222" s="1">
        <v>730959886.67096996</v>
      </c>
      <c r="I222" s="1">
        <v>664181740.04949903</v>
      </c>
      <c r="J222" s="1">
        <v>907122432.73233497</v>
      </c>
      <c r="K222" s="1">
        <v>500650064.979289</v>
      </c>
      <c r="L222" s="1">
        <v>446570990.70305401</v>
      </c>
      <c r="M222" s="1">
        <v>598177056.73944902</v>
      </c>
      <c r="N222" s="1">
        <v>501376977.06738102</v>
      </c>
      <c r="O222" s="1">
        <v>982765643.58178997</v>
      </c>
      <c r="P222" s="1">
        <v>628909447.815853</v>
      </c>
      <c r="Q222" s="1">
        <v>404189364.55343997</v>
      </c>
      <c r="R222" s="1">
        <v>369338985.30008298</v>
      </c>
      <c r="S222" s="1">
        <v>264236701.343943</v>
      </c>
      <c r="T222" s="1">
        <v>271266786.11027998</v>
      </c>
      <c r="U222" s="1">
        <v>495330434.61916101</v>
      </c>
      <c r="V222" s="1">
        <v>513165156.49299401</v>
      </c>
    </row>
    <row r="223" spans="1:22" x14ac:dyDescent="0.2">
      <c r="A223" s="1" t="s">
        <v>379</v>
      </c>
      <c r="B223" s="1" t="s">
        <v>284</v>
      </c>
      <c r="C223" s="1">
        <v>0.12</v>
      </c>
      <c r="D223" s="1">
        <v>-0.13</v>
      </c>
      <c r="E223" s="1">
        <v>0.99316910961654503</v>
      </c>
      <c r="F223" s="1">
        <v>0.99971745303163595</v>
      </c>
      <c r="G223" s="1">
        <v>5751748950.60637</v>
      </c>
      <c r="H223" s="1">
        <v>6689273393.9401903</v>
      </c>
      <c r="I223" s="1">
        <v>5895754884.7335501</v>
      </c>
      <c r="J223" s="1">
        <v>6875287934.1191397</v>
      </c>
      <c r="K223" s="1">
        <v>6975578945.3978796</v>
      </c>
      <c r="L223" s="1">
        <v>6976763984.15236</v>
      </c>
      <c r="M223" s="1">
        <v>5284036309.7007198</v>
      </c>
      <c r="N223" s="1">
        <v>6676808873.3906097</v>
      </c>
      <c r="O223" s="1">
        <v>5390351687.95893</v>
      </c>
      <c r="P223" s="1">
        <v>6106189552.7437601</v>
      </c>
      <c r="Q223" s="1">
        <v>5364771257.4744701</v>
      </c>
      <c r="R223" s="1">
        <v>6672228541.44275</v>
      </c>
      <c r="S223" s="1">
        <v>6664690748.9908104</v>
      </c>
      <c r="T223" s="1">
        <v>6761655428.5427704</v>
      </c>
      <c r="U223" s="1">
        <v>6558673497.56215</v>
      </c>
      <c r="V223" s="1">
        <v>6992555857.7031803</v>
      </c>
    </row>
    <row r="224" spans="1:22" x14ac:dyDescent="0.2">
      <c r="A224" s="1" t="s">
        <v>380</v>
      </c>
      <c r="B224" s="1" t="s">
        <v>381</v>
      </c>
      <c r="C224" s="1">
        <v>0.09</v>
      </c>
      <c r="D224" s="1">
        <v>-0.23</v>
      </c>
      <c r="E224" s="1">
        <v>0.99326751923456702</v>
      </c>
      <c r="F224" s="1">
        <v>0.99948828239378795</v>
      </c>
      <c r="G224" s="1">
        <v>59348935.2560087</v>
      </c>
      <c r="H224" s="1">
        <v>70691551.215154797</v>
      </c>
      <c r="I224" s="1">
        <v>72697067.1067314</v>
      </c>
      <c r="J224" s="1">
        <v>64327879.414386198</v>
      </c>
      <c r="K224" s="1">
        <v>69944340.144374505</v>
      </c>
      <c r="L224" s="1">
        <v>75855730.641334206</v>
      </c>
      <c r="M224" s="1">
        <v>58771861.629102796</v>
      </c>
      <c r="N224" s="1">
        <v>74085011.113352001</v>
      </c>
      <c r="O224" s="1">
        <v>58131548.861381903</v>
      </c>
      <c r="P224" s="1">
        <v>57281356.434357896</v>
      </c>
      <c r="Q224" s="1">
        <v>50429033.064672299</v>
      </c>
      <c r="R224" s="1">
        <v>74562104.698820502</v>
      </c>
      <c r="S224" s="1">
        <v>80979153.233221903</v>
      </c>
      <c r="T224" s="1">
        <v>74006215.246381104</v>
      </c>
      <c r="U224" s="1">
        <v>69577118.565399498</v>
      </c>
      <c r="V224" s="1">
        <v>76316361.304768398</v>
      </c>
    </row>
    <row r="225" spans="1:22" x14ac:dyDescent="0.2">
      <c r="A225" s="1" t="s">
        <v>296</v>
      </c>
      <c r="B225" s="1" t="s">
        <v>297</v>
      </c>
      <c r="C225" s="1">
        <v>0.72</v>
      </c>
      <c r="D225" s="1">
        <v>0.87</v>
      </c>
      <c r="E225" s="1">
        <v>0.993396209543569</v>
      </c>
      <c r="F225" s="1">
        <v>0.43312998594913099</v>
      </c>
      <c r="G225" s="1">
        <v>6773777.8165007196</v>
      </c>
      <c r="H225" s="1">
        <v>9696664.1346675605</v>
      </c>
      <c r="I225" s="1">
        <v>14741369.1969602</v>
      </c>
      <c r="J225" s="1">
        <v>4175979.6927212598</v>
      </c>
      <c r="K225" s="1">
        <v>9952077.1982549299</v>
      </c>
      <c r="L225" s="1">
        <v>5729976.5021501398</v>
      </c>
      <c r="M225" s="1">
        <v>22816617.039007701</v>
      </c>
      <c r="N225" s="1">
        <v>17150013.241541799</v>
      </c>
      <c r="O225" s="1">
        <v>25294775.3380934</v>
      </c>
      <c r="P225" s="1">
        <v>6162252.4778972799</v>
      </c>
      <c r="Q225" s="1">
        <v>22625762.619884498</v>
      </c>
      <c r="R225" s="1">
        <v>7566000.2286582999</v>
      </c>
      <c r="S225" s="1">
        <v>3311889.2217816701</v>
      </c>
      <c r="T225" s="1">
        <v>5754779.1265540496</v>
      </c>
      <c r="U225" s="1">
        <v>3617248.28934803</v>
      </c>
      <c r="V225" s="1">
        <v>3423889.2062145299</v>
      </c>
    </row>
    <row r="226" spans="1:22" x14ac:dyDescent="0.2">
      <c r="A226" s="1" t="s">
        <v>134</v>
      </c>
      <c r="B226" s="1" t="s">
        <v>135</v>
      </c>
      <c r="C226" s="1">
        <v>0.22</v>
      </c>
      <c r="D226" s="1">
        <v>0.56999999999999995</v>
      </c>
      <c r="E226" s="1">
        <v>0.99408894791598501</v>
      </c>
      <c r="F226" s="1">
        <v>0.79295345169716702</v>
      </c>
      <c r="G226" s="1">
        <v>76127547.665593401</v>
      </c>
      <c r="H226" s="1">
        <v>77209461.861662805</v>
      </c>
      <c r="I226" s="1">
        <v>137266544.36359799</v>
      </c>
      <c r="J226" s="1">
        <v>89809293.069139704</v>
      </c>
      <c r="K226" s="1">
        <v>97695132.575564593</v>
      </c>
      <c r="L226" s="1">
        <v>101320960.43875501</v>
      </c>
      <c r="M226" s="1">
        <v>74731922.713065207</v>
      </c>
      <c r="N226" s="1">
        <v>96654756.567397103</v>
      </c>
      <c r="O226" s="1">
        <v>97008984.0372383</v>
      </c>
      <c r="P226" s="1">
        <v>150935094.99157599</v>
      </c>
      <c r="Q226" s="1">
        <v>87042527.739624098</v>
      </c>
      <c r="R226" s="1">
        <v>153667772.78594899</v>
      </c>
      <c r="S226" s="1">
        <v>146123872.08225101</v>
      </c>
      <c r="T226" s="1">
        <v>137432491.298365</v>
      </c>
      <c r="U226" s="1">
        <v>130968093.218575</v>
      </c>
      <c r="V226" s="1">
        <v>165765430.93722799</v>
      </c>
    </row>
    <row r="227" spans="1:22" x14ac:dyDescent="0.2">
      <c r="A227" s="1" t="s">
        <v>382</v>
      </c>
      <c r="B227" s="1" t="s">
        <v>383</v>
      </c>
      <c r="C227" s="1">
        <v>0.4</v>
      </c>
      <c r="D227" s="1">
        <v>-0.3</v>
      </c>
      <c r="E227" s="1">
        <v>0.99424232298081805</v>
      </c>
      <c r="F227" s="1">
        <v>0.72923453023275797</v>
      </c>
      <c r="G227" s="1">
        <v>1074245.5519878599</v>
      </c>
      <c r="H227" s="1">
        <v>2600886.6706790701</v>
      </c>
      <c r="I227" s="1">
        <v>2629373.5928095798</v>
      </c>
      <c r="J227" s="1">
        <v>1486890.3108353999</v>
      </c>
      <c r="K227" s="1">
        <v>2535142.4143471899</v>
      </c>
      <c r="L227" s="1">
        <v>1824442.16913952</v>
      </c>
      <c r="M227" s="1">
        <v>2953024.4539838498</v>
      </c>
      <c r="N227" s="1">
        <v>2865833.4706236799</v>
      </c>
      <c r="O227" s="1">
        <v>346199.28668567998</v>
      </c>
      <c r="P227" s="1">
        <v>1685455.33787407</v>
      </c>
      <c r="Q227" s="1">
        <v>2874978.27231149</v>
      </c>
      <c r="R227" s="1">
        <v>1642070.6303701501</v>
      </c>
      <c r="S227" s="1">
        <v>1171249.82669496</v>
      </c>
      <c r="T227" s="1">
        <v>1015299.26351258</v>
      </c>
      <c r="U227" s="1">
        <v>1116948.52799927</v>
      </c>
      <c r="V227" s="1">
        <v>2016942.0868727199</v>
      </c>
    </row>
    <row r="228" spans="1:22" x14ac:dyDescent="0.2">
      <c r="A228" s="1" t="s">
        <v>384</v>
      </c>
      <c r="B228" s="1" t="s">
        <v>385</v>
      </c>
      <c r="C228" s="1">
        <v>0.3</v>
      </c>
      <c r="D228" s="1">
        <v>0.35</v>
      </c>
      <c r="E228" s="1">
        <v>0.99455940530114495</v>
      </c>
      <c r="F228" s="1">
        <v>0.42230722342252203</v>
      </c>
      <c r="G228" s="1">
        <v>2461035.41966169</v>
      </c>
      <c r="H228" s="1">
        <v>2133526.6060359799</v>
      </c>
      <c r="I228" s="1">
        <v>3057297.3121690699</v>
      </c>
      <c r="J228" s="1">
        <v>1505193.6610394099</v>
      </c>
      <c r="K228" s="1">
        <v>2264610.03884693</v>
      </c>
      <c r="L228" s="1">
        <v>1670370.29188009</v>
      </c>
      <c r="M228" s="1">
        <v>3428636.7975989301</v>
      </c>
      <c r="N228" s="1">
        <v>3401027.4631388001</v>
      </c>
      <c r="O228" s="1">
        <v>3757323.1517316401</v>
      </c>
      <c r="P228" s="1">
        <v>1818953.54623952</v>
      </c>
      <c r="Q228" s="1">
        <v>3801021.26918033</v>
      </c>
      <c r="R228" s="1">
        <v>2108028.3131244699</v>
      </c>
      <c r="S228" s="1">
        <v>1523627.6960929199</v>
      </c>
      <c r="T228" s="1">
        <v>1856060.16505285</v>
      </c>
      <c r="U228" s="1">
        <v>1411044.5060771501</v>
      </c>
      <c r="V228" s="1">
        <v>1433947.77670156</v>
      </c>
    </row>
    <row r="229" spans="1:22" x14ac:dyDescent="0.2">
      <c r="A229" s="1" t="s">
        <v>386</v>
      </c>
      <c r="B229" s="1" t="s">
        <v>387</v>
      </c>
      <c r="C229" s="1">
        <v>0.1</v>
      </c>
      <c r="D229" s="1">
        <v>0.14000000000000001</v>
      </c>
      <c r="E229" s="1">
        <v>0.99456483040781996</v>
      </c>
      <c r="F229" s="1">
        <v>0.97326310125634397</v>
      </c>
      <c r="G229" s="1">
        <v>2034079.67362812</v>
      </c>
      <c r="H229" s="1">
        <v>2213001.0677020699</v>
      </c>
      <c r="I229" s="1">
        <v>1763546.3439086</v>
      </c>
      <c r="J229" s="1">
        <v>1924636.16797926</v>
      </c>
      <c r="K229" s="1">
        <v>2150936.2206773902</v>
      </c>
      <c r="L229" s="1">
        <v>2096214.4540371599</v>
      </c>
      <c r="M229" s="1">
        <v>1884548.50320281</v>
      </c>
      <c r="N229" s="1">
        <v>2155211.8136936701</v>
      </c>
      <c r="O229" s="1">
        <v>2574833.9129607799</v>
      </c>
      <c r="P229" s="1">
        <v>2018978.9353899299</v>
      </c>
      <c r="Q229" s="1">
        <v>2048942.01683604</v>
      </c>
      <c r="R229" s="1">
        <v>2303740.66074079</v>
      </c>
      <c r="S229" s="1">
        <v>2691404.6962174401</v>
      </c>
      <c r="T229" s="1">
        <v>1927190.49870764</v>
      </c>
      <c r="U229" s="1">
        <v>2299488.8568253201</v>
      </c>
      <c r="V229" s="1">
        <v>2792208.9818485701</v>
      </c>
    </row>
    <row r="230" spans="1:22" x14ac:dyDescent="0.2">
      <c r="A230" s="1" t="s">
        <v>388</v>
      </c>
      <c r="B230" s="1" t="s">
        <v>389</v>
      </c>
      <c r="C230" s="1">
        <v>0.02</v>
      </c>
      <c r="D230" s="1">
        <v>-0.18</v>
      </c>
      <c r="E230" s="1">
        <v>0.99468132973855805</v>
      </c>
      <c r="F230" s="1">
        <v>0.99989903368952704</v>
      </c>
      <c r="G230" s="1">
        <v>196564841.11549199</v>
      </c>
      <c r="H230" s="1">
        <v>221263954.644941</v>
      </c>
      <c r="I230" s="1">
        <v>218423050.97492301</v>
      </c>
      <c r="J230" s="1">
        <v>218936209.26280001</v>
      </c>
      <c r="K230" s="1">
        <v>248401014.70423901</v>
      </c>
      <c r="L230" s="1">
        <v>233985280.710619</v>
      </c>
      <c r="M230" s="1">
        <v>177110366.23315501</v>
      </c>
      <c r="N230" s="1">
        <v>208769935.71029699</v>
      </c>
      <c r="O230" s="1">
        <v>190829601.058305</v>
      </c>
      <c r="P230" s="1">
        <v>186555544.97963601</v>
      </c>
      <c r="Q230" s="1">
        <v>194065906.922414</v>
      </c>
      <c r="R230" s="1">
        <v>221811358.048426</v>
      </c>
      <c r="S230" s="1">
        <v>256027439.75290501</v>
      </c>
      <c r="T230" s="1">
        <v>223168685.91938999</v>
      </c>
      <c r="U230" s="1">
        <v>219236261.50293699</v>
      </c>
      <c r="V230" s="1">
        <v>206316379.17143199</v>
      </c>
    </row>
    <row r="231" spans="1:22" x14ac:dyDescent="0.2">
      <c r="A231" s="1" t="s">
        <v>390</v>
      </c>
      <c r="B231" s="1" t="s">
        <v>391</v>
      </c>
      <c r="C231" s="1">
        <v>0.11</v>
      </c>
      <c r="D231" s="1">
        <v>0.88</v>
      </c>
      <c r="E231" s="1">
        <v>0.99480983983849502</v>
      </c>
      <c r="F231" s="1">
        <v>0.99999955615073999</v>
      </c>
      <c r="G231" s="1">
        <v>215434210.70992601</v>
      </c>
      <c r="H231" s="1">
        <v>272396606.05042601</v>
      </c>
      <c r="I231" s="1">
        <v>264589685.038293</v>
      </c>
      <c r="J231" s="1">
        <v>288511138.61284202</v>
      </c>
      <c r="K231" s="1">
        <v>471821061.83070898</v>
      </c>
      <c r="L231" s="1">
        <v>212021268.29782</v>
      </c>
      <c r="M231" s="1">
        <v>348494903.16671997</v>
      </c>
      <c r="N231" s="1">
        <v>230157839.61210299</v>
      </c>
      <c r="O231" s="1">
        <v>429228102.47403902</v>
      </c>
      <c r="P231" s="1">
        <v>627816931.66428494</v>
      </c>
      <c r="Q231" s="1">
        <v>117088746.586392</v>
      </c>
      <c r="R231" s="1">
        <v>559873528.51494896</v>
      </c>
      <c r="S231" s="1">
        <v>287284056.31521797</v>
      </c>
      <c r="T231" s="1">
        <v>129169456.157208</v>
      </c>
      <c r="U231" s="1">
        <v>471065164.16799802</v>
      </c>
      <c r="V231" s="1">
        <v>714517312.95124495</v>
      </c>
    </row>
    <row r="232" spans="1:22" x14ac:dyDescent="0.2">
      <c r="A232" s="1" t="s">
        <v>392</v>
      </c>
      <c r="B232" s="1" t="s">
        <v>393</v>
      </c>
      <c r="C232" s="1">
        <v>-0.02</v>
      </c>
      <c r="D232" s="1">
        <v>-0.18</v>
      </c>
      <c r="E232" s="1">
        <v>0.99485957754992305</v>
      </c>
      <c r="F232" s="1">
        <v>0.99999962075267201</v>
      </c>
      <c r="G232" s="1">
        <v>9135788.7325833496</v>
      </c>
      <c r="H232" s="1">
        <v>10698482.680380899</v>
      </c>
      <c r="I232" s="1">
        <v>10158489.7989554</v>
      </c>
      <c r="J232" s="1">
        <v>9099649.4780943003</v>
      </c>
      <c r="K232" s="1">
        <v>10318022.182981599</v>
      </c>
      <c r="L232" s="1">
        <v>10400040.2562418</v>
      </c>
      <c r="M232" s="1">
        <v>8459528.3942349199</v>
      </c>
      <c r="N232" s="1">
        <v>8702626.6777912006</v>
      </c>
      <c r="O232" s="1">
        <v>8491887.4616262596</v>
      </c>
      <c r="P232" s="1">
        <v>8494494.7949347198</v>
      </c>
      <c r="Q232" s="1">
        <v>7840680.4632759597</v>
      </c>
      <c r="R232" s="1">
        <v>9874408.5113528892</v>
      </c>
      <c r="S232" s="1">
        <v>11434045.9898187</v>
      </c>
      <c r="T232" s="1">
        <v>8895004.7437065598</v>
      </c>
      <c r="U232" s="1">
        <v>8801802.0072244704</v>
      </c>
      <c r="V232" s="1">
        <v>10279827.277911</v>
      </c>
    </row>
    <row r="233" spans="1:22" x14ac:dyDescent="0.2">
      <c r="A233" s="1" t="s">
        <v>394</v>
      </c>
      <c r="B233" s="1" t="s">
        <v>395</v>
      </c>
      <c r="C233" s="1">
        <v>-7.0000000000000007E-2</v>
      </c>
      <c r="D233" s="1">
        <v>-0.24</v>
      </c>
      <c r="E233" s="1">
        <v>0.99489636723930197</v>
      </c>
      <c r="F233" s="1">
        <v>0.69691220623708205</v>
      </c>
      <c r="G233" s="1">
        <v>9992396.2252179105</v>
      </c>
      <c r="H233" s="1">
        <v>11960481.1106913</v>
      </c>
      <c r="I233" s="1">
        <v>15437421.943716301</v>
      </c>
      <c r="J233" s="1">
        <v>11383637.4274136</v>
      </c>
      <c r="K233" s="1">
        <v>11424164.8727661</v>
      </c>
      <c r="L233" s="1">
        <v>12511629.6483937</v>
      </c>
      <c r="M233" s="1">
        <v>10759869.890421299</v>
      </c>
      <c r="N233" s="1">
        <v>3191711.2223307299</v>
      </c>
      <c r="O233" s="1">
        <v>9705066.29137934</v>
      </c>
      <c r="P233" s="1">
        <v>7349166.5137358997</v>
      </c>
      <c r="Q233" s="1">
        <v>10055375.834649401</v>
      </c>
      <c r="R233" s="1">
        <v>10762371.710942401</v>
      </c>
      <c r="S233" s="1">
        <v>1743815.5797124</v>
      </c>
      <c r="T233" s="1">
        <v>10542228.360684</v>
      </c>
      <c r="U233" s="1">
        <v>3160996.6537618702</v>
      </c>
      <c r="V233" s="1">
        <v>10981127.817225801</v>
      </c>
    </row>
    <row r="234" spans="1:22" x14ac:dyDescent="0.2">
      <c r="A234" s="1" t="s">
        <v>396</v>
      </c>
      <c r="B234" s="1" t="s">
        <v>397</v>
      </c>
      <c r="C234" s="1">
        <v>0.09</v>
      </c>
      <c r="D234" s="1">
        <v>0.23</v>
      </c>
      <c r="E234" s="1">
        <v>0.99506303460234002</v>
      </c>
      <c r="F234" s="1">
        <v>0.99028925789114797</v>
      </c>
      <c r="G234" s="1">
        <v>13001242.6071705</v>
      </c>
      <c r="H234" s="1">
        <v>16581425.3459423</v>
      </c>
      <c r="I234" s="1">
        <v>14534576.4559105</v>
      </c>
      <c r="J234" s="1">
        <v>13784726.2518789</v>
      </c>
      <c r="K234" s="1">
        <v>15808314.3339338</v>
      </c>
      <c r="L234" s="1">
        <v>14438445.948920401</v>
      </c>
      <c r="M234" s="1">
        <v>14277865.2813436</v>
      </c>
      <c r="N234" s="1">
        <v>15737453.4089469</v>
      </c>
      <c r="O234" s="1">
        <v>16888985.6160652</v>
      </c>
      <c r="P234" s="1">
        <v>16352211.5126213</v>
      </c>
      <c r="Q234" s="1">
        <v>17056910.934415001</v>
      </c>
      <c r="R234" s="1">
        <v>13685640.1844832</v>
      </c>
      <c r="S234" s="1">
        <v>14085150.380045</v>
      </c>
      <c r="T234" s="1">
        <v>12763034.550675699</v>
      </c>
      <c r="U234" s="1">
        <v>12614596.436545599</v>
      </c>
      <c r="V234" s="1">
        <v>14560747.504280001</v>
      </c>
    </row>
    <row r="235" spans="1:22" x14ac:dyDescent="0.2">
      <c r="A235" s="1" t="s">
        <v>398</v>
      </c>
      <c r="B235" s="1" t="s">
        <v>399</v>
      </c>
      <c r="C235" s="1">
        <v>-0.89</v>
      </c>
      <c r="D235" s="1">
        <v>-1.3</v>
      </c>
      <c r="E235" s="1">
        <v>0.99526090316921301</v>
      </c>
      <c r="F235" s="1">
        <v>0.99990427567183404</v>
      </c>
      <c r="G235" s="1">
        <v>18547980.522906099</v>
      </c>
      <c r="H235" s="1">
        <v>8819494.0912748091</v>
      </c>
      <c r="I235" s="1">
        <v>34147578.231482401</v>
      </c>
      <c r="J235" s="1">
        <v>15099670.327984501</v>
      </c>
      <c r="K235" s="1">
        <v>7858122.5117218299</v>
      </c>
      <c r="L235" s="1">
        <v>10355668.650653001</v>
      </c>
      <c r="M235" s="1">
        <v>36518317.489798799</v>
      </c>
      <c r="N235" s="1">
        <v>4918492.6613738304</v>
      </c>
      <c r="O235" s="1">
        <v>42776463.0825243</v>
      </c>
      <c r="P235" s="1">
        <v>3998210.8244302301</v>
      </c>
      <c r="Q235" s="1">
        <v>7898308.7712190496</v>
      </c>
      <c r="R235" s="1">
        <v>5788440.08754542</v>
      </c>
      <c r="S235" s="1">
        <v>71456330.400402606</v>
      </c>
      <c r="T235" s="1">
        <v>44812736.394425496</v>
      </c>
      <c r="U235" s="1">
        <v>6198230.3651257502</v>
      </c>
      <c r="V235" s="1">
        <v>3139575.3254450099</v>
      </c>
    </row>
    <row r="236" spans="1:22" x14ac:dyDescent="0.2">
      <c r="A236" s="1" t="s">
        <v>400</v>
      </c>
      <c r="B236" s="1" t="s">
        <v>401</v>
      </c>
      <c r="C236" s="1">
        <v>-0.05</v>
      </c>
      <c r="D236" s="1">
        <v>0.86</v>
      </c>
      <c r="E236" s="1">
        <v>0.99629760017856295</v>
      </c>
      <c r="F236" s="1">
        <v>0.85489032821241195</v>
      </c>
      <c r="G236" s="1">
        <v>420993761.723984</v>
      </c>
      <c r="H236" s="1">
        <v>162208535.69325399</v>
      </c>
      <c r="I236" s="1">
        <v>123592138.748748</v>
      </c>
      <c r="J236" s="1">
        <v>149823128.674806</v>
      </c>
      <c r="K236" s="1">
        <v>151570724.996851</v>
      </c>
      <c r="L236" s="1">
        <v>146722309.244412</v>
      </c>
      <c r="M236" s="1">
        <v>569785666.18460298</v>
      </c>
      <c r="N236" s="1">
        <v>149844671.00385901</v>
      </c>
      <c r="O236" s="1">
        <v>155888120.31649801</v>
      </c>
      <c r="P236" s="1">
        <v>409848164.57098001</v>
      </c>
      <c r="Q236" s="1">
        <v>136631011.503764</v>
      </c>
      <c r="R236" s="1">
        <v>516785950.98121798</v>
      </c>
      <c r="S236" s="1">
        <v>183809792.22628301</v>
      </c>
      <c r="T236" s="1">
        <v>532851165.92025501</v>
      </c>
      <c r="U236" s="1">
        <v>426791021.12045199</v>
      </c>
      <c r="V236" s="1">
        <v>445046384.18623298</v>
      </c>
    </row>
    <row r="237" spans="1:22" x14ac:dyDescent="0.2">
      <c r="A237" s="1" t="s">
        <v>402</v>
      </c>
      <c r="B237" s="1" t="s">
        <v>403</v>
      </c>
      <c r="C237" s="1">
        <v>0.17</v>
      </c>
      <c r="D237" s="1">
        <v>-0.09</v>
      </c>
      <c r="E237" s="1">
        <v>0.99650820190169298</v>
      </c>
      <c r="F237" s="1">
        <v>0.99752543458851395</v>
      </c>
      <c r="G237" s="1">
        <v>146822161.87347499</v>
      </c>
      <c r="H237" s="1">
        <v>124009824.627847</v>
      </c>
      <c r="I237" s="1">
        <v>139236885.32980299</v>
      </c>
      <c r="J237" s="1">
        <v>122148080.569296</v>
      </c>
      <c r="K237" s="1">
        <v>148094853.512546</v>
      </c>
      <c r="L237" s="1">
        <v>149253666.98805299</v>
      </c>
      <c r="M237" s="1">
        <v>104002240.171119</v>
      </c>
      <c r="N237" s="1">
        <v>147427926.91927201</v>
      </c>
      <c r="O237" s="1">
        <v>95786882.0624253</v>
      </c>
      <c r="P237" s="1">
        <v>120651895.16814201</v>
      </c>
      <c r="Q237" s="1">
        <v>126010152.33187699</v>
      </c>
      <c r="R237" s="1">
        <v>143193870.35446399</v>
      </c>
      <c r="S237" s="1">
        <v>166953955.86557701</v>
      </c>
      <c r="T237" s="1">
        <v>129626989.917393</v>
      </c>
      <c r="U237" s="1">
        <v>156112742.053119</v>
      </c>
      <c r="V237" s="1">
        <v>146338919.34107399</v>
      </c>
    </row>
    <row r="238" spans="1:22" x14ac:dyDescent="0.2">
      <c r="A238" s="1" t="s">
        <v>404</v>
      </c>
      <c r="B238" s="1" t="s">
        <v>31</v>
      </c>
      <c r="C238" s="1">
        <v>0.08</v>
      </c>
      <c r="D238" s="1">
        <v>-0.06</v>
      </c>
      <c r="E238" s="1">
        <v>0.99659689542657603</v>
      </c>
      <c r="F238" s="1">
        <v>0.94619120982280702</v>
      </c>
      <c r="G238" s="1">
        <v>81248497.614601806</v>
      </c>
      <c r="H238" s="1">
        <v>83867451.447247207</v>
      </c>
      <c r="I238" s="1">
        <v>80036352.664160296</v>
      </c>
      <c r="J238" s="1">
        <v>82425702.977577701</v>
      </c>
      <c r="K238" s="1">
        <v>98912750.406905398</v>
      </c>
      <c r="L238" s="1">
        <v>87079673.670874402</v>
      </c>
      <c r="M238" s="1">
        <v>85408851.549935997</v>
      </c>
      <c r="N238" s="1">
        <v>85189712.488204598</v>
      </c>
      <c r="O238" s="1">
        <v>48790321.4786167</v>
      </c>
      <c r="P238" s="1">
        <v>83577116.925599098</v>
      </c>
      <c r="Q238" s="1">
        <v>73551038.381027207</v>
      </c>
      <c r="R238" s="1">
        <v>93812230.903175697</v>
      </c>
      <c r="S238" s="1">
        <v>46525497.776415497</v>
      </c>
      <c r="T238" s="1">
        <v>100886356.43415301</v>
      </c>
      <c r="U238" s="1">
        <v>109616231.717042</v>
      </c>
      <c r="V238" s="1">
        <v>60086639.629450902</v>
      </c>
    </row>
    <row r="239" spans="1:22" x14ac:dyDescent="0.2">
      <c r="A239" s="1" t="s">
        <v>405</v>
      </c>
      <c r="B239" s="1" t="s">
        <v>406</v>
      </c>
      <c r="C239" s="1">
        <v>-0.05</v>
      </c>
      <c r="D239" s="1">
        <v>-0.51</v>
      </c>
      <c r="E239" s="1">
        <v>0.99669883190631103</v>
      </c>
      <c r="F239" s="1">
        <v>0.99999999671214801</v>
      </c>
      <c r="G239" s="1">
        <v>7337847.9584248103</v>
      </c>
      <c r="H239" s="1">
        <v>9289126.8788444605</v>
      </c>
      <c r="I239" s="1">
        <v>7630091.1556994701</v>
      </c>
      <c r="J239" s="1">
        <v>4975542.5442147898</v>
      </c>
      <c r="K239" s="1">
        <v>1042952.66344735</v>
      </c>
      <c r="L239" s="1">
        <v>9931629.2968873996</v>
      </c>
      <c r="M239" s="1">
        <v>5573692.9067080598</v>
      </c>
      <c r="N239" s="1">
        <v>8902286.7331977095</v>
      </c>
      <c r="O239" s="1">
        <v>5627591.7117734104</v>
      </c>
      <c r="P239" s="1">
        <v>3011277.8274424002</v>
      </c>
      <c r="Q239" s="1">
        <v>4872244.6242206199</v>
      </c>
      <c r="R239" s="1">
        <v>6576712.7432764499</v>
      </c>
      <c r="S239" s="1">
        <v>6538315.4348303499</v>
      </c>
      <c r="T239" s="1">
        <v>2198186.7309405198</v>
      </c>
      <c r="U239" s="1">
        <v>6355695.7430261197</v>
      </c>
      <c r="V239" s="1">
        <v>7657502.1590989297</v>
      </c>
    </row>
    <row r="240" spans="1:22" x14ac:dyDescent="0.2">
      <c r="A240" s="1" t="s">
        <v>407</v>
      </c>
      <c r="B240" s="1" t="s">
        <v>408</v>
      </c>
      <c r="C240" s="1">
        <v>0.21</v>
      </c>
      <c r="D240" s="1">
        <v>0.18</v>
      </c>
      <c r="E240" s="1">
        <v>0.99674214667013294</v>
      </c>
      <c r="F240" s="1">
        <v>0.97399470109985498</v>
      </c>
      <c r="G240" s="1">
        <v>41640754.342689499</v>
      </c>
      <c r="H240" s="1">
        <v>58738683.516078703</v>
      </c>
      <c r="I240" s="1">
        <v>53973732.616808802</v>
      </c>
      <c r="J240" s="1">
        <v>60269213.099478602</v>
      </c>
      <c r="K240" s="1">
        <v>53138113.864514001</v>
      </c>
      <c r="L240" s="1">
        <v>61408015.719275199</v>
      </c>
      <c r="M240" s="1">
        <v>74241506.121396005</v>
      </c>
      <c r="N240" s="1">
        <v>69210304.632753998</v>
      </c>
      <c r="O240" s="1">
        <v>62148434.992562801</v>
      </c>
      <c r="P240" s="1">
        <v>65495295.460780904</v>
      </c>
      <c r="Q240" s="1">
        <v>66348906.050218098</v>
      </c>
      <c r="R240" s="1">
        <v>51352728.920718104</v>
      </c>
      <c r="S240" s="1">
        <v>50903790.219063103</v>
      </c>
      <c r="T240" s="1">
        <v>43377737.594413303</v>
      </c>
      <c r="U240" s="1">
        <v>57093704.6623246</v>
      </c>
      <c r="V240" s="1">
        <v>62906012.114402898</v>
      </c>
    </row>
    <row r="241" spans="1:22" x14ac:dyDescent="0.2">
      <c r="A241" s="1" t="s">
        <v>409</v>
      </c>
      <c r="B241" s="1" t="s">
        <v>204</v>
      </c>
      <c r="C241" s="1">
        <v>0.52</v>
      </c>
      <c r="D241" s="1">
        <v>0.9</v>
      </c>
      <c r="E241" s="1">
        <v>0.99717504834501403</v>
      </c>
      <c r="F241" s="1">
        <v>0.61569473575836597</v>
      </c>
      <c r="G241" s="1">
        <v>1788989.19272745</v>
      </c>
      <c r="H241" s="1">
        <v>3087193.73780753</v>
      </c>
      <c r="I241" s="1">
        <v>4528983.5111124702</v>
      </c>
      <c r="J241" s="1">
        <v>1873304.0766491401</v>
      </c>
      <c r="K241" s="1">
        <v>3111160.9587397501</v>
      </c>
      <c r="L241" s="1">
        <v>2221201.3936264999</v>
      </c>
      <c r="M241" s="1">
        <v>8652852.5603935309</v>
      </c>
      <c r="N241" s="1">
        <v>3994006.27843008</v>
      </c>
      <c r="O241" s="1">
        <v>8890927.2154221199</v>
      </c>
      <c r="P241" s="1">
        <v>1672078.2146723201</v>
      </c>
      <c r="Q241" s="1">
        <v>5938754.0111201201</v>
      </c>
      <c r="R241" s="1">
        <v>3341941.9803951699</v>
      </c>
      <c r="S241" s="1">
        <v>1922250.90702672</v>
      </c>
      <c r="T241" s="1">
        <v>2392282.2724391399</v>
      </c>
      <c r="U241" s="1">
        <v>2311360.5394727099</v>
      </c>
      <c r="V241" s="1">
        <v>291354.04149219597</v>
      </c>
    </row>
    <row r="242" spans="1:22" x14ac:dyDescent="0.2">
      <c r="A242" s="1" t="s">
        <v>410</v>
      </c>
      <c r="B242" s="1" t="s">
        <v>182</v>
      </c>
      <c r="C242" s="1">
        <v>0</v>
      </c>
      <c r="D242" s="1">
        <v>-0.2</v>
      </c>
      <c r="E242" s="1">
        <v>0.99750092049945405</v>
      </c>
      <c r="F242" s="1">
        <v>0.99999815924613999</v>
      </c>
      <c r="G242" s="1">
        <v>32436859.835255802</v>
      </c>
      <c r="H242" s="1">
        <v>39123042.995701</v>
      </c>
      <c r="I242" s="1">
        <v>38318327.408207297</v>
      </c>
      <c r="J242" s="1">
        <v>37490687.151322499</v>
      </c>
      <c r="K242" s="1">
        <v>36537439.458360501</v>
      </c>
      <c r="L242" s="1">
        <v>40017828.922460899</v>
      </c>
      <c r="M242" s="1">
        <v>33608550.470184401</v>
      </c>
      <c r="N242" s="1">
        <v>39045006.3300789</v>
      </c>
      <c r="O242" s="1">
        <v>33161588.3241501</v>
      </c>
      <c r="P242" s="1">
        <v>32813347.378603101</v>
      </c>
      <c r="Q242" s="1">
        <v>30096871.608217102</v>
      </c>
      <c r="R242" s="1">
        <v>40627039.816122398</v>
      </c>
      <c r="S242" s="1">
        <v>41320961.384758301</v>
      </c>
      <c r="T242" s="1">
        <v>33557163.730164297</v>
      </c>
      <c r="U242" s="1">
        <v>32468307.8617387</v>
      </c>
      <c r="V242" s="1">
        <v>37353025.689234801</v>
      </c>
    </row>
    <row r="243" spans="1:22" x14ac:dyDescent="0.2">
      <c r="A243" s="1" t="s">
        <v>411</v>
      </c>
      <c r="B243" s="1" t="s">
        <v>412</v>
      </c>
      <c r="C243" s="1">
        <v>0.32</v>
      </c>
      <c r="D243" s="1">
        <v>-0.26</v>
      </c>
      <c r="E243" s="1">
        <v>0.99783792299785801</v>
      </c>
      <c r="F243" s="1">
        <v>0.99328187291103798</v>
      </c>
      <c r="G243" s="1">
        <v>155625186.19328499</v>
      </c>
      <c r="H243" s="1">
        <v>130504020.010493</v>
      </c>
      <c r="I243" s="1">
        <v>123259419.040832</v>
      </c>
      <c r="J243" s="1">
        <v>107412012.06268901</v>
      </c>
      <c r="K243" s="1">
        <v>187013131.31426099</v>
      </c>
      <c r="L243" s="1">
        <v>132290765.087726</v>
      </c>
      <c r="M243" s="1">
        <v>93291568.0801204</v>
      </c>
      <c r="N243" s="1">
        <v>184088565.781124</v>
      </c>
      <c r="O243" s="1">
        <v>114848765.555301</v>
      </c>
      <c r="P243" s="1">
        <v>155337869.12614501</v>
      </c>
      <c r="Q243" s="1">
        <v>96450512.412572801</v>
      </c>
      <c r="R243" s="1">
        <v>96374826.449683994</v>
      </c>
      <c r="S243" s="1">
        <v>117375404.231464</v>
      </c>
      <c r="T243" s="1">
        <v>114861038.858153</v>
      </c>
      <c r="U243" s="1">
        <v>145370998.01578599</v>
      </c>
      <c r="V243" s="1">
        <v>123398809.469061</v>
      </c>
    </row>
    <row r="244" spans="1:22" x14ac:dyDescent="0.2">
      <c r="A244" s="1" t="s">
        <v>413</v>
      </c>
      <c r="B244" s="1" t="s">
        <v>414</v>
      </c>
      <c r="C244" s="1">
        <v>-7.0000000000000007E-2</v>
      </c>
      <c r="D244" s="1">
        <v>-0.31</v>
      </c>
      <c r="E244" s="1">
        <v>0.99797195750166001</v>
      </c>
      <c r="F244" s="1">
        <v>0.99031996202618999</v>
      </c>
      <c r="G244" s="1">
        <v>62648684.089303501</v>
      </c>
      <c r="H244" s="1">
        <v>44057046.914497003</v>
      </c>
      <c r="I244" s="1">
        <v>28100419.302620199</v>
      </c>
      <c r="J244" s="1">
        <v>31378107.738196701</v>
      </c>
      <c r="K244" s="1">
        <v>45263560.241176002</v>
      </c>
      <c r="L244" s="1">
        <v>37460667.037326701</v>
      </c>
      <c r="M244" s="1">
        <v>34605601.014409304</v>
      </c>
      <c r="N244" s="1">
        <v>29394705.703644302</v>
      </c>
      <c r="O244" s="1">
        <v>51121892.016776197</v>
      </c>
      <c r="P244" s="1">
        <v>29481364.7821091</v>
      </c>
      <c r="Q244" s="1">
        <v>31557222.694169998</v>
      </c>
      <c r="R244" s="1">
        <v>28090562.000653598</v>
      </c>
      <c r="S244" s="1">
        <v>51568306.431626797</v>
      </c>
      <c r="T244" s="1">
        <v>52834727.1418911</v>
      </c>
      <c r="U244" s="1">
        <v>37834591.6333986</v>
      </c>
      <c r="V244" s="1">
        <v>35157778.728629597</v>
      </c>
    </row>
    <row r="245" spans="1:22" x14ac:dyDescent="0.2">
      <c r="A245" s="1" t="s">
        <v>415</v>
      </c>
      <c r="B245" s="1" t="s">
        <v>38</v>
      </c>
      <c r="C245" s="1">
        <v>-0.1</v>
      </c>
      <c r="D245" s="1">
        <v>-0.24</v>
      </c>
      <c r="E245" s="1">
        <v>0.99800498686148997</v>
      </c>
      <c r="F245" s="1">
        <v>0.99999988929648398</v>
      </c>
      <c r="G245" s="1">
        <v>2644644.7673522201</v>
      </c>
      <c r="H245" s="1">
        <v>2122064.6158379898</v>
      </c>
      <c r="I245" s="1">
        <v>3382748.0739279101</v>
      </c>
      <c r="J245" s="1">
        <v>1675143.3369177999</v>
      </c>
      <c r="K245" s="1">
        <v>1974551.77968665</v>
      </c>
      <c r="L245" s="1">
        <v>3006891.1797833098</v>
      </c>
      <c r="M245" s="1">
        <v>2475948.7593018198</v>
      </c>
      <c r="N245" s="1">
        <v>1242281.4904603499</v>
      </c>
      <c r="O245" s="1">
        <v>2434108.2140675699</v>
      </c>
      <c r="P245" s="1">
        <v>696294.66866343096</v>
      </c>
      <c r="Q245" s="1">
        <v>1609452.7460632101</v>
      </c>
      <c r="R245" s="1">
        <v>2675216.9577865698</v>
      </c>
      <c r="S245" s="1">
        <v>2492711.9122732198</v>
      </c>
      <c r="T245" s="1">
        <v>2761117.1247449499</v>
      </c>
      <c r="U245" s="1">
        <v>1863085.2733483999</v>
      </c>
      <c r="V245" s="1">
        <v>2258650.1709188302</v>
      </c>
    </row>
    <row r="246" spans="1:22" x14ac:dyDescent="0.2">
      <c r="A246" s="1" t="s">
        <v>416</v>
      </c>
      <c r="B246" s="1" t="s">
        <v>5</v>
      </c>
      <c r="C246" s="1">
        <v>-10.71</v>
      </c>
      <c r="D246" s="1">
        <v>-0.19</v>
      </c>
      <c r="E246" s="1">
        <v>0.99826272341667399</v>
      </c>
      <c r="F246" s="1">
        <v>0.78602770507026198</v>
      </c>
      <c r="G246" s="1">
        <v>486839797.16337597</v>
      </c>
      <c r="H246" s="1">
        <v>466066950.56107599</v>
      </c>
      <c r="I246" s="1">
        <v>528103594.29933101</v>
      </c>
      <c r="J246" s="1">
        <v>280211.96982064302</v>
      </c>
      <c r="K246" s="1">
        <v>292459.299535984</v>
      </c>
      <c r="L246" s="1">
        <v>531705460.64059901</v>
      </c>
      <c r="M246" s="1">
        <v>193398.35736445201</v>
      </c>
      <c r="N246" s="1">
        <v>277302.53637960501</v>
      </c>
      <c r="O246" s="1">
        <v>410001112.32459497</v>
      </c>
      <c r="P246" s="1">
        <v>386250402.83295101</v>
      </c>
      <c r="Q246" s="1">
        <v>458239456.20725602</v>
      </c>
      <c r="R246" s="1">
        <v>424646116.14390999</v>
      </c>
      <c r="S246" s="1">
        <v>486442075.85938698</v>
      </c>
      <c r="T246" s="1">
        <v>254969.42063549301</v>
      </c>
      <c r="U246" s="1">
        <v>385949646.575638</v>
      </c>
      <c r="V246" s="1">
        <v>435317101.07676202</v>
      </c>
    </row>
    <row r="247" spans="1:22" x14ac:dyDescent="0.2">
      <c r="A247" s="1" t="s">
        <v>417</v>
      </c>
      <c r="B247" s="1" t="s">
        <v>418</v>
      </c>
      <c r="C247" s="1">
        <v>0.15</v>
      </c>
      <c r="D247" s="1">
        <v>-0.85</v>
      </c>
      <c r="E247" s="1">
        <v>0.99831878808104102</v>
      </c>
      <c r="F247" s="1">
        <v>0.99954135803765798</v>
      </c>
      <c r="G247" s="1">
        <v>41452291.850960799</v>
      </c>
      <c r="H247" s="1">
        <v>5750605.5826903302</v>
      </c>
      <c r="I247" s="1">
        <v>63111689.514913097</v>
      </c>
      <c r="J247" s="1">
        <v>55321182.515599802</v>
      </c>
      <c r="K247" s="1">
        <v>51048948.911344297</v>
      </c>
      <c r="L247" s="1">
        <v>57529671.341378897</v>
      </c>
      <c r="M247" s="1">
        <v>6436113.2117189104</v>
      </c>
      <c r="N247" s="1">
        <v>56523665.914344802</v>
      </c>
      <c r="O247" s="1">
        <v>52042269.233183898</v>
      </c>
      <c r="P247" s="1">
        <v>43545267.806886397</v>
      </c>
      <c r="Q247" s="1">
        <v>4942791.01361397</v>
      </c>
      <c r="R247" s="1">
        <v>9979611.4149007909</v>
      </c>
      <c r="S247" s="1">
        <v>46594158.241332799</v>
      </c>
      <c r="T247" s="1">
        <v>23834474.047213599</v>
      </c>
      <c r="U247" s="1">
        <v>46949583.172726698</v>
      </c>
      <c r="V247" s="1">
        <v>3736453.9989271299</v>
      </c>
    </row>
    <row r="248" spans="1:22" x14ac:dyDescent="0.2">
      <c r="A248" s="1" t="s">
        <v>419</v>
      </c>
      <c r="B248" s="1" t="s">
        <v>420</v>
      </c>
      <c r="C248" s="1">
        <v>0.09</v>
      </c>
      <c r="D248" s="1">
        <v>0.13</v>
      </c>
      <c r="E248" s="1">
        <v>0.99838993666667597</v>
      </c>
      <c r="F248" s="1">
        <v>0.38380806881283602</v>
      </c>
      <c r="G248" s="1">
        <v>7648148.2752945097</v>
      </c>
      <c r="H248" s="1">
        <v>11510883.017615</v>
      </c>
      <c r="I248" s="1">
        <v>11442519.9866575</v>
      </c>
      <c r="J248" s="1">
        <v>8704960.2906226907</v>
      </c>
      <c r="K248" s="1">
        <v>10947980.3005297</v>
      </c>
      <c r="L248" s="1">
        <v>12020360.0812546</v>
      </c>
      <c r="M248" s="1">
        <v>7322189.2735223901</v>
      </c>
      <c r="N248" s="1">
        <v>10434196.8649422</v>
      </c>
      <c r="O248" s="1">
        <v>9455315.4829559606</v>
      </c>
      <c r="P248" s="1">
        <v>12515875.759942999</v>
      </c>
      <c r="Q248" s="1">
        <v>8099057.7108677598</v>
      </c>
      <c r="R248" s="1">
        <v>16629409.3350634</v>
      </c>
      <c r="S248" s="1">
        <v>16985002.305954099</v>
      </c>
      <c r="T248" s="1">
        <v>15812274.7497546</v>
      </c>
      <c r="U248" s="1">
        <v>13406123.548110399</v>
      </c>
      <c r="V248" s="1">
        <v>16996309.1576025</v>
      </c>
    </row>
    <row r="249" spans="1:22" x14ac:dyDescent="0.2">
      <c r="A249" s="1" t="s">
        <v>319</v>
      </c>
      <c r="B249" s="1" t="s">
        <v>184</v>
      </c>
      <c r="C249" s="1">
        <v>1.68</v>
      </c>
      <c r="D249" s="1">
        <v>1.8</v>
      </c>
      <c r="E249" s="1">
        <v>0.99858455901549104</v>
      </c>
      <c r="F249" s="1">
        <v>0.42444124241332198</v>
      </c>
      <c r="G249" s="1">
        <v>10035655.588772999</v>
      </c>
      <c r="H249" s="1">
        <v>10371287.3945904</v>
      </c>
      <c r="I249" s="1">
        <v>24214485.000677299</v>
      </c>
      <c r="J249" s="1">
        <v>7032824.99287544</v>
      </c>
      <c r="K249" s="1">
        <v>22475118.569086</v>
      </c>
      <c r="L249" s="1">
        <v>9834817.5588716604</v>
      </c>
      <c r="M249" s="1">
        <v>67332433.652465403</v>
      </c>
      <c r="N249" s="1">
        <v>43021447.955152698</v>
      </c>
      <c r="O249" s="1">
        <v>57403972.284125</v>
      </c>
      <c r="P249" s="1">
        <v>2416451.9629654498</v>
      </c>
      <c r="Q249" s="1">
        <v>55148978.945689403</v>
      </c>
      <c r="R249" s="1">
        <v>15882547.563714599</v>
      </c>
      <c r="S249" s="1">
        <v>7547937.5368610797</v>
      </c>
      <c r="T249" s="1">
        <v>5890358.7966197496</v>
      </c>
      <c r="U249" s="1">
        <v>6651918.76794043</v>
      </c>
      <c r="V249" s="1">
        <v>6954779.6540991897</v>
      </c>
    </row>
    <row r="250" spans="1:22" x14ac:dyDescent="0.2">
      <c r="A250" s="1" t="s">
        <v>421</v>
      </c>
      <c r="B250" s="1" t="s">
        <v>422</v>
      </c>
      <c r="C250" s="1">
        <v>-0.53</v>
      </c>
      <c r="D250" s="1">
        <v>-0.92</v>
      </c>
      <c r="E250" s="1">
        <v>0.99864855374068595</v>
      </c>
      <c r="F250" s="1">
        <v>0.99994472549124003</v>
      </c>
      <c r="G250" s="1">
        <v>4892772.2306164</v>
      </c>
      <c r="H250" s="1">
        <v>22735293.5378532</v>
      </c>
      <c r="I250" s="1">
        <v>20645077.196344599</v>
      </c>
      <c r="J250" s="1">
        <v>8643609.4896527994</v>
      </c>
      <c r="K250" s="1">
        <v>5447669.4059017804</v>
      </c>
      <c r="L250" s="1">
        <v>6972167.4566064896</v>
      </c>
      <c r="M250" s="1">
        <v>13292704.551294399</v>
      </c>
      <c r="N250" s="1">
        <v>18167107.996943299</v>
      </c>
      <c r="O250" s="1">
        <v>9389330.5789646804</v>
      </c>
      <c r="P250" s="1">
        <v>5098162.3526086602</v>
      </c>
      <c r="Q250" s="1">
        <v>6112614.1673838301</v>
      </c>
      <c r="R250" s="1">
        <v>22975695.779522099</v>
      </c>
      <c r="S250" s="1">
        <v>5235155.91881439</v>
      </c>
      <c r="T250" s="1">
        <v>20999299.306490999</v>
      </c>
      <c r="U250" s="1">
        <v>13003054.282262299</v>
      </c>
      <c r="V250" s="1">
        <v>13316797.6343966</v>
      </c>
    </row>
    <row r="251" spans="1:22" x14ac:dyDescent="0.2">
      <c r="A251" s="1" t="s">
        <v>423</v>
      </c>
      <c r="B251" s="1" t="s">
        <v>424</v>
      </c>
      <c r="C251" s="1">
        <v>0.05</v>
      </c>
      <c r="D251" s="1">
        <v>0.28999999999999998</v>
      </c>
      <c r="E251" s="1">
        <v>0.99870616239713195</v>
      </c>
      <c r="F251" s="1">
        <v>0.99994395030469596</v>
      </c>
      <c r="G251" s="1">
        <v>69686922.506354406</v>
      </c>
      <c r="H251" s="1">
        <v>80622050.034724504</v>
      </c>
      <c r="I251" s="1">
        <v>86362355.151081294</v>
      </c>
      <c r="J251" s="1">
        <v>97102579.357769996</v>
      </c>
      <c r="K251" s="1">
        <v>79532132.345596403</v>
      </c>
      <c r="L251" s="1">
        <v>93661079.398171395</v>
      </c>
      <c r="M251" s="1">
        <v>65064465.608371601</v>
      </c>
      <c r="N251" s="1">
        <v>117423140.933764</v>
      </c>
      <c r="O251" s="1">
        <v>74363287.886545002</v>
      </c>
      <c r="P251" s="1">
        <v>130125997.12718301</v>
      </c>
      <c r="Q251" s="1">
        <v>97361598.373803198</v>
      </c>
      <c r="R251" s="1">
        <v>106908150.81828</v>
      </c>
      <c r="S251" s="1">
        <v>87142676.449531198</v>
      </c>
      <c r="T251" s="1">
        <v>91299491.720926598</v>
      </c>
      <c r="U251" s="1">
        <v>97305038.178425595</v>
      </c>
      <c r="V251" s="1">
        <v>123169587.25824399</v>
      </c>
    </row>
    <row r="252" spans="1:22" x14ac:dyDescent="0.2">
      <c r="A252" s="1" t="s">
        <v>425</v>
      </c>
      <c r="B252" s="1" t="s">
        <v>426</v>
      </c>
      <c r="C252" s="1">
        <v>0</v>
      </c>
      <c r="D252" s="1">
        <v>-0.25</v>
      </c>
      <c r="E252" s="1">
        <v>0.99872221488192903</v>
      </c>
      <c r="F252" s="1">
        <v>0.99999897944735805</v>
      </c>
      <c r="G252" s="1">
        <v>7062205.2905359799</v>
      </c>
      <c r="H252" s="1">
        <v>7794214.1401419798</v>
      </c>
      <c r="I252" s="1">
        <v>10555468.3466982</v>
      </c>
      <c r="J252" s="1">
        <v>8174905.4720780803</v>
      </c>
      <c r="K252" s="1">
        <v>8362702.4433170101</v>
      </c>
      <c r="L252" s="1">
        <v>8534487.7434765194</v>
      </c>
      <c r="M252" s="1">
        <v>7578905.9773607599</v>
      </c>
      <c r="N252" s="1">
        <v>7256830.53465138</v>
      </c>
      <c r="O252" s="1">
        <v>7218664.0815574601</v>
      </c>
      <c r="P252" s="1">
        <v>5294712.0821580403</v>
      </c>
      <c r="Q252" s="1">
        <v>6195631.9563469701</v>
      </c>
      <c r="R252" s="1">
        <v>7604380.9277697103</v>
      </c>
      <c r="S252" s="1">
        <v>7658362.5087083196</v>
      </c>
      <c r="T252" s="1">
        <v>8094420.5271828203</v>
      </c>
      <c r="U252" s="1">
        <v>6900527.0188032696</v>
      </c>
      <c r="V252" s="1">
        <v>6063659.5160823399</v>
      </c>
    </row>
    <row r="253" spans="1:22" x14ac:dyDescent="0.2">
      <c r="A253" s="1" t="s">
        <v>427</v>
      </c>
      <c r="B253" s="1" t="s">
        <v>13</v>
      </c>
      <c r="C253" s="1">
        <v>-0.16</v>
      </c>
      <c r="D253" s="1">
        <v>2.75</v>
      </c>
      <c r="E253" s="1">
        <v>0.99877690958477605</v>
      </c>
      <c r="F253" s="1">
        <v>0.36562114744028101</v>
      </c>
      <c r="G253" s="1">
        <v>1460992.11244985</v>
      </c>
      <c r="H253" s="1">
        <v>2188962.4233831102</v>
      </c>
      <c r="I253" s="1">
        <v>1471011.4312217</v>
      </c>
      <c r="J253" s="1">
        <v>17910951.9114547</v>
      </c>
      <c r="K253" s="1">
        <v>1738302.5297775101</v>
      </c>
      <c r="L253" s="1">
        <v>1800275.5501909701</v>
      </c>
      <c r="M253" s="1">
        <v>1531556.1508836199</v>
      </c>
      <c r="N253" s="1">
        <v>1482151.3444125401</v>
      </c>
      <c r="O253" s="1">
        <v>1204827.1141957501</v>
      </c>
      <c r="P253" s="1">
        <v>23173571.087544601</v>
      </c>
      <c r="Q253" s="1">
        <v>1434950.62259971</v>
      </c>
      <c r="R253" s="1">
        <v>25086083.749050599</v>
      </c>
      <c r="S253" s="1">
        <v>25570589.663575999</v>
      </c>
      <c r="T253" s="1">
        <v>2022279.3664258299</v>
      </c>
      <c r="U253" s="1">
        <v>15934960.9785295</v>
      </c>
      <c r="V253" s="1">
        <v>22588579.9741164</v>
      </c>
    </row>
    <row r="254" spans="1:22" x14ac:dyDescent="0.2">
      <c r="A254" s="1" t="s">
        <v>428</v>
      </c>
      <c r="B254" s="1" t="s">
        <v>429</v>
      </c>
      <c r="C254" s="1">
        <v>0.24</v>
      </c>
      <c r="D254" s="1">
        <v>0.32</v>
      </c>
      <c r="E254" s="1">
        <v>0.998945660931845</v>
      </c>
      <c r="F254" s="1">
        <v>0.98925523723360398</v>
      </c>
      <c r="G254" s="1">
        <v>83772044.287910402</v>
      </c>
      <c r="H254" s="1">
        <v>88589218.121663898</v>
      </c>
      <c r="I254" s="1">
        <v>78402847.038784593</v>
      </c>
      <c r="J254" s="1">
        <v>89971127.559392899</v>
      </c>
      <c r="K254" s="1">
        <v>103285906.22884899</v>
      </c>
      <c r="L254" s="1">
        <v>102004608.32357401</v>
      </c>
      <c r="M254" s="1">
        <v>101143136.926139</v>
      </c>
      <c r="N254" s="1">
        <v>93525031.401165098</v>
      </c>
      <c r="O254" s="1">
        <v>78604763.952240795</v>
      </c>
      <c r="P254" s="1">
        <v>136813502.06502199</v>
      </c>
      <c r="Q254" s="1">
        <v>98758027.538671598</v>
      </c>
      <c r="R254" s="1">
        <v>116494940.695509</v>
      </c>
      <c r="S254" s="1">
        <v>126000725.473636</v>
      </c>
      <c r="T254" s="1">
        <v>136625005.56555799</v>
      </c>
      <c r="U254" s="1">
        <v>142278166.88653901</v>
      </c>
      <c r="V254" s="1">
        <v>131970158.482417</v>
      </c>
    </row>
    <row r="255" spans="1:22" x14ac:dyDescent="0.2">
      <c r="A255" s="1" t="s">
        <v>430</v>
      </c>
      <c r="B255" s="1" t="s">
        <v>431</v>
      </c>
      <c r="C255" s="1">
        <v>0.06</v>
      </c>
      <c r="D255" s="1">
        <v>-0.01</v>
      </c>
      <c r="E255" s="1">
        <v>0.99897517602365704</v>
      </c>
      <c r="F255" s="1">
        <v>0.97209091155680505</v>
      </c>
      <c r="G255" s="1">
        <v>6223654.4689205503</v>
      </c>
      <c r="H255" s="1">
        <v>5851734.6618349003</v>
      </c>
      <c r="I255" s="1">
        <v>7653437.4056875603</v>
      </c>
      <c r="J255" s="1">
        <v>6459993.26980027</v>
      </c>
      <c r="K255" s="1">
        <v>6194762.0795211904</v>
      </c>
      <c r="L255" s="1">
        <v>7067945.1996812103</v>
      </c>
      <c r="M255" s="1">
        <v>5857098.25032843</v>
      </c>
      <c r="N255" s="1">
        <v>7178173.4633267997</v>
      </c>
      <c r="O255" s="1">
        <v>6644557.62672038</v>
      </c>
      <c r="P255" s="1">
        <v>5005642.3238297803</v>
      </c>
      <c r="Q255" s="1">
        <v>6174081.8526942404</v>
      </c>
      <c r="R255" s="1">
        <v>6404256.36903523</v>
      </c>
      <c r="S255" s="1">
        <v>6233629.2181684896</v>
      </c>
      <c r="T255" s="1">
        <v>5446448.6521477904</v>
      </c>
      <c r="U255" s="1">
        <v>5505648.94033508</v>
      </c>
      <c r="V255" s="1">
        <v>5985450.9989352701</v>
      </c>
    </row>
    <row r="256" spans="1:22" x14ac:dyDescent="0.2">
      <c r="A256" s="1" t="s">
        <v>30</v>
      </c>
      <c r="B256" s="1" t="s">
        <v>31</v>
      </c>
      <c r="C256" s="1">
        <v>-0.14000000000000001</v>
      </c>
      <c r="D256" s="1">
        <v>-0.36</v>
      </c>
      <c r="E256" s="1">
        <v>0.99903847813227498</v>
      </c>
      <c r="F256" s="1">
        <v>0.99999053561908902</v>
      </c>
      <c r="G256" s="1">
        <v>23230702.629813202</v>
      </c>
      <c r="H256" s="1">
        <v>15197489.1910096</v>
      </c>
      <c r="I256" s="1">
        <v>7941111.9499890702</v>
      </c>
      <c r="J256" s="1">
        <v>10903729.061690301</v>
      </c>
      <c r="K256" s="1">
        <v>21756979.260630399</v>
      </c>
      <c r="L256" s="1">
        <v>11404691.5306319</v>
      </c>
      <c r="M256" s="1">
        <v>12233912.564675501</v>
      </c>
      <c r="N256" s="1">
        <v>7611222.3842747798</v>
      </c>
      <c r="O256" s="1">
        <v>20749101.716636602</v>
      </c>
      <c r="P256" s="1">
        <v>9513452.8417741694</v>
      </c>
      <c r="Q256" s="1">
        <v>10891855.4943706</v>
      </c>
      <c r="R256" s="1">
        <v>2487197.3277750802</v>
      </c>
      <c r="S256" s="1">
        <v>18407347.7109976</v>
      </c>
      <c r="T256" s="1">
        <v>22337710.724162798</v>
      </c>
      <c r="U256" s="1">
        <v>13169306.1761832</v>
      </c>
      <c r="V256" s="1">
        <v>11576671.5921246</v>
      </c>
    </row>
    <row r="257" spans="1:22" x14ac:dyDescent="0.2">
      <c r="A257" s="1" t="s">
        <v>432</v>
      </c>
      <c r="B257" s="1" t="s">
        <v>281</v>
      </c>
      <c r="C257" s="1">
        <v>-0.1</v>
      </c>
      <c r="D257" s="1">
        <v>0.75</v>
      </c>
      <c r="E257" s="1">
        <v>0.99909536044065606</v>
      </c>
      <c r="F257" s="1">
        <v>0.67933860640867805</v>
      </c>
      <c r="G257" s="1">
        <v>225123.06713116399</v>
      </c>
      <c r="H257" s="1">
        <v>767277.08981907205</v>
      </c>
      <c r="I257" s="1">
        <v>2010649.2221067101</v>
      </c>
      <c r="J257" s="1">
        <v>384510.814935348</v>
      </c>
      <c r="K257" s="1">
        <v>478510.21652661602</v>
      </c>
      <c r="L257" s="1">
        <v>375638.76504402398</v>
      </c>
      <c r="M257" s="1">
        <v>596711.97868183104</v>
      </c>
      <c r="N257" s="1">
        <v>1841736.5810074799</v>
      </c>
      <c r="O257" s="1">
        <v>1063793.7253620301</v>
      </c>
      <c r="P257" s="1">
        <v>307958.17423032102</v>
      </c>
      <c r="Q257" s="1">
        <v>1714363.3701064901</v>
      </c>
      <c r="R257" s="1">
        <v>874997.68568352703</v>
      </c>
      <c r="S257" s="1">
        <v>226643.88973609699</v>
      </c>
      <c r="T257" s="1">
        <v>324040.78915950598</v>
      </c>
      <c r="U257" s="1">
        <v>307638.54472618498</v>
      </c>
      <c r="V257" s="1">
        <v>295597.159862058</v>
      </c>
    </row>
    <row r="258" spans="1:22" x14ac:dyDescent="0.2">
      <c r="A258" s="1" t="s">
        <v>433</v>
      </c>
      <c r="B258" s="1" t="s">
        <v>434</v>
      </c>
      <c r="C258" s="1">
        <v>0.21</v>
      </c>
      <c r="D258" s="1">
        <v>-0.13</v>
      </c>
      <c r="E258" s="1">
        <v>0.99915926462447902</v>
      </c>
      <c r="F258" s="1">
        <v>6.2564300686868204E-2</v>
      </c>
      <c r="G258" s="1">
        <v>50098281.201482899</v>
      </c>
      <c r="H258" s="1">
        <v>60987538.143536501</v>
      </c>
      <c r="I258" s="1">
        <v>73691679.509116396</v>
      </c>
      <c r="J258" s="1">
        <v>64429676.397502199</v>
      </c>
      <c r="K258" s="1">
        <v>64137774.171566099</v>
      </c>
      <c r="L258" s="1">
        <v>73005489.762853399</v>
      </c>
      <c r="M258" s="1">
        <v>98660077.089699894</v>
      </c>
      <c r="N258" s="1">
        <v>72154297.646705002</v>
      </c>
      <c r="O258" s="1">
        <v>62317887.103713296</v>
      </c>
      <c r="P258" s="1">
        <v>52243780.086585298</v>
      </c>
      <c r="Q258" s="1">
        <v>58146588.548159599</v>
      </c>
      <c r="R258" s="1">
        <v>56548726.881550103</v>
      </c>
      <c r="S258" s="1">
        <v>52750823.0456765</v>
      </c>
      <c r="T258" s="1">
        <v>51335791.302123703</v>
      </c>
      <c r="U258" s="1">
        <v>54179184.306322403</v>
      </c>
      <c r="V258" s="1">
        <v>55893047.560135402</v>
      </c>
    </row>
    <row r="259" spans="1:22" x14ac:dyDescent="0.2">
      <c r="A259" s="1" t="s">
        <v>435</v>
      </c>
      <c r="B259" s="1" t="s">
        <v>102</v>
      </c>
      <c r="C259" s="1">
        <v>-7.0000000000000007E-2</v>
      </c>
      <c r="D259" s="1">
        <v>-0.47</v>
      </c>
      <c r="E259" s="1">
        <v>0.99928311485338495</v>
      </c>
      <c r="F259" s="1">
        <v>0.97854108727242906</v>
      </c>
      <c r="G259" s="1">
        <v>8903106.6721788198</v>
      </c>
      <c r="H259" s="1">
        <v>10190683.7363724</v>
      </c>
      <c r="I259" s="1">
        <v>11583371.999687299</v>
      </c>
      <c r="J259" s="1">
        <v>10402646.394252</v>
      </c>
      <c r="K259" s="1">
        <v>10013251.8330025</v>
      </c>
      <c r="L259" s="1">
        <v>3062593.0130235301</v>
      </c>
      <c r="M259" s="1">
        <v>9610054.3582008407</v>
      </c>
      <c r="N259" s="1">
        <v>11336131.5346081</v>
      </c>
      <c r="O259" s="1">
        <v>7762465.69411135</v>
      </c>
      <c r="P259" s="1">
        <v>6724888.12305969</v>
      </c>
      <c r="Q259" s="1">
        <v>7111002.2204018002</v>
      </c>
      <c r="R259" s="1">
        <v>10021818.9722712</v>
      </c>
      <c r="S259" s="1">
        <v>10094023.449588001</v>
      </c>
      <c r="T259" s="1">
        <v>10074855.570669699</v>
      </c>
      <c r="U259" s="1">
        <v>8740172.2382669207</v>
      </c>
      <c r="V259" s="1">
        <v>675545.95737272303</v>
      </c>
    </row>
    <row r="260" spans="1:22" x14ac:dyDescent="0.2">
      <c r="A260" s="1" t="s">
        <v>436</v>
      </c>
      <c r="B260" s="1" t="s">
        <v>70</v>
      </c>
      <c r="C260" s="1">
        <v>0.13</v>
      </c>
      <c r="D260" s="1">
        <v>0.35</v>
      </c>
      <c r="E260" s="1">
        <v>0.99929083876074998</v>
      </c>
      <c r="F260" s="1">
        <v>0.99999962644220397</v>
      </c>
      <c r="G260" s="1">
        <v>10923510.6021423</v>
      </c>
      <c r="H260" s="1">
        <v>16642235.8272395</v>
      </c>
      <c r="I260" s="1">
        <v>15166009.286981801</v>
      </c>
      <c r="J260" s="1">
        <v>15120474.688475501</v>
      </c>
      <c r="K260" s="1">
        <v>13361793.7040214</v>
      </c>
      <c r="L260" s="1">
        <v>19751262.506273299</v>
      </c>
      <c r="M260" s="1">
        <v>29326368.606872998</v>
      </c>
      <c r="N260" s="1">
        <v>7225773.0789161799</v>
      </c>
      <c r="O260" s="1">
        <v>9157258.0769677199</v>
      </c>
      <c r="P260" s="1">
        <v>33397508.1367504</v>
      </c>
      <c r="Q260" s="1">
        <v>18511621.525362201</v>
      </c>
      <c r="R260" s="1">
        <v>20175276.420833699</v>
      </c>
      <c r="S260" s="1">
        <v>20851013.415237602</v>
      </c>
      <c r="T260" s="1">
        <v>10348365.3096253</v>
      </c>
      <c r="U260" s="1">
        <v>19392491.8667708</v>
      </c>
      <c r="V260" s="1">
        <v>8834797.5884999502</v>
      </c>
    </row>
    <row r="261" spans="1:22" x14ac:dyDescent="0.2">
      <c r="A261" s="1" t="s">
        <v>437</v>
      </c>
      <c r="B261" s="1" t="s">
        <v>438</v>
      </c>
      <c r="C261" s="1">
        <v>-0.14000000000000001</v>
      </c>
      <c r="D261" s="1">
        <v>-7.0000000000000007E-2</v>
      </c>
      <c r="E261" s="1">
        <v>0.99930910478882895</v>
      </c>
      <c r="F261" s="1">
        <v>0.681162044202127</v>
      </c>
      <c r="G261" s="1">
        <v>25429250.8668513</v>
      </c>
      <c r="H261" s="1">
        <v>17628435.136394501</v>
      </c>
      <c r="I261" s="1">
        <v>14547505.578136699</v>
      </c>
      <c r="J261" s="1">
        <v>12817564.2252069</v>
      </c>
      <c r="K261" s="1">
        <v>17561600.285856999</v>
      </c>
      <c r="L261" s="1">
        <v>14794639.162749801</v>
      </c>
      <c r="M261" s="1">
        <v>14441849.441261301</v>
      </c>
      <c r="N261" s="1">
        <v>14284803.1941786</v>
      </c>
      <c r="O261" s="1">
        <v>24567677.9931513</v>
      </c>
      <c r="P261" s="1">
        <v>13888273.728841299</v>
      </c>
      <c r="Q261" s="1">
        <v>16860326.978534199</v>
      </c>
      <c r="R261" s="1">
        <v>9514624.2561781704</v>
      </c>
      <c r="S261" s="1">
        <v>24776091.108449701</v>
      </c>
      <c r="T261" s="1">
        <v>22753560.656691201</v>
      </c>
      <c r="U261" s="1">
        <v>15540302.224801499</v>
      </c>
      <c r="V261" s="1">
        <v>19074218.181087401</v>
      </c>
    </row>
    <row r="262" spans="1:22" x14ac:dyDescent="0.2">
      <c r="A262" s="1" t="s">
        <v>439</v>
      </c>
      <c r="B262" s="1" t="s">
        <v>440</v>
      </c>
      <c r="C262" s="1">
        <v>-0.05</v>
      </c>
      <c r="D262" s="1">
        <v>-0.02</v>
      </c>
      <c r="E262" s="1">
        <v>0.99934203793102805</v>
      </c>
      <c r="F262" s="1">
        <v>0.996178561769266</v>
      </c>
      <c r="G262" s="1">
        <v>3609294.6213163398</v>
      </c>
      <c r="H262" s="1">
        <v>3363598.4368988201</v>
      </c>
      <c r="I262" s="1">
        <v>3766054.4414216699</v>
      </c>
      <c r="J262" s="1">
        <v>3926864.7294852501</v>
      </c>
      <c r="K262" s="1">
        <v>3838472.2578735701</v>
      </c>
      <c r="L262" s="1">
        <v>4063848.4256922901</v>
      </c>
      <c r="M262" s="1">
        <v>3299968.20924753</v>
      </c>
      <c r="N262" s="1">
        <v>3274074.6215171702</v>
      </c>
      <c r="O262" s="1">
        <v>3582421.7048262702</v>
      </c>
      <c r="P262" s="1">
        <v>3592337.6034871102</v>
      </c>
      <c r="Q262" s="1">
        <v>3685232.4272433599</v>
      </c>
      <c r="R262" s="1">
        <v>4955965.9059870997</v>
      </c>
      <c r="S262" s="1">
        <v>4855023.5780005399</v>
      </c>
      <c r="T262" s="1">
        <v>3932000.52298071</v>
      </c>
      <c r="U262" s="1">
        <v>3218288.9998811199</v>
      </c>
      <c r="V262" s="1">
        <v>3848987.60766043</v>
      </c>
    </row>
    <row r="263" spans="1:22" x14ac:dyDescent="0.2">
      <c r="A263" s="1" t="s">
        <v>441</v>
      </c>
      <c r="B263" s="1" t="s">
        <v>442</v>
      </c>
      <c r="C263" s="1">
        <v>0.18</v>
      </c>
      <c r="D263" s="1">
        <v>-0.19</v>
      </c>
      <c r="E263" s="1">
        <v>0.99936639663066495</v>
      </c>
      <c r="F263" s="1">
        <v>0.97947585880439603</v>
      </c>
      <c r="G263" s="1">
        <v>43042317.075967103</v>
      </c>
      <c r="H263" s="1">
        <v>50823405.8047949</v>
      </c>
      <c r="I263" s="1">
        <v>48666299.013610199</v>
      </c>
      <c r="J263" s="1">
        <v>62958356.957906596</v>
      </c>
      <c r="K263" s="1">
        <v>80094999.331481799</v>
      </c>
      <c r="L263" s="1">
        <v>51088070.889808796</v>
      </c>
      <c r="M263" s="1">
        <v>40964800.1244229</v>
      </c>
      <c r="N263" s="1">
        <v>61315876.946815498</v>
      </c>
      <c r="O263" s="1">
        <v>47050530.218698703</v>
      </c>
      <c r="P263" s="1">
        <v>40090066.703047097</v>
      </c>
      <c r="Q263" s="1">
        <v>36387318.229616597</v>
      </c>
      <c r="R263" s="1">
        <v>61959226.1386941</v>
      </c>
      <c r="S263" s="1">
        <v>43996002.684484102</v>
      </c>
      <c r="T263" s="1">
        <v>43495116.623677596</v>
      </c>
      <c r="U263" s="1">
        <v>42752665.881948501</v>
      </c>
      <c r="V263" s="1">
        <v>60498687.452367797</v>
      </c>
    </row>
    <row r="264" spans="1:22" x14ac:dyDescent="0.2">
      <c r="A264" s="1" t="s">
        <v>443</v>
      </c>
      <c r="B264" s="1" t="s">
        <v>444</v>
      </c>
      <c r="C264" s="1">
        <v>-0.71</v>
      </c>
      <c r="D264" s="1">
        <v>-0.98</v>
      </c>
      <c r="E264" s="1">
        <v>0.99936955288096996</v>
      </c>
      <c r="F264" s="1">
        <v>0.59422889398526701</v>
      </c>
      <c r="G264" s="1">
        <v>1207509406.0192499</v>
      </c>
      <c r="H264" s="1">
        <v>4239339633.65769</v>
      </c>
      <c r="I264" s="1">
        <v>6650362934.8771896</v>
      </c>
      <c r="J264" s="1">
        <v>6400514462.3423796</v>
      </c>
      <c r="K264" s="1">
        <v>2846148986.3467498</v>
      </c>
      <c r="L264" s="1">
        <v>3650860441.5855398</v>
      </c>
      <c r="M264" s="1">
        <v>7690674221.8385296</v>
      </c>
      <c r="N264" s="1">
        <v>2475866433.0036602</v>
      </c>
      <c r="O264" s="1">
        <v>4740727279.1156502</v>
      </c>
      <c r="P264" s="1">
        <v>2435352961.06352</v>
      </c>
      <c r="Q264" s="1">
        <v>2948457131.3294401</v>
      </c>
      <c r="R264" s="1">
        <v>2211051818.75665</v>
      </c>
      <c r="S264" s="1">
        <v>1559421280.3039801</v>
      </c>
      <c r="T264" s="1">
        <v>1371513208.10321</v>
      </c>
      <c r="U264" s="1">
        <v>2564882320.4307599</v>
      </c>
      <c r="V264" s="1">
        <v>1627510747.49125</v>
      </c>
    </row>
    <row r="265" spans="1:22" x14ac:dyDescent="0.2">
      <c r="A265" s="1" t="s">
        <v>445</v>
      </c>
      <c r="B265" s="1" t="s">
        <v>446</v>
      </c>
      <c r="C265" s="1">
        <v>-1.36</v>
      </c>
      <c r="D265" s="1">
        <v>-0.89</v>
      </c>
      <c r="E265" s="1">
        <v>0.99944794634803302</v>
      </c>
      <c r="F265" s="1">
        <v>0.99188471403068901</v>
      </c>
      <c r="G265" s="1">
        <v>36786188.069809601</v>
      </c>
      <c r="H265" s="1">
        <v>23670502.686086301</v>
      </c>
      <c r="I265" s="1">
        <v>85565249.280665696</v>
      </c>
      <c r="J265" s="1">
        <v>94332058.759451494</v>
      </c>
      <c r="K265" s="1">
        <v>15558975.7482273</v>
      </c>
      <c r="L265" s="1">
        <v>30648701.603435598</v>
      </c>
      <c r="M265" s="1">
        <v>115668585.70965301</v>
      </c>
      <c r="N265" s="1">
        <v>16957059.666602999</v>
      </c>
      <c r="O265" s="1">
        <v>50464877.595674299</v>
      </c>
      <c r="P265" s="1">
        <v>35549627.874566004</v>
      </c>
      <c r="Q265" s="1">
        <v>25913307.716394499</v>
      </c>
      <c r="R265" s="1">
        <v>30285379.384869698</v>
      </c>
      <c r="S265" s="1">
        <v>17350578.263357099</v>
      </c>
      <c r="T265" s="1">
        <v>25473502.715086199</v>
      </c>
      <c r="U265" s="1">
        <v>15495731.611507799</v>
      </c>
      <c r="V265" s="1">
        <v>13785312.0968503</v>
      </c>
    </row>
    <row r="266" spans="1:22" x14ac:dyDescent="0.2">
      <c r="A266" s="1" t="s">
        <v>447</v>
      </c>
      <c r="B266" s="1" t="s">
        <v>448</v>
      </c>
      <c r="C266" s="1">
        <v>-0.2</v>
      </c>
      <c r="D266" s="1">
        <v>-0.39</v>
      </c>
      <c r="E266" s="1">
        <v>0.99948108866951202</v>
      </c>
      <c r="F266" s="1">
        <v>0.52474664359660295</v>
      </c>
      <c r="G266" s="1">
        <v>6642750.7334814398</v>
      </c>
      <c r="H266" s="1">
        <v>6020945.7180804797</v>
      </c>
      <c r="I266" s="1">
        <v>9086626.1852055509</v>
      </c>
      <c r="J266" s="1">
        <v>8479894.2457475197</v>
      </c>
      <c r="K266" s="1">
        <v>4395486.5166988196</v>
      </c>
      <c r="L266" s="1">
        <v>6792280.7287159404</v>
      </c>
      <c r="M266" s="1">
        <v>8841067.1103231497</v>
      </c>
      <c r="N266" s="1">
        <v>6339504.1888675904</v>
      </c>
      <c r="O266" s="1">
        <v>11834706.2444681</v>
      </c>
      <c r="P266" s="1">
        <v>5245917.8993748501</v>
      </c>
      <c r="Q266" s="1">
        <v>5354533.7383490298</v>
      </c>
      <c r="R266" s="1">
        <v>6158818.2947880002</v>
      </c>
      <c r="S266" s="1">
        <v>4917611.6645893203</v>
      </c>
      <c r="T266" s="1">
        <v>4299328.84871714</v>
      </c>
      <c r="U266" s="1">
        <v>4664000.2767557297</v>
      </c>
      <c r="V266" s="1">
        <v>4684727.5805928595</v>
      </c>
    </row>
    <row r="267" spans="1:22" x14ac:dyDescent="0.2">
      <c r="A267" s="1" t="s">
        <v>449</v>
      </c>
      <c r="B267" s="1" t="s">
        <v>202</v>
      </c>
      <c r="C267" s="1">
        <v>0.22</v>
      </c>
      <c r="D267" s="1">
        <v>0.23</v>
      </c>
      <c r="E267" s="1">
        <v>0.99953709831165505</v>
      </c>
      <c r="F267" s="1">
        <v>0.71898434748796902</v>
      </c>
      <c r="G267" s="1">
        <v>26365426.532528501</v>
      </c>
      <c r="H267" s="1">
        <v>32615118.135979101</v>
      </c>
      <c r="I267" s="1">
        <v>37334464.612462498</v>
      </c>
      <c r="J267" s="1">
        <v>36606951.444754697</v>
      </c>
      <c r="K267" s="1">
        <v>34137446.4035777</v>
      </c>
      <c r="L267" s="1">
        <v>29729327.944782998</v>
      </c>
      <c r="M267" s="1">
        <v>46368133.774733901</v>
      </c>
      <c r="N267" s="1">
        <v>47102061.6131033</v>
      </c>
      <c r="O267" s="1">
        <v>52349848.099520899</v>
      </c>
      <c r="P267" s="1">
        <v>27914054.5644674</v>
      </c>
      <c r="Q267" s="1">
        <v>55306196.600279503</v>
      </c>
      <c r="R267" s="1">
        <v>28735164.919080101</v>
      </c>
      <c r="S267" s="1">
        <v>22482429.269043699</v>
      </c>
      <c r="T267" s="1">
        <v>25809206.357162599</v>
      </c>
      <c r="U267" s="1">
        <v>24195833.170853902</v>
      </c>
      <c r="V267" s="1">
        <v>24575037.073266599</v>
      </c>
    </row>
    <row r="268" spans="1:22" x14ac:dyDescent="0.2">
      <c r="A268" s="1" t="s">
        <v>450</v>
      </c>
      <c r="B268" s="1" t="s">
        <v>451</v>
      </c>
      <c r="C268" s="1">
        <v>7.0000000000000007E-2</v>
      </c>
      <c r="D268" s="1">
        <v>-0.09</v>
      </c>
      <c r="E268" s="1">
        <v>0.99955802205057598</v>
      </c>
      <c r="F268" s="1">
        <v>0.99849424092752104</v>
      </c>
      <c r="G268" s="1">
        <v>30754837.418012999</v>
      </c>
      <c r="H268" s="1">
        <v>30600394.108309198</v>
      </c>
      <c r="I268" s="1">
        <v>39371043.018696003</v>
      </c>
      <c r="J268" s="1">
        <v>39548763.291744098</v>
      </c>
      <c r="K268" s="1">
        <v>37230688.310482599</v>
      </c>
      <c r="L268" s="1">
        <v>42541799.572323702</v>
      </c>
      <c r="M268" s="1">
        <v>33099021.320479501</v>
      </c>
      <c r="N268" s="1">
        <v>36425473.723083198</v>
      </c>
      <c r="O268" s="1">
        <v>29053203.127431601</v>
      </c>
      <c r="P268" s="1">
        <v>33900161.764990397</v>
      </c>
      <c r="Q268" s="1">
        <v>32171702.608138699</v>
      </c>
      <c r="R268" s="1">
        <v>37494686.9514312</v>
      </c>
      <c r="S268" s="1">
        <v>33972877.687583603</v>
      </c>
      <c r="T268" s="1">
        <v>31432666.130380999</v>
      </c>
      <c r="U268" s="1">
        <v>38421769.0741603</v>
      </c>
      <c r="V268" s="1">
        <v>36425609.859395601</v>
      </c>
    </row>
    <row r="269" spans="1:22" x14ac:dyDescent="0.2">
      <c r="A269" s="1" t="s">
        <v>452</v>
      </c>
      <c r="B269" s="1" t="s">
        <v>182</v>
      </c>
      <c r="C269" s="1">
        <v>7.0000000000000007E-2</v>
      </c>
      <c r="D269" s="1">
        <v>-0.32</v>
      </c>
      <c r="E269" s="1">
        <v>0.999565858084421</v>
      </c>
      <c r="F269" s="1">
        <v>0.99999997726785905</v>
      </c>
      <c r="G269" s="1">
        <v>13389874.6418381</v>
      </c>
      <c r="H269" s="1">
        <v>15590660.5949076</v>
      </c>
      <c r="I269" s="1">
        <v>15729550.835894</v>
      </c>
      <c r="J269" s="1">
        <v>12826243.3980649</v>
      </c>
      <c r="K269" s="1">
        <v>15524618.493679</v>
      </c>
      <c r="L269" s="1">
        <v>14878676.013680199</v>
      </c>
      <c r="M269" s="1">
        <v>12925063.490506301</v>
      </c>
      <c r="N269" s="1">
        <v>17116589.201272499</v>
      </c>
      <c r="O269" s="1">
        <v>12018490.2352394</v>
      </c>
      <c r="P269" s="1">
        <v>11192560.848797699</v>
      </c>
      <c r="Q269" s="1">
        <v>10126113.8417459</v>
      </c>
      <c r="R269" s="1">
        <v>14085743.6243713</v>
      </c>
      <c r="S269" s="1">
        <v>15530373.3585626</v>
      </c>
      <c r="T269" s="1">
        <v>13628175.4194392</v>
      </c>
      <c r="U269" s="1">
        <v>13780058.9071665</v>
      </c>
      <c r="V269" s="1">
        <v>13641161.501427401</v>
      </c>
    </row>
    <row r="270" spans="1:22" x14ac:dyDescent="0.2">
      <c r="A270" s="1" t="s">
        <v>453</v>
      </c>
      <c r="B270" s="1" t="s">
        <v>327</v>
      </c>
      <c r="C270" s="1">
        <v>0.12</v>
      </c>
      <c r="D270" s="1">
        <v>0.13</v>
      </c>
      <c r="E270" s="1">
        <v>0.99958597376193103</v>
      </c>
      <c r="F270" s="1">
        <v>0.93828586303601502</v>
      </c>
      <c r="G270" s="1">
        <v>4499333.0222671796</v>
      </c>
      <c r="H270" s="1">
        <v>4707862.4159856802</v>
      </c>
      <c r="I270" s="1">
        <v>4288589.20619494</v>
      </c>
      <c r="J270" s="1">
        <v>4825968.8560237596</v>
      </c>
      <c r="K270" s="1">
        <v>5180696.2451530099</v>
      </c>
      <c r="L270" s="1">
        <v>5277788.0021874802</v>
      </c>
      <c r="M270" s="1">
        <v>4393794.0135314502</v>
      </c>
      <c r="N270" s="1">
        <v>4848670.9702398498</v>
      </c>
      <c r="O270" s="1">
        <v>5367342.7537898701</v>
      </c>
      <c r="P270" s="1">
        <v>4686373.3062035497</v>
      </c>
      <c r="Q270" s="1">
        <v>4154212.82187527</v>
      </c>
      <c r="R270" s="1">
        <v>5657785.8576995404</v>
      </c>
      <c r="S270" s="1">
        <v>6541591.0029969504</v>
      </c>
      <c r="T270" s="1">
        <v>4890287.0035283398</v>
      </c>
      <c r="U270" s="1">
        <v>5176897.4533491302</v>
      </c>
      <c r="V270" s="1">
        <v>6444973.3941253396</v>
      </c>
    </row>
    <row r="271" spans="1:22" x14ac:dyDescent="0.2">
      <c r="A271" s="1" t="s">
        <v>311</v>
      </c>
      <c r="B271" s="1" t="s">
        <v>312</v>
      </c>
      <c r="C271" s="1">
        <v>0.14000000000000001</v>
      </c>
      <c r="D271" s="1">
        <v>0.11</v>
      </c>
      <c r="E271" s="1">
        <v>0.99959613638210998</v>
      </c>
      <c r="F271" s="1">
        <v>0.74655950101208901</v>
      </c>
      <c r="G271" s="1">
        <v>14728342.6211852</v>
      </c>
      <c r="H271" s="1">
        <v>17513563.802142698</v>
      </c>
      <c r="I271" s="1">
        <v>18903189.988209501</v>
      </c>
      <c r="J271" s="1">
        <v>14428276.372356899</v>
      </c>
      <c r="K271" s="1">
        <v>15629554.771450499</v>
      </c>
      <c r="L271" s="1">
        <v>16405908.371022999</v>
      </c>
      <c r="M271" s="1">
        <v>19205993.928027999</v>
      </c>
      <c r="N271" s="1">
        <v>19293711.2208688</v>
      </c>
      <c r="O271" s="1">
        <v>22004886.561181899</v>
      </c>
      <c r="P271" s="1">
        <v>14629238.9346794</v>
      </c>
      <c r="Q271" s="1">
        <v>19925348.183410801</v>
      </c>
      <c r="R271" s="1">
        <v>14932662.119891901</v>
      </c>
      <c r="S271" s="1">
        <v>13450692.373124599</v>
      </c>
      <c r="T271" s="1">
        <v>15836393.4584607</v>
      </c>
      <c r="U271" s="1">
        <v>13186430.4281046</v>
      </c>
      <c r="V271" s="1">
        <v>14675859.8710423</v>
      </c>
    </row>
    <row r="272" spans="1:22" x14ac:dyDescent="0.2">
      <c r="A272" s="1" t="s">
        <v>454</v>
      </c>
      <c r="B272" s="1" t="s">
        <v>455</v>
      </c>
      <c r="C272" s="1">
        <v>-0.04</v>
      </c>
      <c r="D272" s="1">
        <v>-0.12</v>
      </c>
      <c r="E272" s="1">
        <v>0.99961219389714695</v>
      </c>
      <c r="F272" s="1">
        <v>0.90385713450198302</v>
      </c>
      <c r="G272" s="1">
        <v>509973663.37081599</v>
      </c>
      <c r="H272" s="1">
        <v>570094530.09299898</v>
      </c>
      <c r="I272" s="1">
        <v>665860334.08351302</v>
      </c>
      <c r="J272" s="1">
        <v>694369546.42345095</v>
      </c>
      <c r="K272" s="1">
        <v>566432583.87145698</v>
      </c>
      <c r="L272" s="1">
        <v>700080019.15549397</v>
      </c>
      <c r="M272" s="1">
        <v>573675761.83355999</v>
      </c>
      <c r="N272" s="1">
        <v>631577064.37558901</v>
      </c>
      <c r="O272" s="1">
        <v>536287338.13671303</v>
      </c>
      <c r="P272" s="1">
        <v>597402942.44439495</v>
      </c>
      <c r="Q272" s="1">
        <v>529115338.132532</v>
      </c>
      <c r="R272" s="1">
        <v>640978590.10915601</v>
      </c>
      <c r="S272" s="1">
        <v>539426895.32648599</v>
      </c>
      <c r="T272" s="1">
        <v>484178084.38810903</v>
      </c>
      <c r="U272" s="1">
        <v>565319719.15489805</v>
      </c>
      <c r="V272" s="1">
        <v>607713748.23704696</v>
      </c>
    </row>
    <row r="273" spans="1:22" x14ac:dyDescent="0.2">
      <c r="A273" s="1" t="s">
        <v>456</v>
      </c>
      <c r="B273" s="1" t="s">
        <v>457</v>
      </c>
      <c r="C273" s="1">
        <v>0.75</v>
      </c>
      <c r="D273" s="1">
        <v>-0.39</v>
      </c>
      <c r="E273" s="1">
        <v>0.99961716180304505</v>
      </c>
      <c r="F273" s="1">
        <v>0.99992398408038796</v>
      </c>
      <c r="G273" s="1">
        <v>6370034.8123682598</v>
      </c>
      <c r="H273" s="1">
        <v>3402056.3881372102</v>
      </c>
      <c r="I273" s="1">
        <v>5825634.5839694897</v>
      </c>
      <c r="J273" s="1">
        <v>13803125.5852577</v>
      </c>
      <c r="K273" s="1">
        <v>6321643.1704273401</v>
      </c>
      <c r="L273" s="1">
        <v>12890164.5265361</v>
      </c>
      <c r="M273" s="1">
        <v>7626197.6135473996</v>
      </c>
      <c r="N273" s="1">
        <v>13062712.2400683</v>
      </c>
      <c r="O273" s="1">
        <v>5305803.7797585595</v>
      </c>
      <c r="P273" s="1">
        <v>4024428.8337329002</v>
      </c>
      <c r="Q273" s="1">
        <v>3114137.9653802901</v>
      </c>
      <c r="R273" s="1">
        <v>10846417.8220674</v>
      </c>
      <c r="S273" s="1">
        <v>5484490.5489536598</v>
      </c>
      <c r="T273" s="1">
        <v>13774648.8470932</v>
      </c>
      <c r="U273" s="1">
        <v>4682379.8309142003</v>
      </c>
      <c r="V273" s="1">
        <v>11117511.678946299</v>
      </c>
    </row>
    <row r="274" spans="1:22" x14ac:dyDescent="0.2">
      <c r="A274" s="1" t="s">
        <v>458</v>
      </c>
      <c r="B274" s="1" t="s">
        <v>459</v>
      </c>
      <c r="C274" s="1">
        <v>-0.43</v>
      </c>
      <c r="D274" s="1">
        <v>0.57999999999999996</v>
      </c>
      <c r="E274" s="1">
        <v>0.99965035332486396</v>
      </c>
      <c r="F274" s="1">
        <v>3.9801527244502904E-3</v>
      </c>
      <c r="G274" s="1">
        <v>528877.16430942004</v>
      </c>
      <c r="H274" s="1">
        <v>396758.123826358</v>
      </c>
      <c r="I274" s="1">
        <v>402317.02908857702</v>
      </c>
      <c r="J274" s="1">
        <v>334799.46427663701</v>
      </c>
      <c r="K274" s="1">
        <v>714125.72654303303</v>
      </c>
      <c r="L274" s="1">
        <v>406604.98721234698</v>
      </c>
      <c r="M274" s="1">
        <v>185753.596646285</v>
      </c>
      <c r="N274" s="1">
        <v>156028.75610208101</v>
      </c>
      <c r="O274" s="1">
        <v>423743.004582847</v>
      </c>
      <c r="P274" s="1">
        <v>768331.56748269801</v>
      </c>
      <c r="Q274" s="1">
        <v>993192.52889499895</v>
      </c>
      <c r="R274" s="1">
        <v>184494.12823783699</v>
      </c>
      <c r="S274" s="1">
        <v>935711.46838679805</v>
      </c>
      <c r="T274" s="1">
        <v>1197641.64664062</v>
      </c>
      <c r="U274" s="1">
        <v>1150099.3288885299</v>
      </c>
      <c r="V274" s="1">
        <v>1113248.6032894</v>
      </c>
    </row>
    <row r="275" spans="1:22" x14ac:dyDescent="0.2">
      <c r="A275" s="1" t="s">
        <v>460</v>
      </c>
      <c r="B275" s="1" t="s">
        <v>13</v>
      </c>
      <c r="C275" s="1">
        <v>0.06</v>
      </c>
      <c r="D275" s="1">
        <v>0.16</v>
      </c>
      <c r="E275" s="1">
        <v>0.99965105724872905</v>
      </c>
      <c r="F275" s="1">
        <v>1</v>
      </c>
      <c r="G275" s="1">
        <v>186738523.69152999</v>
      </c>
      <c r="H275" s="1">
        <v>220844998.280608</v>
      </c>
      <c r="I275" s="1">
        <v>275293561.61482298</v>
      </c>
      <c r="J275" s="1">
        <v>249693944.43737701</v>
      </c>
      <c r="K275" s="1">
        <v>227212138.46497899</v>
      </c>
      <c r="L275" s="1">
        <v>264192415.54459599</v>
      </c>
      <c r="M275" s="1">
        <v>222619090.10062799</v>
      </c>
      <c r="N275" s="1">
        <v>277973713.606103</v>
      </c>
      <c r="O275" s="1">
        <v>217043872.52893499</v>
      </c>
      <c r="P275" s="1">
        <v>269331135.39301401</v>
      </c>
      <c r="Q275" s="1">
        <v>279124324.22253901</v>
      </c>
      <c r="R275" s="1">
        <v>254955179.72459701</v>
      </c>
      <c r="S275" s="1">
        <v>222973582.945474</v>
      </c>
      <c r="T275" s="1">
        <v>282426218.17092299</v>
      </c>
      <c r="U275" s="1">
        <v>221140848.844035</v>
      </c>
      <c r="V275" s="1">
        <v>265050908.15314701</v>
      </c>
    </row>
    <row r="276" spans="1:22" x14ac:dyDescent="0.2">
      <c r="A276" s="1" t="s">
        <v>461</v>
      </c>
      <c r="B276" s="1" t="s">
        <v>462</v>
      </c>
      <c r="C276" s="1">
        <v>1.17</v>
      </c>
      <c r="D276" s="1">
        <v>0.57999999999999996</v>
      </c>
      <c r="E276" s="1">
        <v>0.99968045809087602</v>
      </c>
      <c r="F276" s="1">
        <v>0.78889404500792804</v>
      </c>
      <c r="G276" s="1">
        <v>20371393.706043001</v>
      </c>
      <c r="H276" s="1">
        <v>10084039.4041867</v>
      </c>
      <c r="I276" s="1">
        <v>32506340.441125002</v>
      </c>
      <c r="J276" s="1">
        <v>79870705.640668705</v>
      </c>
      <c r="K276" s="1">
        <v>62034464.200880297</v>
      </c>
      <c r="L276" s="1">
        <v>12650335.6356009</v>
      </c>
      <c r="M276" s="1">
        <v>56689009.401558302</v>
      </c>
      <c r="N276" s="1">
        <v>78716024.068388104</v>
      </c>
      <c r="O276" s="1">
        <v>54786110.639314301</v>
      </c>
      <c r="P276" s="1">
        <v>24008584.0083808</v>
      </c>
      <c r="Q276" s="1">
        <v>94766338.137640193</v>
      </c>
      <c r="R276" s="1">
        <v>21905003.991605502</v>
      </c>
      <c r="S276" s="1">
        <v>13956512.449728901</v>
      </c>
      <c r="T276" s="1">
        <v>3816796.4687701501</v>
      </c>
      <c r="U276" s="1">
        <v>67888145.268693596</v>
      </c>
      <c r="V276" s="1">
        <v>12429961.5896453</v>
      </c>
    </row>
    <row r="277" spans="1:22" x14ac:dyDescent="0.2">
      <c r="A277" s="1" t="s">
        <v>463</v>
      </c>
      <c r="B277" s="1" t="s">
        <v>464</v>
      </c>
      <c r="C277" s="1">
        <v>-0.09</v>
      </c>
      <c r="D277" s="1">
        <v>-0.16</v>
      </c>
      <c r="E277" s="1">
        <v>0.99969668954631297</v>
      </c>
      <c r="F277" s="1">
        <v>1</v>
      </c>
      <c r="G277" s="1">
        <v>1996771.77348225</v>
      </c>
      <c r="H277" s="1">
        <v>2058261.65938909</v>
      </c>
      <c r="I277" s="1">
        <v>1905310.40890779</v>
      </c>
      <c r="J277" s="1">
        <v>2482758.8955178801</v>
      </c>
      <c r="K277" s="1">
        <v>1923073.33513354</v>
      </c>
      <c r="L277" s="1">
        <v>2630221.324389</v>
      </c>
      <c r="M277" s="1">
        <v>1736920.2410221701</v>
      </c>
      <c r="N277" s="1">
        <v>1886691.4821452401</v>
      </c>
      <c r="O277" s="1">
        <v>1800419.20845914</v>
      </c>
      <c r="P277" s="1">
        <v>1494766.64660487</v>
      </c>
      <c r="Q277" s="1">
        <v>1819617.5941143499</v>
      </c>
      <c r="R277" s="1">
        <v>2921964.1835310799</v>
      </c>
      <c r="S277" s="1">
        <v>2385631.2527735801</v>
      </c>
      <c r="T277" s="1">
        <v>2350606.2777507599</v>
      </c>
      <c r="U277" s="1">
        <v>1552636.8232112101</v>
      </c>
      <c r="V277" s="1">
        <v>1903359.1121211699</v>
      </c>
    </row>
    <row r="278" spans="1:22" x14ac:dyDescent="0.2">
      <c r="A278" s="1" t="s">
        <v>120</v>
      </c>
      <c r="B278" s="1" t="s">
        <v>121</v>
      </c>
      <c r="C278" s="1">
        <v>0.62</v>
      </c>
      <c r="D278" s="1">
        <v>0.24</v>
      </c>
      <c r="E278" s="1">
        <v>0.99972718290006701</v>
      </c>
      <c r="F278" s="1">
        <v>0.79024275947204803</v>
      </c>
      <c r="G278" s="1">
        <v>1179211.42000347</v>
      </c>
      <c r="H278" s="1">
        <v>2041289.4738253399</v>
      </c>
      <c r="I278" s="1">
        <v>2916147.6049046898</v>
      </c>
      <c r="J278" s="1">
        <v>609406.73357456899</v>
      </c>
      <c r="K278" s="1">
        <v>1211340.3126485499</v>
      </c>
      <c r="L278" s="1">
        <v>1425836.05029999</v>
      </c>
      <c r="M278" s="1">
        <v>4314647.2872958696</v>
      </c>
      <c r="N278" s="1">
        <v>3534722.4311475698</v>
      </c>
      <c r="O278" s="1">
        <v>3050443.2994224899</v>
      </c>
      <c r="P278" s="1">
        <v>1342207.36614793</v>
      </c>
      <c r="Q278" s="1">
        <v>2442140.7896823301</v>
      </c>
      <c r="R278" s="1">
        <v>1349923.1579569599</v>
      </c>
      <c r="S278" s="1">
        <v>837293.81307057</v>
      </c>
      <c r="T278" s="1">
        <v>1185558.2018220201</v>
      </c>
      <c r="U278" s="1">
        <v>1141036.48812368</v>
      </c>
      <c r="V278" s="1">
        <v>1026546.79490426</v>
      </c>
    </row>
    <row r="279" spans="1:22" x14ac:dyDescent="0.2">
      <c r="A279" s="1" t="s">
        <v>465</v>
      </c>
      <c r="B279" s="1" t="s">
        <v>29</v>
      </c>
      <c r="C279" s="1">
        <v>-0.03</v>
      </c>
      <c r="D279" s="1">
        <v>-0.44</v>
      </c>
      <c r="E279" s="1">
        <v>0.99973133795698299</v>
      </c>
      <c r="F279" s="1">
        <v>1</v>
      </c>
      <c r="G279" s="1">
        <v>12588407.782074301</v>
      </c>
      <c r="H279" s="1">
        <v>14337396.1812848</v>
      </c>
      <c r="I279" s="1">
        <v>16319374.2099388</v>
      </c>
      <c r="J279" s="1">
        <v>16691654.031778</v>
      </c>
      <c r="K279" s="1">
        <v>16024253.3518847</v>
      </c>
      <c r="L279" s="1">
        <v>17346865.275883701</v>
      </c>
      <c r="M279" s="1">
        <v>12608590.635755699</v>
      </c>
      <c r="N279" s="1">
        <v>13952811.4821344</v>
      </c>
      <c r="O279" s="1">
        <v>9923710.2875564303</v>
      </c>
      <c r="P279" s="1">
        <v>12696142.687044799</v>
      </c>
      <c r="Q279" s="1">
        <v>6920035.5924792597</v>
      </c>
      <c r="R279" s="1">
        <v>14796782.095236801</v>
      </c>
      <c r="S279" s="1">
        <v>15337458.772265101</v>
      </c>
      <c r="T279" s="1">
        <v>16760561.514600299</v>
      </c>
      <c r="U279" s="1">
        <v>15133028.8841125</v>
      </c>
      <c r="V279" s="1">
        <v>13793883.139392801</v>
      </c>
    </row>
    <row r="280" spans="1:22" x14ac:dyDescent="0.2">
      <c r="A280" s="1" t="s">
        <v>466</v>
      </c>
      <c r="B280" s="1" t="s">
        <v>467</v>
      </c>
      <c r="C280" s="1">
        <v>-0.08</v>
      </c>
      <c r="D280" s="1">
        <v>-0.3</v>
      </c>
      <c r="E280" s="1">
        <v>0.99975757739042204</v>
      </c>
      <c r="F280" s="1">
        <v>0.27158031230423402</v>
      </c>
      <c r="G280" s="1">
        <v>200096125.82410699</v>
      </c>
      <c r="H280" s="1">
        <v>150866157.953742</v>
      </c>
      <c r="I280" s="1">
        <v>165492990.43078101</v>
      </c>
      <c r="J280" s="1">
        <v>185649458.92326799</v>
      </c>
      <c r="K280" s="1">
        <v>171574919.28301299</v>
      </c>
      <c r="L280" s="1">
        <v>178670835.423372</v>
      </c>
      <c r="M280" s="1">
        <v>140765804.604754</v>
      </c>
      <c r="N280" s="1">
        <v>161426762.58782801</v>
      </c>
      <c r="O280" s="1">
        <v>123414370.032628</v>
      </c>
      <c r="P280" s="1">
        <v>191639286.47876501</v>
      </c>
      <c r="Q280" s="1">
        <v>117614056.225593</v>
      </c>
      <c r="R280" s="1">
        <v>161403933.53285301</v>
      </c>
      <c r="S280" s="1">
        <v>55489634.104525298</v>
      </c>
      <c r="T280" s="1">
        <v>51909860.573940098</v>
      </c>
      <c r="U280" s="1">
        <v>70906023.167716995</v>
      </c>
      <c r="V280" s="1">
        <v>163100553.17841199</v>
      </c>
    </row>
    <row r="281" spans="1:22" x14ac:dyDescent="0.2">
      <c r="A281" s="1" t="s">
        <v>468</v>
      </c>
      <c r="B281" s="1" t="s">
        <v>469</v>
      </c>
      <c r="C281" s="1">
        <v>-0.18</v>
      </c>
      <c r="D281" s="1">
        <v>0.44</v>
      </c>
      <c r="E281" s="1">
        <v>0.99979416654546205</v>
      </c>
      <c r="F281" s="1">
        <v>0.73701216962010396</v>
      </c>
      <c r="G281" s="1">
        <v>104223112.04049499</v>
      </c>
      <c r="H281" s="1">
        <v>52468243.419307597</v>
      </c>
      <c r="I281" s="1">
        <v>41995367.211767398</v>
      </c>
      <c r="J281" s="1">
        <v>36796922.100744598</v>
      </c>
      <c r="K281" s="1">
        <v>51536954.051646702</v>
      </c>
      <c r="L281" s="1">
        <v>41576196.779105797</v>
      </c>
      <c r="M281" s="1">
        <v>41601244.9280397</v>
      </c>
      <c r="N281" s="1">
        <v>32678210.104045499</v>
      </c>
      <c r="O281" s="1">
        <v>110658056.592033</v>
      </c>
      <c r="P281" s="1">
        <v>83277561.825181693</v>
      </c>
      <c r="Q281" s="1">
        <v>44829014.496335797</v>
      </c>
      <c r="R281" s="1">
        <v>42171236.820431098</v>
      </c>
      <c r="S281" s="1">
        <v>78331588.493531093</v>
      </c>
      <c r="T281" s="1">
        <v>140011830.00614601</v>
      </c>
      <c r="U281" s="1">
        <v>48164862.639338098</v>
      </c>
      <c r="V281" s="1">
        <v>47198886.570226699</v>
      </c>
    </row>
    <row r="282" spans="1:22" x14ac:dyDescent="0.2">
      <c r="A282" s="1" t="s">
        <v>470</v>
      </c>
      <c r="B282" s="1" t="s">
        <v>284</v>
      </c>
      <c r="C282" s="1">
        <v>0.05</v>
      </c>
      <c r="D282" s="1">
        <v>0.3</v>
      </c>
      <c r="E282" s="1">
        <v>0.99980359535940699</v>
      </c>
      <c r="F282" s="1">
        <v>0.99999310479637005</v>
      </c>
      <c r="G282" s="1">
        <v>84727486.487174898</v>
      </c>
      <c r="H282" s="1">
        <v>101615285.995841</v>
      </c>
      <c r="I282" s="1">
        <v>98198986.203119203</v>
      </c>
      <c r="J282" s="1">
        <v>131947862.15064</v>
      </c>
      <c r="K282" s="1">
        <v>158063620.92657</v>
      </c>
      <c r="L282" s="1">
        <v>92780972.9554286</v>
      </c>
      <c r="M282" s="1">
        <v>71115094.608964905</v>
      </c>
      <c r="N282" s="1">
        <v>114628727.111899</v>
      </c>
      <c r="O282" s="1">
        <v>164613948.433956</v>
      </c>
      <c r="P282" s="1">
        <v>109771316.87544399</v>
      </c>
      <c r="Q282" s="1">
        <v>135962785.13837701</v>
      </c>
      <c r="R282" s="1">
        <v>73962244.040787607</v>
      </c>
      <c r="S282" s="1">
        <v>130276783.819243</v>
      </c>
      <c r="T282" s="1">
        <v>159053023.550138</v>
      </c>
      <c r="U282" s="1">
        <v>78937969.766426101</v>
      </c>
      <c r="V282" s="1">
        <v>101472312.31783301</v>
      </c>
    </row>
    <row r="283" spans="1:22" x14ac:dyDescent="0.2">
      <c r="A283" s="1" t="s">
        <v>471</v>
      </c>
      <c r="B283" s="1" t="s">
        <v>267</v>
      </c>
      <c r="C283" s="1">
        <v>0.08</v>
      </c>
      <c r="D283" s="1">
        <v>-0.2</v>
      </c>
      <c r="E283" s="1">
        <v>0.99980615672484996</v>
      </c>
      <c r="F283" s="1">
        <v>0.772175864362453</v>
      </c>
      <c r="G283" s="1">
        <v>38524184.905083902</v>
      </c>
      <c r="H283" s="1">
        <v>45843261.328009397</v>
      </c>
      <c r="I283" s="1">
        <v>46922221.201169498</v>
      </c>
      <c r="J283" s="1">
        <v>38326305.187359497</v>
      </c>
      <c r="K283" s="1">
        <v>47613868.918014303</v>
      </c>
      <c r="L283" s="1">
        <v>43457835.192662597</v>
      </c>
      <c r="M283" s="1">
        <v>37683129.267108299</v>
      </c>
      <c r="N283" s="1">
        <v>45616746.071329199</v>
      </c>
      <c r="O283" s="1">
        <v>41436123.554871999</v>
      </c>
      <c r="P283" s="1">
        <v>32449594.581021398</v>
      </c>
      <c r="Q283" s="1">
        <v>39609884.268646799</v>
      </c>
      <c r="R283" s="1">
        <v>33743848.013381101</v>
      </c>
      <c r="S283" s="1">
        <v>22680461.440335199</v>
      </c>
      <c r="T283" s="1">
        <v>36514728.928822301</v>
      </c>
      <c r="U283" s="1">
        <v>35530340.986652099</v>
      </c>
      <c r="V283" s="1">
        <v>23361191.135137599</v>
      </c>
    </row>
    <row r="284" spans="1:22" x14ac:dyDescent="0.2">
      <c r="A284" s="1" t="s">
        <v>472</v>
      </c>
      <c r="B284" s="1" t="s">
        <v>473</v>
      </c>
      <c r="C284" s="1">
        <v>-0.1</v>
      </c>
      <c r="D284" s="1">
        <v>-0.91</v>
      </c>
      <c r="E284" s="1">
        <v>0.999806880916421</v>
      </c>
      <c r="F284" s="1">
        <v>0.99963795658236498</v>
      </c>
      <c r="G284" s="1">
        <v>1858983.24926679</v>
      </c>
      <c r="H284" s="1">
        <v>17164691.803543899</v>
      </c>
      <c r="I284" s="1">
        <v>17230069.6741446</v>
      </c>
      <c r="J284" s="1">
        <v>14714405.442911001</v>
      </c>
      <c r="K284" s="1">
        <v>15958151.8569763</v>
      </c>
      <c r="L284" s="1">
        <v>14287263.1663658</v>
      </c>
      <c r="M284" s="1">
        <v>15392039.2981307</v>
      </c>
      <c r="N284" s="1">
        <v>4511031.29623124</v>
      </c>
      <c r="O284" s="1">
        <v>4386185.7184126498</v>
      </c>
      <c r="P284" s="1">
        <v>3686038.9285547901</v>
      </c>
      <c r="Q284" s="1">
        <v>12575870.9419453</v>
      </c>
      <c r="R284" s="1">
        <v>14527341.2531933</v>
      </c>
      <c r="S284" s="1">
        <v>15459807.784679201</v>
      </c>
      <c r="T284" s="1">
        <v>17907681.928096399</v>
      </c>
      <c r="U284" s="1">
        <v>14798608.2407366</v>
      </c>
      <c r="V284" s="1">
        <v>11473883.111767201</v>
      </c>
    </row>
    <row r="285" spans="1:22" x14ac:dyDescent="0.2">
      <c r="A285" s="1" t="s">
        <v>474</v>
      </c>
      <c r="B285" s="1" t="s">
        <v>475</v>
      </c>
      <c r="C285" s="1">
        <v>0.12</v>
      </c>
      <c r="D285" s="1">
        <v>0.35</v>
      </c>
      <c r="E285" s="1">
        <v>0.99983702984670197</v>
      </c>
      <c r="F285" s="1">
        <v>0.96613079570454696</v>
      </c>
      <c r="G285" s="1">
        <v>12285536.661554599</v>
      </c>
      <c r="H285" s="1">
        <v>13134046.1611741</v>
      </c>
      <c r="I285" s="1">
        <v>8565455.4105991703</v>
      </c>
      <c r="J285" s="1">
        <v>2065525.29668264</v>
      </c>
      <c r="K285" s="1">
        <v>11252044.5234864</v>
      </c>
      <c r="L285" s="1">
        <v>15184511.6965493</v>
      </c>
      <c r="M285" s="1">
        <v>667146.53977814899</v>
      </c>
      <c r="N285" s="1">
        <v>11358214.191174001</v>
      </c>
      <c r="O285" s="1">
        <v>15980970.3866813</v>
      </c>
      <c r="P285" s="1">
        <v>17585923.082322299</v>
      </c>
      <c r="Q285" s="1">
        <v>10666316.860737801</v>
      </c>
      <c r="R285" s="1">
        <v>5090306.9720949698</v>
      </c>
      <c r="S285" s="1">
        <v>17697968.147387698</v>
      </c>
      <c r="T285" s="1">
        <v>10272138.176261799</v>
      </c>
      <c r="U285" s="1">
        <v>13108362.0176981</v>
      </c>
      <c r="V285" s="1">
        <v>16994157.4680527</v>
      </c>
    </row>
    <row r="286" spans="1:22" x14ac:dyDescent="0.2">
      <c r="A286" s="1" t="s">
        <v>476</v>
      </c>
      <c r="B286" s="1" t="s">
        <v>477</v>
      </c>
      <c r="C286" s="1">
        <v>-0.83</v>
      </c>
      <c r="D286" s="1">
        <v>-1.33</v>
      </c>
      <c r="E286" s="1">
        <v>0.99984907801190404</v>
      </c>
      <c r="F286" s="1">
        <v>0.99999847678808396</v>
      </c>
      <c r="G286" s="1">
        <v>1224301.7239097301</v>
      </c>
      <c r="H286" s="1">
        <v>13209587.809590001</v>
      </c>
      <c r="I286" s="1">
        <v>7521084.98006084</v>
      </c>
      <c r="J286" s="1">
        <v>5014504.6398366103</v>
      </c>
      <c r="K286" s="1">
        <v>1125155.8830345899</v>
      </c>
      <c r="L286" s="1">
        <v>2054007.34478261</v>
      </c>
      <c r="M286" s="1">
        <v>4984343.40072947</v>
      </c>
      <c r="N286" s="1">
        <v>10830500.5127554</v>
      </c>
      <c r="O286" s="1">
        <v>2483027.00964132</v>
      </c>
      <c r="P286" s="1">
        <v>2515969.3803085801</v>
      </c>
      <c r="Q286" s="1">
        <v>1985130.4785291001</v>
      </c>
      <c r="R286" s="1">
        <v>14614792.983537599</v>
      </c>
      <c r="S286" s="1">
        <v>1689694.04494582</v>
      </c>
      <c r="T286" s="1">
        <v>11354893.190979701</v>
      </c>
      <c r="U286" s="1">
        <v>3252505.7869219799</v>
      </c>
      <c r="V286" s="1">
        <v>4058935.5319489399</v>
      </c>
    </row>
    <row r="287" spans="1:22" x14ac:dyDescent="0.2">
      <c r="A287" s="1" t="s">
        <v>478</v>
      </c>
      <c r="B287" s="1" t="s">
        <v>479</v>
      </c>
      <c r="C287" s="1">
        <v>-0.11</v>
      </c>
      <c r="D287" s="1">
        <v>0.09</v>
      </c>
      <c r="E287" s="1">
        <v>0.99986208696571699</v>
      </c>
      <c r="F287" s="1">
        <v>0.67684831751317398</v>
      </c>
      <c r="G287" s="1">
        <v>538321.54104279994</v>
      </c>
      <c r="H287" s="1">
        <v>523827.70808811201</v>
      </c>
      <c r="I287" s="1">
        <v>452753.91025297099</v>
      </c>
      <c r="J287" s="1">
        <v>558504.48163138703</v>
      </c>
      <c r="K287" s="1">
        <v>599601.04432675301</v>
      </c>
      <c r="L287" s="1">
        <v>535007.51341655594</v>
      </c>
      <c r="M287" s="1">
        <v>445987.22665670898</v>
      </c>
      <c r="N287" s="1">
        <v>435427.99039238098</v>
      </c>
      <c r="O287" s="1">
        <v>440763.95439531701</v>
      </c>
      <c r="P287" s="1">
        <v>753289.22742945596</v>
      </c>
      <c r="Q287" s="1">
        <v>583071.69789867697</v>
      </c>
      <c r="R287" s="1">
        <v>546199.61495140695</v>
      </c>
      <c r="S287" s="1">
        <v>749294.51523901103</v>
      </c>
      <c r="T287" s="1">
        <v>834610.18942068203</v>
      </c>
      <c r="U287" s="1">
        <v>752113.60809585406</v>
      </c>
      <c r="V287" s="1">
        <v>483883.74647212197</v>
      </c>
    </row>
    <row r="288" spans="1:22" x14ac:dyDescent="0.2">
      <c r="A288" s="1" t="s">
        <v>427</v>
      </c>
      <c r="B288" s="1" t="s">
        <v>13</v>
      </c>
      <c r="C288" s="1">
        <v>0.09</v>
      </c>
      <c r="D288" s="1">
        <v>-0.43</v>
      </c>
      <c r="E288" s="1">
        <v>0.99986765120697696</v>
      </c>
      <c r="F288" s="1">
        <v>0.17919734823192199</v>
      </c>
      <c r="G288" s="1">
        <v>16941104.304195099</v>
      </c>
      <c r="H288" s="1">
        <v>20926661.677872501</v>
      </c>
      <c r="I288" s="1">
        <v>21471318.810351301</v>
      </c>
      <c r="J288" s="1">
        <v>8324036.2493741401</v>
      </c>
      <c r="K288" s="1">
        <v>20672808.485064801</v>
      </c>
      <c r="L288" s="1">
        <v>19970221.308237199</v>
      </c>
      <c r="M288" s="1">
        <v>17554038.505499199</v>
      </c>
      <c r="N288" s="1">
        <v>20472670.731647499</v>
      </c>
      <c r="O288" s="1">
        <v>21586126.511199299</v>
      </c>
      <c r="P288" s="1">
        <v>10160749.949659601</v>
      </c>
      <c r="Q288" s="1">
        <v>16499728.9466979</v>
      </c>
      <c r="R288" s="1">
        <v>11626458.920825699</v>
      </c>
      <c r="S288" s="1">
        <v>14360349.6403256</v>
      </c>
      <c r="T288" s="1">
        <v>13564644.1139322</v>
      </c>
      <c r="U288" s="1">
        <v>11158622.600661101</v>
      </c>
      <c r="V288" s="1">
        <v>9123297.9826141596</v>
      </c>
    </row>
    <row r="289" spans="1:22" x14ac:dyDescent="0.2">
      <c r="A289" s="1" t="s">
        <v>83</v>
      </c>
      <c r="B289" s="1" t="s">
        <v>84</v>
      </c>
      <c r="C289" s="1">
        <v>0.13</v>
      </c>
      <c r="D289" s="1">
        <v>-0.2</v>
      </c>
      <c r="E289" s="1">
        <v>0.99989483668812296</v>
      </c>
      <c r="F289" s="1">
        <v>0.991682583974413</v>
      </c>
      <c r="G289" s="1">
        <v>11012226.304620801</v>
      </c>
      <c r="H289" s="1">
        <v>12700671.914499801</v>
      </c>
      <c r="I289" s="1">
        <v>14937586.0187585</v>
      </c>
      <c r="J289" s="1">
        <v>10739689.8972304</v>
      </c>
      <c r="K289" s="1">
        <v>13844547.660764201</v>
      </c>
      <c r="L289" s="1">
        <v>12088233.404797601</v>
      </c>
      <c r="M289" s="1">
        <v>10456846.2050175</v>
      </c>
      <c r="N289" s="1">
        <v>14298687.6492359</v>
      </c>
      <c r="O289" s="1">
        <v>10105342.1996266</v>
      </c>
      <c r="P289" s="1">
        <v>7248245.0565427504</v>
      </c>
      <c r="Q289" s="1">
        <v>10653865.112284999</v>
      </c>
      <c r="R289" s="1">
        <v>10568687.0079886</v>
      </c>
      <c r="S289" s="1">
        <v>4944591.2535149502</v>
      </c>
      <c r="T289" s="1">
        <v>8729060.6888538599</v>
      </c>
      <c r="U289" s="1">
        <v>10631810.937376101</v>
      </c>
      <c r="V289" s="1">
        <v>9425238.3987251595</v>
      </c>
    </row>
    <row r="290" spans="1:22" x14ac:dyDescent="0.2">
      <c r="A290" s="1" t="s">
        <v>480</v>
      </c>
      <c r="B290" s="1" t="s">
        <v>481</v>
      </c>
      <c r="C290" s="1">
        <v>0.19</v>
      </c>
      <c r="D290" s="1">
        <v>-0.21</v>
      </c>
      <c r="E290" s="1">
        <v>0.99989509282756295</v>
      </c>
      <c r="F290" s="1">
        <v>0.99999989170205394</v>
      </c>
      <c r="G290" s="1">
        <v>72528415.020959601</v>
      </c>
      <c r="H290" s="1">
        <v>77745621.046941206</v>
      </c>
      <c r="I290" s="1">
        <v>87562701.936925307</v>
      </c>
      <c r="J290" s="1">
        <v>36499908.757327102</v>
      </c>
      <c r="K290" s="1">
        <v>105459011.781013</v>
      </c>
      <c r="L290" s="1">
        <v>85201388.562523305</v>
      </c>
      <c r="M290" s="1">
        <v>68115509.970213503</v>
      </c>
      <c r="N290" s="1">
        <v>86047483.189970106</v>
      </c>
      <c r="O290" s="1">
        <v>86807370.918044001</v>
      </c>
      <c r="P290" s="1">
        <v>61822023.628027402</v>
      </c>
      <c r="Q290" s="1">
        <v>68541069.454557896</v>
      </c>
      <c r="R290" s="1">
        <v>31002269.555399999</v>
      </c>
      <c r="S290" s="1">
        <v>85157663.389984205</v>
      </c>
      <c r="T290" s="1">
        <v>90550518.332219303</v>
      </c>
      <c r="U290" s="1">
        <v>69682076.787114501</v>
      </c>
      <c r="V290" s="1">
        <v>79713551.857967794</v>
      </c>
    </row>
    <row r="291" spans="1:22" x14ac:dyDescent="0.2">
      <c r="A291" s="1" t="s">
        <v>482</v>
      </c>
      <c r="B291" s="1" t="s">
        <v>483</v>
      </c>
      <c r="C291" s="1">
        <v>-0.13</v>
      </c>
      <c r="D291" s="1">
        <v>-0.2</v>
      </c>
      <c r="E291" s="1">
        <v>0.99990190640638799</v>
      </c>
      <c r="F291" s="1">
        <v>1</v>
      </c>
      <c r="G291" s="1">
        <v>6079269.1281160098</v>
      </c>
      <c r="H291" s="1">
        <v>7187934.1586653404</v>
      </c>
      <c r="I291" s="1">
        <v>5736317.0654518902</v>
      </c>
      <c r="J291" s="1">
        <v>5027096.6980375098</v>
      </c>
      <c r="K291" s="1">
        <v>5317662.0325779002</v>
      </c>
      <c r="L291" s="1">
        <v>5395912.5059085004</v>
      </c>
      <c r="M291" s="1">
        <v>5432190.2856076797</v>
      </c>
      <c r="N291" s="1">
        <v>5497440.3684476903</v>
      </c>
      <c r="O291" s="1">
        <v>9112984.0432287194</v>
      </c>
      <c r="P291" s="1">
        <v>5187609.5826139096</v>
      </c>
      <c r="Q291" s="1">
        <v>5099658.17164433</v>
      </c>
      <c r="R291" s="1">
        <v>3931204.1168822902</v>
      </c>
      <c r="S291" s="1">
        <v>6410787.4149285899</v>
      </c>
      <c r="T291" s="1">
        <v>5052294.1963337399</v>
      </c>
      <c r="U291" s="1">
        <v>5116617.1760958498</v>
      </c>
      <c r="V291" s="1">
        <v>5211508.9061285499</v>
      </c>
    </row>
    <row r="292" spans="1:22" x14ac:dyDescent="0.2">
      <c r="A292" s="1" t="s">
        <v>484</v>
      </c>
      <c r="B292" s="1" t="s">
        <v>149</v>
      </c>
      <c r="C292" s="1">
        <v>-0.51</v>
      </c>
      <c r="D292" s="1">
        <v>-0.6</v>
      </c>
      <c r="E292" s="1">
        <v>0.99990232972103799</v>
      </c>
      <c r="F292" s="1">
        <v>0.99127178858113196</v>
      </c>
      <c r="G292" s="1">
        <v>57998749.685331002</v>
      </c>
      <c r="H292" s="1">
        <v>60940085.074973002</v>
      </c>
      <c r="I292" s="1">
        <v>69549917.204202399</v>
      </c>
      <c r="J292" s="1">
        <v>61055399.685067497</v>
      </c>
      <c r="K292" s="1">
        <v>30380345.251426999</v>
      </c>
      <c r="L292" s="1">
        <v>63919438.609635897</v>
      </c>
      <c r="M292" s="1">
        <v>3867035.7851146101</v>
      </c>
      <c r="N292" s="1">
        <v>55576495.504210301</v>
      </c>
      <c r="O292" s="1">
        <v>34932497.566224597</v>
      </c>
      <c r="P292" s="1">
        <v>36486563.906445399</v>
      </c>
      <c r="Q292" s="1">
        <v>43812838.022050701</v>
      </c>
      <c r="R292" s="1">
        <v>59217483.956473</v>
      </c>
      <c r="S292" s="1">
        <v>56083708.232303001</v>
      </c>
      <c r="T292" s="1">
        <v>61339709.174918398</v>
      </c>
      <c r="U292" s="1">
        <v>42624460.547671698</v>
      </c>
      <c r="V292" s="1">
        <v>42140308.932181902</v>
      </c>
    </row>
    <row r="293" spans="1:22" x14ac:dyDescent="0.2">
      <c r="A293" s="1" t="s">
        <v>485</v>
      </c>
      <c r="B293" s="1" t="s">
        <v>486</v>
      </c>
      <c r="C293" s="1">
        <v>0.01</v>
      </c>
      <c r="D293" s="1">
        <v>-0.13</v>
      </c>
      <c r="E293" s="1">
        <v>0.99991039970615903</v>
      </c>
      <c r="F293" s="1">
        <v>0.99191826186096899</v>
      </c>
      <c r="G293" s="1">
        <v>18327134.3430847</v>
      </c>
      <c r="H293" s="1">
        <v>50331937.1879998</v>
      </c>
      <c r="I293" s="1">
        <v>48070429.203176901</v>
      </c>
      <c r="J293" s="1">
        <v>44422111.5873565</v>
      </c>
      <c r="K293" s="1">
        <v>46813140.986915097</v>
      </c>
      <c r="L293" s="1">
        <v>46489773.842953898</v>
      </c>
      <c r="M293" s="1">
        <v>42660883.226187304</v>
      </c>
      <c r="N293" s="1">
        <v>55325850.248278901</v>
      </c>
      <c r="O293" s="1">
        <v>38586941.6533859</v>
      </c>
      <c r="P293" s="1">
        <v>41997190.812727898</v>
      </c>
      <c r="Q293" s="1">
        <v>42526035.726210803</v>
      </c>
      <c r="R293" s="1">
        <v>42379233.816263899</v>
      </c>
      <c r="S293" s="1">
        <v>40909527.377655298</v>
      </c>
      <c r="T293" s="1">
        <v>38437228.089811601</v>
      </c>
      <c r="U293" s="1">
        <v>39619231.1607453</v>
      </c>
      <c r="V293" s="1">
        <v>40889166.822221003</v>
      </c>
    </row>
    <row r="294" spans="1:22" x14ac:dyDescent="0.2">
      <c r="A294" s="1" t="s">
        <v>487</v>
      </c>
      <c r="B294" s="1" t="s">
        <v>488</v>
      </c>
      <c r="C294" s="1">
        <v>0.78</v>
      </c>
      <c r="D294" s="1">
        <v>1</v>
      </c>
      <c r="E294" s="1">
        <v>0.99991091540223498</v>
      </c>
      <c r="F294" s="1">
        <v>7.8801188422992802E-2</v>
      </c>
      <c r="G294" s="1">
        <v>9313787.2455218304</v>
      </c>
      <c r="H294" s="1">
        <v>17071339.3494283</v>
      </c>
      <c r="I294" s="1">
        <v>30332777.2025452</v>
      </c>
      <c r="J294" s="1">
        <v>4917276.7720544199</v>
      </c>
      <c r="K294" s="1">
        <v>15219464.7629348</v>
      </c>
      <c r="L294" s="1">
        <v>7179675.4559584903</v>
      </c>
      <c r="M294" s="1">
        <v>39749603.143566802</v>
      </c>
      <c r="N294" s="1">
        <v>30070291.277093802</v>
      </c>
      <c r="O294" s="1">
        <v>45125930.077465303</v>
      </c>
      <c r="P294" s="1">
        <v>7521295.2154112803</v>
      </c>
      <c r="Q294" s="1">
        <v>45256634.296285801</v>
      </c>
      <c r="R294" s="1">
        <v>5099759.2292896099</v>
      </c>
      <c r="S294" s="1">
        <v>1820556.26686632</v>
      </c>
      <c r="T294" s="1">
        <v>7146171.0622897102</v>
      </c>
      <c r="U294" s="1">
        <v>3152472.7114842902</v>
      </c>
      <c r="V294" s="1">
        <v>2790693.1048767599</v>
      </c>
    </row>
    <row r="295" spans="1:22" x14ac:dyDescent="0.2">
      <c r="A295" s="1" t="s">
        <v>489</v>
      </c>
      <c r="B295" s="1" t="s">
        <v>490</v>
      </c>
      <c r="C295" s="1">
        <v>0.3</v>
      </c>
      <c r="D295" s="1">
        <v>-0.09</v>
      </c>
      <c r="E295" s="1">
        <v>0.99991450713149699</v>
      </c>
      <c r="F295" s="1">
        <v>0.42909381695063897</v>
      </c>
      <c r="G295" s="1">
        <v>72673247.120175406</v>
      </c>
      <c r="H295" s="1">
        <v>115003177.371116</v>
      </c>
      <c r="I295" s="1">
        <v>112591258.330504</v>
      </c>
      <c r="J295" s="1">
        <v>143266668.065988</v>
      </c>
      <c r="K295" s="1">
        <v>135270685.66908601</v>
      </c>
      <c r="L295" s="1">
        <v>145482284.06107101</v>
      </c>
      <c r="M295" s="1">
        <v>117887171.522863</v>
      </c>
      <c r="N295" s="1">
        <v>155434438.606323</v>
      </c>
      <c r="O295" s="1">
        <v>118138500.443085</v>
      </c>
      <c r="P295" s="1">
        <v>68623882.031010598</v>
      </c>
      <c r="Q295" s="1">
        <v>106822365.221101</v>
      </c>
      <c r="R295" s="1">
        <v>107171936.293947</v>
      </c>
      <c r="S295" s="1">
        <v>109019703.56701</v>
      </c>
      <c r="T295" s="1">
        <v>67571146.101680696</v>
      </c>
      <c r="U295" s="1">
        <v>103175149.338223</v>
      </c>
      <c r="V295" s="1">
        <v>98596030.086763605</v>
      </c>
    </row>
    <row r="296" spans="1:22" x14ac:dyDescent="0.2">
      <c r="A296" s="1" t="s">
        <v>491</v>
      </c>
      <c r="B296" s="1" t="s">
        <v>492</v>
      </c>
      <c r="C296" s="1">
        <v>-0.08</v>
      </c>
      <c r="D296" s="1">
        <v>-0.04</v>
      </c>
      <c r="E296" s="1">
        <v>0.999918616055262</v>
      </c>
      <c r="F296" s="1">
        <v>0.98248643564204696</v>
      </c>
      <c r="G296" s="1">
        <v>17116122.444740299</v>
      </c>
      <c r="H296" s="1">
        <v>16484578.3371679</v>
      </c>
      <c r="I296" s="1">
        <v>19297099.666420698</v>
      </c>
      <c r="J296" s="1">
        <v>17714048.835382599</v>
      </c>
      <c r="K296" s="1">
        <v>16960264.567517001</v>
      </c>
      <c r="L296" s="1">
        <v>18527933.994465001</v>
      </c>
      <c r="M296" s="1">
        <v>15775798.948325001</v>
      </c>
      <c r="N296" s="1">
        <v>15922823.009077599</v>
      </c>
      <c r="O296" s="1">
        <v>19643429.3246154</v>
      </c>
      <c r="P296" s="1">
        <v>17980616.146097701</v>
      </c>
      <c r="Q296" s="1">
        <v>15791018.6274358</v>
      </c>
      <c r="R296" s="1">
        <v>14719134.1537273</v>
      </c>
      <c r="S296" s="1">
        <v>16317377.2958546</v>
      </c>
      <c r="T296" s="1">
        <v>15854007.588019799</v>
      </c>
      <c r="U296" s="1">
        <v>14470633.8310217</v>
      </c>
      <c r="V296" s="1">
        <v>15237425.881397201</v>
      </c>
    </row>
    <row r="297" spans="1:22" x14ac:dyDescent="0.2">
      <c r="A297" s="1" t="s">
        <v>493</v>
      </c>
      <c r="B297" s="1" t="s">
        <v>494</v>
      </c>
      <c r="C297" s="1">
        <v>-0.2</v>
      </c>
      <c r="D297" s="1">
        <v>-0.09</v>
      </c>
      <c r="E297" s="1">
        <v>0.99993674458564596</v>
      </c>
      <c r="F297" s="1">
        <v>0.99976716661160803</v>
      </c>
      <c r="G297" s="1">
        <v>17557099.9484399</v>
      </c>
      <c r="H297" s="1">
        <v>9638202.2559148408</v>
      </c>
      <c r="I297" s="1">
        <v>8672711.8784689009</v>
      </c>
      <c r="J297" s="1">
        <v>7912499.9610309899</v>
      </c>
      <c r="K297" s="1">
        <v>7960647.9165705899</v>
      </c>
      <c r="L297" s="1">
        <v>8021324.7068169797</v>
      </c>
      <c r="M297" s="1">
        <v>6092267.5719591798</v>
      </c>
      <c r="N297" s="1">
        <v>8587844.8367695007</v>
      </c>
      <c r="O297" s="1">
        <v>7645968.0818211902</v>
      </c>
      <c r="P297" s="1">
        <v>8254170.9862467097</v>
      </c>
      <c r="Q297" s="1">
        <v>8890984.5987339206</v>
      </c>
      <c r="R297" s="1">
        <v>12693761.2508743</v>
      </c>
      <c r="S297" s="1">
        <v>11725778.795010701</v>
      </c>
      <c r="T297" s="1">
        <v>6137426.14527753</v>
      </c>
      <c r="U297" s="1">
        <v>5873470.2729867296</v>
      </c>
      <c r="V297" s="1">
        <v>4460642.9581037303</v>
      </c>
    </row>
    <row r="298" spans="1:22" x14ac:dyDescent="0.2">
      <c r="A298" s="1" t="s">
        <v>495</v>
      </c>
      <c r="B298" s="1" t="s">
        <v>149</v>
      </c>
      <c r="C298" s="1">
        <v>0.08</v>
      </c>
      <c r="D298" s="1">
        <v>0.03</v>
      </c>
      <c r="E298" s="1">
        <v>0.99994295062664196</v>
      </c>
      <c r="F298" s="1">
        <v>0.98696061550298797</v>
      </c>
      <c r="G298" s="1">
        <v>1220706574.4549699</v>
      </c>
      <c r="H298" s="1">
        <v>1275297797.4946599</v>
      </c>
      <c r="I298" s="1">
        <v>1349104876.0164199</v>
      </c>
      <c r="J298" s="1">
        <v>1364138975.85356</v>
      </c>
      <c r="K298" s="1">
        <v>1382753157.9314899</v>
      </c>
      <c r="L298" s="1">
        <v>1502068985.9403801</v>
      </c>
      <c r="M298" s="1">
        <v>1149478874.35549</v>
      </c>
      <c r="N298" s="1">
        <v>1395680993.1780601</v>
      </c>
      <c r="O298" s="1">
        <v>1331161899.3606501</v>
      </c>
      <c r="P298" s="1">
        <v>1347050394.4839301</v>
      </c>
      <c r="Q298" s="1">
        <v>1362025724.0035</v>
      </c>
      <c r="R298" s="1">
        <v>1339010753.21173</v>
      </c>
      <c r="S298" s="1">
        <v>1275682617.1810501</v>
      </c>
      <c r="T298" s="1">
        <v>1304290764.5180199</v>
      </c>
      <c r="U298" s="1">
        <v>1180135651.4811201</v>
      </c>
      <c r="V298" s="1">
        <v>1300144898.6433001</v>
      </c>
    </row>
    <row r="299" spans="1:22" x14ac:dyDescent="0.2">
      <c r="A299" s="1" t="s">
        <v>496</v>
      </c>
      <c r="B299" s="1" t="s">
        <v>497</v>
      </c>
      <c r="C299" s="1">
        <v>-0.09</v>
      </c>
      <c r="D299" s="1">
        <v>0.14000000000000001</v>
      </c>
      <c r="E299" s="1">
        <v>0.99994541491451605</v>
      </c>
      <c r="F299" s="1">
        <v>0.99995497752991402</v>
      </c>
      <c r="G299" s="1">
        <v>13218561.670066901</v>
      </c>
      <c r="H299" s="1">
        <v>12205181.9337271</v>
      </c>
      <c r="I299" s="1">
        <v>16240520.778534999</v>
      </c>
      <c r="J299" s="1">
        <v>19755019.4574081</v>
      </c>
      <c r="K299" s="1">
        <v>11257536.630264999</v>
      </c>
      <c r="L299" s="1">
        <v>15381707.6178436</v>
      </c>
      <c r="M299" s="1">
        <v>15928582.4278521</v>
      </c>
      <c r="N299" s="1">
        <v>12299113.1628557</v>
      </c>
      <c r="O299" s="1">
        <v>14645231.947252899</v>
      </c>
      <c r="P299" s="1">
        <v>14946585.098774301</v>
      </c>
      <c r="Q299" s="1">
        <v>17454849.989036001</v>
      </c>
      <c r="R299" s="1">
        <v>17514710.506007899</v>
      </c>
      <c r="S299" s="1">
        <v>16827864.116297401</v>
      </c>
      <c r="T299" s="1">
        <v>15162976.897555901</v>
      </c>
      <c r="U299" s="1">
        <v>11804528.2553176</v>
      </c>
      <c r="V299" s="1">
        <v>14476553.644228401</v>
      </c>
    </row>
    <row r="300" spans="1:22" x14ac:dyDescent="0.2">
      <c r="A300" s="1" t="s">
        <v>498</v>
      </c>
      <c r="B300" s="1" t="s">
        <v>499</v>
      </c>
      <c r="C300" s="1">
        <v>-0.06</v>
      </c>
      <c r="D300" s="1">
        <v>-7.0000000000000007E-2</v>
      </c>
      <c r="E300" s="1">
        <v>0.99995029515967804</v>
      </c>
      <c r="F300" s="1">
        <v>0.48445722552929699</v>
      </c>
      <c r="G300" s="1">
        <v>197255998.58573499</v>
      </c>
      <c r="H300" s="1">
        <v>207854207.17846</v>
      </c>
      <c r="I300" s="1">
        <v>178028919.91242999</v>
      </c>
      <c r="J300" s="1">
        <v>181236204.91442001</v>
      </c>
      <c r="K300" s="1">
        <v>200848984.441194</v>
      </c>
      <c r="L300" s="1">
        <v>225043478.004338</v>
      </c>
      <c r="M300" s="1">
        <v>161201196.39945799</v>
      </c>
      <c r="N300" s="1">
        <v>158224659.25262299</v>
      </c>
      <c r="O300" s="1">
        <v>171536479.04478401</v>
      </c>
      <c r="P300" s="1">
        <v>190014183.71065199</v>
      </c>
      <c r="Q300" s="1">
        <v>163976037.99670601</v>
      </c>
      <c r="R300" s="1">
        <v>203617385.79112101</v>
      </c>
      <c r="S300" s="1">
        <v>238595166.36669099</v>
      </c>
      <c r="T300" s="1">
        <v>246951056.30974099</v>
      </c>
      <c r="U300" s="1">
        <v>209142866.05344501</v>
      </c>
      <c r="V300" s="1">
        <v>217080983.24728999</v>
      </c>
    </row>
    <row r="301" spans="1:22" x14ac:dyDescent="0.2">
      <c r="A301" s="1" t="s">
        <v>500</v>
      </c>
      <c r="B301" s="1" t="s">
        <v>310</v>
      </c>
      <c r="C301" s="1">
        <v>0</v>
      </c>
      <c r="D301" s="1">
        <v>0.06</v>
      </c>
      <c r="E301" s="1">
        <v>0.99995576475511005</v>
      </c>
      <c r="F301" s="1">
        <v>0.999878925331113</v>
      </c>
      <c r="G301" s="1">
        <v>215752.87116463401</v>
      </c>
      <c r="H301" s="1">
        <v>218015.897210111</v>
      </c>
      <c r="I301" s="1">
        <v>154416.54087546599</v>
      </c>
      <c r="J301" s="1">
        <v>223965.417047886</v>
      </c>
      <c r="K301" s="1">
        <v>211547.78398525101</v>
      </c>
      <c r="L301" s="1">
        <v>171259.24331496601</v>
      </c>
      <c r="M301" s="1">
        <v>338517.776130446</v>
      </c>
      <c r="N301" s="1">
        <v>223022.37460419699</v>
      </c>
      <c r="O301" s="1">
        <v>155431.50354685701</v>
      </c>
      <c r="P301" s="1">
        <v>334186.31491332402</v>
      </c>
      <c r="Q301" s="1">
        <v>273781.68318708602</v>
      </c>
      <c r="R301" s="1">
        <v>177885.46797152999</v>
      </c>
      <c r="S301" s="1">
        <v>163761.88412070001</v>
      </c>
      <c r="T301" s="1">
        <v>364668.33632631099</v>
      </c>
      <c r="U301" s="1">
        <v>316769.968866073</v>
      </c>
      <c r="V301" s="1">
        <v>237916.44414554301</v>
      </c>
    </row>
    <row r="302" spans="1:22" x14ac:dyDescent="0.2">
      <c r="A302" s="1" t="s">
        <v>501</v>
      </c>
      <c r="B302" s="1" t="s">
        <v>502</v>
      </c>
      <c r="C302" s="1">
        <v>0.14000000000000001</v>
      </c>
      <c r="D302" s="1">
        <v>0.19</v>
      </c>
      <c r="E302" s="1">
        <v>0.999961136748034</v>
      </c>
      <c r="F302" s="1">
        <v>0.23617938091875401</v>
      </c>
      <c r="G302" s="1">
        <v>7437535.3386828201</v>
      </c>
      <c r="H302" s="1">
        <v>7014535.5537670804</v>
      </c>
      <c r="I302" s="1">
        <v>9007903.0531299002</v>
      </c>
      <c r="J302" s="1">
        <v>7029497.2036692305</v>
      </c>
      <c r="K302" s="1">
        <v>7701014.5103182998</v>
      </c>
      <c r="L302" s="1">
        <v>7891212.0884950999</v>
      </c>
      <c r="M302" s="1">
        <v>11892000.3490401</v>
      </c>
      <c r="N302" s="1">
        <v>8088223.1855832599</v>
      </c>
      <c r="O302" s="1">
        <v>9343799.5453828797</v>
      </c>
      <c r="P302" s="1">
        <v>6941737.5144247403</v>
      </c>
      <c r="Q302" s="1">
        <v>8769868.6832903493</v>
      </c>
      <c r="R302" s="1">
        <v>7785431.7681571003</v>
      </c>
      <c r="S302" s="1">
        <v>7492802.47565128</v>
      </c>
      <c r="T302" s="1">
        <v>7037213.3786992803</v>
      </c>
      <c r="U302" s="1">
        <v>6044114.1311757304</v>
      </c>
      <c r="V302" s="1">
        <v>3783049.2795050801</v>
      </c>
    </row>
    <row r="303" spans="1:22" x14ac:dyDescent="0.2">
      <c r="A303" s="1" t="s">
        <v>150</v>
      </c>
      <c r="B303" s="1" t="s">
        <v>151</v>
      </c>
      <c r="C303" s="1">
        <v>0.24</v>
      </c>
      <c r="D303" s="1">
        <v>0</v>
      </c>
      <c r="E303" s="1">
        <v>0.99996589444152095</v>
      </c>
      <c r="F303" s="1">
        <v>0.99599687967459904</v>
      </c>
      <c r="G303" s="1">
        <v>27916340.520185899</v>
      </c>
      <c r="H303" s="1">
        <v>31248825.031597201</v>
      </c>
      <c r="I303" s="1">
        <v>18882533.5975301</v>
      </c>
      <c r="J303" s="1">
        <v>22619285.475754101</v>
      </c>
      <c r="K303" s="1">
        <v>31325464.131770801</v>
      </c>
      <c r="L303" s="1">
        <v>28508760.341249399</v>
      </c>
      <c r="M303" s="1">
        <v>24575283.419442099</v>
      </c>
      <c r="N303" s="1">
        <v>36500329.330576599</v>
      </c>
      <c r="O303" s="1">
        <v>37038360.042711601</v>
      </c>
      <c r="P303" s="1">
        <v>25592014.246936399</v>
      </c>
      <c r="Q303" s="1">
        <v>24871223.336067699</v>
      </c>
      <c r="R303" s="1">
        <v>22765102.359891299</v>
      </c>
      <c r="S303" s="1">
        <v>57560355.508679397</v>
      </c>
      <c r="T303" s="1">
        <v>37606302.876285702</v>
      </c>
      <c r="U303" s="1">
        <v>26609993.6858989</v>
      </c>
      <c r="V303" s="1">
        <v>26946957.248380098</v>
      </c>
    </row>
    <row r="304" spans="1:22" x14ac:dyDescent="0.2">
      <c r="A304" s="1" t="s">
        <v>142</v>
      </c>
      <c r="B304" s="1" t="s">
        <v>143</v>
      </c>
      <c r="C304" s="1">
        <v>0.14000000000000001</v>
      </c>
      <c r="D304" s="1">
        <v>-0.24</v>
      </c>
      <c r="E304" s="1">
        <v>0.99997112188291304</v>
      </c>
      <c r="F304" s="1">
        <v>0.99999999502910597</v>
      </c>
      <c r="G304" s="1">
        <v>1737238094.4505601</v>
      </c>
      <c r="H304" s="1">
        <v>1955696702.7414701</v>
      </c>
      <c r="I304" s="1">
        <v>1883761974.6094401</v>
      </c>
      <c r="J304" s="1">
        <v>2156958998.58355</v>
      </c>
      <c r="K304" s="1">
        <v>2522900617.97789</v>
      </c>
      <c r="L304" s="1">
        <v>2251812479.7112098</v>
      </c>
      <c r="M304" s="1">
        <v>1711405434.3267701</v>
      </c>
      <c r="N304" s="1">
        <v>1969223083.9194901</v>
      </c>
      <c r="O304" s="1">
        <v>1562417865.98752</v>
      </c>
      <c r="P304" s="1">
        <v>1692088297.8419001</v>
      </c>
      <c r="Q304" s="1">
        <v>1550114941.76018</v>
      </c>
      <c r="R304" s="1">
        <v>1968559683.0372601</v>
      </c>
      <c r="S304" s="1">
        <v>1939441801.1123199</v>
      </c>
      <c r="T304" s="1">
        <v>2023518842.9854</v>
      </c>
      <c r="U304" s="1">
        <v>1960528074.8086901</v>
      </c>
      <c r="V304" s="1">
        <v>2037316009.0284901</v>
      </c>
    </row>
    <row r="305" spans="1:22" x14ac:dyDescent="0.2">
      <c r="A305" s="1" t="s">
        <v>503</v>
      </c>
      <c r="B305" s="1" t="s">
        <v>504</v>
      </c>
      <c r="C305" s="1">
        <v>-0.26</v>
      </c>
      <c r="D305" s="1">
        <v>0.27</v>
      </c>
      <c r="E305" s="1">
        <v>0.99997451547045302</v>
      </c>
      <c r="F305" s="1">
        <v>8.6224425632340802E-3</v>
      </c>
      <c r="G305" s="1">
        <v>1667666.52482202</v>
      </c>
      <c r="H305" s="1">
        <v>2311055.69906533</v>
      </c>
      <c r="I305" s="1">
        <v>1736550.1939427401</v>
      </c>
      <c r="J305" s="1">
        <v>1878408.0693137799</v>
      </c>
      <c r="K305" s="1">
        <v>1804072.5632422301</v>
      </c>
      <c r="L305" s="1">
        <v>1552886.9020817401</v>
      </c>
      <c r="M305" s="1">
        <v>1274939.3097838101</v>
      </c>
      <c r="N305" s="1">
        <v>1464504.2108425</v>
      </c>
      <c r="O305" s="1">
        <v>1718132.6116746</v>
      </c>
      <c r="P305" s="1">
        <v>2639064.7674522898</v>
      </c>
      <c r="Q305" s="1">
        <v>1280706.00899832</v>
      </c>
      <c r="R305" s="1">
        <v>3128388.4927510801</v>
      </c>
      <c r="S305" s="1">
        <v>4736459.71815114</v>
      </c>
      <c r="T305" s="1">
        <v>3424835.4661446698</v>
      </c>
      <c r="U305" s="1">
        <v>2388689.8870080402</v>
      </c>
      <c r="V305" s="1">
        <v>3439222.5986568499</v>
      </c>
    </row>
    <row r="306" spans="1:22" x14ac:dyDescent="0.2">
      <c r="A306" s="1" t="s">
        <v>505</v>
      </c>
      <c r="B306" s="1" t="s">
        <v>506</v>
      </c>
      <c r="C306" s="1">
        <v>0.72</v>
      </c>
      <c r="D306" s="1">
        <v>0.41</v>
      </c>
      <c r="E306" s="1">
        <v>0.99997590275919102</v>
      </c>
      <c r="F306" s="1">
        <v>0.84315423604595496</v>
      </c>
      <c r="G306" s="1">
        <v>43228270.575321198</v>
      </c>
      <c r="H306" s="1">
        <v>47764588.836390004</v>
      </c>
      <c r="I306" s="1">
        <v>105995333.491027</v>
      </c>
      <c r="J306" s="1">
        <v>16505882.2626072</v>
      </c>
      <c r="K306" s="1">
        <v>56014987.051010199</v>
      </c>
      <c r="L306" s="1">
        <v>83838718.1080053</v>
      </c>
      <c r="M306" s="1">
        <v>87006834.617328793</v>
      </c>
      <c r="N306" s="1">
        <v>65676269.453058399</v>
      </c>
      <c r="O306" s="1">
        <v>161724442.488906</v>
      </c>
      <c r="P306" s="1">
        <v>23078242.5943272</v>
      </c>
      <c r="Q306" s="1">
        <v>92860695.334611997</v>
      </c>
      <c r="R306" s="1">
        <v>28158275.036924999</v>
      </c>
      <c r="S306" s="1">
        <v>13387705.5654546</v>
      </c>
      <c r="T306" s="1">
        <v>77056059.900192305</v>
      </c>
      <c r="U306" s="1">
        <v>67441983.3886085</v>
      </c>
      <c r="V306" s="1">
        <v>13049492.469331799</v>
      </c>
    </row>
    <row r="307" spans="1:22" x14ac:dyDescent="0.2">
      <c r="A307" s="1" t="s">
        <v>134</v>
      </c>
      <c r="B307" s="1" t="s">
        <v>135</v>
      </c>
      <c r="C307" s="1">
        <v>-0.08</v>
      </c>
      <c r="D307" s="1">
        <v>-0.16</v>
      </c>
      <c r="E307" s="1">
        <v>0.99997615877061496</v>
      </c>
      <c r="F307" s="1">
        <v>0.99999843189826099</v>
      </c>
      <c r="G307" s="1">
        <v>3169332460.8997598</v>
      </c>
      <c r="H307" s="1">
        <v>3125725573.93681</v>
      </c>
      <c r="I307" s="1">
        <v>2311859790.66328</v>
      </c>
      <c r="J307" s="1">
        <v>2813171917.8082099</v>
      </c>
      <c r="K307" s="1">
        <v>3038903318.3189101</v>
      </c>
      <c r="L307" s="1">
        <v>2669667144.7740302</v>
      </c>
      <c r="M307" s="1">
        <v>2349707312.2761002</v>
      </c>
      <c r="N307" s="1">
        <v>2932718152.0114298</v>
      </c>
      <c r="O307" s="1">
        <v>2698262221.3759499</v>
      </c>
      <c r="P307" s="1">
        <v>3082943161.8309898</v>
      </c>
      <c r="Q307" s="1">
        <v>2603971624.5757899</v>
      </c>
      <c r="R307" s="1">
        <v>2343456320.2829499</v>
      </c>
      <c r="S307" s="1">
        <v>2735281954.7105899</v>
      </c>
      <c r="T307" s="1">
        <v>2333037960.02984</v>
      </c>
      <c r="U307" s="1">
        <v>3149626019.0802302</v>
      </c>
      <c r="V307" s="1">
        <v>3309885605.7225099</v>
      </c>
    </row>
    <row r="308" spans="1:22" x14ac:dyDescent="0.2">
      <c r="A308" s="1" t="s">
        <v>507</v>
      </c>
      <c r="B308" s="1" t="s">
        <v>111</v>
      </c>
      <c r="C308" s="1">
        <v>0.14000000000000001</v>
      </c>
      <c r="D308" s="1">
        <v>-0.08</v>
      </c>
      <c r="E308" s="1">
        <v>0.99997996906495501</v>
      </c>
      <c r="F308" s="1">
        <v>0.99999999989456001</v>
      </c>
      <c r="G308" s="1">
        <v>90988840.912903398</v>
      </c>
      <c r="H308" s="1">
        <v>113196213.48796</v>
      </c>
      <c r="I308" s="1">
        <v>98743031.983366698</v>
      </c>
      <c r="J308" s="1">
        <v>94948308.983035803</v>
      </c>
      <c r="K308" s="1">
        <v>114276196.789582</v>
      </c>
      <c r="L308" s="1">
        <v>99803963.952744901</v>
      </c>
      <c r="M308" s="1">
        <v>79019907.953558907</v>
      </c>
      <c r="N308" s="1">
        <v>114417496.42490301</v>
      </c>
      <c r="O308" s="1">
        <v>94872747.834472597</v>
      </c>
      <c r="P308" s="1">
        <v>109833817.794982</v>
      </c>
      <c r="Q308" s="1">
        <v>88081531.094165906</v>
      </c>
      <c r="R308" s="1">
        <v>88275721.274613604</v>
      </c>
      <c r="S308" s="1">
        <v>113003483.14155599</v>
      </c>
      <c r="T308" s="1">
        <v>94032349.902592197</v>
      </c>
      <c r="U308" s="1">
        <v>93159608.7321309</v>
      </c>
      <c r="V308" s="1">
        <v>108892186.97990599</v>
      </c>
    </row>
    <row r="309" spans="1:22" x14ac:dyDescent="0.2">
      <c r="A309" s="1" t="s">
        <v>508</v>
      </c>
      <c r="B309" s="1" t="s">
        <v>509</v>
      </c>
      <c r="C309" s="1">
        <v>-0.5</v>
      </c>
      <c r="D309" s="1">
        <v>-0.62</v>
      </c>
      <c r="E309" s="1">
        <v>0.99998267053373702</v>
      </c>
      <c r="F309" s="1">
        <v>0.99956583327249005</v>
      </c>
      <c r="G309" s="1">
        <v>2905490.3400496999</v>
      </c>
      <c r="H309" s="1">
        <v>10056560.0748646</v>
      </c>
      <c r="I309" s="1">
        <v>11338971.281222099</v>
      </c>
      <c r="J309" s="1">
        <v>4933043.7282291297</v>
      </c>
      <c r="K309" s="1">
        <v>3336669.2420329498</v>
      </c>
      <c r="L309" s="1">
        <v>3839931.3320498602</v>
      </c>
      <c r="M309" s="1">
        <v>6778349.5609162496</v>
      </c>
      <c r="N309" s="1">
        <v>9050331.8055883907</v>
      </c>
      <c r="O309" s="1">
        <v>5414115.6283565396</v>
      </c>
      <c r="P309" s="1">
        <v>3732025.2570713898</v>
      </c>
      <c r="Q309" s="1">
        <v>4318432.3788701203</v>
      </c>
      <c r="R309" s="1">
        <v>10525612.445005599</v>
      </c>
      <c r="S309" s="1">
        <v>2521049.20069911</v>
      </c>
      <c r="T309" s="1">
        <v>12123329.460245701</v>
      </c>
      <c r="U309" s="1">
        <v>7428610.8626759797</v>
      </c>
      <c r="V309" s="1">
        <v>8089941.7646780899</v>
      </c>
    </row>
    <row r="310" spans="1:22" x14ac:dyDescent="0.2">
      <c r="A310" s="1" t="s">
        <v>510</v>
      </c>
      <c r="B310" s="1" t="s">
        <v>212</v>
      </c>
      <c r="C310" s="1">
        <v>-0.06</v>
      </c>
      <c r="D310" s="1">
        <v>0</v>
      </c>
      <c r="E310" s="1">
        <v>0.99998296010805499</v>
      </c>
      <c r="F310" s="1">
        <v>0.99997441015829003</v>
      </c>
      <c r="G310" s="1">
        <v>4127273.5120343599</v>
      </c>
      <c r="H310" s="1">
        <v>3838836.1300219898</v>
      </c>
      <c r="I310" s="1">
        <v>3590122.50608241</v>
      </c>
      <c r="J310" s="1">
        <v>4130153.0450674701</v>
      </c>
      <c r="K310" s="1">
        <v>4332886.1365579898</v>
      </c>
      <c r="L310" s="1">
        <v>4008548.80528282</v>
      </c>
      <c r="M310" s="1">
        <v>3445465.8955492098</v>
      </c>
      <c r="N310" s="1">
        <v>3624830.9547723001</v>
      </c>
      <c r="O310" s="1">
        <v>4151602.6817884399</v>
      </c>
      <c r="P310" s="1">
        <v>3779589.3897474199</v>
      </c>
      <c r="Q310" s="1">
        <v>3821827.3396334499</v>
      </c>
      <c r="R310" s="1">
        <v>4730428.5860307999</v>
      </c>
      <c r="S310" s="1">
        <v>5342240.8572707297</v>
      </c>
      <c r="T310" s="1">
        <v>3754325.1494899699</v>
      </c>
      <c r="U310" s="1">
        <v>3172682.3025530698</v>
      </c>
      <c r="V310" s="1">
        <v>4154454.3157225102</v>
      </c>
    </row>
    <row r="311" spans="1:22" x14ac:dyDescent="0.2">
      <c r="A311" s="1" t="s">
        <v>511</v>
      </c>
      <c r="B311" s="1" t="s">
        <v>512</v>
      </c>
      <c r="C311" s="1">
        <v>-0.96</v>
      </c>
      <c r="D311" s="1">
        <v>-1.45</v>
      </c>
      <c r="E311" s="1">
        <v>0.99998668673064495</v>
      </c>
      <c r="F311" s="1">
        <v>0.99998763351512798</v>
      </c>
      <c r="G311" s="1">
        <v>339271.93812776101</v>
      </c>
      <c r="H311" s="1">
        <v>5417031.5600127196</v>
      </c>
      <c r="I311" s="1">
        <v>2955124.95439255</v>
      </c>
      <c r="J311" s="1">
        <v>2277080.5238391999</v>
      </c>
      <c r="K311" s="1">
        <v>347174.32858738001</v>
      </c>
      <c r="L311" s="1">
        <v>617238.095493356</v>
      </c>
      <c r="M311" s="1">
        <v>2069652.876408</v>
      </c>
      <c r="N311" s="1">
        <v>4688483.7151666898</v>
      </c>
      <c r="O311" s="1">
        <v>1018421.95392143</v>
      </c>
      <c r="P311" s="1">
        <v>895657.67026483302</v>
      </c>
      <c r="Q311" s="1">
        <v>726105.26339706604</v>
      </c>
      <c r="R311" s="1">
        <v>6930016.3494209098</v>
      </c>
      <c r="S311" s="1">
        <v>577967.01481556904</v>
      </c>
      <c r="T311" s="1">
        <v>4992859.2265984695</v>
      </c>
      <c r="U311" s="1">
        <v>1175328.7108271399</v>
      </c>
      <c r="V311" s="1">
        <v>1637910.42686378</v>
      </c>
    </row>
    <row r="312" spans="1:22" x14ac:dyDescent="0.2">
      <c r="A312" s="1" t="s">
        <v>513</v>
      </c>
      <c r="B312" s="1" t="s">
        <v>514</v>
      </c>
      <c r="C312" s="1">
        <v>-0.62</v>
      </c>
      <c r="D312" s="1">
        <v>-0.98</v>
      </c>
      <c r="E312" s="1">
        <v>0.999986743930245</v>
      </c>
      <c r="F312" s="1">
        <v>0.99664703882364303</v>
      </c>
      <c r="G312" s="1">
        <v>1417212.6931330599</v>
      </c>
      <c r="H312" s="1">
        <v>8582382.5830277894</v>
      </c>
      <c r="I312" s="1">
        <v>8316599.6095878901</v>
      </c>
      <c r="J312" s="1">
        <v>3933970.6431172602</v>
      </c>
      <c r="K312" s="1">
        <v>1712732.91230339</v>
      </c>
      <c r="L312" s="1">
        <v>2830609.0902027702</v>
      </c>
      <c r="M312" s="1">
        <v>5137118.6851999899</v>
      </c>
      <c r="N312" s="1">
        <v>6421982.5066046501</v>
      </c>
      <c r="O312" s="1">
        <v>3451791.1890171198</v>
      </c>
      <c r="P312" s="1">
        <v>2127330.7466047299</v>
      </c>
      <c r="Q312" s="1">
        <v>2760452.1575839599</v>
      </c>
      <c r="R312" s="1">
        <v>9880160.3162651099</v>
      </c>
      <c r="S312" s="1">
        <v>1702038.35023005</v>
      </c>
      <c r="T312" s="1">
        <v>10883044.7607153</v>
      </c>
      <c r="U312" s="1">
        <v>5967654.1908181896</v>
      </c>
      <c r="V312" s="1">
        <v>5623961.3072242504</v>
      </c>
    </row>
    <row r="313" spans="1:22" x14ac:dyDescent="0.2">
      <c r="A313" s="1" t="s">
        <v>515</v>
      </c>
      <c r="B313" s="1" t="s">
        <v>516</v>
      </c>
      <c r="C313" s="1">
        <v>0.12</v>
      </c>
      <c r="D313" s="1">
        <v>0.02</v>
      </c>
      <c r="E313" s="1">
        <v>0.99998721020388304</v>
      </c>
      <c r="F313" s="1">
        <v>0.99987536720211001</v>
      </c>
      <c r="G313" s="1">
        <v>187467467.24730301</v>
      </c>
      <c r="H313" s="1">
        <v>192036572.464636</v>
      </c>
      <c r="I313" s="1">
        <v>190299723.13105401</v>
      </c>
      <c r="J313" s="1">
        <v>184029572.53982201</v>
      </c>
      <c r="K313" s="1">
        <v>204821494.40597099</v>
      </c>
      <c r="L313" s="1">
        <v>208604018.70915201</v>
      </c>
      <c r="M313" s="1">
        <v>175786527.95101601</v>
      </c>
      <c r="N313" s="1">
        <v>205058585.76535299</v>
      </c>
      <c r="O313" s="1">
        <v>187533248.73055401</v>
      </c>
      <c r="P313" s="1">
        <v>178846719.09267801</v>
      </c>
      <c r="Q313" s="1">
        <v>194607714.28076199</v>
      </c>
      <c r="R313" s="1">
        <v>222359042.31112599</v>
      </c>
      <c r="S313" s="1">
        <v>242944497.192222</v>
      </c>
      <c r="T313" s="1">
        <v>185245834.94205999</v>
      </c>
      <c r="U313" s="1">
        <v>188309156.44549701</v>
      </c>
      <c r="V313" s="1">
        <v>218526992.69426101</v>
      </c>
    </row>
    <row r="314" spans="1:22" x14ac:dyDescent="0.2">
      <c r="A314" s="1" t="s">
        <v>517</v>
      </c>
      <c r="B314" s="1" t="s">
        <v>518</v>
      </c>
      <c r="C314" s="1">
        <v>-0.3</v>
      </c>
      <c r="D314" s="1">
        <v>-0.43</v>
      </c>
      <c r="E314" s="1">
        <v>0.99998741211118303</v>
      </c>
      <c r="F314" s="1">
        <v>0.98606216372575295</v>
      </c>
      <c r="G314" s="1">
        <v>23416427.729194801</v>
      </c>
      <c r="H314" s="1">
        <v>73870167.389025897</v>
      </c>
      <c r="I314" s="1">
        <v>56275103.895873897</v>
      </c>
      <c r="J314" s="1">
        <v>31989110.400860999</v>
      </c>
      <c r="K314" s="1">
        <v>23963639.572695199</v>
      </c>
      <c r="L314" s="1">
        <v>27339537.392572701</v>
      </c>
      <c r="M314" s="1">
        <v>44325863.9442802</v>
      </c>
      <c r="N314" s="1">
        <v>58993779.7865519</v>
      </c>
      <c r="O314" s="1">
        <v>36864393.288360797</v>
      </c>
      <c r="P314" s="1">
        <v>22772894.4386748</v>
      </c>
      <c r="Q314" s="1">
        <v>28729519.698605601</v>
      </c>
      <c r="R314" s="1">
        <v>77588140.629528105</v>
      </c>
      <c r="S314" s="1">
        <v>27871318.588730101</v>
      </c>
      <c r="T314" s="1">
        <v>69042974.356674299</v>
      </c>
      <c r="U314" s="1">
        <v>51798500.389031298</v>
      </c>
      <c r="V314" s="1">
        <v>59216495.941439703</v>
      </c>
    </row>
    <row r="315" spans="1:22" x14ac:dyDescent="0.2">
      <c r="A315" s="1" t="s">
        <v>519</v>
      </c>
      <c r="B315" s="1" t="s">
        <v>520</v>
      </c>
      <c r="C315" s="1">
        <v>-0.63</v>
      </c>
      <c r="D315" s="1">
        <v>-0.8</v>
      </c>
      <c r="E315" s="1">
        <v>0.99998746882023704</v>
      </c>
      <c r="F315" s="1">
        <v>0.999981356899447</v>
      </c>
      <c r="G315" s="1">
        <v>148988.40873709999</v>
      </c>
      <c r="H315" s="1">
        <v>666756.40054264001</v>
      </c>
      <c r="I315" s="1">
        <v>651002.57274835103</v>
      </c>
      <c r="J315" s="1">
        <v>324089.36408637301</v>
      </c>
      <c r="K315" s="1">
        <v>146610.87037350901</v>
      </c>
      <c r="L315" s="1">
        <v>235860.924940228</v>
      </c>
      <c r="M315" s="1">
        <v>392588.49263882701</v>
      </c>
      <c r="N315" s="1">
        <v>613087.55038184801</v>
      </c>
      <c r="O315" s="1">
        <v>256179.49742307299</v>
      </c>
      <c r="P315" s="1">
        <v>173836.77971036299</v>
      </c>
      <c r="Q315" s="1">
        <v>303320.10431641701</v>
      </c>
      <c r="R315" s="1">
        <v>764199.55362438597</v>
      </c>
      <c r="S315" s="1">
        <v>137483.00071992999</v>
      </c>
      <c r="T315" s="1">
        <v>808167.34272656299</v>
      </c>
      <c r="U315" s="1">
        <v>424129.09982546302</v>
      </c>
      <c r="V315" s="1">
        <v>370873.11799445702</v>
      </c>
    </row>
    <row r="316" spans="1:22" x14ac:dyDescent="0.2">
      <c r="A316" s="1" t="s">
        <v>521</v>
      </c>
      <c r="B316" s="1" t="s">
        <v>522</v>
      </c>
      <c r="C316" s="1">
        <v>-0.45</v>
      </c>
      <c r="D316" s="1">
        <v>-1.06</v>
      </c>
      <c r="E316" s="1">
        <v>0.99999155458704803</v>
      </c>
      <c r="F316" s="1">
        <v>0.99999999927685101</v>
      </c>
      <c r="G316" s="1">
        <v>67818.798241317098</v>
      </c>
      <c r="H316" s="1">
        <v>330998.45126768103</v>
      </c>
      <c r="I316" s="1">
        <v>250342.96216918499</v>
      </c>
      <c r="J316" s="1">
        <v>195823.19074849601</v>
      </c>
      <c r="K316" s="1">
        <v>76267.353099463493</v>
      </c>
      <c r="L316" s="1">
        <v>122465.574959344</v>
      </c>
      <c r="M316" s="1">
        <v>204330.42528445399</v>
      </c>
      <c r="N316" s="1">
        <v>329139.43554879498</v>
      </c>
      <c r="O316" s="1">
        <v>104520.290920074</v>
      </c>
      <c r="P316" s="1">
        <v>109367.331304416</v>
      </c>
      <c r="Q316" s="1">
        <v>102076.31005155</v>
      </c>
      <c r="R316" s="1">
        <v>454197.133365052</v>
      </c>
      <c r="S316" s="1">
        <v>88286.741052804806</v>
      </c>
      <c r="T316" s="1">
        <v>424422.90883058403</v>
      </c>
      <c r="U316" s="1">
        <v>95451.398770931904</v>
      </c>
      <c r="V316" s="1">
        <v>136342.41420644001</v>
      </c>
    </row>
    <row r="317" spans="1:22" x14ac:dyDescent="0.2">
      <c r="A317" s="1" t="s">
        <v>523</v>
      </c>
      <c r="B317" s="1" t="s">
        <v>524</v>
      </c>
      <c r="C317" s="1">
        <v>-0.01</v>
      </c>
      <c r="D317" s="1">
        <v>-7.0000000000000007E-2</v>
      </c>
      <c r="E317" s="1">
        <v>0.99999161843255202</v>
      </c>
      <c r="F317" s="1">
        <v>0.99759077015497799</v>
      </c>
      <c r="G317" s="1">
        <v>7669123.6154855601</v>
      </c>
      <c r="H317" s="1">
        <v>9385868.9953322094</v>
      </c>
      <c r="I317" s="1">
        <v>10506448.3227468</v>
      </c>
      <c r="J317" s="1">
        <v>11819846.4209153</v>
      </c>
      <c r="K317" s="1">
        <v>8416815.6815965492</v>
      </c>
      <c r="L317" s="1">
        <v>11278360.7412266</v>
      </c>
      <c r="M317" s="1">
        <v>7703918.5484018503</v>
      </c>
      <c r="N317" s="1">
        <v>12016137.436395099</v>
      </c>
      <c r="O317" s="1">
        <v>8158338.7426669002</v>
      </c>
      <c r="P317" s="1">
        <v>9786649.8565314002</v>
      </c>
      <c r="Q317" s="1">
        <v>9714275.9054543301</v>
      </c>
      <c r="R317" s="1">
        <v>9216455.9884005301</v>
      </c>
      <c r="S317" s="1">
        <v>8419926.6487392709</v>
      </c>
      <c r="T317" s="1">
        <v>9001765.6570912898</v>
      </c>
      <c r="U317" s="1">
        <v>7796838.7639726102</v>
      </c>
      <c r="V317" s="1">
        <v>9518642.0681952294</v>
      </c>
    </row>
    <row r="318" spans="1:22" x14ac:dyDescent="0.2">
      <c r="A318" s="1" t="s">
        <v>525</v>
      </c>
      <c r="B318" s="1" t="s">
        <v>526</v>
      </c>
      <c r="C318" s="1">
        <v>0.09</v>
      </c>
      <c r="D318" s="1">
        <v>-0.04</v>
      </c>
      <c r="E318" s="1">
        <v>0.99999244502488205</v>
      </c>
      <c r="F318" s="1">
        <v>0.99997109606039503</v>
      </c>
      <c r="G318" s="1">
        <v>96757180.492584705</v>
      </c>
      <c r="H318" s="1">
        <v>62829430.494774699</v>
      </c>
      <c r="I318" s="1">
        <v>37332746.997316599</v>
      </c>
      <c r="J318" s="1">
        <v>58905102.537544399</v>
      </c>
      <c r="K318" s="1">
        <v>78628555.602035001</v>
      </c>
      <c r="L318" s="1">
        <v>61277824.297272101</v>
      </c>
      <c r="M318" s="1">
        <v>68189489.406883001</v>
      </c>
      <c r="N318" s="1">
        <v>48997443.1890314</v>
      </c>
      <c r="O318" s="1">
        <v>68730970.628904104</v>
      </c>
      <c r="P318" s="1">
        <v>41003178.003763802</v>
      </c>
      <c r="Q318" s="1">
        <v>50103673.995980501</v>
      </c>
      <c r="R318" s="1">
        <v>68547681.873455107</v>
      </c>
      <c r="S318" s="1">
        <v>85030156.7078152</v>
      </c>
      <c r="T318" s="1">
        <v>104928869.741014</v>
      </c>
      <c r="U318" s="1">
        <v>51989858.862521604</v>
      </c>
      <c r="V318" s="1">
        <v>50635529.701393403</v>
      </c>
    </row>
    <row r="319" spans="1:22" x14ac:dyDescent="0.2">
      <c r="A319" s="1" t="s">
        <v>527</v>
      </c>
      <c r="B319" s="1" t="s">
        <v>528</v>
      </c>
      <c r="C319" s="1">
        <v>0.08</v>
      </c>
      <c r="D319" s="1">
        <v>0.18</v>
      </c>
      <c r="E319" s="1">
        <v>0.99999281039509702</v>
      </c>
      <c r="F319" s="1">
        <v>0.99988929253806302</v>
      </c>
      <c r="G319" s="1">
        <v>35314377.5454299</v>
      </c>
      <c r="H319" s="1">
        <v>36871878.273974903</v>
      </c>
      <c r="I319" s="1">
        <v>36921731.609023303</v>
      </c>
      <c r="J319" s="1">
        <v>37072086.134824499</v>
      </c>
      <c r="K319" s="1">
        <v>40499824.777040303</v>
      </c>
      <c r="L319" s="1">
        <v>41189814.981056601</v>
      </c>
      <c r="M319" s="1">
        <v>35148306.9153473</v>
      </c>
      <c r="N319" s="1">
        <v>37718856.318048999</v>
      </c>
      <c r="O319" s="1">
        <v>41722851.337539703</v>
      </c>
      <c r="P319" s="1">
        <v>41919286.725670099</v>
      </c>
      <c r="Q319" s="1">
        <v>42597158.015843503</v>
      </c>
      <c r="R319" s="1">
        <v>12134798.970005199</v>
      </c>
      <c r="S319" s="1">
        <v>54554815.432470098</v>
      </c>
      <c r="T319" s="1">
        <v>48970787.699253403</v>
      </c>
      <c r="U319" s="1">
        <v>43750658.690186098</v>
      </c>
      <c r="V319" s="1">
        <v>48293743.876771703</v>
      </c>
    </row>
    <row r="320" spans="1:22" x14ac:dyDescent="0.2">
      <c r="A320" s="1" t="s">
        <v>326</v>
      </c>
      <c r="B320" s="1" t="s">
        <v>327</v>
      </c>
      <c r="C320" s="1">
        <v>0.1</v>
      </c>
      <c r="D320" s="1">
        <v>-0.28999999999999998</v>
      </c>
      <c r="E320" s="1">
        <v>0.99999310204065495</v>
      </c>
      <c r="F320" s="1">
        <v>0.99999932913743195</v>
      </c>
      <c r="G320" s="1">
        <v>5053902.0915039396</v>
      </c>
      <c r="H320" s="1">
        <v>8221981.5765508898</v>
      </c>
      <c r="I320" s="1">
        <v>7985001.93587026</v>
      </c>
      <c r="J320" s="1">
        <v>5218577.5264472999</v>
      </c>
      <c r="K320" s="1">
        <v>7222145.2782910299</v>
      </c>
      <c r="L320" s="1">
        <v>7906303.8370964602</v>
      </c>
      <c r="M320" s="1">
        <v>4980890.9574345602</v>
      </c>
      <c r="N320" s="1">
        <v>6897932.54693167</v>
      </c>
      <c r="O320" s="1">
        <v>5816313.0022690902</v>
      </c>
      <c r="P320" s="1">
        <v>5018113.00104832</v>
      </c>
      <c r="Q320" s="1">
        <v>4708981.8451572303</v>
      </c>
      <c r="R320" s="1">
        <v>8424882.9192527309</v>
      </c>
      <c r="S320" s="1">
        <v>8804352.8980661705</v>
      </c>
      <c r="T320" s="1">
        <v>8049185.8326028101</v>
      </c>
      <c r="U320" s="1">
        <v>5786837.1979408497</v>
      </c>
      <c r="V320" s="1">
        <v>6508908.4462980498</v>
      </c>
    </row>
    <row r="321" spans="1:22" x14ac:dyDescent="0.2">
      <c r="A321" s="1" t="s">
        <v>529</v>
      </c>
      <c r="B321" s="1" t="s">
        <v>401</v>
      </c>
      <c r="C321" s="1">
        <v>-7.0000000000000007E-2</v>
      </c>
      <c r="D321" s="1">
        <v>-7.0000000000000007E-2</v>
      </c>
      <c r="E321" s="1">
        <v>0.99999376491556602</v>
      </c>
      <c r="F321" s="1">
        <v>0.99999999295398001</v>
      </c>
      <c r="G321" s="1">
        <v>318983541.45405</v>
      </c>
      <c r="H321" s="1">
        <v>427951904.76873797</v>
      </c>
      <c r="I321" s="1">
        <v>551869149.02921796</v>
      </c>
      <c r="J321" s="1">
        <v>428163783.167593</v>
      </c>
      <c r="K321" s="1">
        <v>403857839.07448697</v>
      </c>
      <c r="L321" s="1">
        <v>410464813.60172802</v>
      </c>
      <c r="M321" s="1">
        <v>290446411.06422299</v>
      </c>
      <c r="N321" s="1">
        <v>496100197.32967001</v>
      </c>
      <c r="O321" s="1">
        <v>462673887.721798</v>
      </c>
      <c r="P321" s="1">
        <v>397902780.43307</v>
      </c>
      <c r="Q321" s="1">
        <v>318926832.42291898</v>
      </c>
      <c r="R321" s="1">
        <v>418168128.83620697</v>
      </c>
      <c r="S321" s="1">
        <v>389145634.80355799</v>
      </c>
      <c r="T321" s="1">
        <v>382157658.33248103</v>
      </c>
      <c r="U321" s="1">
        <v>405886301.71802098</v>
      </c>
      <c r="V321" s="1">
        <v>449013691.69442499</v>
      </c>
    </row>
    <row r="322" spans="1:22" x14ac:dyDescent="0.2">
      <c r="A322" s="1" t="s">
        <v>530</v>
      </c>
      <c r="B322" s="1" t="s">
        <v>22</v>
      </c>
      <c r="C322" s="1">
        <v>-0.15</v>
      </c>
      <c r="D322" s="1">
        <v>-0.05</v>
      </c>
      <c r="E322" s="1">
        <v>0.99999392729611503</v>
      </c>
      <c r="F322" s="1">
        <v>0.73011706831243295</v>
      </c>
      <c r="G322" s="1">
        <v>107694304.79014499</v>
      </c>
      <c r="H322" s="1">
        <v>118713157.877819</v>
      </c>
      <c r="I322" s="1">
        <v>106842201.12301201</v>
      </c>
      <c r="J322" s="1">
        <v>111747200.531418</v>
      </c>
      <c r="K322" s="1">
        <v>63757483.751155801</v>
      </c>
      <c r="L322" s="1">
        <v>119441600.061252</v>
      </c>
      <c r="M322" s="1">
        <v>91647926.299644306</v>
      </c>
      <c r="N322" s="1">
        <v>105461474.886289</v>
      </c>
      <c r="O322" s="1">
        <v>96977730.355501294</v>
      </c>
      <c r="P322" s="1">
        <v>111894636.667004</v>
      </c>
      <c r="Q322" s="1">
        <v>102610548.794053</v>
      </c>
      <c r="R322" s="1">
        <v>109931531.85915101</v>
      </c>
      <c r="S322" s="1">
        <v>138842665.089046</v>
      </c>
      <c r="T322" s="1">
        <v>120677384.298197</v>
      </c>
      <c r="U322" s="1">
        <v>108089548.50217099</v>
      </c>
      <c r="V322" s="1">
        <v>110560210.607059</v>
      </c>
    </row>
    <row r="323" spans="1:22" x14ac:dyDescent="0.2">
      <c r="A323" s="1" t="s">
        <v>531</v>
      </c>
      <c r="B323" s="1" t="s">
        <v>532</v>
      </c>
      <c r="C323" s="1">
        <v>0.12</v>
      </c>
      <c r="D323" s="1">
        <v>-0.09</v>
      </c>
      <c r="E323" s="1">
        <v>0.99999469362701299</v>
      </c>
      <c r="F323" s="1">
        <v>0.99999990383706905</v>
      </c>
      <c r="G323" s="1">
        <v>1982495.1623861899</v>
      </c>
      <c r="H323" s="1">
        <v>1994736.0316598299</v>
      </c>
      <c r="I323" s="1">
        <v>2858689.7631164799</v>
      </c>
      <c r="J323" s="1">
        <v>2320027.82592123</v>
      </c>
      <c r="K323" s="1">
        <v>1969851.13351036</v>
      </c>
      <c r="L323" s="1">
        <v>2293287.80372618</v>
      </c>
      <c r="M323" s="1">
        <v>2388081.6484800698</v>
      </c>
      <c r="N323" s="1">
        <v>2579134.6298864698</v>
      </c>
      <c r="O323" s="1">
        <v>1915068.9253980001</v>
      </c>
      <c r="P323" s="1">
        <v>1808245.05707131</v>
      </c>
      <c r="Q323" s="1">
        <v>2150676.8402695698</v>
      </c>
      <c r="R323" s="1">
        <v>2811203.9993857499</v>
      </c>
      <c r="S323" s="1">
        <v>2713524.7646665899</v>
      </c>
      <c r="T323" s="1">
        <v>2396684.66625517</v>
      </c>
      <c r="U323" s="1">
        <v>1835018.44379009</v>
      </c>
      <c r="V323" s="1">
        <v>2021601.86626394</v>
      </c>
    </row>
    <row r="324" spans="1:22" x14ac:dyDescent="0.2">
      <c r="A324" s="1" t="s">
        <v>533</v>
      </c>
      <c r="B324" s="1" t="s">
        <v>534</v>
      </c>
      <c r="C324" s="1">
        <v>-0.1</v>
      </c>
      <c r="D324" s="1">
        <v>-0.06</v>
      </c>
      <c r="E324" s="1">
        <v>0.99999521734154095</v>
      </c>
      <c r="F324" s="1">
        <v>0.49959440335515798</v>
      </c>
      <c r="G324" s="1">
        <v>13454223.4759562</v>
      </c>
      <c r="H324" s="1">
        <v>13895530.043320199</v>
      </c>
      <c r="I324" s="1">
        <v>17380258.287894301</v>
      </c>
      <c r="J324" s="1">
        <v>15660097.081684399</v>
      </c>
      <c r="K324" s="1">
        <v>16401913.0297848</v>
      </c>
      <c r="L324" s="1">
        <v>15360838.4511857</v>
      </c>
      <c r="M324" s="1">
        <v>12125903.997817</v>
      </c>
      <c r="N324" s="1">
        <v>12046818.994853601</v>
      </c>
      <c r="O324" s="1">
        <v>12055216.6349365</v>
      </c>
      <c r="P324" s="1">
        <v>16818782.0509766</v>
      </c>
      <c r="Q324" s="1">
        <v>13038434.7713698</v>
      </c>
      <c r="R324" s="1">
        <v>15274894.673623599</v>
      </c>
      <c r="S324" s="1">
        <v>19380146.723446801</v>
      </c>
      <c r="T324" s="1">
        <v>24553380.787342299</v>
      </c>
      <c r="U324" s="1">
        <v>17991590.943075102</v>
      </c>
      <c r="V324" s="1">
        <v>15717232.090327799</v>
      </c>
    </row>
    <row r="325" spans="1:22" x14ac:dyDescent="0.2">
      <c r="A325" s="1" t="s">
        <v>535</v>
      </c>
      <c r="B325" s="1" t="s">
        <v>84</v>
      </c>
      <c r="C325" s="1">
        <v>0.08</v>
      </c>
      <c r="D325" s="1">
        <v>0.05</v>
      </c>
      <c r="E325" s="1">
        <v>0.99999543913987499</v>
      </c>
      <c r="F325" s="1">
        <v>0.74421852504404895</v>
      </c>
      <c r="G325" s="1">
        <v>180158716.24154201</v>
      </c>
      <c r="H325" s="1">
        <v>206694981.257673</v>
      </c>
      <c r="I325" s="1">
        <v>245738142.700739</v>
      </c>
      <c r="J325" s="1">
        <v>257343996.835116</v>
      </c>
      <c r="K325" s="1">
        <v>192646116.03527901</v>
      </c>
      <c r="L325" s="1">
        <v>291951003.12603801</v>
      </c>
      <c r="M325" s="1">
        <v>212693654.733587</v>
      </c>
      <c r="N325" s="1">
        <v>264831445.483399</v>
      </c>
      <c r="O325" s="1">
        <v>211317174.514613</v>
      </c>
      <c r="P325" s="1">
        <v>231833933.33613399</v>
      </c>
      <c r="Q325" s="1">
        <v>237102544.052517</v>
      </c>
      <c r="R325" s="1">
        <v>235376945.50445199</v>
      </c>
      <c r="S325" s="1">
        <v>176800975.28110999</v>
      </c>
      <c r="T325" s="1">
        <v>193961198.429259</v>
      </c>
      <c r="U325" s="1">
        <v>205993315.24334601</v>
      </c>
      <c r="V325" s="1">
        <v>224889598.921606</v>
      </c>
    </row>
    <row r="326" spans="1:22" x14ac:dyDescent="0.2">
      <c r="A326" s="1" t="s">
        <v>536</v>
      </c>
      <c r="B326" s="1" t="s">
        <v>537</v>
      </c>
      <c r="C326" s="1">
        <v>0.7</v>
      </c>
      <c r="D326" s="1">
        <v>0.57999999999999996</v>
      </c>
      <c r="E326" s="1">
        <v>0.99999567842884896</v>
      </c>
      <c r="F326" s="1">
        <v>0.26745530116173599</v>
      </c>
      <c r="G326" s="1">
        <v>928557.42694936995</v>
      </c>
      <c r="H326" s="1">
        <v>1377669.23724479</v>
      </c>
      <c r="I326" s="1">
        <v>2924885.9592054901</v>
      </c>
      <c r="J326" s="1">
        <v>532041.57799474895</v>
      </c>
      <c r="K326" s="1">
        <v>1075567.59166309</v>
      </c>
      <c r="L326" s="1">
        <v>749891.87808727403</v>
      </c>
      <c r="M326" s="1">
        <v>2660976.4819762399</v>
      </c>
      <c r="N326" s="1">
        <v>3164112.2525452198</v>
      </c>
      <c r="O326" s="1">
        <v>2755028.9228661</v>
      </c>
      <c r="P326" s="1">
        <v>725551.88688732905</v>
      </c>
      <c r="Q326" s="1">
        <v>2690641.90282899</v>
      </c>
      <c r="R326" s="1">
        <v>761187.39437862998</v>
      </c>
      <c r="S326" s="1">
        <v>546621.29884069995</v>
      </c>
      <c r="T326" s="1">
        <v>668565.56814404204</v>
      </c>
      <c r="U326" s="1">
        <v>386904.25594566902</v>
      </c>
      <c r="V326" s="1">
        <v>363774.72257664002</v>
      </c>
    </row>
    <row r="327" spans="1:22" x14ac:dyDescent="0.2">
      <c r="A327" s="1" t="s">
        <v>538</v>
      </c>
      <c r="B327" s="1" t="s">
        <v>401</v>
      </c>
      <c r="C327" s="1">
        <v>0.15</v>
      </c>
      <c r="D327" s="1">
        <v>0.14000000000000001</v>
      </c>
      <c r="E327" s="1">
        <v>0.99999651434259895</v>
      </c>
      <c r="F327" s="1">
        <v>1</v>
      </c>
      <c r="G327" s="1">
        <v>530010771.13411099</v>
      </c>
      <c r="H327" s="1">
        <v>686596737.51996398</v>
      </c>
      <c r="I327" s="1">
        <v>558671118.21971595</v>
      </c>
      <c r="J327" s="1">
        <v>561705153.37218595</v>
      </c>
      <c r="K327" s="1">
        <v>874182616.57354498</v>
      </c>
      <c r="L327" s="1">
        <v>402710696.47032797</v>
      </c>
      <c r="M327" s="1">
        <v>408825223.94443297</v>
      </c>
      <c r="N327" s="1">
        <v>834701967.06819201</v>
      </c>
      <c r="O327" s="1">
        <v>625946953.97830105</v>
      </c>
      <c r="P327" s="1">
        <v>719987732.57179594</v>
      </c>
      <c r="Q327" s="1">
        <v>270208762.86154598</v>
      </c>
      <c r="R327" s="1">
        <v>605338053.78795099</v>
      </c>
      <c r="S327" s="1">
        <v>899904060.67855406</v>
      </c>
      <c r="T327" s="1">
        <v>380638904.39732403</v>
      </c>
      <c r="U327" s="1">
        <v>455361102.22803199</v>
      </c>
      <c r="V327" s="1">
        <v>787712991.30744398</v>
      </c>
    </row>
    <row r="328" spans="1:22" x14ac:dyDescent="0.2">
      <c r="A328" s="1" t="s">
        <v>539</v>
      </c>
      <c r="B328" s="1" t="s">
        <v>540</v>
      </c>
      <c r="C328" s="1">
        <v>-0.06</v>
      </c>
      <c r="D328" s="1">
        <v>0.13</v>
      </c>
      <c r="E328" s="1">
        <v>0.99999668487918603</v>
      </c>
      <c r="F328" s="1">
        <v>0.99791831385067398</v>
      </c>
      <c r="G328" s="1">
        <v>37794621.194285303</v>
      </c>
      <c r="H328" s="1">
        <v>38151374.371279798</v>
      </c>
      <c r="I328" s="1">
        <v>39985516.625887297</v>
      </c>
      <c r="J328" s="1">
        <v>29601194.540426798</v>
      </c>
      <c r="K328" s="1">
        <v>36420967.692915402</v>
      </c>
      <c r="L328" s="1">
        <v>36183000.360709801</v>
      </c>
      <c r="M328" s="1">
        <v>38113013.095964</v>
      </c>
      <c r="N328" s="1">
        <v>2705420.9950452</v>
      </c>
      <c r="O328" s="1">
        <v>49953477.805899203</v>
      </c>
      <c r="P328" s="1">
        <v>33028035.2807323</v>
      </c>
      <c r="Q328" s="1">
        <v>39105254.792481497</v>
      </c>
      <c r="R328" s="1">
        <v>44224829.743542597</v>
      </c>
      <c r="S328" s="1">
        <v>14119882.406802099</v>
      </c>
      <c r="T328" s="1">
        <v>36928623.727107897</v>
      </c>
      <c r="U328" s="1">
        <v>34188142.3591175</v>
      </c>
      <c r="V328" s="1">
        <v>23361191.135137599</v>
      </c>
    </row>
    <row r="329" spans="1:22" x14ac:dyDescent="0.2">
      <c r="A329" s="1" t="s">
        <v>498</v>
      </c>
      <c r="B329" s="1" t="s">
        <v>499</v>
      </c>
      <c r="C329" s="1">
        <v>-0.12</v>
      </c>
      <c r="D329" s="1">
        <v>-0.02</v>
      </c>
      <c r="E329" s="1">
        <v>0.99999713140566504</v>
      </c>
      <c r="F329" s="1">
        <v>0.432893220541403</v>
      </c>
      <c r="G329" s="1">
        <v>22633165.5207952</v>
      </c>
      <c r="H329" s="1">
        <v>24294160.813055199</v>
      </c>
      <c r="I329" s="1">
        <v>20516943.805672701</v>
      </c>
      <c r="J329" s="1">
        <v>17253925.544581302</v>
      </c>
      <c r="K329" s="1">
        <v>15977045.144568</v>
      </c>
      <c r="L329" s="1">
        <v>29054593.388606999</v>
      </c>
      <c r="M329" s="1">
        <v>19021859.5221029</v>
      </c>
      <c r="N329" s="1">
        <v>20814246.640329</v>
      </c>
      <c r="O329" s="1">
        <v>20569811.424787499</v>
      </c>
      <c r="P329" s="1">
        <v>26053411.4287633</v>
      </c>
      <c r="Q329" s="1">
        <v>19834361.737087701</v>
      </c>
      <c r="R329" s="1">
        <v>22121380.279735301</v>
      </c>
      <c r="S329" s="1">
        <v>28946110.1313444</v>
      </c>
      <c r="T329" s="1">
        <v>25680136.6744591</v>
      </c>
      <c r="U329" s="1">
        <v>29171985.455933701</v>
      </c>
      <c r="V329" s="1">
        <v>27591045.905585501</v>
      </c>
    </row>
    <row r="330" spans="1:22" x14ac:dyDescent="0.2">
      <c r="A330" s="1" t="s">
        <v>489</v>
      </c>
      <c r="B330" s="1" t="s">
        <v>490</v>
      </c>
      <c r="C330" s="1">
        <v>-0.21</v>
      </c>
      <c r="D330" s="1">
        <v>-0.16</v>
      </c>
      <c r="E330" s="1">
        <v>0.999997441518097</v>
      </c>
      <c r="F330" s="1">
        <v>0.67180301677913901</v>
      </c>
      <c r="G330" s="1">
        <v>29911538.444789398</v>
      </c>
      <c r="H330" s="1">
        <v>19810289.106631398</v>
      </c>
      <c r="I330" s="1">
        <v>13556274.6100596</v>
      </c>
      <c r="J330" s="1">
        <v>12420327.543771099</v>
      </c>
      <c r="K330" s="1">
        <v>4459589.2375929896</v>
      </c>
      <c r="L330" s="1">
        <v>15882295.5428451</v>
      </c>
      <c r="M330" s="1">
        <v>15593737.954313699</v>
      </c>
      <c r="N330" s="1">
        <v>13190350.349795301</v>
      </c>
      <c r="O330" s="1">
        <v>22709866.841195099</v>
      </c>
      <c r="P330" s="1">
        <v>14028032.4168972</v>
      </c>
      <c r="Q330" s="1">
        <v>15746611.642535601</v>
      </c>
      <c r="R330" s="1">
        <v>13606363.718507299</v>
      </c>
      <c r="S330" s="1">
        <v>22165842.354528401</v>
      </c>
      <c r="T330" s="1">
        <v>26500522.499104898</v>
      </c>
      <c r="U330" s="1">
        <v>13795495.241170401</v>
      </c>
      <c r="V330" s="1">
        <v>13313057.907341</v>
      </c>
    </row>
    <row r="331" spans="1:22" x14ac:dyDescent="0.2">
      <c r="A331" s="1" t="s">
        <v>248</v>
      </c>
      <c r="B331" s="1" t="s">
        <v>206</v>
      </c>
      <c r="C331" s="1">
        <v>0.16</v>
      </c>
      <c r="D331" s="1">
        <v>-0.04</v>
      </c>
      <c r="E331" s="1">
        <v>0.99999744232204302</v>
      </c>
      <c r="F331" s="1">
        <v>0.31237145149295797</v>
      </c>
      <c r="G331" s="1">
        <v>11633169.0898118</v>
      </c>
      <c r="H331" s="1">
        <v>12712783.9808784</v>
      </c>
      <c r="I331" s="1">
        <v>13626089.9928456</v>
      </c>
      <c r="J331" s="1">
        <v>5527122.9398753503</v>
      </c>
      <c r="K331" s="1">
        <v>11234024.480245201</v>
      </c>
      <c r="L331" s="1">
        <v>10256589.4293864</v>
      </c>
      <c r="M331" s="1">
        <v>16168972.663044401</v>
      </c>
      <c r="N331" s="1">
        <v>15972583.066423001</v>
      </c>
      <c r="O331" s="1">
        <v>21964257.301221602</v>
      </c>
      <c r="P331" s="1">
        <v>11882142.9685096</v>
      </c>
      <c r="Q331" s="1">
        <v>11765352.0878738</v>
      </c>
      <c r="R331" s="1">
        <v>6125079.7098048599</v>
      </c>
      <c r="S331" s="1">
        <v>7685385.1613182798</v>
      </c>
      <c r="T331" s="1">
        <v>10484396.9510125</v>
      </c>
      <c r="U331" s="1">
        <v>1108139.1831118399</v>
      </c>
      <c r="V331" s="1">
        <v>8816127.5120417401</v>
      </c>
    </row>
    <row r="332" spans="1:22" x14ac:dyDescent="0.2">
      <c r="A332" s="1" t="s">
        <v>541</v>
      </c>
      <c r="B332" s="1" t="s">
        <v>143</v>
      </c>
      <c r="C332" s="1">
        <v>0.08</v>
      </c>
      <c r="D332" s="1">
        <v>-0.05</v>
      </c>
      <c r="E332" s="1">
        <v>0.99999757410759604</v>
      </c>
      <c r="F332" s="1">
        <v>0.95415531800612297</v>
      </c>
      <c r="G332" s="1">
        <v>97686320.330926597</v>
      </c>
      <c r="H332" s="1">
        <v>102105402.079878</v>
      </c>
      <c r="I332" s="1">
        <v>101614715.41365901</v>
      </c>
      <c r="J332" s="1">
        <v>108115019.74417</v>
      </c>
      <c r="K332" s="1">
        <v>113263227.29070801</v>
      </c>
      <c r="L332" s="1">
        <v>110665038.384464</v>
      </c>
      <c r="M332" s="1">
        <v>98845912.911429897</v>
      </c>
      <c r="N332" s="1">
        <v>104326833.484164</v>
      </c>
      <c r="O332" s="1">
        <v>80571655.511789307</v>
      </c>
      <c r="P332" s="1">
        <v>103485608.224593</v>
      </c>
      <c r="Q332" s="1">
        <v>92839309.814987093</v>
      </c>
      <c r="R332" s="1">
        <v>120944302.39777701</v>
      </c>
      <c r="S332" s="1">
        <v>122877938.688906</v>
      </c>
      <c r="T332" s="1">
        <v>141214464.90739301</v>
      </c>
      <c r="U332" s="1">
        <v>117983137.761268</v>
      </c>
      <c r="V332" s="1">
        <v>110202410.47118799</v>
      </c>
    </row>
    <row r="333" spans="1:22" x14ac:dyDescent="0.2">
      <c r="A333" s="1" t="s">
        <v>542</v>
      </c>
      <c r="B333" s="1" t="s">
        <v>543</v>
      </c>
      <c r="C333" s="1">
        <v>0.72</v>
      </c>
      <c r="D333" s="1">
        <v>0.22</v>
      </c>
      <c r="E333" s="1">
        <v>0.99999771842489704</v>
      </c>
      <c r="F333" s="1">
        <v>0.386547872482364</v>
      </c>
      <c r="G333" s="1">
        <v>5250158.7498948202</v>
      </c>
      <c r="H333" s="1">
        <v>4813444.6754016597</v>
      </c>
      <c r="I333" s="1">
        <v>8652348.8837448508</v>
      </c>
      <c r="J333" s="1">
        <v>3704702.0539804501</v>
      </c>
      <c r="K333" s="1">
        <v>5549620.9271487603</v>
      </c>
      <c r="L333" s="1">
        <v>4358059.2896396201</v>
      </c>
      <c r="M333" s="1">
        <v>11016401.716287499</v>
      </c>
      <c r="N333" s="1">
        <v>11188179.4166587</v>
      </c>
      <c r="O333" s="1">
        <v>11470492.3327742</v>
      </c>
      <c r="P333" s="1">
        <v>5078818.4068005299</v>
      </c>
      <c r="Q333" s="1">
        <v>3330925.5343520502</v>
      </c>
      <c r="R333" s="1">
        <v>6659077.6049279096</v>
      </c>
      <c r="S333" s="1">
        <v>2612712.5803698702</v>
      </c>
      <c r="T333" s="1">
        <v>3858642.02727318</v>
      </c>
      <c r="U333" s="1">
        <v>3106639.1817850899</v>
      </c>
      <c r="V333" s="1">
        <v>4293296.1707758</v>
      </c>
    </row>
    <row r="334" spans="1:22" x14ac:dyDescent="0.2">
      <c r="A334" s="1" t="s">
        <v>317</v>
      </c>
      <c r="B334" s="1" t="s">
        <v>318</v>
      </c>
      <c r="C334" s="1">
        <v>0.16</v>
      </c>
      <c r="D334" s="1">
        <v>0.21</v>
      </c>
      <c r="E334" s="1">
        <v>0.99999774278853404</v>
      </c>
      <c r="F334" s="1">
        <v>0.98982041037555502</v>
      </c>
      <c r="G334" s="1">
        <v>684048.24672617705</v>
      </c>
      <c r="H334" s="1">
        <v>573063.24399401597</v>
      </c>
      <c r="I334" s="1">
        <v>953292.73673878994</v>
      </c>
      <c r="J334" s="1">
        <v>746115.44912914501</v>
      </c>
      <c r="K334" s="1">
        <v>885871.171086899</v>
      </c>
      <c r="L334" s="1">
        <v>861770.46589599899</v>
      </c>
      <c r="M334" s="1">
        <v>738438.30608678702</v>
      </c>
      <c r="N334" s="1">
        <v>483999.39507495199</v>
      </c>
      <c r="O334" s="1">
        <v>791534.45804843004</v>
      </c>
      <c r="P334" s="1">
        <v>646067.72998310602</v>
      </c>
      <c r="Q334" s="1">
        <v>859005.97442125401</v>
      </c>
      <c r="R334" s="1">
        <v>941716.01912554097</v>
      </c>
      <c r="S334" s="1">
        <v>1114965.28602638</v>
      </c>
      <c r="T334" s="1">
        <v>165507.17534335001</v>
      </c>
      <c r="U334" s="1">
        <v>695473.80563853902</v>
      </c>
      <c r="V334" s="1">
        <v>695873.12570063001</v>
      </c>
    </row>
    <row r="335" spans="1:22" x14ac:dyDescent="0.2">
      <c r="A335" s="1" t="s">
        <v>544</v>
      </c>
      <c r="B335" s="1" t="s">
        <v>367</v>
      </c>
      <c r="C335" s="1">
        <v>0.16</v>
      </c>
      <c r="D335" s="1">
        <v>0.1</v>
      </c>
      <c r="E335" s="1">
        <v>0.999997874416657</v>
      </c>
      <c r="F335" s="1">
        <v>0.22225385815117901</v>
      </c>
      <c r="G335" s="1">
        <v>27007358.349477701</v>
      </c>
      <c r="H335" s="1">
        <v>34446384.2535173</v>
      </c>
      <c r="I335" s="1">
        <v>32055545.734528001</v>
      </c>
      <c r="J335" s="1">
        <v>27044326.1070747</v>
      </c>
      <c r="K335" s="1">
        <v>32088372.098413002</v>
      </c>
      <c r="L335" s="1">
        <v>31370365.907586101</v>
      </c>
      <c r="M335" s="1">
        <v>34050218.343531497</v>
      </c>
      <c r="N335" s="1">
        <v>45096631.1343932</v>
      </c>
      <c r="O335" s="1">
        <v>39274558.865738802</v>
      </c>
      <c r="P335" s="1">
        <v>29022188.6090874</v>
      </c>
      <c r="Q335" s="1">
        <v>34259877.139127001</v>
      </c>
      <c r="R335" s="1">
        <v>24820559.448029</v>
      </c>
      <c r="S335" s="1">
        <v>22461814.4731993</v>
      </c>
      <c r="T335" s="1">
        <v>23548474.996268298</v>
      </c>
      <c r="U335" s="1">
        <v>24792736.059365399</v>
      </c>
      <c r="V335" s="1">
        <v>28891630.728882201</v>
      </c>
    </row>
    <row r="336" spans="1:22" x14ac:dyDescent="0.2">
      <c r="A336" s="1" t="s">
        <v>545</v>
      </c>
      <c r="B336" s="1" t="s">
        <v>131</v>
      </c>
      <c r="C336" s="1">
        <v>-0.05</v>
      </c>
      <c r="D336" s="1">
        <v>-0.14000000000000001</v>
      </c>
      <c r="E336" s="1">
        <v>0.99999797559209103</v>
      </c>
      <c r="F336" s="1">
        <v>1</v>
      </c>
      <c r="G336" s="1">
        <v>1555716.5321120201</v>
      </c>
      <c r="H336" s="1">
        <v>1607077.6630313799</v>
      </c>
      <c r="I336" s="1">
        <v>1786884.6927714699</v>
      </c>
      <c r="J336" s="1">
        <v>1629397.4120308601</v>
      </c>
      <c r="K336" s="1">
        <v>1665530.4982485999</v>
      </c>
      <c r="L336" s="1">
        <v>1693492.50890137</v>
      </c>
      <c r="M336" s="1">
        <v>1428737.1691871199</v>
      </c>
      <c r="N336" s="1">
        <v>1470177.37236163</v>
      </c>
      <c r="O336" s="1">
        <v>1519425.38921344</v>
      </c>
      <c r="P336" s="1">
        <v>1350933.0640906801</v>
      </c>
      <c r="Q336" s="1">
        <v>1407952.77356548</v>
      </c>
      <c r="R336" s="1">
        <v>2140563.1086843899</v>
      </c>
      <c r="S336" s="1">
        <v>1928013.8671629301</v>
      </c>
      <c r="T336" s="1">
        <v>1592841.0491343699</v>
      </c>
      <c r="U336" s="1">
        <v>1343726.2104107901</v>
      </c>
      <c r="V336" s="1">
        <v>1413944.9786113601</v>
      </c>
    </row>
    <row r="337" spans="1:22" x14ac:dyDescent="0.2">
      <c r="A337" s="1" t="s">
        <v>546</v>
      </c>
      <c r="B337" s="1" t="s">
        <v>547</v>
      </c>
      <c r="C337" s="1">
        <v>-0.56000000000000005</v>
      </c>
      <c r="D337" s="1">
        <v>-0.79</v>
      </c>
      <c r="E337" s="1">
        <v>0.99999813974700202</v>
      </c>
      <c r="F337" s="1">
        <v>0.99800689982237301</v>
      </c>
      <c r="G337" s="1">
        <v>14340453.3638751</v>
      </c>
      <c r="H337" s="1">
        <v>65686413.302056402</v>
      </c>
      <c r="I337" s="1">
        <v>49261365.528118297</v>
      </c>
      <c r="J337" s="1">
        <v>27691972.781101499</v>
      </c>
      <c r="K337" s="1">
        <v>14977067.4349705</v>
      </c>
      <c r="L337" s="1">
        <v>19179220.2265056</v>
      </c>
      <c r="M337" s="1">
        <v>32924603.795768701</v>
      </c>
      <c r="N337" s="1">
        <v>57047137.009514302</v>
      </c>
      <c r="O337" s="1">
        <v>21825951.774169698</v>
      </c>
      <c r="P337" s="1">
        <v>20991467.561793901</v>
      </c>
      <c r="Q337" s="1">
        <v>22784773.7670159</v>
      </c>
      <c r="R337" s="1">
        <v>73870136.323924601</v>
      </c>
      <c r="S337" s="1">
        <v>16267589.727252699</v>
      </c>
      <c r="T337" s="1">
        <v>69407698.491109997</v>
      </c>
      <c r="U337" s="1">
        <v>39346997.649127297</v>
      </c>
      <c r="V337" s="1">
        <v>39617111.896898396</v>
      </c>
    </row>
    <row r="338" spans="1:22" x14ac:dyDescent="0.2">
      <c r="A338" s="1" t="s">
        <v>548</v>
      </c>
      <c r="B338" s="1" t="s">
        <v>123</v>
      </c>
      <c r="C338" s="1">
        <v>0</v>
      </c>
      <c r="D338" s="1">
        <v>0.26</v>
      </c>
      <c r="E338" s="1">
        <v>0.999998353782938</v>
      </c>
      <c r="F338" s="1">
        <v>0.99999999821349395</v>
      </c>
      <c r="G338" s="1">
        <v>28260463.464101601</v>
      </c>
      <c r="H338" s="1">
        <v>29967184.7099916</v>
      </c>
      <c r="I338" s="1">
        <v>34440992.0520695</v>
      </c>
      <c r="J338" s="1">
        <v>37356557.655482501</v>
      </c>
      <c r="K338" s="1">
        <v>30123507.325604402</v>
      </c>
      <c r="L338" s="1">
        <v>37444907.669751197</v>
      </c>
      <c r="M338" s="1">
        <v>20915966.7263004</v>
      </c>
      <c r="N338" s="1">
        <v>34413899.412820503</v>
      </c>
      <c r="O338" s="1">
        <v>37677809.230742604</v>
      </c>
      <c r="P338" s="1">
        <v>35574182.466905601</v>
      </c>
      <c r="Q338" s="1">
        <v>39376318.579804502</v>
      </c>
      <c r="R338" s="1">
        <v>40728033.647458598</v>
      </c>
      <c r="S338" s="1">
        <v>29822834.284320399</v>
      </c>
      <c r="T338" s="1">
        <v>33488770.292985398</v>
      </c>
      <c r="U338" s="1">
        <v>31654382.687193401</v>
      </c>
      <c r="V338" s="1">
        <v>35174003.290655702</v>
      </c>
    </row>
    <row r="339" spans="1:22" x14ac:dyDescent="0.2">
      <c r="A339" s="1" t="s">
        <v>460</v>
      </c>
      <c r="B339" s="1" t="s">
        <v>13</v>
      </c>
      <c r="C339" s="1">
        <v>-7.0000000000000007E-2</v>
      </c>
      <c r="D339" s="1">
        <v>0.11</v>
      </c>
      <c r="E339" s="1">
        <v>0.999998873552153</v>
      </c>
      <c r="F339" s="1">
        <v>0.999999982962398</v>
      </c>
      <c r="G339" s="1">
        <v>56203791.558050901</v>
      </c>
      <c r="H339" s="1">
        <v>60630449.486465499</v>
      </c>
      <c r="I339" s="1">
        <v>82093196.800549507</v>
      </c>
      <c r="J339" s="1">
        <v>115144772.413278</v>
      </c>
      <c r="K339" s="1">
        <v>62034464.200880297</v>
      </c>
      <c r="L339" s="1">
        <v>83871752.207506895</v>
      </c>
      <c r="M339" s="1">
        <v>63426638.173107103</v>
      </c>
      <c r="N339" s="1">
        <v>72683842.035128102</v>
      </c>
      <c r="O339" s="1">
        <v>69133350.524495602</v>
      </c>
      <c r="P339" s="1">
        <v>75417418.900136307</v>
      </c>
      <c r="Q339" s="1">
        <v>78645635.211656198</v>
      </c>
      <c r="R339" s="1">
        <v>98774001.373212799</v>
      </c>
      <c r="S339" s="1">
        <v>85099836.224814504</v>
      </c>
      <c r="T339" s="1">
        <v>54244278.908871002</v>
      </c>
      <c r="U339" s="1">
        <v>66949282.1378638</v>
      </c>
      <c r="V339" s="1">
        <v>67300535.538414001</v>
      </c>
    </row>
    <row r="340" spans="1:22" x14ac:dyDescent="0.2">
      <c r="A340" s="1" t="s">
        <v>549</v>
      </c>
      <c r="B340" s="1" t="s">
        <v>550</v>
      </c>
      <c r="C340" s="1">
        <v>0.33</v>
      </c>
      <c r="D340" s="1">
        <v>0.15</v>
      </c>
      <c r="E340" s="1">
        <v>0.99999898758940298</v>
      </c>
      <c r="F340" s="1">
        <v>3.9890630731782999E-2</v>
      </c>
      <c r="G340" s="1">
        <v>17027335.0924525</v>
      </c>
      <c r="H340" s="1">
        <v>13617611.5103922</v>
      </c>
      <c r="I340" s="1">
        <v>24331403.7407864</v>
      </c>
      <c r="J340" s="1">
        <v>6998166.5090887696</v>
      </c>
      <c r="K340" s="1">
        <v>19305032.5472125</v>
      </c>
      <c r="L340" s="1">
        <v>8899784.7824744508</v>
      </c>
      <c r="M340" s="1">
        <v>29384241.689414501</v>
      </c>
      <c r="N340" s="1">
        <v>19302898.929907501</v>
      </c>
      <c r="O340" s="1">
        <v>30894009.292288601</v>
      </c>
      <c r="P340" s="1">
        <v>9115052.6515104901</v>
      </c>
      <c r="Q340" s="1">
        <v>23940448.592247199</v>
      </c>
      <c r="R340" s="1">
        <v>10158037.377020299</v>
      </c>
      <c r="S340" s="1">
        <v>6334627.0352662196</v>
      </c>
      <c r="T340" s="1">
        <v>7849976.4592281403</v>
      </c>
      <c r="U340" s="1">
        <v>798496.33016077406</v>
      </c>
      <c r="V340" s="1">
        <v>6216670.5438012602</v>
      </c>
    </row>
    <row r="341" spans="1:22" x14ac:dyDescent="0.2">
      <c r="A341" s="1" t="s">
        <v>551</v>
      </c>
      <c r="B341" s="1" t="s">
        <v>552</v>
      </c>
      <c r="C341" s="1">
        <v>-0.01</v>
      </c>
      <c r="D341" s="1">
        <v>-0.02</v>
      </c>
      <c r="E341" s="1">
        <v>0.99999904846878795</v>
      </c>
      <c r="F341" s="1">
        <v>0.97826846345502305</v>
      </c>
      <c r="G341" s="1">
        <v>2764690.4486436499</v>
      </c>
      <c r="H341" s="1">
        <v>2852644.9393947399</v>
      </c>
      <c r="I341" s="1">
        <v>3254631.5849796501</v>
      </c>
      <c r="J341" s="1">
        <v>3287348.8064396698</v>
      </c>
      <c r="K341" s="1">
        <v>3073728.6710284902</v>
      </c>
      <c r="L341" s="1">
        <v>3270393.2139538699</v>
      </c>
      <c r="M341" s="1">
        <v>2447790.5677241799</v>
      </c>
      <c r="N341" s="1">
        <v>2981075.8892314001</v>
      </c>
      <c r="O341" s="1">
        <v>2762289.8605064601</v>
      </c>
      <c r="P341" s="1">
        <v>3098800.6193071501</v>
      </c>
      <c r="Q341" s="1">
        <v>2926850.5558288801</v>
      </c>
      <c r="R341" s="1">
        <v>3956362.1576519902</v>
      </c>
      <c r="S341" s="1">
        <v>4036796.9299135702</v>
      </c>
      <c r="T341" s="1">
        <v>3373039.8232806399</v>
      </c>
      <c r="U341" s="1">
        <v>2804982.8080883301</v>
      </c>
      <c r="V341" s="1">
        <v>3372234.7009200701</v>
      </c>
    </row>
    <row r="342" spans="1:22" x14ac:dyDescent="0.2">
      <c r="A342" s="1" t="s">
        <v>553</v>
      </c>
      <c r="B342" s="1" t="s">
        <v>554</v>
      </c>
      <c r="C342" s="1">
        <v>0.21</v>
      </c>
      <c r="D342" s="1">
        <v>0.01</v>
      </c>
      <c r="E342" s="1">
        <v>0.99999924693668096</v>
      </c>
      <c r="F342" s="1">
        <v>0.95293332229139605</v>
      </c>
      <c r="G342" s="1">
        <v>1912548.5551452499</v>
      </c>
      <c r="H342" s="1">
        <v>1741246.8838098701</v>
      </c>
      <c r="I342" s="1">
        <v>1294917.2572879</v>
      </c>
      <c r="J342" s="1">
        <v>3046858.4132075398</v>
      </c>
      <c r="K342" s="1">
        <v>2375598.40341974</v>
      </c>
      <c r="L342" s="1">
        <v>3047807.4834209201</v>
      </c>
      <c r="M342" s="1">
        <v>1334421.49187393</v>
      </c>
      <c r="N342" s="1">
        <v>1858063.1926490299</v>
      </c>
      <c r="O342" s="1">
        <v>1186746.2069544101</v>
      </c>
      <c r="P342" s="1">
        <v>2180470.8723209999</v>
      </c>
      <c r="Q342" s="1">
        <v>1491734.9111593401</v>
      </c>
      <c r="R342" s="1">
        <v>2524076.05801553</v>
      </c>
      <c r="S342" s="1">
        <v>3624963.5686488501</v>
      </c>
      <c r="T342" s="1">
        <v>1775964.6863492799</v>
      </c>
      <c r="U342" s="1">
        <v>2769121.02839489</v>
      </c>
      <c r="V342" s="1">
        <v>3394868.2007550299</v>
      </c>
    </row>
    <row r="343" spans="1:22" x14ac:dyDescent="0.2">
      <c r="A343" s="1" t="s">
        <v>555</v>
      </c>
      <c r="B343" s="1" t="s">
        <v>202</v>
      </c>
      <c r="C343" s="1">
        <v>0.06</v>
      </c>
      <c r="D343" s="1">
        <v>-0.1</v>
      </c>
      <c r="E343" s="1">
        <v>0.99999927809280598</v>
      </c>
      <c r="F343" s="1">
        <v>0.99999918051894698</v>
      </c>
      <c r="G343" s="1">
        <v>270611555.60303301</v>
      </c>
      <c r="H343" s="1">
        <v>189436709.144871</v>
      </c>
      <c r="I343" s="1">
        <v>148907243.33227199</v>
      </c>
      <c r="J343" s="1">
        <v>155565567.313256</v>
      </c>
      <c r="K343" s="1">
        <v>215161057.47397399</v>
      </c>
      <c r="L343" s="1">
        <v>179188148.27504399</v>
      </c>
      <c r="M343" s="1">
        <v>179774083.942054</v>
      </c>
      <c r="N343" s="1">
        <v>135005941.33771101</v>
      </c>
      <c r="O343" s="1">
        <v>215699712.745401</v>
      </c>
      <c r="P343" s="1">
        <v>134189006.70734</v>
      </c>
      <c r="Q343" s="1">
        <v>149150450.38594601</v>
      </c>
      <c r="R343" s="1">
        <v>173516184.395336</v>
      </c>
      <c r="S343" s="1">
        <v>241292231.31471401</v>
      </c>
      <c r="T343" s="1">
        <v>282351849.30321002</v>
      </c>
      <c r="U343" s="1">
        <v>160719176.362041</v>
      </c>
      <c r="V343" s="1">
        <v>136386817.77366599</v>
      </c>
    </row>
    <row r="344" spans="1:22" x14ac:dyDescent="0.2">
      <c r="A344" s="1" t="s">
        <v>556</v>
      </c>
      <c r="B344" s="1" t="s">
        <v>557</v>
      </c>
      <c r="C344" s="1">
        <v>-0.06</v>
      </c>
      <c r="D344" s="1">
        <v>-0.26</v>
      </c>
      <c r="E344" s="1">
        <v>0.99999927870553695</v>
      </c>
      <c r="F344" s="1">
        <v>0.99985537932334401</v>
      </c>
      <c r="G344" s="1">
        <v>24354693.822208699</v>
      </c>
      <c r="H344" s="1">
        <v>23330571.348108102</v>
      </c>
      <c r="I344" s="1">
        <v>29255265.479077298</v>
      </c>
      <c r="J344" s="1">
        <v>27982723.9900259</v>
      </c>
      <c r="K344" s="1">
        <v>27329577.990184698</v>
      </c>
      <c r="L344" s="1">
        <v>28611933.5060618</v>
      </c>
      <c r="M344" s="1">
        <v>22854506.055171799</v>
      </c>
      <c r="N344" s="1">
        <v>22211542.1268747</v>
      </c>
      <c r="O344" s="1">
        <v>21154201.664678499</v>
      </c>
      <c r="P344" s="1">
        <v>20657883.969556302</v>
      </c>
      <c r="Q344" s="1">
        <v>22446626.053517301</v>
      </c>
      <c r="R344" s="1">
        <v>40248354.9093384</v>
      </c>
      <c r="S344" s="1">
        <v>30932049.3095445</v>
      </c>
      <c r="T344" s="1">
        <v>31377071.014683601</v>
      </c>
      <c r="U344" s="1">
        <v>23987309.6961236</v>
      </c>
      <c r="V344" s="1">
        <v>23118607.261477701</v>
      </c>
    </row>
    <row r="345" spans="1:22" x14ac:dyDescent="0.2">
      <c r="A345" s="1" t="s">
        <v>558</v>
      </c>
      <c r="B345" s="1" t="s">
        <v>149</v>
      </c>
      <c r="C345" s="1">
        <v>-0.11</v>
      </c>
      <c r="D345" s="1">
        <v>-0.08</v>
      </c>
      <c r="E345" s="1">
        <v>0.99999935248431004</v>
      </c>
      <c r="F345" s="1">
        <v>0.70841927334486998</v>
      </c>
      <c r="G345" s="1">
        <v>133166283.28643499</v>
      </c>
      <c r="H345" s="1">
        <v>94282587.944270998</v>
      </c>
      <c r="I345" s="1">
        <v>71228081.950600699</v>
      </c>
      <c r="J345" s="1">
        <v>84416932.458492905</v>
      </c>
      <c r="K345" s="1">
        <v>103928816.32642999</v>
      </c>
      <c r="L345" s="1">
        <v>88778659.228085607</v>
      </c>
      <c r="M345" s="1">
        <v>76939389.801862299</v>
      </c>
      <c r="N345" s="1">
        <v>52797142.133922197</v>
      </c>
      <c r="O345" s="1">
        <v>111997180.38742401</v>
      </c>
      <c r="P345" s="1">
        <v>77844428.748178199</v>
      </c>
      <c r="Q345" s="1">
        <v>79734136.857053697</v>
      </c>
      <c r="R345" s="1">
        <v>89820714.047118694</v>
      </c>
      <c r="S345" s="1">
        <v>125659221.44789299</v>
      </c>
      <c r="T345" s="1">
        <v>138696846.240417</v>
      </c>
      <c r="U345" s="1">
        <v>82449685.313056901</v>
      </c>
      <c r="V345" s="1">
        <v>81146814.305501699</v>
      </c>
    </row>
    <row r="346" spans="1:22" x14ac:dyDescent="0.2">
      <c r="A346" s="1" t="s">
        <v>351</v>
      </c>
      <c r="B346" s="1" t="s">
        <v>352</v>
      </c>
      <c r="C346" s="1">
        <v>-0.09</v>
      </c>
      <c r="D346" s="1">
        <v>-0.15</v>
      </c>
      <c r="E346" s="1">
        <v>0.999999521998715</v>
      </c>
      <c r="F346" s="1">
        <v>0.98414658711107506</v>
      </c>
      <c r="G346" s="1">
        <v>23273634.594534099</v>
      </c>
      <c r="H346" s="1">
        <v>28793439.6158306</v>
      </c>
      <c r="I346" s="1">
        <v>28730433.347982701</v>
      </c>
      <c r="J346" s="1">
        <v>28679537.712735701</v>
      </c>
      <c r="K346" s="1">
        <v>24932621.909250401</v>
      </c>
      <c r="L346" s="1">
        <v>29174013.143807098</v>
      </c>
      <c r="M346" s="1">
        <v>22721952.1638868</v>
      </c>
      <c r="N346" s="1">
        <v>32865254.5614313</v>
      </c>
      <c r="O346" s="1">
        <v>26712786.176444601</v>
      </c>
      <c r="P346" s="1">
        <v>28995868.1578805</v>
      </c>
      <c r="Q346" s="1">
        <v>24233176.3875085</v>
      </c>
      <c r="R346" s="1">
        <v>24866793.408558398</v>
      </c>
      <c r="S346" s="1">
        <v>20884875.6505583</v>
      </c>
      <c r="T346" s="1">
        <v>23231265.406248901</v>
      </c>
      <c r="U346" s="1">
        <v>23240456.223324101</v>
      </c>
      <c r="V346" s="1">
        <v>26278442.712601501</v>
      </c>
    </row>
    <row r="347" spans="1:22" x14ac:dyDescent="0.2">
      <c r="A347" s="1" t="s">
        <v>559</v>
      </c>
      <c r="B347" s="1" t="s">
        <v>560</v>
      </c>
      <c r="C347" s="1">
        <v>-0.52</v>
      </c>
      <c r="D347" s="1">
        <v>-0.05</v>
      </c>
      <c r="E347" s="1">
        <v>0.99999952516612201</v>
      </c>
      <c r="F347" s="1">
        <v>1</v>
      </c>
      <c r="G347" s="1">
        <v>40609646.612220302</v>
      </c>
      <c r="H347" s="1">
        <v>57712541.840788104</v>
      </c>
      <c r="I347" s="1">
        <v>35271359.0856613</v>
      </c>
      <c r="J347" s="1">
        <v>82311070.220776305</v>
      </c>
      <c r="K347" s="1">
        <v>36824041.991247401</v>
      </c>
      <c r="L347" s="1">
        <v>31547320.2287024</v>
      </c>
      <c r="M347" s="1">
        <v>21207783.7168529</v>
      </c>
      <c r="N347" s="1">
        <v>41594730.698233403</v>
      </c>
      <c r="O347" s="1">
        <v>80741240.277474597</v>
      </c>
      <c r="P347" s="1">
        <v>60242748.639356397</v>
      </c>
      <c r="Q347" s="1">
        <v>29213734.120592698</v>
      </c>
      <c r="R347" s="1">
        <v>34558379.084878102</v>
      </c>
      <c r="S347" s="1">
        <v>21645805.911246799</v>
      </c>
      <c r="T347" s="1">
        <v>27992592.930209</v>
      </c>
      <c r="U347" s="1">
        <v>35401487.098106898</v>
      </c>
      <c r="V347" s="1">
        <v>48175004.396560103</v>
      </c>
    </row>
    <row r="348" spans="1:22" x14ac:dyDescent="0.2">
      <c r="A348" s="1" t="s">
        <v>561</v>
      </c>
      <c r="B348" s="1" t="s">
        <v>562</v>
      </c>
      <c r="C348" s="1">
        <v>-0.52</v>
      </c>
      <c r="D348" s="1">
        <v>-0.19</v>
      </c>
      <c r="E348" s="1">
        <v>0.99999955848271604</v>
      </c>
      <c r="F348" s="1">
        <v>1</v>
      </c>
      <c r="G348" s="1">
        <v>605754191.90361404</v>
      </c>
      <c r="H348" s="1">
        <v>812689823.34695303</v>
      </c>
      <c r="I348" s="1">
        <v>562878888.45354497</v>
      </c>
      <c r="J348" s="1">
        <v>814667590.19171703</v>
      </c>
      <c r="K348" s="1">
        <v>491315462.67792302</v>
      </c>
      <c r="L348" s="1">
        <v>496886095.252379</v>
      </c>
      <c r="M348" s="1">
        <v>449302695.46971899</v>
      </c>
      <c r="N348" s="1">
        <v>609494796.04495597</v>
      </c>
      <c r="O348" s="1">
        <v>997064166.17703497</v>
      </c>
      <c r="P348" s="1">
        <v>766061756.02323103</v>
      </c>
      <c r="Q348" s="1">
        <v>476560777.184802</v>
      </c>
      <c r="R348" s="1">
        <v>473251261.46271598</v>
      </c>
      <c r="S348" s="1">
        <v>388317747.79028302</v>
      </c>
      <c r="T348" s="1">
        <v>365797866.26067603</v>
      </c>
      <c r="U348" s="1">
        <v>586918703.12804604</v>
      </c>
      <c r="V348" s="1">
        <v>758524426.78733897</v>
      </c>
    </row>
    <row r="349" spans="1:22" x14ac:dyDescent="0.2">
      <c r="A349" s="1" t="s">
        <v>563</v>
      </c>
      <c r="B349" s="1" t="s">
        <v>564</v>
      </c>
      <c r="C349" s="1">
        <v>0.06</v>
      </c>
      <c r="D349" s="1">
        <v>-7.0000000000000007E-2</v>
      </c>
      <c r="E349" s="1">
        <v>0.99999961366999701</v>
      </c>
      <c r="F349" s="1">
        <v>0.99988809537973999</v>
      </c>
      <c r="G349" s="1">
        <v>8875009.9906619396</v>
      </c>
      <c r="H349" s="1">
        <v>8411628.0424656495</v>
      </c>
      <c r="I349" s="1">
        <v>11981978.0096657</v>
      </c>
      <c r="J349" s="1">
        <v>13653204.7644892</v>
      </c>
      <c r="K349" s="1">
        <v>10303177.729696499</v>
      </c>
      <c r="L349" s="1">
        <v>13742428.733680099</v>
      </c>
      <c r="M349" s="1">
        <v>9680061.8850810695</v>
      </c>
      <c r="N349" s="1">
        <v>11450512.431927299</v>
      </c>
      <c r="O349" s="1">
        <v>8240763.9128414998</v>
      </c>
      <c r="P349" s="1">
        <v>8918208.7603351399</v>
      </c>
      <c r="Q349" s="1">
        <v>13232867.227261299</v>
      </c>
      <c r="R349" s="1">
        <v>10963765.9888475</v>
      </c>
      <c r="S349" s="1">
        <v>10154782.997249199</v>
      </c>
      <c r="T349" s="1">
        <v>10349034.478418199</v>
      </c>
      <c r="U349" s="1">
        <v>9632359.1747351103</v>
      </c>
      <c r="V349" s="1">
        <v>11926314.020764301</v>
      </c>
    </row>
    <row r="350" spans="1:22" x14ac:dyDescent="0.2">
      <c r="A350" s="1" t="s">
        <v>565</v>
      </c>
      <c r="B350" s="1" t="s">
        <v>149</v>
      </c>
      <c r="C350" s="1">
        <v>-0.73</v>
      </c>
      <c r="D350" s="1">
        <v>0.05</v>
      </c>
      <c r="E350" s="1">
        <v>0.99999965298406901</v>
      </c>
      <c r="F350" s="1">
        <v>0.91731668145017198</v>
      </c>
      <c r="G350" s="1">
        <v>3829020.1101074298</v>
      </c>
      <c r="H350" s="1">
        <v>2125300.60771601</v>
      </c>
      <c r="I350" s="1">
        <v>3755210.1441997602</v>
      </c>
      <c r="J350" s="1">
        <v>2146245.7254282399</v>
      </c>
      <c r="K350" s="1">
        <v>4116520.3134158798</v>
      </c>
      <c r="L350" s="1">
        <v>1919978.4435101999</v>
      </c>
      <c r="M350" s="1">
        <v>1377826.9432969999</v>
      </c>
      <c r="N350" s="1">
        <v>1637194.7679531199</v>
      </c>
      <c r="O350" s="1">
        <v>3216483.2684039902</v>
      </c>
      <c r="P350" s="1">
        <v>2991313.52769031</v>
      </c>
      <c r="Q350" s="1">
        <v>1330726.9572260899</v>
      </c>
      <c r="R350" s="1">
        <v>3121774.3818933</v>
      </c>
      <c r="S350" s="1">
        <v>4062041.9610188501</v>
      </c>
      <c r="T350" s="1">
        <v>3769749.3971674801</v>
      </c>
      <c r="U350" s="1">
        <v>3494004.00008603</v>
      </c>
      <c r="V350" s="1">
        <v>3769820.1946888901</v>
      </c>
    </row>
    <row r="351" spans="1:22" x14ac:dyDescent="0.2">
      <c r="A351" s="1" t="s">
        <v>566</v>
      </c>
      <c r="B351" s="1" t="s">
        <v>567</v>
      </c>
      <c r="C351" s="1">
        <v>0.02</v>
      </c>
      <c r="D351" s="1">
        <v>7.0000000000000007E-2</v>
      </c>
      <c r="E351" s="1">
        <v>0.99999970154159701</v>
      </c>
      <c r="F351" s="1">
        <v>0.92274029193914797</v>
      </c>
      <c r="G351" s="1">
        <v>9600626.3699747901</v>
      </c>
      <c r="H351" s="1">
        <v>12452459.121161999</v>
      </c>
      <c r="I351" s="1">
        <v>11115015.141783901</v>
      </c>
      <c r="J351" s="1">
        <v>10165373.430017499</v>
      </c>
      <c r="K351" s="1">
        <v>10861094.656829201</v>
      </c>
      <c r="L351" s="1">
        <v>10743043.5205747</v>
      </c>
      <c r="M351" s="1">
        <v>9339929.0018819701</v>
      </c>
      <c r="N351" s="1">
        <v>12393891.476289701</v>
      </c>
      <c r="O351" s="1">
        <v>13621967.964179499</v>
      </c>
      <c r="P351" s="1">
        <v>6979745.3788882997</v>
      </c>
      <c r="Q351" s="1">
        <v>9464440.0633879509</v>
      </c>
      <c r="R351" s="1">
        <v>12808919.402316401</v>
      </c>
      <c r="S351" s="1">
        <v>10146107.747265</v>
      </c>
      <c r="T351" s="1">
        <v>8717935.0973014291</v>
      </c>
      <c r="U351" s="1">
        <v>7825839.6008158401</v>
      </c>
      <c r="V351" s="1">
        <v>8937153.9708971903</v>
      </c>
    </row>
    <row r="352" spans="1:22" x14ac:dyDescent="0.2">
      <c r="A352" s="1" t="s">
        <v>568</v>
      </c>
      <c r="B352" s="1" t="s">
        <v>569</v>
      </c>
      <c r="C352" s="1">
        <v>-0.32</v>
      </c>
      <c r="D352" s="1">
        <v>-0.45</v>
      </c>
      <c r="E352" s="1">
        <v>0.99999972521570801</v>
      </c>
      <c r="F352" s="1">
        <v>0.97190277374919998</v>
      </c>
      <c r="G352" s="1">
        <v>8016467.3637558399</v>
      </c>
      <c r="H352" s="1">
        <v>28969153.533553801</v>
      </c>
      <c r="I352" s="1">
        <v>22007925.2197254</v>
      </c>
      <c r="J352" s="1">
        <v>13800351.246516399</v>
      </c>
      <c r="K352" s="1">
        <v>9258755.1689018607</v>
      </c>
      <c r="L352" s="1">
        <v>11171501.492388099</v>
      </c>
      <c r="M352" s="1">
        <v>17498894.4113115</v>
      </c>
      <c r="N352" s="1">
        <v>24179229.405344401</v>
      </c>
      <c r="O352" s="1">
        <v>14977815.1139664</v>
      </c>
      <c r="P352" s="1">
        <v>8494119.3257094398</v>
      </c>
      <c r="Q352" s="1">
        <v>11156269.548836101</v>
      </c>
      <c r="R352" s="1">
        <v>34453097.673853502</v>
      </c>
      <c r="S352" s="1">
        <v>12413884.676370399</v>
      </c>
      <c r="T352" s="1">
        <v>29785785.204422399</v>
      </c>
      <c r="U352" s="1">
        <v>21625179.610763598</v>
      </c>
      <c r="V352" s="1">
        <v>25409165.679016698</v>
      </c>
    </row>
    <row r="353" spans="1:22" x14ac:dyDescent="0.2">
      <c r="A353" s="1" t="s">
        <v>480</v>
      </c>
      <c r="B353" s="1" t="s">
        <v>481</v>
      </c>
      <c r="C353" s="1">
        <v>-0.44</v>
      </c>
      <c r="D353" s="1">
        <v>-0.36</v>
      </c>
      <c r="E353" s="1">
        <v>0.99999977526692196</v>
      </c>
      <c r="F353" s="1">
        <v>0.70306502709979302</v>
      </c>
      <c r="G353" s="1">
        <v>116025513.32658</v>
      </c>
      <c r="H353" s="1">
        <v>215664735.69523901</v>
      </c>
      <c r="I353" s="1">
        <v>116444786.49416099</v>
      </c>
      <c r="J353" s="1">
        <v>195906146.19068101</v>
      </c>
      <c r="K353" s="1">
        <v>117771845.600541</v>
      </c>
      <c r="L353" s="1">
        <v>213080952.578697</v>
      </c>
      <c r="M353" s="1">
        <v>546607.91156973003</v>
      </c>
      <c r="N353" s="1">
        <v>111970517.537645</v>
      </c>
      <c r="O353" s="1">
        <v>135799877.74398801</v>
      </c>
      <c r="P353" s="1">
        <v>108064763.405349</v>
      </c>
      <c r="Q353" s="1">
        <v>98601748.9651106</v>
      </c>
      <c r="R353" s="1">
        <v>194407645.39385501</v>
      </c>
      <c r="S353" s="1">
        <v>135419742.795232</v>
      </c>
      <c r="T353" s="1">
        <v>108101582.55632301</v>
      </c>
      <c r="U353" s="1">
        <v>105977977.88178501</v>
      </c>
      <c r="V353" s="1">
        <v>119511014.241313</v>
      </c>
    </row>
    <row r="354" spans="1:22" x14ac:dyDescent="0.2">
      <c r="A354" s="1" t="s">
        <v>570</v>
      </c>
      <c r="B354" s="1" t="s">
        <v>571</v>
      </c>
      <c r="C354" s="1">
        <v>-0.73</v>
      </c>
      <c r="D354" s="1">
        <v>-0.56000000000000005</v>
      </c>
      <c r="E354" s="1">
        <v>0.99999977854112099</v>
      </c>
      <c r="F354" s="1">
        <v>0.69074279915012005</v>
      </c>
      <c r="G354" s="1">
        <v>19689119.761853199</v>
      </c>
      <c r="H354" s="1">
        <v>24670951.310720101</v>
      </c>
      <c r="I354" s="1">
        <v>107218567.991349</v>
      </c>
      <c r="J354" s="1">
        <v>80511579.424746305</v>
      </c>
      <c r="K354" s="1">
        <v>21669708.230026301</v>
      </c>
      <c r="L354" s="1">
        <v>15676959.390258901</v>
      </c>
      <c r="M354" s="1">
        <v>48816193.251404099</v>
      </c>
      <c r="N354" s="1">
        <v>41958003.681839801</v>
      </c>
      <c r="O354" s="1">
        <v>50622988.785187699</v>
      </c>
      <c r="P354" s="1">
        <v>17037032.757224899</v>
      </c>
      <c r="Q354" s="1">
        <v>130246570.816209</v>
      </c>
      <c r="R354" s="1">
        <v>20944719.5042626</v>
      </c>
      <c r="S354" s="1">
        <v>9631588.4844337292</v>
      </c>
      <c r="T354" s="1">
        <v>14791299.2756886</v>
      </c>
      <c r="U354" s="1">
        <v>9871468.2030518409</v>
      </c>
      <c r="V354" s="1">
        <v>9398313.8846081495</v>
      </c>
    </row>
    <row r="355" spans="1:22" x14ac:dyDescent="0.2">
      <c r="A355" s="1" t="s">
        <v>280</v>
      </c>
      <c r="B355" s="1" t="s">
        <v>281</v>
      </c>
      <c r="C355" s="1">
        <v>-0.85</v>
      </c>
      <c r="D355" s="1">
        <v>0.36</v>
      </c>
      <c r="E355" s="1">
        <v>0.9999998091633</v>
      </c>
      <c r="F355" s="1">
        <v>0.86916871866045897</v>
      </c>
      <c r="G355" s="1">
        <v>20947760.779506601</v>
      </c>
      <c r="H355" s="1">
        <v>7514807.3062071605</v>
      </c>
      <c r="I355" s="1">
        <v>15211806.992106499</v>
      </c>
      <c r="J355" s="1">
        <v>12632786.346482201</v>
      </c>
      <c r="K355" s="1">
        <v>15349566.841727899</v>
      </c>
      <c r="L355" s="1">
        <v>6914071.9990608701</v>
      </c>
      <c r="M355" s="1">
        <v>7027290.4237194201</v>
      </c>
      <c r="N355" s="1">
        <v>8398675.3466527909</v>
      </c>
      <c r="O355" s="1">
        <v>34107895.293005399</v>
      </c>
      <c r="P355" s="1">
        <v>13640968.607225999</v>
      </c>
      <c r="Q355" s="1">
        <v>22171703.491783701</v>
      </c>
      <c r="R355" s="1">
        <v>4151229.66532765</v>
      </c>
      <c r="S355" s="1">
        <v>16443104.4889523</v>
      </c>
      <c r="T355" s="1">
        <v>13115567.2672661</v>
      </c>
      <c r="U355" s="1">
        <v>21718326.0063661</v>
      </c>
      <c r="V355" s="1">
        <v>9778170.3522756994</v>
      </c>
    </row>
    <row r="356" spans="1:22" x14ac:dyDescent="0.2">
      <c r="A356" s="1" t="s">
        <v>262</v>
      </c>
      <c r="B356" s="1" t="s">
        <v>263</v>
      </c>
      <c r="C356" s="1">
        <v>0.02</v>
      </c>
      <c r="D356" s="1">
        <v>-0.14000000000000001</v>
      </c>
      <c r="E356" s="1">
        <v>0.99999983649403901</v>
      </c>
      <c r="F356" s="1">
        <v>0.97131811294489601</v>
      </c>
      <c r="G356" s="1">
        <v>13197270.1691745</v>
      </c>
      <c r="H356" s="1">
        <v>12672714.7900647</v>
      </c>
      <c r="I356" s="1">
        <v>14252660.8570286</v>
      </c>
      <c r="J356" s="1">
        <v>14397439.253396099</v>
      </c>
      <c r="K356" s="1">
        <v>15368069.428649601</v>
      </c>
      <c r="L356" s="1">
        <v>15848353.394489501</v>
      </c>
      <c r="M356" s="1">
        <v>12409761.820397301</v>
      </c>
      <c r="N356" s="1">
        <v>9481473.9750582501</v>
      </c>
      <c r="O356" s="1">
        <v>12429117.0687734</v>
      </c>
      <c r="P356" s="1">
        <v>11828281.650226301</v>
      </c>
      <c r="Q356" s="1">
        <v>12500755.822957201</v>
      </c>
      <c r="R356" s="1">
        <v>16377407.5033799</v>
      </c>
      <c r="S356" s="1">
        <v>16824480.393639401</v>
      </c>
      <c r="T356" s="1">
        <v>16300684.067807401</v>
      </c>
      <c r="U356" s="1">
        <v>13463351.9590903</v>
      </c>
      <c r="V356" s="1">
        <v>13935017.4650406</v>
      </c>
    </row>
    <row r="357" spans="1:22" x14ac:dyDescent="0.2">
      <c r="A357" s="1" t="s">
        <v>572</v>
      </c>
      <c r="B357" s="1" t="s">
        <v>573</v>
      </c>
      <c r="C357" s="1">
        <v>-0.75</v>
      </c>
      <c r="D357" s="1">
        <v>-0.96</v>
      </c>
      <c r="E357" s="1">
        <v>0.99999984384931895</v>
      </c>
      <c r="F357" s="1">
        <v>0.99999535150519103</v>
      </c>
      <c r="G357" s="1">
        <v>101456.71013014</v>
      </c>
      <c r="H357" s="1">
        <v>645033.11219857202</v>
      </c>
      <c r="I357" s="1">
        <v>586473.25654703495</v>
      </c>
      <c r="J357" s="1">
        <v>202587.64991709101</v>
      </c>
      <c r="K357" s="1">
        <v>78548.393182383195</v>
      </c>
      <c r="L357" s="1">
        <v>155706.059124947</v>
      </c>
      <c r="M357" s="1">
        <v>311866.036585633</v>
      </c>
      <c r="N357" s="1">
        <v>573173.29897272994</v>
      </c>
      <c r="O357" s="1">
        <v>183145.899546225</v>
      </c>
      <c r="P357" s="1">
        <v>142499.973513834</v>
      </c>
      <c r="Q357" s="1">
        <v>222531.322882874</v>
      </c>
      <c r="R357" s="1">
        <v>802625.54342417198</v>
      </c>
      <c r="S357" s="1">
        <v>81526.591124208804</v>
      </c>
      <c r="T357" s="1">
        <v>702680.42294326203</v>
      </c>
      <c r="U357" s="1">
        <v>281525.85058789101</v>
      </c>
      <c r="V357" s="1">
        <v>288021.78127974703</v>
      </c>
    </row>
    <row r="358" spans="1:22" x14ac:dyDescent="0.2">
      <c r="A358" s="1" t="s">
        <v>433</v>
      </c>
      <c r="B358" s="1" t="s">
        <v>434</v>
      </c>
      <c r="C358" s="1">
        <v>-0.36</v>
      </c>
      <c r="D358" s="1">
        <v>-0.4</v>
      </c>
      <c r="E358" s="1">
        <v>0.99999984915921702</v>
      </c>
      <c r="F358" s="1">
        <v>0.99329478714861996</v>
      </c>
      <c r="G358" s="1">
        <v>562259.88666507695</v>
      </c>
      <c r="H358" s="1">
        <v>7323097.6566588804</v>
      </c>
      <c r="I358" s="1">
        <v>5301706.2054479299</v>
      </c>
      <c r="J358" s="1">
        <v>6367458.2631028602</v>
      </c>
      <c r="K358" s="1">
        <v>566679.03725711105</v>
      </c>
      <c r="L358" s="1">
        <v>5726132.11616382</v>
      </c>
      <c r="M358" s="1">
        <v>4315329.4623000696</v>
      </c>
      <c r="N358" s="1">
        <v>4775602.1979036499</v>
      </c>
      <c r="O358" s="1">
        <v>4970145.4839612702</v>
      </c>
      <c r="P358" s="1">
        <v>2769920.9011027599</v>
      </c>
      <c r="Q358" s="1">
        <v>4002280.81346408</v>
      </c>
      <c r="R358" s="1">
        <v>4816058.5409457702</v>
      </c>
      <c r="S358" s="1">
        <v>4553232.9326060098</v>
      </c>
      <c r="T358" s="1">
        <v>6856127.89997862</v>
      </c>
      <c r="U358" s="1">
        <v>4745358.6949972296</v>
      </c>
      <c r="V358" s="1">
        <v>4722138.6872779503</v>
      </c>
    </row>
    <row r="359" spans="1:22" x14ac:dyDescent="0.2">
      <c r="A359" s="1" t="s">
        <v>574</v>
      </c>
      <c r="B359" s="1" t="s">
        <v>329</v>
      </c>
      <c r="C359" s="1">
        <v>0.03</v>
      </c>
      <c r="D359" s="1">
        <v>0.05</v>
      </c>
      <c r="E359" s="1">
        <v>0.99999984995565305</v>
      </c>
      <c r="F359" s="1">
        <v>0.83585797249744898</v>
      </c>
      <c r="G359" s="1">
        <v>257302106.287956</v>
      </c>
      <c r="H359" s="1">
        <v>272567449.29567301</v>
      </c>
      <c r="I359" s="1">
        <v>304769086.40281498</v>
      </c>
      <c r="J359" s="1">
        <v>331820442.563541</v>
      </c>
      <c r="K359" s="1">
        <v>264834265.741532</v>
      </c>
      <c r="L359" s="1">
        <v>328856585.65874302</v>
      </c>
      <c r="M359" s="1">
        <v>261199806.30091599</v>
      </c>
      <c r="N359" s="1">
        <v>322682235.28982401</v>
      </c>
      <c r="O359" s="1">
        <v>275828097.05485702</v>
      </c>
      <c r="P359" s="1">
        <v>324589189.58344799</v>
      </c>
      <c r="Q359" s="1">
        <v>320543662.82586998</v>
      </c>
      <c r="R359" s="1">
        <v>276329260.87000698</v>
      </c>
      <c r="S359" s="1">
        <v>244293529.91423699</v>
      </c>
      <c r="T359" s="1">
        <v>220416580.89453</v>
      </c>
      <c r="U359" s="1">
        <v>250376366.05508101</v>
      </c>
      <c r="V359" s="1">
        <v>273512967.73581702</v>
      </c>
    </row>
    <row r="360" spans="1:22" x14ac:dyDescent="0.2">
      <c r="A360" s="1" t="s">
        <v>575</v>
      </c>
      <c r="B360" s="1" t="s">
        <v>412</v>
      </c>
      <c r="C360" s="1">
        <v>-0.15</v>
      </c>
      <c r="D360" s="1">
        <v>-0.08</v>
      </c>
      <c r="E360" s="1">
        <v>0.99999985514318002</v>
      </c>
      <c r="F360" s="1">
        <v>0.97593673265848302</v>
      </c>
      <c r="G360" s="1">
        <v>275297647.49369103</v>
      </c>
      <c r="H360" s="1">
        <v>224238779.14811501</v>
      </c>
      <c r="I360" s="1">
        <v>142631320.91198501</v>
      </c>
      <c r="J360" s="1">
        <v>149037704.19387901</v>
      </c>
      <c r="K360" s="1">
        <v>205899044.81788701</v>
      </c>
      <c r="L360" s="1">
        <v>168183177.299191</v>
      </c>
      <c r="M360" s="1">
        <v>164097596.541953</v>
      </c>
      <c r="N360" s="1">
        <v>167508258.535135</v>
      </c>
      <c r="O360" s="1">
        <v>306866849.84790301</v>
      </c>
      <c r="P360" s="1">
        <v>185186556.74952999</v>
      </c>
      <c r="Q360" s="1">
        <v>164644343.200147</v>
      </c>
      <c r="R360" s="1">
        <v>168862010.90277001</v>
      </c>
      <c r="S360" s="1">
        <v>240595365.81952199</v>
      </c>
      <c r="T360" s="1">
        <v>280398533.03171098</v>
      </c>
      <c r="U360" s="1">
        <v>168160476.06454599</v>
      </c>
      <c r="V360" s="1">
        <v>189841485.802636</v>
      </c>
    </row>
    <row r="361" spans="1:22" x14ac:dyDescent="0.2">
      <c r="A361" s="1" t="s">
        <v>576</v>
      </c>
      <c r="B361" s="1" t="s">
        <v>577</v>
      </c>
      <c r="C361" s="1">
        <v>0.12</v>
      </c>
      <c r="D361" s="1">
        <v>0.06</v>
      </c>
      <c r="E361" s="1">
        <v>0.99999987617813302</v>
      </c>
      <c r="F361" s="1">
        <v>0.15494887143861399</v>
      </c>
      <c r="G361" s="1">
        <v>9547453.0123449005</v>
      </c>
      <c r="H361" s="1">
        <v>8201973.5017985301</v>
      </c>
      <c r="I361" s="1">
        <v>10330691.8057961</v>
      </c>
      <c r="J361" s="1">
        <v>5304597.4572157897</v>
      </c>
      <c r="K361" s="1">
        <v>7758961.3480617004</v>
      </c>
      <c r="L361" s="1">
        <v>5733411.85497058</v>
      </c>
      <c r="M361" s="1">
        <v>13019885.585702499</v>
      </c>
      <c r="N361" s="1">
        <v>11559235.275216101</v>
      </c>
      <c r="O361" s="1">
        <v>12649543.014099499</v>
      </c>
      <c r="P361" s="1">
        <v>5565502.8341715401</v>
      </c>
      <c r="Q361" s="1">
        <v>11929631.465618201</v>
      </c>
      <c r="R361" s="1">
        <v>6544956.1538571203</v>
      </c>
      <c r="S361" s="1">
        <v>3819186.6758286902</v>
      </c>
      <c r="T361" s="1">
        <v>5368237.3827419197</v>
      </c>
      <c r="U361" s="1">
        <v>4477965.2611733004</v>
      </c>
      <c r="V361" s="1">
        <v>4419748.5900987098</v>
      </c>
    </row>
    <row r="362" spans="1:22" x14ac:dyDescent="0.2">
      <c r="A362" s="1" t="s">
        <v>578</v>
      </c>
      <c r="B362" s="1" t="s">
        <v>579</v>
      </c>
      <c r="C362" s="1">
        <v>-0.31</v>
      </c>
      <c r="D362" s="1">
        <v>-0.44</v>
      </c>
      <c r="E362" s="1">
        <v>0.99999991533587795</v>
      </c>
      <c r="F362" s="1">
        <v>0.99865602124095998</v>
      </c>
      <c r="G362" s="1">
        <v>120086.84675493299</v>
      </c>
      <c r="H362" s="1">
        <v>416302.77689514903</v>
      </c>
      <c r="I362" s="1">
        <v>391280.23033553897</v>
      </c>
      <c r="J362" s="1">
        <v>166156.729228735</v>
      </c>
      <c r="K362" s="1">
        <v>139997.950179098</v>
      </c>
      <c r="L362" s="1">
        <v>155482.852299127</v>
      </c>
      <c r="M362" s="1">
        <v>293470.58101759502</v>
      </c>
      <c r="N362" s="1">
        <v>350370.91936472</v>
      </c>
      <c r="O362" s="1">
        <v>227763.45640033999</v>
      </c>
      <c r="P362" s="1">
        <v>114566.17975271</v>
      </c>
      <c r="Q362" s="1">
        <v>183406.51415366001</v>
      </c>
      <c r="R362" s="1">
        <v>494941.00297724397</v>
      </c>
      <c r="S362" s="1">
        <v>146255.851941723</v>
      </c>
      <c r="T362" s="1">
        <v>417319.386836024</v>
      </c>
      <c r="U362" s="1">
        <v>302921.48311805801</v>
      </c>
      <c r="V362" s="1">
        <v>325369.84746173199</v>
      </c>
    </row>
    <row r="363" spans="1:22" x14ac:dyDescent="0.2">
      <c r="A363" s="1" t="s">
        <v>580</v>
      </c>
      <c r="B363" s="1" t="s">
        <v>581</v>
      </c>
      <c r="C363" s="1">
        <v>-0.59</v>
      </c>
      <c r="D363" s="1">
        <v>-0.53</v>
      </c>
      <c r="E363" s="1">
        <v>0.99999993584832902</v>
      </c>
      <c r="F363" s="1">
        <v>0.93177013570604095</v>
      </c>
      <c r="G363" s="1">
        <v>56507.223007000597</v>
      </c>
      <c r="H363" s="1">
        <v>425364.34821925499</v>
      </c>
      <c r="I363" s="1">
        <v>309696.79055870901</v>
      </c>
      <c r="J363" s="1">
        <v>154174.686104288</v>
      </c>
      <c r="K363" s="1">
        <v>63987.207972909098</v>
      </c>
      <c r="L363" s="1">
        <v>119383.651463463</v>
      </c>
      <c r="M363" s="1">
        <v>189262.292866031</v>
      </c>
      <c r="N363" s="1">
        <v>352986.74538911699</v>
      </c>
      <c r="O363" s="1">
        <v>143983.874870367</v>
      </c>
      <c r="P363" s="1">
        <v>129740.87749743499</v>
      </c>
      <c r="Q363" s="1">
        <v>177486.53783432499</v>
      </c>
      <c r="R363" s="1">
        <v>538577.665053042</v>
      </c>
      <c r="S363" s="1">
        <v>106696.60118994401</v>
      </c>
      <c r="T363" s="1">
        <v>581669.02268764505</v>
      </c>
      <c r="U363" s="1">
        <v>286778.45352177898</v>
      </c>
      <c r="V363" s="1">
        <v>360590.70313718799</v>
      </c>
    </row>
    <row r="364" spans="1:22" x14ac:dyDescent="0.2">
      <c r="A364" s="1" t="s">
        <v>538</v>
      </c>
      <c r="B364" s="1" t="s">
        <v>401</v>
      </c>
      <c r="C364" s="1">
        <v>-0.41</v>
      </c>
      <c r="D364" s="1">
        <v>0</v>
      </c>
      <c r="E364" s="1">
        <v>0.99999993823901001</v>
      </c>
      <c r="F364" s="1">
        <v>0.58882554027221001</v>
      </c>
      <c r="G364" s="1">
        <v>494304414.77013999</v>
      </c>
      <c r="H364" s="1">
        <v>369780881.10681301</v>
      </c>
      <c r="I364" s="1">
        <v>181490090.19525099</v>
      </c>
      <c r="J364" s="1">
        <v>214976142.040158</v>
      </c>
      <c r="K364" s="1">
        <v>328429190.92644799</v>
      </c>
      <c r="L364" s="1">
        <v>229625977.18294701</v>
      </c>
      <c r="M364" s="1">
        <v>210643894.00046301</v>
      </c>
      <c r="N364" s="1">
        <v>172581179.22297701</v>
      </c>
      <c r="O364" s="1">
        <v>450583255.25540501</v>
      </c>
      <c r="P364" s="1">
        <v>319975986.89952999</v>
      </c>
      <c r="Q364" s="1">
        <v>237054860.08305001</v>
      </c>
      <c r="R364" s="1">
        <v>264430899.14196399</v>
      </c>
      <c r="S364" s="1">
        <v>440081916.098095</v>
      </c>
      <c r="T364" s="1">
        <v>468688785.77620101</v>
      </c>
      <c r="U364" s="1">
        <v>295664186.91127503</v>
      </c>
      <c r="V364" s="1">
        <v>345319479.15897298</v>
      </c>
    </row>
    <row r="365" spans="1:22" x14ac:dyDescent="0.2">
      <c r="A365" s="1" t="s">
        <v>582</v>
      </c>
      <c r="B365" s="1" t="s">
        <v>583</v>
      </c>
      <c r="C365" s="1">
        <v>0.59</v>
      </c>
      <c r="D365" s="1">
        <v>-0.08</v>
      </c>
      <c r="E365" s="1">
        <v>0.99999996031137195</v>
      </c>
      <c r="F365" s="1">
        <v>0.386849977055232</v>
      </c>
      <c r="G365" s="1">
        <v>12176942.2102329</v>
      </c>
      <c r="H365" s="1">
        <v>18060357.538091101</v>
      </c>
      <c r="I365" s="1">
        <v>20427298.185397498</v>
      </c>
      <c r="J365" s="1">
        <v>5859127.5340194004</v>
      </c>
      <c r="K365" s="1">
        <v>18114183.9357724</v>
      </c>
      <c r="L365" s="1">
        <v>7731211.9333574101</v>
      </c>
      <c r="M365" s="1">
        <v>43913938.614169203</v>
      </c>
      <c r="N365" s="1">
        <v>27300160.0860801</v>
      </c>
      <c r="O365" s="1">
        <v>4747849.36883628</v>
      </c>
      <c r="P365" s="1">
        <v>14391099.3608617</v>
      </c>
      <c r="Q365" s="1">
        <v>44223347.943569504</v>
      </c>
      <c r="R365" s="1">
        <v>14196515.144847</v>
      </c>
      <c r="S365" s="1">
        <v>6792396.4411705201</v>
      </c>
      <c r="T365" s="1">
        <v>10834035.246794401</v>
      </c>
      <c r="U365" s="1">
        <v>7756204.0879670996</v>
      </c>
      <c r="V365" s="1">
        <v>1736749.14189967</v>
      </c>
    </row>
    <row r="366" spans="1:22" x14ac:dyDescent="0.2">
      <c r="A366" s="1" t="s">
        <v>305</v>
      </c>
      <c r="B366" s="1" t="s">
        <v>306</v>
      </c>
      <c r="C366" s="1">
        <v>0.28999999999999998</v>
      </c>
      <c r="D366" s="1">
        <v>-0.1</v>
      </c>
      <c r="E366" s="1">
        <v>0.99999997207116398</v>
      </c>
      <c r="F366" s="1">
        <v>0.99999962955961397</v>
      </c>
      <c r="G366" s="1">
        <v>968557.53380801098</v>
      </c>
      <c r="H366" s="1">
        <v>865229.41030496999</v>
      </c>
      <c r="I366" s="1">
        <v>399868.76478412899</v>
      </c>
      <c r="J366" s="1">
        <v>1099423.0061423001</v>
      </c>
      <c r="K366" s="1">
        <v>989544.45284886798</v>
      </c>
      <c r="L366" s="1">
        <v>1246309.5785393999</v>
      </c>
      <c r="M366" s="1">
        <v>352636.407918374</v>
      </c>
      <c r="N366" s="1">
        <v>3444098.3272879999</v>
      </c>
      <c r="O366" s="1">
        <v>840806.60068721103</v>
      </c>
      <c r="P366" s="1">
        <v>876003.68599510903</v>
      </c>
      <c r="Q366" s="1">
        <v>645947.88006984198</v>
      </c>
      <c r="R366" s="1">
        <v>1026061.94757057</v>
      </c>
      <c r="S366" s="1">
        <v>1121708.5943451701</v>
      </c>
      <c r="T366" s="1">
        <v>1110569.0396849001</v>
      </c>
      <c r="U366" s="1">
        <v>1070759.0190482601</v>
      </c>
      <c r="V366" s="1">
        <v>770316.97934902098</v>
      </c>
    </row>
    <row r="367" spans="1:22" x14ac:dyDescent="0.2">
      <c r="A367" s="1" t="s">
        <v>584</v>
      </c>
      <c r="B367" s="1" t="s">
        <v>585</v>
      </c>
      <c r="C367" s="1">
        <v>7.0000000000000007E-2</v>
      </c>
      <c r="D367" s="1">
        <v>0.12</v>
      </c>
      <c r="E367" s="1">
        <v>0.99999997393377904</v>
      </c>
      <c r="F367" s="1">
        <v>0.92815173948182295</v>
      </c>
      <c r="G367" s="1">
        <v>4952123.0549854897</v>
      </c>
      <c r="H367" s="1">
        <v>5189031.2846496701</v>
      </c>
      <c r="I367" s="1">
        <v>5557775.3454468297</v>
      </c>
      <c r="J367" s="1">
        <v>5221623.0470792903</v>
      </c>
      <c r="K367" s="1">
        <v>5136985.7308133999</v>
      </c>
      <c r="L367" s="1">
        <v>5704806.4463939304</v>
      </c>
      <c r="M367" s="1">
        <v>5377292.0273964601</v>
      </c>
      <c r="N367" s="1">
        <v>5577127.3265941599</v>
      </c>
      <c r="O367" s="1">
        <v>6171015.5283554699</v>
      </c>
      <c r="P367" s="1">
        <v>4296578.4653727701</v>
      </c>
      <c r="Q367" s="1">
        <v>6249156.7214583596</v>
      </c>
      <c r="R367" s="1">
        <v>5173670.6547411699</v>
      </c>
      <c r="S367" s="1">
        <v>4009610.0939969602</v>
      </c>
      <c r="T367" s="1">
        <v>5128085.6374866497</v>
      </c>
      <c r="U367" s="1">
        <v>4113100.4056719202</v>
      </c>
      <c r="V367" s="1">
        <v>4261841.9080359098</v>
      </c>
    </row>
    <row r="368" spans="1:22" x14ac:dyDescent="0.2">
      <c r="A368" s="1" t="s">
        <v>586</v>
      </c>
      <c r="B368" s="1" t="s">
        <v>587</v>
      </c>
      <c r="C368" s="1">
        <v>0.11</v>
      </c>
      <c r="D368" s="1">
        <v>-0.12</v>
      </c>
      <c r="E368" s="1">
        <v>0.99999997418115505</v>
      </c>
      <c r="F368" s="1">
        <v>0.99999999971608</v>
      </c>
      <c r="G368" s="1">
        <v>6721509.6584262401</v>
      </c>
      <c r="H368" s="1">
        <v>6389012.5233831098</v>
      </c>
      <c r="I368" s="1">
        <v>8315972.1619161898</v>
      </c>
      <c r="J368" s="1">
        <v>6857385.0466322303</v>
      </c>
      <c r="K368" s="1">
        <v>7648822.6393533004</v>
      </c>
      <c r="L368" s="1">
        <v>7876693.4340184601</v>
      </c>
      <c r="M368" s="1">
        <v>6122162.0370286796</v>
      </c>
      <c r="N368" s="1">
        <v>6979100.5635969602</v>
      </c>
      <c r="O368" s="1">
        <v>6064719.34182058</v>
      </c>
      <c r="P368" s="1">
        <v>6432070.8819891</v>
      </c>
      <c r="Q368" s="1">
        <v>6410674.3188064899</v>
      </c>
      <c r="R368" s="1">
        <v>5921249.9770289399</v>
      </c>
      <c r="S368" s="1">
        <v>6277216.26985888</v>
      </c>
      <c r="T368" s="1">
        <v>7083783.7960024299</v>
      </c>
      <c r="U368" s="1">
        <v>6280787.2009384604</v>
      </c>
      <c r="V368" s="1">
        <v>6803239.4442728097</v>
      </c>
    </row>
    <row r="369" spans="1:22" x14ac:dyDescent="0.2">
      <c r="A369" s="1" t="s">
        <v>588</v>
      </c>
      <c r="B369" s="1" t="s">
        <v>589</v>
      </c>
      <c r="C369" s="1">
        <v>-1.35</v>
      </c>
      <c r="D369" s="1">
        <v>-0.52</v>
      </c>
      <c r="E369" s="1">
        <v>0.99999998709937299</v>
      </c>
      <c r="F369" s="1">
        <v>0.98640275209127004</v>
      </c>
      <c r="G369" s="1">
        <v>51637.463100538502</v>
      </c>
      <c r="H369" s="1">
        <v>853564.42786720104</v>
      </c>
      <c r="I369" s="1">
        <v>373387.91025915701</v>
      </c>
      <c r="J369" s="1">
        <v>363895.791663101</v>
      </c>
      <c r="K369" s="1">
        <v>34515.960595390803</v>
      </c>
      <c r="L369" s="1">
        <v>65797.422604878899</v>
      </c>
      <c r="M369" s="1">
        <v>223715.11426392701</v>
      </c>
      <c r="N369" s="1">
        <v>701568.16966053005</v>
      </c>
      <c r="O369" s="1">
        <v>250395.75951854701</v>
      </c>
      <c r="P369" s="1">
        <v>263546.25264641002</v>
      </c>
      <c r="Q369" s="1">
        <v>134184.99050392499</v>
      </c>
      <c r="R369" s="1">
        <v>1110395.53336517</v>
      </c>
      <c r="S369" s="1">
        <v>140317.20839650801</v>
      </c>
      <c r="T369" s="1">
        <v>731421.18703423697</v>
      </c>
      <c r="U369" s="1">
        <v>131437.13609904601</v>
      </c>
      <c r="V369" s="1">
        <v>365686.92789661803</v>
      </c>
    </row>
    <row r="370" spans="1:22" x14ac:dyDescent="0.2">
      <c r="A370" s="1" t="s">
        <v>590</v>
      </c>
      <c r="B370" s="1" t="s">
        <v>591</v>
      </c>
      <c r="C370" s="1">
        <v>0.1</v>
      </c>
      <c r="D370" s="1">
        <v>0.21</v>
      </c>
      <c r="E370" s="1">
        <v>0.99999998930738099</v>
      </c>
      <c r="F370" s="1">
        <v>1</v>
      </c>
      <c r="G370" s="1">
        <v>35647363.398486398</v>
      </c>
      <c r="H370" s="1">
        <v>34734470.549842499</v>
      </c>
      <c r="I370" s="1">
        <v>40896075.0259813</v>
      </c>
      <c r="J370" s="1">
        <v>35816163.894700103</v>
      </c>
      <c r="K370" s="1">
        <v>39024478.056767099</v>
      </c>
      <c r="L370" s="1">
        <v>36749772.542253301</v>
      </c>
      <c r="M370" s="1">
        <v>37616955.4127478</v>
      </c>
      <c r="N370" s="1">
        <v>38751233.075792097</v>
      </c>
      <c r="O370" s="1">
        <v>45030392.1298953</v>
      </c>
      <c r="P370" s="1">
        <v>34848875.969863899</v>
      </c>
      <c r="Q370" s="1">
        <v>44476398.6004306</v>
      </c>
      <c r="R370" s="1">
        <v>38118224.548149496</v>
      </c>
      <c r="S370" s="1">
        <v>41643711.188966699</v>
      </c>
      <c r="T370" s="1">
        <v>36536885.912576802</v>
      </c>
      <c r="U370" s="1">
        <v>34257365.684855103</v>
      </c>
      <c r="V370" s="1">
        <v>36175337.158478402</v>
      </c>
    </row>
    <row r="371" spans="1:22" x14ac:dyDescent="0.2">
      <c r="A371" s="1" t="s">
        <v>592</v>
      </c>
      <c r="B371" s="1" t="s">
        <v>302</v>
      </c>
      <c r="C371" s="1">
        <v>0.13</v>
      </c>
      <c r="D371" s="1">
        <v>0.13</v>
      </c>
      <c r="E371" s="1">
        <v>0.999999989475301</v>
      </c>
      <c r="F371" s="1">
        <v>0.99999998581731198</v>
      </c>
      <c r="G371" s="1">
        <v>2580603.2636847598</v>
      </c>
      <c r="H371" s="1">
        <v>3641234.1450446998</v>
      </c>
      <c r="I371" s="1">
        <v>2887803.2664803099</v>
      </c>
      <c r="J371" s="1">
        <v>2731913.9428764898</v>
      </c>
      <c r="K371" s="1">
        <v>3100556.5318278898</v>
      </c>
      <c r="L371" s="1">
        <v>3058716.3944063601</v>
      </c>
      <c r="M371" s="1">
        <v>2341600.4205228998</v>
      </c>
      <c r="N371" s="1">
        <v>3620376.4626308898</v>
      </c>
      <c r="O371" s="1">
        <v>3060277.8474879698</v>
      </c>
      <c r="P371" s="1">
        <v>3071450.4757185001</v>
      </c>
      <c r="Q371" s="1">
        <v>2120430.8437512801</v>
      </c>
      <c r="R371" s="1">
        <v>3318824.1206621402</v>
      </c>
      <c r="S371" s="1">
        <v>3062868.0535365199</v>
      </c>
      <c r="T371" s="1">
        <v>2624107.4826866598</v>
      </c>
      <c r="U371" s="1">
        <v>2920830.1190632898</v>
      </c>
      <c r="V371" s="1">
        <v>3853060.3521899101</v>
      </c>
    </row>
    <row r="372" spans="1:22" x14ac:dyDescent="0.2">
      <c r="A372" s="1" t="s">
        <v>593</v>
      </c>
      <c r="B372" s="1" t="s">
        <v>594</v>
      </c>
      <c r="C372" s="1">
        <v>0.01</v>
      </c>
      <c r="D372" s="1">
        <v>0.2</v>
      </c>
      <c r="E372" s="1">
        <v>0.999999990049661</v>
      </c>
      <c r="F372" s="1">
        <v>0.55090064894070701</v>
      </c>
      <c r="G372" s="1">
        <v>60379181.759443097</v>
      </c>
      <c r="H372" s="1">
        <v>35108886.871751301</v>
      </c>
      <c r="I372" s="1">
        <v>24460774.9088514</v>
      </c>
      <c r="J372" s="1">
        <v>27474978.398405701</v>
      </c>
      <c r="K372" s="1">
        <v>40503775.8001583</v>
      </c>
      <c r="L372" s="1">
        <v>31863925.073253799</v>
      </c>
      <c r="M372" s="1">
        <v>30976079.703414299</v>
      </c>
      <c r="N372" s="1">
        <v>23251720.1146493</v>
      </c>
      <c r="O372" s="1">
        <v>45410974.141507797</v>
      </c>
      <c r="P372" s="1">
        <v>35099950.180957101</v>
      </c>
      <c r="Q372" s="1">
        <v>28049105.433224801</v>
      </c>
      <c r="R372" s="1">
        <v>36717995.446753003</v>
      </c>
      <c r="S372" s="1">
        <v>52396881.252983898</v>
      </c>
      <c r="T372" s="1">
        <v>62209381.134505503</v>
      </c>
      <c r="U372" s="1">
        <v>34464465.399856098</v>
      </c>
      <c r="V372" s="1">
        <v>38656478.3681648</v>
      </c>
    </row>
    <row r="373" spans="1:22" x14ac:dyDescent="0.2">
      <c r="A373" s="1" t="s">
        <v>59</v>
      </c>
      <c r="B373" s="1" t="s">
        <v>60</v>
      </c>
      <c r="C373" s="1">
        <v>-0.44</v>
      </c>
      <c r="D373" s="1">
        <v>0.11</v>
      </c>
      <c r="E373" s="1">
        <v>0.99999999168049503</v>
      </c>
      <c r="F373" s="1">
        <v>1.0446478549065301E-2</v>
      </c>
      <c r="G373" s="1">
        <v>2447796.9889720702</v>
      </c>
      <c r="H373" s="1">
        <v>5982215.8789920397</v>
      </c>
      <c r="I373" s="1">
        <v>4452302.2174492404</v>
      </c>
      <c r="J373" s="1">
        <v>222412.588410397</v>
      </c>
      <c r="K373" s="1">
        <v>3616907.3068775502</v>
      </c>
      <c r="L373" s="1">
        <v>1106212.2051115599</v>
      </c>
      <c r="M373" s="1">
        <v>5811499.6619676398</v>
      </c>
      <c r="N373" s="1">
        <v>1486808.2694063699</v>
      </c>
      <c r="O373" s="1">
        <v>6120030.0526112998</v>
      </c>
      <c r="P373" s="1">
        <v>415246.04874696501</v>
      </c>
      <c r="Q373" s="1">
        <v>7036878.5044343397</v>
      </c>
      <c r="R373" s="1">
        <v>1308321.1835093801</v>
      </c>
      <c r="S373" s="1">
        <v>114361.544920855</v>
      </c>
      <c r="T373" s="1">
        <v>763279.19771314599</v>
      </c>
      <c r="U373" s="1">
        <v>115715.625705798</v>
      </c>
      <c r="V373" s="1">
        <v>112784.101592694</v>
      </c>
    </row>
    <row r="374" spans="1:22" x14ac:dyDescent="0.2">
      <c r="A374" s="1" t="s">
        <v>595</v>
      </c>
      <c r="B374" s="1" t="s">
        <v>29</v>
      </c>
      <c r="C374" s="1">
        <v>-0.75</v>
      </c>
      <c r="D374" s="1">
        <v>0.38</v>
      </c>
      <c r="E374" s="1">
        <v>0.999999993132617</v>
      </c>
      <c r="F374" s="1">
        <v>0.985242581950594</v>
      </c>
      <c r="G374" s="1">
        <v>649402.42747001897</v>
      </c>
      <c r="H374" s="1">
        <v>560494.76217772299</v>
      </c>
      <c r="I374" s="1">
        <v>978155.53484513401</v>
      </c>
      <c r="J374" s="1">
        <v>672667.54564230295</v>
      </c>
      <c r="K374" s="1">
        <v>953934.41138567298</v>
      </c>
      <c r="L374" s="1">
        <v>193171.18570030201</v>
      </c>
      <c r="M374" s="1">
        <v>591035.561763398</v>
      </c>
      <c r="N374" s="1">
        <v>168382.924019539</v>
      </c>
      <c r="O374" s="1">
        <v>879064.60090438195</v>
      </c>
      <c r="P374" s="1">
        <v>656734.86886914005</v>
      </c>
      <c r="Q374" s="1">
        <v>836904.19709654001</v>
      </c>
      <c r="R374" s="1">
        <v>976385.72287114395</v>
      </c>
      <c r="S374" s="1">
        <v>1839934.5728644</v>
      </c>
      <c r="T374" s="1">
        <v>705345.73092005204</v>
      </c>
      <c r="U374" s="1">
        <v>748108.81706858496</v>
      </c>
      <c r="V374" s="1">
        <v>935663.91959387902</v>
      </c>
    </row>
    <row r="375" spans="1:22" x14ac:dyDescent="0.2">
      <c r="A375" s="1" t="s">
        <v>596</v>
      </c>
      <c r="B375" s="1" t="s">
        <v>192</v>
      </c>
      <c r="C375" s="1">
        <v>0.27</v>
      </c>
      <c r="D375" s="1">
        <v>0.15</v>
      </c>
      <c r="E375" s="1">
        <v>0.99999999340189705</v>
      </c>
      <c r="F375" s="1">
        <v>0.88338686351540596</v>
      </c>
      <c r="G375" s="1">
        <v>1432232.03163307</v>
      </c>
      <c r="H375" s="1">
        <v>1427039.1111513199</v>
      </c>
      <c r="I375" s="1">
        <v>663951.64748784504</v>
      </c>
      <c r="J375" s="1">
        <v>1933338.50659984</v>
      </c>
      <c r="K375" s="1">
        <v>1551728.67952195</v>
      </c>
      <c r="L375" s="1">
        <v>2046721.3413157801</v>
      </c>
      <c r="M375" s="1">
        <v>1887822.3604013801</v>
      </c>
      <c r="N375" s="1">
        <v>323875.41629819799</v>
      </c>
      <c r="O375" s="1">
        <v>1606716.84998104</v>
      </c>
      <c r="P375" s="1">
        <v>798832.81441061804</v>
      </c>
      <c r="Q375" s="1">
        <v>1567550.55573167</v>
      </c>
      <c r="R375" s="1">
        <v>1677818.2852739401</v>
      </c>
      <c r="S375" s="1">
        <v>2983754.3644435201</v>
      </c>
      <c r="T375" s="1">
        <v>1665125.05173642</v>
      </c>
      <c r="U375" s="1">
        <v>1916405.6652427299</v>
      </c>
      <c r="V375" s="1">
        <v>1599438.4468793401</v>
      </c>
    </row>
    <row r="376" spans="1:22" x14ac:dyDescent="0.2">
      <c r="A376" s="1" t="s">
        <v>485</v>
      </c>
      <c r="B376" s="1" t="s">
        <v>486</v>
      </c>
      <c r="C376" s="1">
        <v>0.04</v>
      </c>
      <c r="D376" s="1">
        <v>-7.0000000000000007E-2</v>
      </c>
      <c r="E376" s="1">
        <v>0.99999999386003402</v>
      </c>
      <c r="F376" s="1">
        <v>0.49434482903153198</v>
      </c>
      <c r="G376" s="1">
        <v>172491636.08028799</v>
      </c>
      <c r="H376" s="1">
        <v>151833158.549384</v>
      </c>
      <c r="I376" s="1">
        <v>137508555.56682199</v>
      </c>
      <c r="J376" s="1">
        <v>137830804.25700399</v>
      </c>
      <c r="K376" s="1">
        <v>161006771.711968</v>
      </c>
      <c r="L376" s="1">
        <v>154994541.10723501</v>
      </c>
      <c r="M376" s="1">
        <v>131809231.010682</v>
      </c>
      <c r="N376" s="1">
        <v>143188854.28892201</v>
      </c>
      <c r="O376" s="1">
        <v>156778341.40165201</v>
      </c>
      <c r="P376" s="1">
        <v>133570195.294199</v>
      </c>
      <c r="Q376" s="1">
        <v>141450143.003351</v>
      </c>
      <c r="R376" s="1">
        <v>117698332.881633</v>
      </c>
      <c r="S376" s="1">
        <v>160385560.357048</v>
      </c>
      <c r="T376" s="1">
        <v>85363202.828647807</v>
      </c>
      <c r="U376" s="1">
        <v>128600893.596779</v>
      </c>
      <c r="V376" s="1">
        <v>3893508.6490374999</v>
      </c>
    </row>
    <row r="377" spans="1:22" x14ac:dyDescent="0.2">
      <c r="A377" s="1" t="s">
        <v>597</v>
      </c>
      <c r="B377" s="1" t="s">
        <v>598</v>
      </c>
      <c r="C377" s="1">
        <v>-0.67</v>
      </c>
      <c r="D377" s="1">
        <v>-0.6</v>
      </c>
      <c r="E377" s="1">
        <v>0.99999999601468004</v>
      </c>
      <c r="F377" s="1">
        <v>0.98976062593111103</v>
      </c>
      <c r="G377" s="1">
        <v>809824.96381391597</v>
      </c>
      <c r="H377" s="1">
        <v>3579441.75250958</v>
      </c>
      <c r="I377" s="1">
        <v>3201830.1801988999</v>
      </c>
      <c r="J377" s="1">
        <v>1634803.1928054499</v>
      </c>
      <c r="K377" s="1">
        <v>786999.956576186</v>
      </c>
      <c r="L377" s="1">
        <v>1214541.22908084</v>
      </c>
      <c r="M377" s="1">
        <v>1824780.6606715601</v>
      </c>
      <c r="N377" s="1">
        <v>2804326.0920439502</v>
      </c>
      <c r="O377" s="1">
        <v>1624588.68776112</v>
      </c>
      <c r="P377" s="1">
        <v>1208469.0916998901</v>
      </c>
      <c r="Q377" s="1">
        <v>1570826.6480612</v>
      </c>
      <c r="R377" s="1">
        <v>3863293.2563461801</v>
      </c>
      <c r="S377" s="1">
        <v>702080.69181459397</v>
      </c>
      <c r="T377" s="1">
        <v>4013461.4960594</v>
      </c>
      <c r="U377" s="1">
        <v>2719380.1010214398</v>
      </c>
      <c r="V377" s="1">
        <v>2595320.2731910502</v>
      </c>
    </row>
    <row r="378" spans="1:22" x14ac:dyDescent="0.2">
      <c r="A378" s="1" t="s">
        <v>599</v>
      </c>
      <c r="B378" s="1" t="s">
        <v>600</v>
      </c>
      <c r="C378" s="1">
        <v>0.17</v>
      </c>
      <c r="D378" s="1">
        <v>0.01</v>
      </c>
      <c r="E378" s="1">
        <v>0.99999999680822704</v>
      </c>
      <c r="F378" s="1">
        <v>0.93520197915618097</v>
      </c>
      <c r="G378" s="1">
        <v>1462453.0399752001</v>
      </c>
      <c r="H378" s="1">
        <v>1330965.9163784699</v>
      </c>
      <c r="I378" s="1">
        <v>1084660.9230323001</v>
      </c>
      <c r="J378" s="1">
        <v>2131544.3660445502</v>
      </c>
      <c r="K378" s="1">
        <v>1704844.38830878</v>
      </c>
      <c r="L378" s="1">
        <v>2149409.5660679</v>
      </c>
      <c r="M378" s="1">
        <v>1157212.87829368</v>
      </c>
      <c r="N378" s="1">
        <v>1435311.8490819901</v>
      </c>
      <c r="O378" s="1">
        <v>990733.64168467</v>
      </c>
      <c r="P378" s="1">
        <v>1509231.05956264</v>
      </c>
      <c r="Q378" s="1">
        <v>1295240.3085634799</v>
      </c>
      <c r="R378" s="1">
        <v>2039657.05758796</v>
      </c>
      <c r="S378" s="1">
        <v>2766547.19597119</v>
      </c>
      <c r="T378" s="1">
        <v>1379717.5911508701</v>
      </c>
      <c r="U378" s="1">
        <v>1934382.6515969001</v>
      </c>
      <c r="V378" s="1">
        <v>2323461.63129185</v>
      </c>
    </row>
    <row r="379" spans="1:22" x14ac:dyDescent="0.2">
      <c r="A379" s="1" t="s">
        <v>601</v>
      </c>
      <c r="B379" s="1" t="s">
        <v>602</v>
      </c>
      <c r="C379" s="1">
        <v>-0.7</v>
      </c>
      <c r="D379" s="1">
        <v>-0.69</v>
      </c>
      <c r="E379" s="1">
        <v>0.99999999702616604</v>
      </c>
      <c r="F379" s="1">
        <v>0.99541769794479995</v>
      </c>
      <c r="G379" s="1">
        <v>4224946.4023277396</v>
      </c>
      <c r="H379" s="1">
        <v>17787914.4212882</v>
      </c>
      <c r="I379" s="1">
        <v>17702629.4917836</v>
      </c>
      <c r="J379" s="1">
        <v>9008998.5745336805</v>
      </c>
      <c r="K379" s="1">
        <v>4496318.7784007201</v>
      </c>
      <c r="L379" s="1">
        <v>5943186.8228551</v>
      </c>
      <c r="M379" s="1">
        <v>10511545.0080394</v>
      </c>
      <c r="N379" s="1">
        <v>16402454.288683699</v>
      </c>
      <c r="O379" s="1">
        <v>9056352.1621681899</v>
      </c>
      <c r="P379" s="1">
        <v>6746809.9184599398</v>
      </c>
      <c r="Q379" s="1">
        <v>7451224.00568364</v>
      </c>
      <c r="R379" s="1">
        <v>20963530.3462433</v>
      </c>
      <c r="S379" s="1">
        <v>4241632.34853514</v>
      </c>
      <c r="T379" s="1">
        <v>21514334.606602799</v>
      </c>
      <c r="U379" s="1">
        <v>13289598.485120401</v>
      </c>
      <c r="V379" s="1">
        <v>12866932.199917</v>
      </c>
    </row>
    <row r="380" spans="1:22" x14ac:dyDescent="0.2">
      <c r="A380" s="1" t="s">
        <v>423</v>
      </c>
      <c r="B380" s="1" t="s">
        <v>424</v>
      </c>
      <c r="C380" s="1">
        <v>-0.72</v>
      </c>
      <c r="D380" s="1">
        <v>-0.38</v>
      </c>
      <c r="E380" s="1">
        <v>0.99999999728691202</v>
      </c>
      <c r="F380" s="1">
        <v>0.97207935046885197</v>
      </c>
      <c r="G380" s="1">
        <v>31176128.7822906</v>
      </c>
      <c r="H380" s="1">
        <v>111034634.54628199</v>
      </c>
      <c r="I380" s="1">
        <v>147275052.53141299</v>
      </c>
      <c r="J380" s="1">
        <v>154203534.40295801</v>
      </c>
      <c r="K380" s="1">
        <v>117984338.615854</v>
      </c>
      <c r="L380" s="1">
        <v>38849527.280044697</v>
      </c>
      <c r="M380" s="1">
        <v>31125298.2267261</v>
      </c>
      <c r="N380" s="1">
        <v>136553654.82573599</v>
      </c>
      <c r="O380" s="1">
        <v>36983748.618264198</v>
      </c>
      <c r="P380" s="1">
        <v>152079345.58015001</v>
      </c>
      <c r="Q380" s="1">
        <v>46553685.9667143</v>
      </c>
      <c r="R380" s="1">
        <v>183747755.74654099</v>
      </c>
      <c r="S380" s="1">
        <v>163166779.92183799</v>
      </c>
      <c r="T380" s="1">
        <v>145309390.552012</v>
      </c>
      <c r="U380" s="1">
        <v>146127864.0812</v>
      </c>
      <c r="V380" s="1">
        <v>178341056.72046101</v>
      </c>
    </row>
    <row r="381" spans="1:22" x14ac:dyDescent="0.2">
      <c r="A381" s="1" t="s">
        <v>603</v>
      </c>
      <c r="B381" s="1" t="s">
        <v>176</v>
      </c>
      <c r="C381" s="1">
        <v>0.04</v>
      </c>
      <c r="D381" s="1">
        <v>0.09</v>
      </c>
      <c r="E381" s="1">
        <v>0.99999999817218499</v>
      </c>
      <c r="F381" s="1">
        <v>0.99167471625684001</v>
      </c>
      <c r="G381" s="1">
        <v>159453292.205046</v>
      </c>
      <c r="H381" s="1">
        <v>208153961.559389</v>
      </c>
      <c r="I381" s="1">
        <v>148335009.259211</v>
      </c>
      <c r="J381" s="1">
        <v>161639281.61154699</v>
      </c>
      <c r="K381" s="1">
        <v>168260941.088557</v>
      </c>
      <c r="L381" s="1">
        <v>163991381.65502399</v>
      </c>
      <c r="M381" s="1">
        <v>126183987.216805</v>
      </c>
      <c r="N381" s="1">
        <v>167012913.26100099</v>
      </c>
      <c r="O381" s="1">
        <v>205675010.278602</v>
      </c>
      <c r="P381" s="1">
        <v>186949918.821049</v>
      </c>
      <c r="Q381" s="1">
        <v>155595757.084373</v>
      </c>
      <c r="R381" s="1">
        <v>145955368.91122299</v>
      </c>
      <c r="S381" s="1">
        <v>217966216.69681901</v>
      </c>
      <c r="T381" s="1">
        <v>151387993.80002499</v>
      </c>
      <c r="U381" s="1">
        <v>157637760.588514</v>
      </c>
      <c r="V381" s="1">
        <v>197778316.046271</v>
      </c>
    </row>
    <row r="382" spans="1:22" x14ac:dyDescent="0.2">
      <c r="A382" s="1" t="s">
        <v>604</v>
      </c>
      <c r="B382" s="1" t="s">
        <v>5</v>
      </c>
      <c r="C382" s="1">
        <v>-0.04</v>
      </c>
      <c r="D382" s="1">
        <v>0.11</v>
      </c>
      <c r="E382" s="1">
        <v>0.99999999843499199</v>
      </c>
      <c r="F382" s="1">
        <v>0.99999219771008996</v>
      </c>
      <c r="G382" s="1">
        <v>40835638.452864498</v>
      </c>
      <c r="H382" s="1">
        <v>43287902.138403401</v>
      </c>
      <c r="I382" s="1">
        <v>42684615.391351499</v>
      </c>
      <c r="J382" s="1">
        <v>44190182.422962897</v>
      </c>
      <c r="K382" s="1">
        <v>46219899.501792602</v>
      </c>
      <c r="L382" s="1">
        <v>49222822.3403465</v>
      </c>
      <c r="M382" s="1">
        <v>33845190.909720197</v>
      </c>
      <c r="N382" s="1">
        <v>37376096.699794002</v>
      </c>
      <c r="O382" s="1">
        <v>42588396.275063299</v>
      </c>
      <c r="P382" s="1">
        <v>47844645.236289203</v>
      </c>
      <c r="Q382" s="1">
        <v>45052792.759713598</v>
      </c>
      <c r="R382" s="1">
        <v>49201383.606502101</v>
      </c>
      <c r="S382" s="1">
        <v>61118614.098526403</v>
      </c>
      <c r="T382" s="1">
        <v>48630495.057258397</v>
      </c>
      <c r="U382" s="1">
        <v>44518782.323353201</v>
      </c>
      <c r="V382" s="1">
        <v>48220508.455279097</v>
      </c>
    </row>
    <row r="383" spans="1:22" x14ac:dyDescent="0.2">
      <c r="A383" s="1" t="s">
        <v>605</v>
      </c>
      <c r="B383" s="1" t="s">
        <v>606</v>
      </c>
      <c r="C383" s="1">
        <v>0.9</v>
      </c>
      <c r="D383" s="1">
        <v>0.21</v>
      </c>
      <c r="E383" s="1">
        <v>0.99999999886897994</v>
      </c>
      <c r="F383" s="1">
        <v>0.93833175612753295</v>
      </c>
      <c r="G383" s="1">
        <v>51720368.231565297</v>
      </c>
      <c r="H383" s="1">
        <v>46890893.868020497</v>
      </c>
      <c r="I383" s="1">
        <v>41366422.423714899</v>
      </c>
      <c r="J383" s="1">
        <v>153813132.02697799</v>
      </c>
      <c r="K383" s="1">
        <v>47987963.996511698</v>
      </c>
      <c r="L383" s="1">
        <v>178888501.900267</v>
      </c>
      <c r="M383" s="1">
        <v>43326138.332363799</v>
      </c>
      <c r="N383" s="1">
        <v>135543728.70988899</v>
      </c>
      <c r="O383" s="1">
        <v>61706017.770298801</v>
      </c>
      <c r="P383" s="1">
        <v>52390614.950432897</v>
      </c>
      <c r="Q383" s="1">
        <v>148270857.37282199</v>
      </c>
      <c r="R383" s="1">
        <v>51101448.3354498</v>
      </c>
      <c r="S383" s="1">
        <v>1871238.0091077699</v>
      </c>
      <c r="T383" s="1">
        <v>59706446.465801902</v>
      </c>
      <c r="U383" s="1">
        <v>49943554.533058099</v>
      </c>
      <c r="V383" s="1">
        <v>151336990.29910699</v>
      </c>
    </row>
    <row r="384" spans="1:22" x14ac:dyDescent="0.2">
      <c r="A384" s="1" t="s">
        <v>607</v>
      </c>
      <c r="B384" s="1" t="s">
        <v>608</v>
      </c>
      <c r="C384" s="1">
        <v>-0.72</v>
      </c>
      <c r="D384" s="1">
        <v>-0.72</v>
      </c>
      <c r="E384" s="1">
        <v>0.99999999922960703</v>
      </c>
      <c r="F384" s="1">
        <v>0.98985763645583003</v>
      </c>
      <c r="G384" s="1">
        <v>166678.56149585699</v>
      </c>
      <c r="H384" s="1">
        <v>1142930.02884873</v>
      </c>
      <c r="I384" s="1">
        <v>822852.003219657</v>
      </c>
      <c r="J384" s="1">
        <v>662651.96904627595</v>
      </c>
      <c r="K384" s="1">
        <v>141973.305890513</v>
      </c>
      <c r="L384" s="1">
        <v>339693.078435381</v>
      </c>
      <c r="M384" s="1">
        <v>560717.11497692799</v>
      </c>
      <c r="N384" s="1">
        <v>938362.31347342802</v>
      </c>
      <c r="O384" s="1">
        <v>391077.29187960399</v>
      </c>
      <c r="P384" s="1">
        <v>511713.94753854099</v>
      </c>
      <c r="Q384" s="1">
        <v>343856.73049218702</v>
      </c>
      <c r="R384" s="1">
        <v>1951039.9915430499</v>
      </c>
      <c r="S384" s="1">
        <v>318930.29715059302</v>
      </c>
      <c r="T384" s="1">
        <v>1658165.8897134</v>
      </c>
      <c r="U384" s="1">
        <v>465714.824524806</v>
      </c>
      <c r="V384" s="1">
        <v>614777.443472035</v>
      </c>
    </row>
    <row r="385" spans="1:22" x14ac:dyDescent="0.2">
      <c r="A385" s="1" t="s">
        <v>568</v>
      </c>
      <c r="B385" s="1" t="s">
        <v>569</v>
      </c>
      <c r="C385" s="1">
        <v>-0.06</v>
      </c>
      <c r="D385" s="1">
        <v>-0.49</v>
      </c>
      <c r="E385" s="1">
        <v>0.99999999962880404</v>
      </c>
      <c r="F385" s="1">
        <v>1</v>
      </c>
      <c r="G385" s="1">
        <v>787655.77960317698</v>
      </c>
      <c r="H385" s="1">
        <v>2949444.1393427802</v>
      </c>
      <c r="I385" s="1">
        <v>2412571.3338703299</v>
      </c>
      <c r="J385" s="1">
        <v>1917956.4973639001</v>
      </c>
      <c r="K385" s="1">
        <v>963459.36879603204</v>
      </c>
      <c r="L385" s="1">
        <v>1774014.5355928701</v>
      </c>
      <c r="M385" s="1">
        <v>2383722.1010774998</v>
      </c>
      <c r="N385" s="1">
        <v>3281547.84992975</v>
      </c>
      <c r="O385" s="1">
        <v>1554405.5502132501</v>
      </c>
      <c r="P385" s="1">
        <v>1531068.0881517399</v>
      </c>
      <c r="Q385" s="1">
        <v>1111582.4367567301</v>
      </c>
      <c r="R385" s="1">
        <v>3554238.2897761101</v>
      </c>
      <c r="S385" s="1">
        <v>1566893.00861784</v>
      </c>
      <c r="T385" s="1">
        <v>2412000.2993777101</v>
      </c>
      <c r="U385" s="1">
        <v>1687976.86376128</v>
      </c>
      <c r="V385" s="1">
        <v>1978002.2394070199</v>
      </c>
    </row>
    <row r="386" spans="1:22" x14ac:dyDescent="0.2">
      <c r="A386" s="1" t="s">
        <v>373</v>
      </c>
      <c r="B386" s="1" t="s">
        <v>374</v>
      </c>
      <c r="C386" s="1">
        <v>0.13</v>
      </c>
      <c r="D386" s="1">
        <v>-0.1</v>
      </c>
      <c r="E386" s="1">
        <v>0.99999999971160702</v>
      </c>
      <c r="F386" s="1">
        <v>0.99999905131007005</v>
      </c>
      <c r="G386" s="1">
        <v>21669841.613600299</v>
      </c>
      <c r="H386" s="1">
        <v>2176063.1571939099</v>
      </c>
      <c r="I386" s="1">
        <v>31933307.601663299</v>
      </c>
      <c r="J386" s="1">
        <v>23561360.335076399</v>
      </c>
      <c r="K386" s="1">
        <v>26771037.479864798</v>
      </c>
      <c r="L386" s="1">
        <v>27828966.707283501</v>
      </c>
      <c r="M386" s="1">
        <v>19870280.6132994</v>
      </c>
      <c r="N386" s="1">
        <v>22678346.4502462</v>
      </c>
      <c r="O386" s="1">
        <v>2405317.83454957</v>
      </c>
      <c r="P386" s="1">
        <v>26041134.2460123</v>
      </c>
      <c r="Q386" s="1">
        <v>19834361.737087701</v>
      </c>
      <c r="R386" s="1">
        <v>22443403.108256798</v>
      </c>
      <c r="S386" s="1">
        <v>30970640.399455301</v>
      </c>
      <c r="T386" s="1">
        <v>22876078.587365299</v>
      </c>
      <c r="U386" s="1">
        <v>29742518.267229602</v>
      </c>
      <c r="V386" s="1">
        <v>29003592.205517702</v>
      </c>
    </row>
    <row r="387" spans="1:22" x14ac:dyDescent="0.2">
      <c r="A387" s="1" t="s">
        <v>435</v>
      </c>
      <c r="B387" s="1" t="s">
        <v>102</v>
      </c>
      <c r="C387" s="1">
        <v>0.01</v>
      </c>
      <c r="D387" s="1">
        <v>-0.04</v>
      </c>
      <c r="E387" s="1">
        <v>0.99999999983003096</v>
      </c>
      <c r="F387" s="1">
        <v>0.99989617516117701</v>
      </c>
      <c r="G387" s="1">
        <v>119654018.624731</v>
      </c>
      <c r="H387" s="1">
        <v>129274169.11733501</v>
      </c>
      <c r="I387" s="1">
        <v>121355347.417136</v>
      </c>
      <c r="J387" s="1">
        <v>130160312.979627</v>
      </c>
      <c r="K387" s="1">
        <v>132469836.882971</v>
      </c>
      <c r="L387" s="1">
        <v>134699203.585556</v>
      </c>
      <c r="M387" s="1">
        <v>104885377.948257</v>
      </c>
      <c r="N387" s="1">
        <v>119395227.40812799</v>
      </c>
      <c r="O387" s="1">
        <v>120894279.19114099</v>
      </c>
      <c r="P387" s="1">
        <v>122211698.560601</v>
      </c>
      <c r="Q387" s="1">
        <v>108208385.134149</v>
      </c>
      <c r="R387" s="1">
        <v>158670997.69838601</v>
      </c>
      <c r="S387" s="1">
        <v>146805226.401164</v>
      </c>
      <c r="T387" s="1">
        <v>120328485.014181</v>
      </c>
      <c r="U387" s="1">
        <v>113491011.062888</v>
      </c>
      <c r="V387" s="1">
        <v>132267370.060682</v>
      </c>
    </row>
    <row r="388" spans="1:22" x14ac:dyDescent="0.2">
      <c r="A388" s="1" t="s">
        <v>609</v>
      </c>
      <c r="B388" s="1" t="s">
        <v>354</v>
      </c>
      <c r="C388" s="1">
        <v>-7.0000000000000007E-2</v>
      </c>
      <c r="D388" s="1">
        <v>0.04</v>
      </c>
      <c r="E388" s="1">
        <v>0.99999999986931698</v>
      </c>
      <c r="F388" s="1">
        <v>0.94372965628931504</v>
      </c>
      <c r="G388" s="1">
        <v>154181876.726266</v>
      </c>
      <c r="H388" s="1">
        <v>179100854.20675299</v>
      </c>
      <c r="I388" s="1">
        <v>123061615.456679</v>
      </c>
      <c r="J388" s="1">
        <v>126479904.878738</v>
      </c>
      <c r="K388" s="1">
        <v>132840584.784463</v>
      </c>
      <c r="L388" s="1">
        <v>135103595.954207</v>
      </c>
      <c r="M388" s="1">
        <v>89116844.851538301</v>
      </c>
      <c r="N388" s="1">
        <v>140394543.13448301</v>
      </c>
      <c r="O388" s="1">
        <v>164208495.72481</v>
      </c>
      <c r="P388" s="1">
        <v>147193458.34054801</v>
      </c>
      <c r="Q388" s="1">
        <v>136534743.14789501</v>
      </c>
      <c r="R388" s="1">
        <v>141077375.92254099</v>
      </c>
      <c r="S388" s="1">
        <v>180784558.35945201</v>
      </c>
      <c r="T388" s="1">
        <v>132988439.819709</v>
      </c>
      <c r="U388" s="1">
        <v>138175088.48223001</v>
      </c>
      <c r="V388" s="1">
        <v>163904039.41625601</v>
      </c>
    </row>
    <row r="389" spans="1:22" x14ac:dyDescent="0.2">
      <c r="A389" s="1" t="s">
        <v>610</v>
      </c>
      <c r="B389" s="1" t="s">
        <v>611</v>
      </c>
      <c r="C389" s="1">
        <v>-7.0000000000000007E-2</v>
      </c>
      <c r="D389" s="1">
        <v>-0.13</v>
      </c>
      <c r="E389" s="1">
        <v>0.999999999883459</v>
      </c>
      <c r="F389" s="1">
        <v>0.99999999999219402</v>
      </c>
      <c r="G389" s="1">
        <v>44871988.920671798</v>
      </c>
      <c r="H389" s="1">
        <v>64820918.337972</v>
      </c>
      <c r="I389" s="1">
        <v>61036943.653447397</v>
      </c>
      <c r="J389" s="1">
        <v>58612266.106529601</v>
      </c>
      <c r="K389" s="1">
        <v>45014386.406200103</v>
      </c>
      <c r="L389" s="1">
        <v>64637881.378764197</v>
      </c>
      <c r="M389" s="1">
        <v>68189489.406883001</v>
      </c>
      <c r="N389" s="1">
        <v>49290074.495416</v>
      </c>
      <c r="O389" s="1">
        <v>60493586.1246631</v>
      </c>
      <c r="P389" s="1">
        <v>57289467.503482103</v>
      </c>
      <c r="Q389" s="1">
        <v>51872758.749249302</v>
      </c>
      <c r="R389" s="1">
        <v>45121015.208274104</v>
      </c>
      <c r="S389" s="1">
        <v>57889867.438537799</v>
      </c>
      <c r="T389" s="1">
        <v>49576601.714734003</v>
      </c>
      <c r="U389" s="1">
        <v>54823057.655420601</v>
      </c>
      <c r="V389" s="1">
        <v>51684626.020382598</v>
      </c>
    </row>
    <row r="390" spans="1:22" x14ac:dyDescent="0.2">
      <c r="A390" s="1" t="s">
        <v>612</v>
      </c>
      <c r="B390" s="1" t="s">
        <v>488</v>
      </c>
      <c r="C390" s="1">
        <v>0.73</v>
      </c>
      <c r="D390" s="1">
        <v>-0.3</v>
      </c>
      <c r="E390" s="1">
        <v>0.99999999990447097</v>
      </c>
      <c r="F390" s="1">
        <v>0.11065795927451701</v>
      </c>
      <c r="G390" s="1">
        <v>80427555.735330403</v>
      </c>
      <c r="H390" s="1">
        <v>91385573.855735004</v>
      </c>
      <c r="I390" s="1">
        <v>54740928.548429601</v>
      </c>
      <c r="J390" s="1">
        <v>20606512.0578495</v>
      </c>
      <c r="K390" s="1">
        <v>101509596.874852</v>
      </c>
      <c r="L390" s="1">
        <v>26876833.646001101</v>
      </c>
      <c r="M390" s="1">
        <v>147373566.242434</v>
      </c>
      <c r="N390" s="1">
        <v>123454077.46402</v>
      </c>
      <c r="O390" s="1">
        <v>78948229.571601003</v>
      </c>
      <c r="P390" s="1">
        <v>26168758.242993299</v>
      </c>
      <c r="Q390" s="1">
        <v>161892548.04255301</v>
      </c>
      <c r="R390" s="1">
        <v>31025487.5995607</v>
      </c>
      <c r="S390" s="1">
        <v>17489802.9573231</v>
      </c>
      <c r="T390" s="1">
        <v>24752087.794904198</v>
      </c>
      <c r="U390" s="1">
        <v>17059475.010652501</v>
      </c>
      <c r="V390" s="1">
        <v>16653361.964768499</v>
      </c>
    </row>
    <row r="391" spans="1:22" x14ac:dyDescent="0.2">
      <c r="A391" s="1" t="s">
        <v>613</v>
      </c>
      <c r="B391" s="1" t="s">
        <v>614</v>
      </c>
      <c r="C391" s="1">
        <v>0.19</v>
      </c>
      <c r="D391" s="1">
        <v>0</v>
      </c>
      <c r="E391" s="1">
        <v>0.99999999992128896</v>
      </c>
      <c r="F391" s="1">
        <v>0.94635622520083196</v>
      </c>
      <c r="G391" s="1">
        <v>818116.06144452095</v>
      </c>
      <c r="H391" s="1">
        <v>843223.94281211903</v>
      </c>
      <c r="I391" s="1">
        <v>501454.92602301901</v>
      </c>
      <c r="J391" s="1">
        <v>1261762.5945788899</v>
      </c>
      <c r="K391" s="1">
        <v>1033620.44945434</v>
      </c>
      <c r="L391" s="1">
        <v>1244305.5378671701</v>
      </c>
      <c r="M391" s="1">
        <v>651590.53699306597</v>
      </c>
      <c r="N391" s="1">
        <v>866766.61181425804</v>
      </c>
      <c r="O391" s="1">
        <v>605285.62506075704</v>
      </c>
      <c r="P391" s="1">
        <v>945434.740140168</v>
      </c>
      <c r="Q391" s="1">
        <v>719470.19112141302</v>
      </c>
      <c r="R391" s="1">
        <v>1164320.3773314201</v>
      </c>
      <c r="S391" s="1">
        <v>1679277.9008211801</v>
      </c>
      <c r="T391" s="1">
        <v>771354.13068065001</v>
      </c>
      <c r="U391" s="1">
        <v>1164904.7267112201</v>
      </c>
      <c r="V391" s="1">
        <v>1432244.94787554</v>
      </c>
    </row>
    <row r="392" spans="1:22" x14ac:dyDescent="0.2">
      <c r="A392" s="1" t="s">
        <v>615</v>
      </c>
      <c r="B392" s="1" t="s">
        <v>616</v>
      </c>
      <c r="C392" s="1">
        <v>0.06</v>
      </c>
      <c r="D392" s="1">
        <v>0.02</v>
      </c>
      <c r="E392" s="1">
        <v>0.99999999992265498</v>
      </c>
      <c r="F392" s="1">
        <v>0.99999999997591305</v>
      </c>
      <c r="G392" s="1">
        <v>67348483.283453196</v>
      </c>
      <c r="H392" s="1">
        <v>77704571.613055199</v>
      </c>
      <c r="I392" s="1">
        <v>81263394.971192107</v>
      </c>
      <c r="J392" s="1">
        <v>93523539.826935798</v>
      </c>
      <c r="K392" s="1">
        <v>73098670.134221599</v>
      </c>
      <c r="L392" s="1">
        <v>96992551.5894261</v>
      </c>
      <c r="M392" s="1">
        <v>64627430.458773904</v>
      </c>
      <c r="N392" s="1">
        <v>92765207.198288098</v>
      </c>
      <c r="O392" s="1">
        <v>64501266.635688402</v>
      </c>
      <c r="P392" s="1">
        <v>81971373.776066795</v>
      </c>
      <c r="Q392" s="1">
        <v>78821277.305215701</v>
      </c>
      <c r="R392" s="1">
        <v>91637341.808304206</v>
      </c>
      <c r="S392" s="1">
        <v>72830864.575217694</v>
      </c>
      <c r="T392" s="1">
        <v>81229421.291220605</v>
      </c>
      <c r="U392" s="1">
        <v>87888582.945364103</v>
      </c>
      <c r="V392" s="1">
        <v>84719720.869058296</v>
      </c>
    </row>
    <row r="393" spans="1:22" x14ac:dyDescent="0.2">
      <c r="A393" s="1" t="s">
        <v>386</v>
      </c>
      <c r="B393" s="1" t="s">
        <v>387</v>
      </c>
      <c r="C393" s="1">
        <v>0.08</v>
      </c>
      <c r="D393" s="1">
        <v>-0.08</v>
      </c>
      <c r="E393" s="1">
        <v>0.99999999992724298</v>
      </c>
      <c r="F393" s="1">
        <v>0.99932859778391803</v>
      </c>
      <c r="G393" s="1">
        <v>1121439.5268132701</v>
      </c>
      <c r="H393" s="1">
        <v>1404480.1322671201</v>
      </c>
      <c r="I393" s="1">
        <v>1401987.39301239</v>
      </c>
      <c r="J393" s="1">
        <v>1162983.72962149</v>
      </c>
      <c r="K393" s="1">
        <v>1363838.57648195</v>
      </c>
      <c r="L393" s="1">
        <v>1342847.14934514</v>
      </c>
      <c r="M393" s="1">
        <v>1216966.4186649499</v>
      </c>
      <c r="N393" s="1">
        <v>1405522.1688322199</v>
      </c>
      <c r="O393" s="1">
        <v>1178876.52895954</v>
      </c>
      <c r="P393" s="1">
        <v>1127047.2147731599</v>
      </c>
      <c r="Q393" s="1">
        <v>1239652.0909037499</v>
      </c>
      <c r="R393" s="1">
        <v>1462380.1398481401</v>
      </c>
      <c r="S393" s="1">
        <v>1436813.0053707601</v>
      </c>
      <c r="T393" s="1">
        <v>916032.65326108097</v>
      </c>
      <c r="U393" s="1">
        <v>1152951.8407123699</v>
      </c>
      <c r="V393" s="1">
        <v>1377990.19464523</v>
      </c>
    </row>
    <row r="394" spans="1:22" x14ac:dyDescent="0.2">
      <c r="A394" s="1" t="s">
        <v>175</v>
      </c>
      <c r="B394" s="1" t="s">
        <v>176</v>
      </c>
      <c r="C394" s="1">
        <v>-0.05</v>
      </c>
      <c r="D394" s="1">
        <v>0</v>
      </c>
      <c r="E394" s="1">
        <v>0.99999999998359901</v>
      </c>
      <c r="F394" s="1">
        <v>0.282031256320733</v>
      </c>
      <c r="G394" s="1">
        <v>335243109.81596702</v>
      </c>
      <c r="H394" s="1">
        <v>354702317.28503001</v>
      </c>
      <c r="I394" s="1">
        <v>309468454.40669101</v>
      </c>
      <c r="J394" s="1">
        <v>322924628.45471501</v>
      </c>
      <c r="K394" s="1">
        <v>420843823.33464998</v>
      </c>
      <c r="L394" s="1">
        <v>45796781.409519203</v>
      </c>
      <c r="M394" s="1">
        <v>278560575.799097</v>
      </c>
      <c r="N394" s="1">
        <v>356307135.31071699</v>
      </c>
      <c r="O394" s="1">
        <v>358094511.50347298</v>
      </c>
      <c r="P394" s="1">
        <v>277788764.58500898</v>
      </c>
      <c r="Q394" s="1">
        <v>299772923.44547999</v>
      </c>
      <c r="R394" s="1">
        <v>361060938.62549597</v>
      </c>
      <c r="S394" s="1">
        <v>434066235.94283402</v>
      </c>
      <c r="T394" s="1">
        <v>586698052.57586801</v>
      </c>
      <c r="U394" s="1">
        <v>322428884.28699797</v>
      </c>
      <c r="V394" s="1">
        <v>342548227.15973699</v>
      </c>
    </row>
    <row r="395" spans="1:22" x14ac:dyDescent="0.2">
      <c r="A395" s="1" t="s">
        <v>617</v>
      </c>
      <c r="B395" s="1" t="s">
        <v>618</v>
      </c>
      <c r="C395" s="1">
        <v>-0.64</v>
      </c>
      <c r="D395" s="1">
        <v>-0.75</v>
      </c>
      <c r="E395" s="1">
        <v>0.99999999998696998</v>
      </c>
      <c r="F395" s="1">
        <v>0.94458106937574304</v>
      </c>
      <c r="G395" s="1">
        <v>4116542.57954231</v>
      </c>
      <c r="H395" s="1">
        <v>18454572.450121298</v>
      </c>
      <c r="I395" s="1">
        <v>15752102.243022099</v>
      </c>
      <c r="J395" s="1">
        <v>10632786.0942958</v>
      </c>
      <c r="K395" s="1">
        <v>4267588.9035169296</v>
      </c>
      <c r="L395" s="1">
        <v>6398224.5254436499</v>
      </c>
      <c r="M395" s="1">
        <v>10583195.228220699</v>
      </c>
      <c r="N395" s="1">
        <v>16829540.5387813</v>
      </c>
      <c r="O395" s="1">
        <v>7822818.0199320801</v>
      </c>
      <c r="P395" s="1">
        <v>7033304.2941617398</v>
      </c>
      <c r="Q395" s="1">
        <v>7835521.4247797998</v>
      </c>
      <c r="R395" s="1">
        <v>25917100.182324201</v>
      </c>
      <c r="S395" s="1">
        <v>5620755.3998117698</v>
      </c>
      <c r="T395" s="1">
        <v>27248805.796491601</v>
      </c>
      <c r="U395" s="1">
        <v>15099143.8969204</v>
      </c>
      <c r="V395" s="1">
        <v>13464855.237244301</v>
      </c>
    </row>
    <row r="396" spans="1:22" x14ac:dyDescent="0.2">
      <c r="A396" s="1" t="s">
        <v>77</v>
      </c>
      <c r="B396" s="1" t="s">
        <v>78</v>
      </c>
      <c r="C396" s="1">
        <v>1.17</v>
      </c>
      <c r="D396" s="1">
        <v>0.16</v>
      </c>
      <c r="E396" s="1">
        <v>0.99999999998837996</v>
      </c>
      <c r="F396" s="1">
        <v>0.99999999999398403</v>
      </c>
      <c r="G396" s="1">
        <v>63833496.205696799</v>
      </c>
      <c r="H396" s="1">
        <v>180030580.15892601</v>
      </c>
      <c r="I396" s="1">
        <v>35195952.550335698</v>
      </c>
      <c r="J396" s="1">
        <v>38501066.650094099</v>
      </c>
      <c r="K396" s="1">
        <v>53968830.9976293</v>
      </c>
      <c r="L396" s="1">
        <v>176653319.756309</v>
      </c>
      <c r="M396" s="1">
        <v>179796186.21066299</v>
      </c>
      <c r="N396" s="1">
        <v>37205262.700181298</v>
      </c>
      <c r="O396" s="1">
        <v>63973886.694672197</v>
      </c>
      <c r="P396" s="1">
        <v>125910681.211675</v>
      </c>
      <c r="Q396" s="1">
        <v>50705066.790786497</v>
      </c>
      <c r="R396" s="1">
        <v>44875044.860094003</v>
      </c>
      <c r="S396" s="1">
        <v>82192218.865033701</v>
      </c>
      <c r="T396" s="1">
        <v>66416342.4075519</v>
      </c>
      <c r="U396" s="1">
        <v>161146254.45559499</v>
      </c>
      <c r="V396" s="1">
        <v>62302627.762556799</v>
      </c>
    </row>
    <row r="397" spans="1:22" x14ac:dyDescent="0.2">
      <c r="A397" s="1" t="s">
        <v>619</v>
      </c>
      <c r="B397" s="1" t="s">
        <v>104</v>
      </c>
      <c r="C397" s="1">
        <v>0.19</v>
      </c>
      <c r="D397" s="1">
        <v>-0.37</v>
      </c>
      <c r="E397" s="1">
        <v>0.99999999999650102</v>
      </c>
      <c r="F397" s="1">
        <v>0.99991160229591103</v>
      </c>
      <c r="G397" s="1">
        <v>69252465.975108996</v>
      </c>
      <c r="H397" s="1">
        <v>84340152.721615195</v>
      </c>
      <c r="I397" s="1">
        <v>21805183.041291699</v>
      </c>
      <c r="J397" s="1">
        <v>76569709.066752002</v>
      </c>
      <c r="K397" s="1">
        <v>80885099.546351105</v>
      </c>
      <c r="L397" s="1">
        <v>85762365.425844103</v>
      </c>
      <c r="M397" s="1">
        <v>62316465.712476298</v>
      </c>
      <c r="N397" s="1">
        <v>84892725.947990194</v>
      </c>
      <c r="O397" s="1">
        <v>55741205.218866996</v>
      </c>
      <c r="P397" s="1">
        <v>56796935.4327856</v>
      </c>
      <c r="Q397" s="1">
        <v>47722809.500600398</v>
      </c>
      <c r="R397" s="1">
        <v>69394547.964185804</v>
      </c>
      <c r="S397" s="1">
        <v>78462098.998378605</v>
      </c>
      <c r="T397" s="1">
        <v>63374799.424853504</v>
      </c>
      <c r="U397" s="1">
        <v>67841793.633397907</v>
      </c>
      <c r="V397" s="1">
        <v>66100993.687308602</v>
      </c>
    </row>
    <row r="398" spans="1:22" x14ac:dyDescent="0.2">
      <c r="A398" s="1" t="s">
        <v>620</v>
      </c>
      <c r="B398" s="1" t="s">
        <v>621</v>
      </c>
      <c r="C398" s="1">
        <v>0.1</v>
      </c>
      <c r="D398" s="1">
        <v>-7.0000000000000007E-2</v>
      </c>
      <c r="E398" s="1">
        <v>0.99999999999950795</v>
      </c>
      <c r="F398" s="1">
        <v>0.66212797686220304</v>
      </c>
      <c r="G398" s="1">
        <v>33351976.8413614</v>
      </c>
      <c r="H398" s="1">
        <v>40501122.188098297</v>
      </c>
      <c r="I398" s="1">
        <v>42590338.792031303</v>
      </c>
      <c r="J398" s="1">
        <v>41514972.197068803</v>
      </c>
      <c r="K398" s="1">
        <v>35249247.055098601</v>
      </c>
      <c r="L398" s="1">
        <v>48555370.470382199</v>
      </c>
      <c r="M398" s="1">
        <v>39609862.4413568</v>
      </c>
      <c r="N398" s="1">
        <v>52555424.803798199</v>
      </c>
      <c r="O398" s="1">
        <v>37834798.320413001</v>
      </c>
      <c r="P398" s="1">
        <v>40562195.825447597</v>
      </c>
      <c r="Q398" s="1">
        <v>45142336.684187703</v>
      </c>
      <c r="R398" s="1">
        <v>35721353.670993201</v>
      </c>
      <c r="S398" s="1">
        <v>32096375.1946094</v>
      </c>
      <c r="T398" s="1">
        <v>27630720.268009402</v>
      </c>
      <c r="U398" s="1">
        <v>34908304.208341599</v>
      </c>
      <c r="V398" s="1">
        <v>40555182.113437198</v>
      </c>
    </row>
    <row r="399" spans="1:22" x14ac:dyDescent="0.2">
      <c r="A399" s="1" t="s">
        <v>234</v>
      </c>
      <c r="B399" s="1" t="s">
        <v>64</v>
      </c>
      <c r="C399" s="1">
        <v>0.52</v>
      </c>
      <c r="D399" s="1">
        <v>-0.02</v>
      </c>
      <c r="E399" s="1">
        <v>1</v>
      </c>
      <c r="F399" s="1">
        <v>0.178235417211727</v>
      </c>
      <c r="G399" s="1">
        <v>3243254.6893293601</v>
      </c>
      <c r="H399" s="1">
        <v>4886811.5427243803</v>
      </c>
      <c r="I399" s="1">
        <v>5327552.9206158798</v>
      </c>
      <c r="J399" s="1">
        <v>2059356.0488785601</v>
      </c>
      <c r="K399" s="1">
        <v>5566868.6559380302</v>
      </c>
      <c r="L399" s="1">
        <v>2939769.90723733</v>
      </c>
      <c r="M399" s="1">
        <v>6055234.9217526</v>
      </c>
      <c r="N399" s="1">
        <v>6971253.6277850997</v>
      </c>
      <c r="O399" s="1">
        <v>9201862.6017321907</v>
      </c>
      <c r="P399" s="1">
        <v>4137368.8974572602</v>
      </c>
      <c r="Q399" s="1">
        <v>1228092.9575214901</v>
      </c>
      <c r="R399" s="1">
        <v>3855925.4007191099</v>
      </c>
      <c r="S399" s="1">
        <v>2324467.9287508498</v>
      </c>
      <c r="T399" s="1">
        <v>371028.42053903203</v>
      </c>
      <c r="U399" s="1">
        <v>1109944.4068875001</v>
      </c>
      <c r="V399" s="1">
        <v>2051626.2741604999</v>
      </c>
    </row>
    <row r="400" spans="1:22" x14ac:dyDescent="0.2">
      <c r="A400" s="1" t="s">
        <v>622</v>
      </c>
      <c r="B400" s="1" t="s">
        <v>100</v>
      </c>
      <c r="C400" s="1">
        <v>0.11</v>
      </c>
      <c r="D400" s="1">
        <v>0.08</v>
      </c>
      <c r="E400" s="1">
        <v>1</v>
      </c>
      <c r="F400" s="1">
        <v>0.49135086861037802</v>
      </c>
      <c r="G400" s="1">
        <v>9734403.2517579291</v>
      </c>
      <c r="H400" s="1">
        <v>149944476.77081901</v>
      </c>
      <c r="I400" s="1">
        <v>157538557.23994201</v>
      </c>
      <c r="J400" s="1">
        <v>179246758.17280999</v>
      </c>
      <c r="K400" s="1">
        <v>176347852.33095101</v>
      </c>
      <c r="L400" s="1">
        <v>192531695.687585</v>
      </c>
      <c r="M400" s="1">
        <v>138400040.295196</v>
      </c>
      <c r="N400" s="1">
        <v>156012611.335574</v>
      </c>
      <c r="O400" s="1">
        <v>165893602.93313199</v>
      </c>
      <c r="P400" s="1">
        <v>8301043.2901153304</v>
      </c>
      <c r="Q400" s="1">
        <v>159173688.130867</v>
      </c>
      <c r="R400" s="1">
        <v>174483378.07832301</v>
      </c>
      <c r="S400" s="1">
        <v>7253151.8262369698</v>
      </c>
      <c r="T400" s="1">
        <v>160857152.75850701</v>
      </c>
      <c r="U400" s="1">
        <v>5835153.3971021902</v>
      </c>
      <c r="V400" s="1">
        <v>179766668.66068801</v>
      </c>
    </row>
    <row r="401" spans="1:22" x14ac:dyDescent="0.2">
      <c r="A401" s="1" t="s">
        <v>623</v>
      </c>
      <c r="B401" s="1" t="s">
        <v>624</v>
      </c>
      <c r="C401" s="1">
        <v>-0.01</v>
      </c>
      <c r="D401" s="1">
        <v>0.01</v>
      </c>
      <c r="E401" s="1">
        <v>1</v>
      </c>
      <c r="F401" s="1">
        <v>0.73414314917586498</v>
      </c>
      <c r="G401" s="1">
        <v>14887385.649725299</v>
      </c>
      <c r="H401" s="1">
        <v>15327127.812580399</v>
      </c>
      <c r="I401" s="1">
        <v>15322523.7593653</v>
      </c>
      <c r="J401" s="1">
        <v>14902670.596962599</v>
      </c>
      <c r="K401" s="1">
        <v>17115048.5857643</v>
      </c>
      <c r="L401" s="1">
        <v>16431257.210315401</v>
      </c>
      <c r="M401" s="1">
        <v>12911443.114390999</v>
      </c>
      <c r="N401" s="1">
        <v>13687763.3419997</v>
      </c>
      <c r="O401" s="1">
        <v>13936429.434089201</v>
      </c>
      <c r="P401" s="1">
        <v>15261310.752697799</v>
      </c>
      <c r="Q401" s="1">
        <v>15239536.2353133</v>
      </c>
      <c r="R401" s="1">
        <v>16237726.403274899</v>
      </c>
      <c r="S401" s="1">
        <v>19782968.159702901</v>
      </c>
      <c r="T401" s="1">
        <v>19256476.612686198</v>
      </c>
      <c r="U401" s="1">
        <v>15498232.1218316</v>
      </c>
      <c r="V401" s="1">
        <v>15910380.662843101</v>
      </c>
    </row>
    <row r="402" spans="1:22" x14ac:dyDescent="0.2">
      <c r="A402" s="1" t="s">
        <v>625</v>
      </c>
      <c r="B402" s="1" t="s">
        <v>626</v>
      </c>
      <c r="C402" s="1">
        <v>-0.45</v>
      </c>
      <c r="D402" s="1">
        <v>-0.09</v>
      </c>
      <c r="E402" s="1">
        <v>1</v>
      </c>
      <c r="F402" s="1">
        <v>0.81873037562261297</v>
      </c>
      <c r="G402" s="1">
        <v>31528.6371157553</v>
      </c>
      <c r="H402" s="1">
        <v>48829.049669546897</v>
      </c>
      <c r="I402" s="1">
        <v>53795.157263517103</v>
      </c>
      <c r="J402" s="1">
        <v>60156.071929440899</v>
      </c>
      <c r="K402" s="1">
        <v>37560.5391895633</v>
      </c>
      <c r="L402" s="1">
        <v>37803.696157565901</v>
      </c>
      <c r="M402" s="1">
        <v>33256.467097254703</v>
      </c>
      <c r="N402" s="1">
        <v>40436.104950431101</v>
      </c>
      <c r="O402" s="1">
        <v>48198.387179253703</v>
      </c>
      <c r="P402" s="1">
        <v>48506.947118525</v>
      </c>
      <c r="Q402" s="1">
        <v>40291.363683255899</v>
      </c>
      <c r="R402" s="1">
        <v>54580.804620684503</v>
      </c>
      <c r="S402" s="1">
        <v>53795.5796120347</v>
      </c>
      <c r="T402" s="1">
        <v>59075.364070642201</v>
      </c>
      <c r="U402" s="1">
        <v>50587.586085548101</v>
      </c>
      <c r="V402" s="1">
        <v>53254.1613145519</v>
      </c>
    </row>
    <row r="403" spans="1:22" x14ac:dyDescent="0.2">
      <c r="A403" s="1" t="s">
        <v>627</v>
      </c>
      <c r="B403" s="1" t="s">
        <v>190</v>
      </c>
      <c r="C403" s="1">
        <v>0.55000000000000004</v>
      </c>
      <c r="D403" s="1">
        <v>0.11</v>
      </c>
      <c r="E403" s="1">
        <v>1</v>
      </c>
      <c r="F403" s="1">
        <v>0.87620212996185498</v>
      </c>
      <c r="G403" s="1">
        <v>79533868.114193693</v>
      </c>
      <c r="H403" s="1">
        <v>90252416.150662094</v>
      </c>
      <c r="I403" s="1">
        <v>2296056.0881923302</v>
      </c>
      <c r="J403" s="1">
        <v>73170162.043174595</v>
      </c>
      <c r="K403" s="1">
        <v>100929324.052113</v>
      </c>
      <c r="L403" s="1">
        <v>83720839.303388998</v>
      </c>
      <c r="M403" s="1">
        <v>146461951.296783</v>
      </c>
      <c r="N403" s="1">
        <v>123365422.689997</v>
      </c>
      <c r="O403" s="1">
        <v>161959955.78209099</v>
      </c>
      <c r="P403" s="1">
        <v>81722083.692212895</v>
      </c>
      <c r="Q403" s="1">
        <v>981102.85746484203</v>
      </c>
      <c r="R403" s="1">
        <v>83446784.594728902</v>
      </c>
      <c r="S403" s="1">
        <v>81342310.9748445</v>
      </c>
      <c r="T403" s="1">
        <v>75195692.466229007</v>
      </c>
      <c r="U403" s="1">
        <v>618884.22792832099</v>
      </c>
      <c r="V403" s="1">
        <v>73662968.418434799</v>
      </c>
    </row>
    <row r="404" spans="1:22" x14ac:dyDescent="0.2">
      <c r="A404" s="1" t="s">
        <v>628</v>
      </c>
      <c r="B404" s="1" t="s">
        <v>367</v>
      </c>
      <c r="C404" s="1">
        <v>0</v>
      </c>
      <c r="D404" s="1">
        <v>-0.04</v>
      </c>
      <c r="E404" s="1">
        <v>1</v>
      </c>
      <c r="F404" s="1">
        <v>0.88428854272558</v>
      </c>
      <c r="G404" s="1">
        <v>6674836.7980047604</v>
      </c>
      <c r="H404" s="1">
        <v>6718287.92512835</v>
      </c>
      <c r="I404" s="1">
        <v>7447739.4259877196</v>
      </c>
      <c r="J404" s="1">
        <v>6401985.9864766002</v>
      </c>
      <c r="K404" s="1">
        <v>6379459.1543088602</v>
      </c>
      <c r="L404" s="1">
        <v>6819691.3129708897</v>
      </c>
      <c r="M404" s="1">
        <v>6664845.8987747598</v>
      </c>
      <c r="N404" s="1">
        <v>6766908.71662514</v>
      </c>
      <c r="O404" s="1">
        <v>8788629.5224234909</v>
      </c>
      <c r="P404" s="1">
        <v>6073431.7950114897</v>
      </c>
      <c r="Q404" s="1">
        <v>6983246.7913568197</v>
      </c>
      <c r="R404" s="1">
        <v>5668211.5020083403</v>
      </c>
      <c r="S404" s="1">
        <v>5962176.0920943003</v>
      </c>
      <c r="T404" s="1">
        <v>5738050.8283420596</v>
      </c>
      <c r="U404" s="1">
        <v>5449323.3274779199</v>
      </c>
      <c r="V404" s="1">
        <v>5830565.8770143501</v>
      </c>
    </row>
    <row r="405" spans="1:22" x14ac:dyDescent="0.2">
      <c r="A405" s="1" t="s">
        <v>629</v>
      </c>
      <c r="B405" s="1" t="s">
        <v>630</v>
      </c>
      <c r="C405" s="1">
        <v>0</v>
      </c>
      <c r="D405" s="1">
        <v>-0.04</v>
      </c>
      <c r="E405" s="1">
        <v>1</v>
      </c>
      <c r="F405" s="1">
        <v>0.95462578833447498</v>
      </c>
      <c r="G405" s="1">
        <v>95123219.884199202</v>
      </c>
      <c r="H405" s="1">
        <v>91578449.352887601</v>
      </c>
      <c r="I405" s="1">
        <v>120682070.71752501</v>
      </c>
      <c r="J405" s="1">
        <v>130464741.123053</v>
      </c>
      <c r="K405" s="1">
        <v>103808285.37482899</v>
      </c>
      <c r="L405" s="1">
        <v>140273235.184562</v>
      </c>
      <c r="M405" s="1">
        <v>103423685.90702599</v>
      </c>
      <c r="N405" s="1">
        <v>112566029.016708</v>
      </c>
      <c r="O405" s="1">
        <v>100386027.681408</v>
      </c>
      <c r="P405" s="1">
        <v>97170733.542027995</v>
      </c>
      <c r="Q405" s="1">
        <v>109231992.11935399</v>
      </c>
      <c r="R405" s="1">
        <v>127976926.596994</v>
      </c>
      <c r="S405" s="1">
        <v>95443358.949696794</v>
      </c>
      <c r="T405" s="1">
        <v>111627898.740775</v>
      </c>
      <c r="U405" s="1">
        <v>106854351.19195101</v>
      </c>
      <c r="V405" s="1">
        <v>90610630.003567994</v>
      </c>
    </row>
    <row r="406" spans="1:22" x14ac:dyDescent="0.2">
      <c r="A406" s="1" t="s">
        <v>8</v>
      </c>
      <c r="B406" s="1" t="s">
        <v>9</v>
      </c>
      <c r="C406" s="1">
        <v>-1.69</v>
      </c>
      <c r="D406" s="1">
        <v>0.4</v>
      </c>
      <c r="E406" s="1">
        <v>1</v>
      </c>
      <c r="F406" s="1">
        <v>0.97771121992292798</v>
      </c>
      <c r="G406" s="1">
        <v>26235315.531462502</v>
      </c>
      <c r="H406" s="1">
        <v>7759611.0366842104</v>
      </c>
      <c r="I406" s="1">
        <v>31891196.181055199</v>
      </c>
      <c r="J406" s="1">
        <v>14987786.582897499</v>
      </c>
      <c r="K406" s="1">
        <v>39527677.624079801</v>
      </c>
      <c r="L406" s="1">
        <v>5878050.5547901997</v>
      </c>
      <c r="M406" s="1">
        <v>4842892.5117233703</v>
      </c>
      <c r="N406" s="1">
        <v>6906721.1260341797</v>
      </c>
      <c r="O406" s="1">
        <v>35724733.4381679</v>
      </c>
      <c r="P406" s="1">
        <v>4206907.3186102202</v>
      </c>
      <c r="Q406" s="1">
        <v>21995856.846323501</v>
      </c>
      <c r="R406" s="1">
        <v>32458215.607209802</v>
      </c>
      <c r="S406" s="1">
        <v>47710402.079033896</v>
      </c>
      <c r="T406" s="1">
        <v>26336085.7895259</v>
      </c>
      <c r="U406" s="1">
        <v>35304933.145849697</v>
      </c>
      <c r="V406" s="1">
        <v>4790395.2634807602</v>
      </c>
    </row>
    <row r="407" spans="1:22" x14ac:dyDescent="0.2">
      <c r="A407" s="1" t="s">
        <v>631</v>
      </c>
      <c r="B407" s="1" t="s">
        <v>632</v>
      </c>
      <c r="C407" s="1">
        <v>-0.89</v>
      </c>
      <c r="D407" s="1">
        <v>-0.28999999999999998</v>
      </c>
      <c r="E407" s="1">
        <v>1</v>
      </c>
      <c r="F407" s="1">
        <v>0.97927351714968702</v>
      </c>
      <c r="G407" s="1">
        <v>37758.458385658603</v>
      </c>
      <c r="H407" s="1">
        <v>488123.85758693097</v>
      </c>
      <c r="I407" s="1">
        <v>162720.27413004401</v>
      </c>
      <c r="J407" s="1">
        <v>195022.71746647201</v>
      </c>
      <c r="K407" s="1">
        <v>36528.634221038003</v>
      </c>
      <c r="L407" s="1">
        <v>57060.720647456001</v>
      </c>
      <c r="M407" s="1">
        <v>135681.83079216699</v>
      </c>
      <c r="N407" s="1">
        <v>364593.31051273301</v>
      </c>
      <c r="O407" s="1">
        <v>131901.293108018</v>
      </c>
      <c r="P407" s="1">
        <v>161410.190993647</v>
      </c>
      <c r="Q407" s="1">
        <v>40040.1482785564</v>
      </c>
      <c r="R407" s="1">
        <v>652205.32566471305</v>
      </c>
      <c r="S407" s="1">
        <v>130869.026528812</v>
      </c>
      <c r="T407" s="1">
        <v>473853.98399325</v>
      </c>
      <c r="U407" s="1">
        <v>104721.14780004699</v>
      </c>
      <c r="V407" s="1">
        <v>242505.35855899801</v>
      </c>
    </row>
    <row r="408" spans="1:22" x14ac:dyDescent="0.2">
      <c r="A408" s="1" t="s">
        <v>136</v>
      </c>
      <c r="B408" s="1" t="s">
        <v>137</v>
      </c>
      <c r="C408" s="1">
        <v>0.04</v>
      </c>
      <c r="D408" s="1">
        <v>0</v>
      </c>
      <c r="E408" s="1">
        <v>1</v>
      </c>
      <c r="F408" s="1">
        <v>0.99128965909029298</v>
      </c>
      <c r="G408" s="1">
        <v>14506058.1049351</v>
      </c>
      <c r="H408" s="1">
        <v>14361895.1799988</v>
      </c>
      <c r="I408" s="1">
        <v>16459830.3202777</v>
      </c>
      <c r="J408" s="1">
        <v>15133023.230103699</v>
      </c>
      <c r="K408" s="1">
        <v>17398518.9253942</v>
      </c>
      <c r="L408" s="1">
        <v>16945450.729227498</v>
      </c>
      <c r="M408" s="1">
        <v>13471048.671987301</v>
      </c>
      <c r="N408" s="1">
        <v>12750687.7405726</v>
      </c>
      <c r="O408" s="1">
        <v>14374333.665386399</v>
      </c>
      <c r="P408" s="1">
        <v>14068454.7134996</v>
      </c>
      <c r="Q408" s="1">
        <v>15171998.830048</v>
      </c>
      <c r="R408" s="1">
        <v>16774514.2529008</v>
      </c>
      <c r="S408" s="1">
        <v>20810412.832842499</v>
      </c>
      <c r="T408" s="1">
        <v>16024588.164322101</v>
      </c>
      <c r="U408" s="1">
        <v>14745357.203653</v>
      </c>
      <c r="V408" s="1">
        <v>15555729.5309553</v>
      </c>
    </row>
    <row r="409" spans="1:22" x14ac:dyDescent="0.2">
      <c r="A409" s="1" t="s">
        <v>633</v>
      </c>
      <c r="B409" s="1" t="s">
        <v>634</v>
      </c>
      <c r="C409" s="1">
        <v>-0.4</v>
      </c>
      <c r="D409" s="1">
        <v>-0.45</v>
      </c>
      <c r="E409" s="1">
        <v>1</v>
      </c>
      <c r="F409" s="1">
        <v>0.99500749183022497</v>
      </c>
      <c r="G409" s="1">
        <v>181198.60529039099</v>
      </c>
      <c r="H409" s="1">
        <v>1076596.0421372701</v>
      </c>
      <c r="I409" s="1">
        <v>1113449.9374603401</v>
      </c>
      <c r="J409" s="1">
        <v>512020.13762600801</v>
      </c>
      <c r="K409" s="1">
        <v>210312.434504323</v>
      </c>
      <c r="L409" s="1">
        <v>295430.870445273</v>
      </c>
      <c r="M409" s="1">
        <v>906815.00568993995</v>
      </c>
      <c r="N409" s="1">
        <v>1307748.92274093</v>
      </c>
      <c r="O409" s="1">
        <v>611544.66064458597</v>
      </c>
      <c r="P409" s="1">
        <v>218815.22041543099</v>
      </c>
      <c r="Q409" s="1">
        <v>548776.87959858705</v>
      </c>
      <c r="R409" s="1">
        <v>1427603.65804744</v>
      </c>
      <c r="S409" s="1">
        <v>329993.141304221</v>
      </c>
      <c r="T409" s="1">
        <v>1480314.3269598</v>
      </c>
      <c r="U409" s="1">
        <v>733190.96810744505</v>
      </c>
      <c r="V409" s="1">
        <v>1164330.4094052301</v>
      </c>
    </row>
    <row r="410" spans="1:22" x14ac:dyDescent="0.2">
      <c r="A410" s="1" t="s">
        <v>635</v>
      </c>
      <c r="B410" s="1" t="s">
        <v>636</v>
      </c>
      <c r="C410" s="1">
        <v>-0.68</v>
      </c>
      <c r="D410" s="1">
        <v>-0.67</v>
      </c>
      <c r="E410" s="1">
        <v>1</v>
      </c>
      <c r="F410" s="1">
        <v>0.99968684973155797</v>
      </c>
      <c r="G410" s="1">
        <v>72370.199477370203</v>
      </c>
      <c r="H410" s="1">
        <v>384266.91909753298</v>
      </c>
      <c r="I410" s="1">
        <v>346870.39569966402</v>
      </c>
      <c r="J410" s="1">
        <v>197798.400086187</v>
      </c>
      <c r="K410" s="1">
        <v>106525.463347096</v>
      </c>
      <c r="L410" s="1">
        <v>103472.055660406</v>
      </c>
      <c r="M410" s="1">
        <v>234041.93152713301</v>
      </c>
      <c r="N410" s="1">
        <v>433248.10064058</v>
      </c>
      <c r="O410" s="1">
        <v>189643.98900845301</v>
      </c>
      <c r="P410" s="1">
        <v>133139.38475698899</v>
      </c>
      <c r="Q410" s="1">
        <v>151561.85543796801</v>
      </c>
      <c r="R410" s="1">
        <v>465596.18110540701</v>
      </c>
      <c r="S410" s="1">
        <v>114913.884670026</v>
      </c>
      <c r="T410" s="1">
        <v>473924.92572400998</v>
      </c>
      <c r="U410" s="1">
        <v>197406.874284508</v>
      </c>
      <c r="V410" s="1">
        <v>283175.392064124</v>
      </c>
    </row>
    <row r="411" spans="1:22" x14ac:dyDescent="0.2">
      <c r="A411" s="1" t="s">
        <v>637</v>
      </c>
      <c r="B411" s="1" t="s">
        <v>102</v>
      </c>
      <c r="C411" s="1">
        <v>0</v>
      </c>
      <c r="D411" s="1">
        <v>-7.0000000000000007E-2</v>
      </c>
      <c r="E411" s="1">
        <v>1</v>
      </c>
      <c r="F411" s="1">
        <v>0.99998578212539302</v>
      </c>
      <c r="G411" s="1">
        <v>364664655.06715399</v>
      </c>
      <c r="H411" s="1">
        <v>399739778.01277</v>
      </c>
      <c r="I411" s="1">
        <v>376990472.12229401</v>
      </c>
      <c r="J411" s="1">
        <v>395199097.62527299</v>
      </c>
      <c r="K411" s="1">
        <v>401423993.74837399</v>
      </c>
      <c r="L411" s="1">
        <v>411765296.718032</v>
      </c>
      <c r="M411" s="1">
        <v>322162856.04700798</v>
      </c>
      <c r="N411" s="1">
        <v>369547441.43416703</v>
      </c>
      <c r="O411" s="1">
        <v>365837407.31012303</v>
      </c>
      <c r="P411" s="1">
        <v>368020302.029724</v>
      </c>
      <c r="Q411" s="1">
        <v>329151254.17831498</v>
      </c>
      <c r="R411" s="1">
        <v>484987881.38207698</v>
      </c>
      <c r="S411" s="1">
        <v>444087161.71483999</v>
      </c>
      <c r="T411" s="1">
        <v>367422417.37503499</v>
      </c>
      <c r="U411" s="1">
        <v>345202961.49115598</v>
      </c>
      <c r="V411" s="1">
        <v>400487672.330257</v>
      </c>
    </row>
    <row r="412" spans="1:22" x14ac:dyDescent="0.2">
      <c r="A412" s="1" t="s">
        <v>638</v>
      </c>
      <c r="B412" s="1" t="s">
        <v>408</v>
      </c>
      <c r="C412" s="1">
        <v>-0.52</v>
      </c>
      <c r="D412" s="1">
        <v>0.06</v>
      </c>
      <c r="E412" s="1">
        <v>1</v>
      </c>
      <c r="F412" s="1">
        <v>0.99998598187517396</v>
      </c>
      <c r="G412" s="1">
        <v>90244267.233444795</v>
      </c>
      <c r="H412" s="1">
        <v>77649135.674707606</v>
      </c>
      <c r="I412" s="1">
        <v>89152098.689675301</v>
      </c>
      <c r="J412" s="1">
        <v>82068296.916896105</v>
      </c>
      <c r="K412" s="1">
        <v>49039780.867344603</v>
      </c>
      <c r="L412" s="1">
        <v>87302855.090206206</v>
      </c>
      <c r="M412" s="1">
        <v>59965017.416488402</v>
      </c>
      <c r="N412" s="1">
        <v>59248777.766149402</v>
      </c>
      <c r="O412" s="1">
        <v>70542926.442710504</v>
      </c>
      <c r="P412" s="1">
        <v>121579582.73504101</v>
      </c>
      <c r="Q412" s="1">
        <v>108298328.75012</v>
      </c>
      <c r="R412" s="1">
        <v>58589499.149493597</v>
      </c>
      <c r="S412" s="1">
        <v>88029722.878353402</v>
      </c>
      <c r="T412" s="1">
        <v>51700761.348711401</v>
      </c>
      <c r="U412" s="1">
        <v>48753216.609222002</v>
      </c>
      <c r="V412" s="1">
        <v>106601921.195425</v>
      </c>
    </row>
    <row r="413" spans="1:22" x14ac:dyDescent="0.2">
      <c r="A413" s="1" t="s">
        <v>351</v>
      </c>
      <c r="B413" s="1" t="s">
        <v>352</v>
      </c>
      <c r="C413" s="1">
        <v>-0.32</v>
      </c>
      <c r="D413" s="1">
        <v>0.09</v>
      </c>
      <c r="E413" s="1">
        <v>1</v>
      </c>
      <c r="F413" s="1">
        <v>0.99999685730545296</v>
      </c>
      <c r="G413" s="1">
        <v>20607576.627831399</v>
      </c>
      <c r="H413" s="1">
        <v>10922652.653000301</v>
      </c>
      <c r="I413" s="1">
        <v>21582824.030199502</v>
      </c>
      <c r="J413" s="1">
        <v>11289853.723311801</v>
      </c>
      <c r="K413" s="1">
        <v>8162730.3417255096</v>
      </c>
      <c r="L413" s="1">
        <v>18917653.841315702</v>
      </c>
      <c r="M413" s="1">
        <v>16079124.8465352</v>
      </c>
      <c r="N413" s="1">
        <v>9555621.5931904204</v>
      </c>
      <c r="O413" s="1">
        <v>7040120.1875520898</v>
      </c>
      <c r="P413" s="1">
        <v>19298928.301193099</v>
      </c>
      <c r="Q413" s="1">
        <v>26295575.3700637</v>
      </c>
      <c r="R413" s="1">
        <v>14665359.967151601</v>
      </c>
      <c r="S413" s="1">
        <v>8513800.60023693</v>
      </c>
      <c r="T413" s="1">
        <v>13288553.643531101</v>
      </c>
      <c r="U413" s="1">
        <v>17381220.3139369</v>
      </c>
      <c r="V413" s="1">
        <v>19998098.024298001</v>
      </c>
    </row>
    <row r="414" spans="1:22" x14ac:dyDescent="0.2">
      <c r="A414" s="1" t="s">
        <v>531</v>
      </c>
      <c r="B414" s="1" t="s">
        <v>532</v>
      </c>
      <c r="C414" s="1">
        <v>-0.09</v>
      </c>
      <c r="D414" s="1">
        <v>-0.09</v>
      </c>
      <c r="E414" s="1">
        <v>1</v>
      </c>
      <c r="F414" s="1">
        <v>0.99999975084447701</v>
      </c>
      <c r="G414" s="1">
        <v>379108.886254779</v>
      </c>
      <c r="H414" s="1">
        <v>320090.80371422501</v>
      </c>
      <c r="I414" s="1">
        <v>402639.76558028598</v>
      </c>
      <c r="J414" s="1">
        <v>370322.65959564399</v>
      </c>
      <c r="K414" s="1">
        <v>346473.18955920101</v>
      </c>
      <c r="L414" s="1">
        <v>396863.01401710301</v>
      </c>
      <c r="M414" s="1">
        <v>358563.53991304402</v>
      </c>
      <c r="N414" s="1">
        <v>331364.790275198</v>
      </c>
      <c r="O414" s="1">
        <v>362685.59300420003</v>
      </c>
      <c r="P414" s="1">
        <v>291315.50799094699</v>
      </c>
      <c r="Q414" s="1">
        <v>340617.11313924199</v>
      </c>
      <c r="R414" s="1">
        <v>485831.17575986602</v>
      </c>
      <c r="S414" s="1">
        <v>507518.34540713998</v>
      </c>
      <c r="T414" s="1">
        <v>391762.32125333499</v>
      </c>
      <c r="U414" s="1">
        <v>275057.97527170501</v>
      </c>
      <c r="V414" s="1">
        <v>354313.20805204299</v>
      </c>
    </row>
    <row r="415" spans="1:22" x14ac:dyDescent="0.2">
      <c r="A415" s="1" t="s">
        <v>639</v>
      </c>
      <c r="B415" s="1" t="s">
        <v>76</v>
      </c>
      <c r="C415" s="1">
        <v>0.01</v>
      </c>
      <c r="D415" s="1">
        <v>-0.06</v>
      </c>
      <c r="E415" s="1">
        <v>1</v>
      </c>
      <c r="F415" s="1">
        <v>0.99999999487321101</v>
      </c>
      <c r="G415" s="1">
        <v>3771759.2393485201</v>
      </c>
      <c r="H415" s="1">
        <v>4208814.0247277003</v>
      </c>
      <c r="I415" s="1">
        <v>3964347.4059328702</v>
      </c>
      <c r="J415" s="1">
        <v>4216871.0974078598</v>
      </c>
      <c r="K415" s="1">
        <v>4191259.1695228699</v>
      </c>
      <c r="L415" s="1">
        <v>4393651.9946692903</v>
      </c>
      <c r="M415" s="1">
        <v>3304097.71132083</v>
      </c>
      <c r="N415" s="1">
        <v>4032221.4987223502</v>
      </c>
      <c r="O415" s="1">
        <v>3979590.6038613701</v>
      </c>
      <c r="P415" s="1">
        <v>3846640.49528448</v>
      </c>
      <c r="Q415" s="1">
        <v>3279563.3125434201</v>
      </c>
      <c r="R415" s="1">
        <v>5218726.4852688704</v>
      </c>
      <c r="S415" s="1">
        <v>4146242.0354675301</v>
      </c>
      <c r="T415" s="1">
        <v>3731889.1693895501</v>
      </c>
      <c r="U415" s="1">
        <v>3644403.8374541798</v>
      </c>
      <c r="V415" s="1">
        <v>4103338.5309019</v>
      </c>
    </row>
    <row r="416" spans="1:22" x14ac:dyDescent="0.2">
      <c r="A416" s="1" t="s">
        <v>530</v>
      </c>
      <c r="B416" s="1" t="s">
        <v>22</v>
      </c>
      <c r="C416" s="1">
        <v>0.09</v>
      </c>
      <c r="D416" s="1">
        <v>-0.04</v>
      </c>
      <c r="E416" s="1">
        <v>1</v>
      </c>
      <c r="F416" s="1">
        <v>0.99999999970892794</v>
      </c>
      <c r="G416" s="1">
        <v>20280120.1755106</v>
      </c>
      <c r="H416" s="1">
        <v>788952850.33496904</v>
      </c>
      <c r="I416" s="1">
        <v>780093047.19564998</v>
      </c>
      <c r="J416" s="1">
        <v>835684036.23969698</v>
      </c>
      <c r="K416" s="1">
        <v>43443362.299334697</v>
      </c>
      <c r="L416" s="1">
        <v>881184142.01079595</v>
      </c>
      <c r="M416" s="1">
        <v>812708471.39235699</v>
      </c>
      <c r="N416" s="1">
        <v>853144795.56930101</v>
      </c>
      <c r="O416" s="1">
        <v>692258921.21391201</v>
      </c>
      <c r="P416" s="1">
        <v>15780192.8321499</v>
      </c>
      <c r="Q416" s="1">
        <v>831957811.24990904</v>
      </c>
      <c r="R416" s="1">
        <v>965295438.81445503</v>
      </c>
      <c r="S416" s="1">
        <v>1089489981.48192</v>
      </c>
      <c r="T416" s="1">
        <v>12256564.4817215</v>
      </c>
      <c r="U416" s="1">
        <v>1096685609.57832</v>
      </c>
      <c r="V416" s="1">
        <v>1051878535.655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4E6A3-170F-9D40-B7B8-53701DEA64FC}">
  <dimension ref="A1:V416"/>
  <sheetViews>
    <sheetView workbookViewId="0">
      <selection activeCell="Y22" sqref="Y22:Y23"/>
    </sheetView>
  </sheetViews>
  <sheetFormatPr baseColWidth="10" defaultRowHeight="16" x14ac:dyDescent="0.2"/>
  <cols>
    <col min="1" max="1" width="30.1640625" customWidth="1"/>
    <col min="5" max="5" width="14.83203125" customWidth="1"/>
  </cols>
  <sheetData>
    <row r="1" spans="1:22" x14ac:dyDescent="0.2">
      <c r="A1" s="2" t="s">
        <v>0</v>
      </c>
      <c r="B1" s="2" t="s">
        <v>1</v>
      </c>
      <c r="C1" s="2" t="s">
        <v>640</v>
      </c>
      <c r="D1" s="2" t="s">
        <v>642</v>
      </c>
      <c r="E1" s="2" t="s">
        <v>641</v>
      </c>
      <c r="F1" s="2" t="s">
        <v>643</v>
      </c>
      <c r="G1" s="2" t="s">
        <v>644</v>
      </c>
      <c r="H1" s="2" t="s">
        <v>645</v>
      </c>
      <c r="I1" s="2" t="s">
        <v>646</v>
      </c>
      <c r="J1" s="2" t="s">
        <v>647</v>
      </c>
      <c r="K1" s="2" t="s">
        <v>648</v>
      </c>
      <c r="L1" s="2" t="s">
        <v>649</v>
      </c>
      <c r="M1" s="2" t="s">
        <v>650</v>
      </c>
      <c r="N1" s="2" t="s">
        <v>651</v>
      </c>
      <c r="O1" s="2" t="s">
        <v>652</v>
      </c>
      <c r="P1" s="2" t="s">
        <v>653</v>
      </c>
      <c r="Q1" s="2" t="s">
        <v>654</v>
      </c>
      <c r="R1" s="2" t="s">
        <v>655</v>
      </c>
      <c r="S1" s="2" t="s">
        <v>656</v>
      </c>
      <c r="T1" s="2" t="s">
        <v>657</v>
      </c>
      <c r="U1" s="2" t="s">
        <v>658</v>
      </c>
      <c r="V1" s="2" t="s">
        <v>659</v>
      </c>
    </row>
    <row r="2" spans="1:22" x14ac:dyDescent="0.2">
      <c r="A2" s="1" t="s">
        <v>673</v>
      </c>
      <c r="B2" s="1" t="s">
        <v>932</v>
      </c>
      <c r="C2" s="1">
        <v>-0.06</v>
      </c>
      <c r="D2" s="1">
        <v>-1.61</v>
      </c>
      <c r="E2" s="1">
        <v>8.7597559937924201E-5</v>
      </c>
      <c r="F2" s="1">
        <v>5.8821014242704799E-5</v>
      </c>
      <c r="G2" s="1">
        <v>2481690.3246389502</v>
      </c>
      <c r="H2" s="1">
        <v>1856927.2092130899</v>
      </c>
      <c r="I2" s="1">
        <v>3138581.24433346</v>
      </c>
      <c r="J2" s="1">
        <v>2150380.2081915499</v>
      </c>
      <c r="K2" s="1">
        <v>2351461.3796389299</v>
      </c>
      <c r="L2" s="1">
        <v>2239701.49982312</v>
      </c>
      <c r="M2" s="1">
        <v>2213092.7257575099</v>
      </c>
      <c r="N2" s="1">
        <v>2091218.8698930801</v>
      </c>
      <c r="O2" s="1">
        <v>1201794.13672015</v>
      </c>
      <c r="P2" s="1">
        <v>736938.97512329102</v>
      </c>
      <c r="Q2" s="1">
        <v>780000.96416267101</v>
      </c>
      <c r="R2" s="1">
        <v>413753.54738318297</v>
      </c>
      <c r="S2" s="1">
        <v>773223.302304046</v>
      </c>
      <c r="T2" s="1">
        <v>1038227.43825314</v>
      </c>
      <c r="U2" s="1">
        <v>372903.43782797799</v>
      </c>
      <c r="V2" s="1">
        <v>664836.186818377</v>
      </c>
    </row>
    <row r="3" spans="1:22" x14ac:dyDescent="0.2">
      <c r="A3" s="1" t="s">
        <v>674</v>
      </c>
      <c r="B3" s="1" t="s">
        <v>933</v>
      </c>
      <c r="C3" s="1">
        <v>0.01</v>
      </c>
      <c r="D3" s="1">
        <v>0.26</v>
      </c>
      <c r="E3" s="1">
        <v>0.98127180617235199</v>
      </c>
      <c r="F3" s="1">
        <v>1.4146540770087999E-4</v>
      </c>
      <c r="G3" s="1">
        <v>14738540.7817466</v>
      </c>
      <c r="H3" s="1">
        <v>17052577.589841001</v>
      </c>
      <c r="I3" s="1">
        <v>13884971.5073622</v>
      </c>
      <c r="J3" s="1">
        <v>13837846.9730125</v>
      </c>
      <c r="K3" s="1">
        <v>14413074.502419</v>
      </c>
      <c r="L3" s="1">
        <v>15003971.497966001</v>
      </c>
      <c r="M3" s="1">
        <v>14396838.2754359</v>
      </c>
      <c r="N3" s="1">
        <v>14329866.256842799</v>
      </c>
      <c r="O3" s="1">
        <v>12876899.306420499</v>
      </c>
      <c r="P3" s="1">
        <v>19637143.972883601</v>
      </c>
      <c r="Q3" s="1">
        <v>15729092.908165701</v>
      </c>
      <c r="R3" s="1">
        <v>18648633.8556276</v>
      </c>
      <c r="S3" s="1">
        <v>25437875.253026199</v>
      </c>
      <c r="T3" s="1">
        <v>24041247.361262999</v>
      </c>
      <c r="U3" s="1">
        <v>26726749.742931899</v>
      </c>
      <c r="V3" s="1">
        <v>25361939.458404299</v>
      </c>
    </row>
    <row r="4" spans="1:22" x14ac:dyDescent="0.2">
      <c r="A4" s="1" t="s">
        <v>675</v>
      </c>
      <c r="B4" s="1" t="s">
        <v>934</v>
      </c>
      <c r="C4" s="1">
        <v>-0.3</v>
      </c>
      <c r="D4" s="1">
        <v>-1.22</v>
      </c>
      <c r="E4" s="1">
        <v>5.3144754619260905E-7</v>
      </c>
      <c r="F4" s="1">
        <v>1.7764127924879699E-4</v>
      </c>
      <c r="G4" s="1">
        <v>6960891.8044147901</v>
      </c>
      <c r="H4" s="1">
        <v>9427126.7945548408</v>
      </c>
      <c r="I4" s="1">
        <v>9665892.4079020303</v>
      </c>
      <c r="J4" s="1">
        <v>7573593.7835868197</v>
      </c>
      <c r="K4" s="1">
        <v>6677748.4152648998</v>
      </c>
      <c r="L4" s="1">
        <v>8670300.3491113707</v>
      </c>
      <c r="M4" s="1">
        <v>7162365.5865004603</v>
      </c>
      <c r="N4" s="1">
        <v>6232516.7965589901</v>
      </c>
      <c r="O4" s="1">
        <v>5109917.05742364</v>
      </c>
      <c r="P4" s="1">
        <v>3394359.6395877502</v>
      </c>
      <c r="Q4" s="1">
        <v>3876174.8449441502</v>
      </c>
      <c r="R4" s="1">
        <v>3441390.03548868</v>
      </c>
      <c r="S4" s="1">
        <v>3886946.1249202802</v>
      </c>
      <c r="T4" s="1">
        <v>4640764.1305859396</v>
      </c>
      <c r="U4" s="1">
        <v>4042247.89178087</v>
      </c>
      <c r="V4" s="1">
        <v>4017999.9119060999</v>
      </c>
    </row>
    <row r="5" spans="1:22" x14ac:dyDescent="0.2">
      <c r="A5" s="1" t="s">
        <v>676</v>
      </c>
      <c r="B5" s="1" t="s">
        <v>113</v>
      </c>
      <c r="C5" s="1">
        <v>-0.11</v>
      </c>
      <c r="D5" s="1">
        <v>0.21</v>
      </c>
      <c r="E5" s="1">
        <v>0.57819209957427098</v>
      </c>
      <c r="F5" s="1">
        <v>7.0060029573293403E-4</v>
      </c>
      <c r="G5" s="1">
        <v>7222873.1288530603</v>
      </c>
      <c r="H5" s="1">
        <v>7310109.6681150198</v>
      </c>
      <c r="I5" s="1">
        <v>6158507.32277821</v>
      </c>
      <c r="J5" s="1">
        <v>8206196.4093599403</v>
      </c>
      <c r="K5" s="1">
        <v>6913915.9424827099</v>
      </c>
      <c r="L5" s="1">
        <v>7204709.4490591204</v>
      </c>
      <c r="M5" s="1">
        <v>5124152.9275345001</v>
      </c>
      <c r="N5" s="1">
        <v>6560435.4802076602</v>
      </c>
      <c r="O5" s="1">
        <v>8102125.2946627196</v>
      </c>
      <c r="P5" s="1">
        <v>9895326.40851992</v>
      </c>
      <c r="Q5" s="1">
        <v>7658035.4118756503</v>
      </c>
      <c r="R5" s="1">
        <v>8651981.5215798207</v>
      </c>
      <c r="S5" s="1">
        <v>10263753.376563299</v>
      </c>
      <c r="T5" s="1">
        <v>8324815.2454335596</v>
      </c>
      <c r="U5" s="1">
        <v>9863974.5318709407</v>
      </c>
      <c r="V5" s="1">
        <v>11076840.636793301</v>
      </c>
    </row>
    <row r="6" spans="1:22" x14ac:dyDescent="0.2">
      <c r="A6" s="1" t="s">
        <v>677</v>
      </c>
      <c r="B6" s="1" t="s">
        <v>60</v>
      </c>
      <c r="C6" s="1">
        <v>-0.04</v>
      </c>
      <c r="D6" s="1">
        <v>0.51</v>
      </c>
      <c r="E6" s="1">
        <v>7.3898803689967903E-3</v>
      </c>
      <c r="F6" s="1">
        <v>7.4703002990283995E-4</v>
      </c>
      <c r="G6" s="1">
        <v>107624908.217178</v>
      </c>
      <c r="H6" s="1">
        <v>107492021.64910699</v>
      </c>
      <c r="I6" s="1">
        <v>101320500.257506</v>
      </c>
      <c r="J6" s="1">
        <v>133504573.88558801</v>
      </c>
      <c r="K6" s="1">
        <v>109275957.561287</v>
      </c>
      <c r="L6" s="1">
        <v>122932901.115514</v>
      </c>
      <c r="M6" s="1">
        <v>81228979.919855103</v>
      </c>
      <c r="N6" s="1">
        <v>100129751.15396699</v>
      </c>
      <c r="O6" s="1">
        <v>141759828.597471</v>
      </c>
      <c r="P6" s="1">
        <v>195534963.49048799</v>
      </c>
      <c r="Q6" s="1">
        <v>148434269.94513899</v>
      </c>
      <c r="R6" s="1">
        <v>158625271.22165099</v>
      </c>
      <c r="S6" s="1">
        <v>160742829.01003599</v>
      </c>
      <c r="T6" s="1">
        <v>129799453.276206</v>
      </c>
      <c r="U6" s="1">
        <v>154800535.382783</v>
      </c>
      <c r="V6" s="1">
        <v>189590569.473858</v>
      </c>
    </row>
    <row r="7" spans="1:22" x14ac:dyDescent="0.2">
      <c r="A7" s="1" t="s">
        <v>678</v>
      </c>
      <c r="B7" s="1" t="s">
        <v>935</v>
      </c>
      <c r="C7" s="1">
        <v>-0.19</v>
      </c>
      <c r="D7" s="1">
        <v>-1.21</v>
      </c>
      <c r="E7" s="1">
        <v>8.2839983308556908E-3</v>
      </c>
      <c r="F7" s="1">
        <v>9.6627864006693098E-4</v>
      </c>
      <c r="G7" s="1">
        <v>2288238.8626827202</v>
      </c>
      <c r="H7" s="1">
        <v>2619062.3974318602</v>
      </c>
      <c r="I7" s="1">
        <v>2732818.65543311</v>
      </c>
      <c r="J7" s="1">
        <v>2064601.24438432</v>
      </c>
      <c r="K7" s="1">
        <v>2059799.2425735199</v>
      </c>
      <c r="L7" s="1">
        <v>2534803.0933534699</v>
      </c>
      <c r="M7" s="1">
        <v>2057559.8100086099</v>
      </c>
      <c r="N7" s="1">
        <v>2254219.9571861899</v>
      </c>
      <c r="O7" s="1">
        <v>1617424.07148425</v>
      </c>
      <c r="P7" s="1">
        <v>563059.09154841397</v>
      </c>
      <c r="Q7" s="1">
        <v>1130545.8917292501</v>
      </c>
      <c r="R7" s="1">
        <v>994552.74187854503</v>
      </c>
      <c r="S7" s="1">
        <v>770868.35466688697</v>
      </c>
      <c r="T7" s="1">
        <v>795921.95248114201</v>
      </c>
      <c r="U7" s="1">
        <v>1167697.1812950899</v>
      </c>
      <c r="V7" s="1">
        <v>514322.97633469797</v>
      </c>
    </row>
    <row r="8" spans="1:22" x14ac:dyDescent="0.2">
      <c r="A8" s="1" t="s">
        <v>679</v>
      </c>
      <c r="B8" s="1" t="s">
        <v>72</v>
      </c>
      <c r="C8" s="1">
        <v>-0.13</v>
      </c>
      <c r="D8" s="1">
        <v>0.35</v>
      </c>
      <c r="E8" s="1">
        <v>1.07019913789468E-2</v>
      </c>
      <c r="F8" s="1">
        <v>1.65288280220943E-3</v>
      </c>
      <c r="G8" s="1">
        <v>108505711.427643</v>
      </c>
      <c r="H8" s="1">
        <v>93678730.965852097</v>
      </c>
      <c r="I8" s="1">
        <v>117025945.57352699</v>
      </c>
      <c r="J8" s="1">
        <v>130595247.044829</v>
      </c>
      <c r="K8" s="1">
        <v>108583074.739448</v>
      </c>
      <c r="L8" s="1">
        <v>120618988.346544</v>
      </c>
      <c r="M8" s="1">
        <v>91105792.0540611</v>
      </c>
      <c r="N8" s="1">
        <v>97216591.758532003</v>
      </c>
      <c r="O8" s="1">
        <v>133199624.674824</v>
      </c>
      <c r="P8" s="1">
        <v>153060103.58661801</v>
      </c>
      <c r="Q8" s="1">
        <v>138864238.45200801</v>
      </c>
      <c r="R8" s="1">
        <v>148756938.16723201</v>
      </c>
      <c r="S8" s="1">
        <v>142009217.17433399</v>
      </c>
      <c r="T8" s="1">
        <v>127243056.068128</v>
      </c>
      <c r="U8" s="1">
        <v>140956619.666866</v>
      </c>
      <c r="V8" s="1">
        <v>147306915.26558501</v>
      </c>
    </row>
    <row r="9" spans="1:22" x14ac:dyDescent="0.2">
      <c r="A9" s="1" t="s">
        <v>680</v>
      </c>
      <c r="B9" s="1" t="s">
        <v>936</v>
      </c>
      <c r="C9" s="1">
        <v>-0.1</v>
      </c>
      <c r="D9" s="1">
        <v>-0.89</v>
      </c>
      <c r="E9" s="1">
        <v>3.2397525335977798E-2</v>
      </c>
      <c r="F9" s="1">
        <v>2.0023770181611901E-3</v>
      </c>
      <c r="G9" s="1">
        <v>3121233.62377699</v>
      </c>
      <c r="H9" s="1">
        <v>3563399.5381410299</v>
      </c>
      <c r="I9" s="1">
        <v>3585505.35017375</v>
      </c>
      <c r="J9" s="1">
        <v>3211285.5812415602</v>
      </c>
      <c r="K9" s="1">
        <v>3285803.58855124</v>
      </c>
      <c r="L9" s="1">
        <v>3451038.12583073</v>
      </c>
      <c r="M9" s="1">
        <v>3031311.5001193602</v>
      </c>
      <c r="N9" s="1">
        <v>2961632.5877220002</v>
      </c>
      <c r="O9" s="1">
        <v>2321551.3571266802</v>
      </c>
      <c r="P9" s="1">
        <v>1580853.24739323</v>
      </c>
      <c r="Q9" s="1">
        <v>1986640.5497954399</v>
      </c>
      <c r="R9" s="1">
        <v>1667872.7297982399</v>
      </c>
      <c r="S9" s="1">
        <v>1489777.8483481</v>
      </c>
      <c r="T9" s="1">
        <v>1479802.6646052499</v>
      </c>
      <c r="U9" s="1">
        <v>1817107.7976112801</v>
      </c>
      <c r="V9" s="1">
        <v>1178141.2358508899</v>
      </c>
    </row>
    <row r="10" spans="1:22" x14ac:dyDescent="0.2">
      <c r="A10" s="1" t="s">
        <v>676</v>
      </c>
      <c r="B10" s="1" t="s">
        <v>113</v>
      </c>
      <c r="C10" s="1">
        <v>-0.08</v>
      </c>
      <c r="D10" s="1">
        <v>0.21</v>
      </c>
      <c r="E10" s="1">
        <v>0.41323757200725603</v>
      </c>
      <c r="F10" s="1">
        <v>7.5788055914733903E-3</v>
      </c>
      <c r="G10" s="1">
        <v>323158433.70976102</v>
      </c>
      <c r="H10" s="1">
        <v>334817680.55285901</v>
      </c>
      <c r="I10" s="1">
        <v>289000960.59769201</v>
      </c>
      <c r="J10" s="1">
        <v>373949164.76038897</v>
      </c>
      <c r="K10" s="1">
        <v>312714799.00281101</v>
      </c>
      <c r="L10" s="1">
        <v>350086937.398139</v>
      </c>
      <c r="M10" s="1">
        <v>230595728.41708499</v>
      </c>
      <c r="N10" s="1">
        <v>311901143.31812102</v>
      </c>
      <c r="O10" s="1">
        <v>381027929.01374102</v>
      </c>
      <c r="P10" s="1">
        <v>495638069.71671999</v>
      </c>
      <c r="Q10" s="1">
        <v>354359435.54731703</v>
      </c>
      <c r="R10" s="1">
        <v>380990019.88815802</v>
      </c>
      <c r="S10" s="1">
        <v>439653993.78654498</v>
      </c>
      <c r="T10" s="1">
        <v>347546656.95714498</v>
      </c>
      <c r="U10" s="1">
        <v>440550742.21305197</v>
      </c>
      <c r="V10" s="1">
        <v>482117424.38701302</v>
      </c>
    </row>
    <row r="11" spans="1:22" x14ac:dyDescent="0.2">
      <c r="A11" s="1" t="s">
        <v>485</v>
      </c>
      <c r="B11" s="1" t="s">
        <v>486</v>
      </c>
      <c r="C11" s="1">
        <v>-0.03</v>
      </c>
      <c r="D11" s="1">
        <v>-0.32</v>
      </c>
      <c r="E11" s="1">
        <v>0.32190070663214998</v>
      </c>
      <c r="F11" s="1">
        <v>1.52974366259202E-2</v>
      </c>
      <c r="G11" s="1">
        <v>115034093.925318</v>
      </c>
      <c r="H11" s="1">
        <v>137793471.80290899</v>
      </c>
      <c r="I11" s="1">
        <v>144268521.09738499</v>
      </c>
      <c r="J11" s="1">
        <v>127842648.844987</v>
      </c>
      <c r="K11" s="1">
        <v>125100265.93718401</v>
      </c>
      <c r="L11" s="1">
        <v>137230982.69281799</v>
      </c>
      <c r="M11" s="1">
        <v>112114497.419741</v>
      </c>
      <c r="N11" s="1">
        <v>135292418.878481</v>
      </c>
      <c r="O11" s="1">
        <v>119986284.443332</v>
      </c>
      <c r="P11" s="1">
        <v>111017395.042326</v>
      </c>
      <c r="Q11" s="1">
        <v>102137005.182899</v>
      </c>
      <c r="R11" s="1">
        <v>95556819.909250706</v>
      </c>
      <c r="S11" s="1">
        <v>92603661.998414695</v>
      </c>
      <c r="T11" s="1">
        <v>76560942.098502293</v>
      </c>
      <c r="U11" s="1">
        <v>100435585.082026</v>
      </c>
      <c r="V11" s="1">
        <v>101466304.988056</v>
      </c>
    </row>
    <row r="12" spans="1:22" x14ac:dyDescent="0.2">
      <c r="A12" s="1" t="s">
        <v>681</v>
      </c>
      <c r="B12" s="1" t="s">
        <v>281</v>
      </c>
      <c r="C12" s="1">
        <v>0.11</v>
      </c>
      <c r="D12" s="1">
        <v>0.01</v>
      </c>
      <c r="E12" s="1">
        <v>0.99999999833186104</v>
      </c>
      <c r="F12" s="1">
        <v>2.3304700413920999E-2</v>
      </c>
      <c r="G12" s="1">
        <v>23287514.4265397</v>
      </c>
      <c r="H12" s="1">
        <v>26426582.789730601</v>
      </c>
      <c r="I12" s="1">
        <v>29953084.027012698</v>
      </c>
      <c r="J12" s="1">
        <v>24493843.0268718</v>
      </c>
      <c r="K12" s="1">
        <v>25545359.983637501</v>
      </c>
      <c r="L12" s="1">
        <v>25667894.0722179</v>
      </c>
      <c r="M12" s="1">
        <v>29354684.933194902</v>
      </c>
      <c r="N12" s="1">
        <v>30839186.326440901</v>
      </c>
      <c r="O12" s="1">
        <v>33208651.870094601</v>
      </c>
      <c r="P12" s="1">
        <v>19897167.075468399</v>
      </c>
      <c r="Q12" s="1">
        <v>30367685.172143999</v>
      </c>
      <c r="R12" s="1">
        <v>20869237.821414798</v>
      </c>
      <c r="S12" s="1">
        <v>17071830.2029461</v>
      </c>
      <c r="T12" s="1">
        <v>17159482.794312101</v>
      </c>
      <c r="U12" s="1">
        <v>18119421.2286762</v>
      </c>
      <c r="V12" s="1">
        <v>18494446.013592999</v>
      </c>
    </row>
    <row r="13" spans="1:22" x14ac:dyDescent="0.2">
      <c r="A13" s="1" t="s">
        <v>682</v>
      </c>
      <c r="B13" s="1" t="s">
        <v>937</v>
      </c>
      <c r="C13" s="1">
        <v>-0.08</v>
      </c>
      <c r="D13" s="1">
        <v>-0.05</v>
      </c>
      <c r="E13" s="1">
        <v>0.99274988049833202</v>
      </c>
      <c r="F13" s="1">
        <v>3.1529941734475798E-2</v>
      </c>
      <c r="G13" s="1">
        <v>1305414336.46857</v>
      </c>
      <c r="H13" s="1">
        <v>1238856796.1415501</v>
      </c>
      <c r="I13" s="1">
        <v>1189018684.5306101</v>
      </c>
      <c r="J13" s="1">
        <v>1198578166.4777601</v>
      </c>
      <c r="K13" s="1">
        <v>1226173497.7508199</v>
      </c>
      <c r="L13" s="1">
        <v>1153471130.59868</v>
      </c>
      <c r="M13" s="1">
        <v>1072970459.3686</v>
      </c>
      <c r="N13" s="1">
        <v>1154557406.75788</v>
      </c>
      <c r="O13" s="1">
        <v>1050454108.25475</v>
      </c>
      <c r="P13" s="1">
        <v>1326520369.0871</v>
      </c>
      <c r="Q13" s="1">
        <v>1038072098.94482</v>
      </c>
      <c r="R13" s="1">
        <v>1298707767.5208499</v>
      </c>
      <c r="S13" s="1">
        <v>1405957928.4822299</v>
      </c>
      <c r="T13" s="1">
        <v>1368465095.5280099</v>
      </c>
      <c r="U13" s="1">
        <v>1468923103.4319</v>
      </c>
      <c r="V13" s="1">
        <v>1345758589.9157801</v>
      </c>
    </row>
    <row r="14" spans="1:22" x14ac:dyDescent="0.2">
      <c r="A14" s="1" t="s">
        <v>683</v>
      </c>
      <c r="B14" s="1" t="s">
        <v>938</v>
      </c>
      <c r="C14" s="1">
        <v>-0.96</v>
      </c>
      <c r="D14" s="1">
        <v>0.33</v>
      </c>
      <c r="E14" s="1">
        <v>0.99980611783440299</v>
      </c>
      <c r="F14" s="1">
        <v>4.28747377376806E-2</v>
      </c>
      <c r="G14" s="1">
        <v>970837.63044131699</v>
      </c>
      <c r="H14" s="1">
        <v>1014312.48377275</v>
      </c>
      <c r="I14" s="1">
        <v>798161.84403943003</v>
      </c>
      <c r="J14" s="1">
        <v>1013429.62466466</v>
      </c>
      <c r="K14" s="1">
        <v>276063.93513733201</v>
      </c>
      <c r="L14" s="1">
        <v>919102.32266306598</v>
      </c>
      <c r="M14" s="1">
        <v>125534.167935105</v>
      </c>
      <c r="N14" s="1">
        <v>742962.79009710997</v>
      </c>
      <c r="O14" s="1">
        <v>1407016.6220054801</v>
      </c>
      <c r="P14" s="1">
        <v>877001.52369449195</v>
      </c>
      <c r="Q14" s="1">
        <v>1264523.8863987799</v>
      </c>
      <c r="R14" s="1">
        <v>1223257.0200927199</v>
      </c>
      <c r="S14" s="1">
        <v>1542110.5648067601</v>
      </c>
      <c r="T14" s="1">
        <v>1098203.50007428</v>
      </c>
      <c r="U14" s="1">
        <v>1490199.43226068</v>
      </c>
      <c r="V14" s="1">
        <v>1540472.8914799099</v>
      </c>
    </row>
    <row r="15" spans="1:22" x14ac:dyDescent="0.2">
      <c r="A15" s="1" t="s">
        <v>684</v>
      </c>
      <c r="B15" s="1" t="s">
        <v>939</v>
      </c>
      <c r="C15" s="1">
        <v>-0.48</v>
      </c>
      <c r="D15" s="1">
        <v>-1.31</v>
      </c>
      <c r="E15" s="1">
        <v>1.14312831260066E-4</v>
      </c>
      <c r="F15" s="1">
        <v>4.5982426435627902E-2</v>
      </c>
      <c r="G15" s="1">
        <v>6722710.0520949597</v>
      </c>
      <c r="H15" s="1">
        <v>7613705.45769969</v>
      </c>
      <c r="I15" s="1">
        <v>6314994.4357759301</v>
      </c>
      <c r="J15" s="1">
        <v>5574395.7145915898</v>
      </c>
      <c r="K15" s="1">
        <v>5539917.1706574699</v>
      </c>
      <c r="L15" s="1">
        <v>3493692.95662109</v>
      </c>
      <c r="M15" s="1">
        <v>4648336.1471052701</v>
      </c>
      <c r="N15" s="1">
        <v>4668368.2277929801</v>
      </c>
      <c r="O15" s="1">
        <v>4294969.7219225802</v>
      </c>
      <c r="P15" s="1">
        <v>2658599.3020349699</v>
      </c>
      <c r="Q15" s="1">
        <v>2595005.1703496701</v>
      </c>
      <c r="R15" s="1">
        <v>2450481.4616139098</v>
      </c>
      <c r="S15" s="1">
        <v>2872022.9720019498</v>
      </c>
      <c r="T15" s="1">
        <v>2895828.9868818498</v>
      </c>
      <c r="U15" s="1">
        <v>2653411.1967352401</v>
      </c>
      <c r="V15" s="1">
        <v>2780661.8791787298</v>
      </c>
    </row>
    <row r="16" spans="1:22" x14ac:dyDescent="0.2">
      <c r="A16" s="1" t="s">
        <v>685</v>
      </c>
      <c r="B16" s="1" t="s">
        <v>121</v>
      </c>
      <c r="C16" s="1">
        <v>0.76</v>
      </c>
      <c r="D16" s="1">
        <v>0.88</v>
      </c>
      <c r="E16" s="1">
        <v>0.96457274564093198</v>
      </c>
      <c r="F16" s="1">
        <v>4.6191791755740397E-2</v>
      </c>
      <c r="G16" s="1">
        <v>2033945.4093957101</v>
      </c>
      <c r="H16" s="1">
        <v>3078978.0435060798</v>
      </c>
      <c r="I16" s="1">
        <v>3715248.3816367299</v>
      </c>
      <c r="J16" s="1">
        <v>1280038.5501753001</v>
      </c>
      <c r="K16" s="1">
        <v>3164315.89727348</v>
      </c>
      <c r="L16" s="1">
        <v>1528755.84647176</v>
      </c>
      <c r="M16" s="1">
        <v>6444032.9085669601</v>
      </c>
      <c r="N16" s="1">
        <v>5467473.5386420898</v>
      </c>
      <c r="O16" s="1">
        <v>8671079.4717020709</v>
      </c>
      <c r="P16" s="1">
        <v>2001103.26626738</v>
      </c>
      <c r="Q16" s="1">
        <v>7211050.5244934401</v>
      </c>
      <c r="R16" s="1">
        <v>2186977.8711494999</v>
      </c>
      <c r="S16" s="1">
        <v>605520.596890421</v>
      </c>
      <c r="T16" s="1">
        <v>1200871.0447342</v>
      </c>
      <c r="U16" s="1">
        <v>572540.71445546905</v>
      </c>
      <c r="V16" s="1">
        <v>730768.78426698595</v>
      </c>
    </row>
    <row r="17" spans="1:22" x14ac:dyDescent="0.2">
      <c r="A17" s="1" t="s">
        <v>686</v>
      </c>
      <c r="B17" s="1" t="s">
        <v>940</v>
      </c>
      <c r="C17" s="1">
        <v>-0.01</v>
      </c>
      <c r="D17" s="1">
        <v>0.04</v>
      </c>
      <c r="E17" s="1">
        <v>1</v>
      </c>
      <c r="F17" s="1">
        <v>6.3021387704719795E-2</v>
      </c>
      <c r="G17" s="1">
        <v>947919450.16893494</v>
      </c>
      <c r="H17" s="1">
        <v>776743245.42630196</v>
      </c>
      <c r="I17" s="1">
        <v>827978639.81007695</v>
      </c>
      <c r="J17" s="1">
        <v>775332210.87289</v>
      </c>
      <c r="K17" s="1">
        <v>869087473.27508605</v>
      </c>
      <c r="L17" s="1">
        <v>772150518.02005696</v>
      </c>
      <c r="M17" s="1">
        <v>753035723.54398704</v>
      </c>
      <c r="N17" s="1">
        <v>823807613.84453404</v>
      </c>
      <c r="O17" s="1">
        <v>703239171.72780895</v>
      </c>
      <c r="P17" s="1">
        <v>987299126.60696697</v>
      </c>
      <c r="Q17" s="1">
        <v>769924225.76488698</v>
      </c>
      <c r="R17" s="1">
        <v>882609325.68891299</v>
      </c>
      <c r="S17" s="1">
        <v>979612474.574862</v>
      </c>
      <c r="T17" s="1">
        <v>999762234.41395903</v>
      </c>
      <c r="U17" s="1">
        <v>1048009435.17795</v>
      </c>
      <c r="V17" s="1">
        <v>917808216.63729405</v>
      </c>
    </row>
    <row r="18" spans="1:22" x14ac:dyDescent="0.2">
      <c r="A18" s="1" t="s">
        <v>687</v>
      </c>
      <c r="B18" s="1" t="s">
        <v>192</v>
      </c>
      <c r="C18" s="1">
        <v>-0.16</v>
      </c>
      <c r="D18" s="1">
        <v>-0.04</v>
      </c>
      <c r="E18" s="1">
        <v>0.99999413692715</v>
      </c>
      <c r="F18" s="1">
        <v>6.3241334919291098E-2</v>
      </c>
      <c r="G18" s="1">
        <v>42997703.0578347</v>
      </c>
      <c r="H18" s="1">
        <v>37929213.107304104</v>
      </c>
      <c r="I18" s="1">
        <v>38724130.967179596</v>
      </c>
      <c r="J18" s="1">
        <v>43308137.785911299</v>
      </c>
      <c r="K18" s="1">
        <v>41716357.928916901</v>
      </c>
      <c r="L18" s="1">
        <v>40450061.964612603</v>
      </c>
      <c r="M18" s="1">
        <v>32694665.401786201</v>
      </c>
      <c r="N18" s="1">
        <v>32026636.636604998</v>
      </c>
      <c r="O18" s="1">
        <v>36033182.831041001</v>
      </c>
      <c r="P18" s="1">
        <v>40894826.098917603</v>
      </c>
      <c r="Q18" s="1">
        <v>38342511.325222902</v>
      </c>
      <c r="R18" s="1">
        <v>42381380.490493901</v>
      </c>
      <c r="S18" s="1">
        <v>54372529.2972565</v>
      </c>
      <c r="T18" s="1">
        <v>48575288.532507703</v>
      </c>
      <c r="U18" s="1">
        <v>45807960.480521902</v>
      </c>
      <c r="V18" s="1">
        <v>44608397.012821399</v>
      </c>
    </row>
    <row r="19" spans="1:22" x14ac:dyDescent="0.2">
      <c r="A19" s="1" t="s">
        <v>688</v>
      </c>
      <c r="B19" s="1" t="s">
        <v>941</v>
      </c>
      <c r="C19" s="1">
        <v>0.17</v>
      </c>
      <c r="D19" s="1">
        <v>2.0699999999999998</v>
      </c>
      <c r="E19" s="1">
        <v>0.29757205945416099</v>
      </c>
      <c r="F19" s="1">
        <v>7.6305754957816094E-2</v>
      </c>
      <c r="G19" s="1">
        <v>325988.15441637201</v>
      </c>
      <c r="H19" s="1">
        <v>336314.91785624402</v>
      </c>
      <c r="I19" s="1">
        <v>309803.44260712201</v>
      </c>
      <c r="J19" s="1">
        <v>409477.87714866002</v>
      </c>
      <c r="K19" s="1">
        <v>346071.51392749499</v>
      </c>
      <c r="L19" s="1">
        <v>396813.33389802801</v>
      </c>
      <c r="M19" s="1">
        <v>346457.62918491598</v>
      </c>
      <c r="N19" s="1">
        <v>511408.46342660498</v>
      </c>
      <c r="O19" s="1">
        <v>280714.89488527802</v>
      </c>
      <c r="P19" s="1">
        <v>1157020.5007434799</v>
      </c>
      <c r="Q19" s="1">
        <v>1839661.9798889901</v>
      </c>
      <c r="R19" s="1">
        <v>1623987.1812435</v>
      </c>
      <c r="S19" s="1">
        <v>935401.24181057198</v>
      </c>
      <c r="T19" s="1">
        <v>368810.718768886</v>
      </c>
      <c r="U19" s="1">
        <v>9014166.6643183902</v>
      </c>
      <c r="V19" s="1">
        <v>1790188.84279567</v>
      </c>
    </row>
    <row r="20" spans="1:22" x14ac:dyDescent="0.2">
      <c r="A20" s="1" t="s">
        <v>689</v>
      </c>
      <c r="B20" s="1" t="s">
        <v>3</v>
      </c>
      <c r="C20" s="1">
        <v>-0.16</v>
      </c>
      <c r="D20" s="1">
        <v>-0.7</v>
      </c>
      <c r="E20" s="1">
        <v>5.9177994648613704E-3</v>
      </c>
      <c r="F20" s="1">
        <v>7.9497892561569597E-2</v>
      </c>
      <c r="G20" s="1">
        <v>19803677.014086001</v>
      </c>
      <c r="H20" s="1">
        <v>19637930.415322099</v>
      </c>
      <c r="I20" s="1">
        <v>18638936.859687001</v>
      </c>
      <c r="J20" s="1">
        <v>16034696.873092201</v>
      </c>
      <c r="K20" s="1">
        <v>18249697.910624899</v>
      </c>
      <c r="L20" s="1">
        <v>17776417.080897901</v>
      </c>
      <c r="M20" s="1">
        <v>14206205.7957798</v>
      </c>
      <c r="N20" s="1">
        <v>16479649.549481001</v>
      </c>
      <c r="O20" s="1">
        <v>15639227.317683101</v>
      </c>
      <c r="P20" s="1">
        <v>11420499.907966301</v>
      </c>
      <c r="Q20" s="1">
        <v>12107357.352518599</v>
      </c>
      <c r="R20" s="1">
        <v>9844751.1715194006</v>
      </c>
      <c r="S20" s="1">
        <v>13448706.9991706</v>
      </c>
      <c r="T20" s="1">
        <v>12160871.564093599</v>
      </c>
      <c r="U20" s="1">
        <v>10914558.9138081</v>
      </c>
      <c r="V20" s="1">
        <v>11945310.4979987</v>
      </c>
    </row>
    <row r="21" spans="1:22" x14ac:dyDescent="0.2">
      <c r="A21" s="1" t="s">
        <v>163</v>
      </c>
      <c r="B21" s="1" t="s">
        <v>164</v>
      </c>
      <c r="C21" s="1">
        <v>0.26</v>
      </c>
      <c r="D21" s="1">
        <v>0.37</v>
      </c>
      <c r="E21" s="1">
        <v>0.99237253549404603</v>
      </c>
      <c r="F21" s="1">
        <v>8.1722091012725498E-2</v>
      </c>
      <c r="G21" s="1">
        <v>2980419.2208878798</v>
      </c>
      <c r="H21" s="1">
        <v>3195295.1168683502</v>
      </c>
      <c r="I21" s="1">
        <v>3497411.1524146702</v>
      </c>
      <c r="J21" s="1">
        <v>1994206.6372127901</v>
      </c>
      <c r="K21" s="1">
        <v>3119419.9699185099</v>
      </c>
      <c r="L21" s="1">
        <v>2292445.1501021502</v>
      </c>
      <c r="M21" s="1">
        <v>4275606.6977403304</v>
      </c>
      <c r="N21" s="1">
        <v>4474316.1125495704</v>
      </c>
      <c r="O21" s="1">
        <v>6040657.9772033198</v>
      </c>
      <c r="P21" s="1">
        <v>2458054.0925062099</v>
      </c>
      <c r="Q21" s="1">
        <v>5406285.1414127098</v>
      </c>
      <c r="R21" s="1">
        <v>2587106.85970109</v>
      </c>
      <c r="S21" s="1">
        <v>1634400.00678165</v>
      </c>
      <c r="T21" s="1">
        <v>1894585.8903842899</v>
      </c>
      <c r="U21" s="1">
        <v>2161732.03309735</v>
      </c>
      <c r="V21" s="1">
        <v>460352.41268752801</v>
      </c>
    </row>
    <row r="22" spans="1:22" x14ac:dyDescent="0.2">
      <c r="A22" s="1" t="s">
        <v>690</v>
      </c>
      <c r="B22" s="1" t="s">
        <v>942</v>
      </c>
      <c r="C22" s="1">
        <v>-0.55000000000000004</v>
      </c>
      <c r="D22" s="1">
        <v>0.88</v>
      </c>
      <c r="E22" s="1">
        <v>0.30678837320139302</v>
      </c>
      <c r="F22" s="1">
        <v>8.1859738812715202E-2</v>
      </c>
      <c r="G22" s="1">
        <v>97933.584457922203</v>
      </c>
      <c r="H22" s="1">
        <v>369063.592704346</v>
      </c>
      <c r="I22" s="1">
        <v>327950.94411178801</v>
      </c>
      <c r="J22" s="1">
        <v>511136.34037039202</v>
      </c>
      <c r="K22" s="1">
        <v>448897.02601675701</v>
      </c>
      <c r="L22" s="1">
        <v>245186.664378049</v>
      </c>
      <c r="M22" s="1">
        <v>184060.49738363101</v>
      </c>
      <c r="N22" s="1">
        <v>231882.87602428801</v>
      </c>
      <c r="O22" s="1">
        <v>3070402.78382592</v>
      </c>
      <c r="P22" s="1">
        <v>544344.25243725698</v>
      </c>
      <c r="Q22" s="1">
        <v>520701.37813672598</v>
      </c>
      <c r="R22" s="1">
        <v>738864.63150060398</v>
      </c>
      <c r="S22" s="1">
        <v>3338656.7491677701</v>
      </c>
      <c r="T22" s="1">
        <v>1156696.3445588299</v>
      </c>
      <c r="U22" s="1">
        <v>644864.66951759194</v>
      </c>
      <c r="V22" s="1">
        <v>726808.24756897194</v>
      </c>
    </row>
    <row r="23" spans="1:22" x14ac:dyDescent="0.2">
      <c r="A23" s="1" t="s">
        <v>691</v>
      </c>
      <c r="B23" s="1" t="s">
        <v>943</v>
      </c>
      <c r="C23" s="1">
        <v>-0.17</v>
      </c>
      <c r="D23" s="1">
        <v>-0.84</v>
      </c>
      <c r="E23" s="1">
        <v>5.04794485165991E-2</v>
      </c>
      <c r="F23" s="1">
        <v>8.3275404431224706E-2</v>
      </c>
      <c r="G23" s="1">
        <v>3461473.8188765398</v>
      </c>
      <c r="H23" s="1">
        <v>4322633.7345387898</v>
      </c>
      <c r="I23" s="1">
        <v>4073114.4191569402</v>
      </c>
      <c r="J23" s="1">
        <v>3153807.3222531299</v>
      </c>
      <c r="K23" s="1">
        <v>3047174.6367168599</v>
      </c>
      <c r="L23" s="1">
        <v>3139251.6692148</v>
      </c>
      <c r="M23" s="1">
        <v>3542379.1166657801</v>
      </c>
      <c r="N23" s="1">
        <v>4443651.5058461903</v>
      </c>
      <c r="O23" s="1">
        <v>1402764.84838966</v>
      </c>
      <c r="P23" s="1">
        <v>2024095.18575463</v>
      </c>
      <c r="Q23" s="1">
        <v>2193772.90990248</v>
      </c>
      <c r="R23" s="1">
        <v>2653873.33969014</v>
      </c>
      <c r="S23" s="1">
        <v>1925352.99977486</v>
      </c>
      <c r="T23" s="1">
        <v>2179433.9767977698</v>
      </c>
      <c r="U23" s="1">
        <v>2115976.1914242902</v>
      </c>
      <c r="V23" s="1">
        <v>1715437.2733901299</v>
      </c>
    </row>
    <row r="24" spans="1:22" x14ac:dyDescent="0.2">
      <c r="A24" s="1" t="s">
        <v>692</v>
      </c>
      <c r="B24" s="1" t="s">
        <v>198</v>
      </c>
      <c r="C24" s="1">
        <v>0.64</v>
      </c>
      <c r="D24" s="1">
        <v>0.89</v>
      </c>
      <c r="E24" s="1">
        <v>0.939931627965363</v>
      </c>
      <c r="F24" s="1">
        <v>8.5714460275626098E-2</v>
      </c>
      <c r="G24" s="1">
        <v>1502353.60855078</v>
      </c>
      <c r="H24" s="1">
        <v>2082913.5608173001</v>
      </c>
      <c r="I24" s="1">
        <v>2188761.67437961</v>
      </c>
      <c r="J24" s="1">
        <v>981958.82451034198</v>
      </c>
      <c r="K24" s="1">
        <v>2007744.0674956299</v>
      </c>
      <c r="L24" s="1">
        <v>1047481.5626969601</v>
      </c>
      <c r="M24" s="1">
        <v>3564495.8483130001</v>
      </c>
      <c r="N24" s="1">
        <v>3787880.12643481</v>
      </c>
      <c r="O24" s="1">
        <v>5126520.2714280803</v>
      </c>
      <c r="P24" s="1">
        <v>1390733.35404089</v>
      </c>
      <c r="Q24" s="1">
        <v>5301480.1193785602</v>
      </c>
      <c r="R24" s="1">
        <v>1519544.9140964199</v>
      </c>
      <c r="S24" s="1">
        <v>672664.42895106506</v>
      </c>
      <c r="T24" s="1">
        <v>477870.73368013499</v>
      </c>
      <c r="U24" s="1">
        <v>661995.60957243899</v>
      </c>
      <c r="V24" s="1">
        <v>773793.61621545197</v>
      </c>
    </row>
    <row r="25" spans="1:22" x14ac:dyDescent="0.2">
      <c r="A25" s="1" t="s">
        <v>693</v>
      </c>
      <c r="B25" s="1" t="s">
        <v>944</v>
      </c>
      <c r="C25" s="1">
        <v>-0.04</v>
      </c>
      <c r="D25" s="1">
        <v>-0.02</v>
      </c>
      <c r="E25" s="1">
        <v>1</v>
      </c>
      <c r="F25" s="1">
        <v>8.6481346432058806E-2</v>
      </c>
      <c r="G25" s="1">
        <v>20697363.112551</v>
      </c>
      <c r="H25" s="1">
        <v>23462250.436723299</v>
      </c>
      <c r="I25" s="1">
        <v>17453990.277334101</v>
      </c>
      <c r="J25" s="1">
        <v>20465138.596502502</v>
      </c>
      <c r="K25" s="1">
        <v>22119940.352527</v>
      </c>
      <c r="L25" s="1">
        <v>20872751.798231602</v>
      </c>
      <c r="M25" s="1">
        <v>16291207.614832399</v>
      </c>
      <c r="N25" s="1">
        <v>19229736.106658999</v>
      </c>
      <c r="O25" s="1">
        <v>17200117.145610701</v>
      </c>
      <c r="P25" s="1">
        <v>24776743.323687602</v>
      </c>
      <c r="Q25" s="1">
        <v>17914680.859748699</v>
      </c>
      <c r="R25" s="1">
        <v>22808834.7804997</v>
      </c>
      <c r="S25" s="1">
        <v>25984848.339683</v>
      </c>
      <c r="T25" s="1">
        <v>27231854.417695001</v>
      </c>
      <c r="U25" s="1">
        <v>32605204.4008887</v>
      </c>
      <c r="V25" s="1">
        <v>26903677.416558102</v>
      </c>
    </row>
    <row r="26" spans="1:22" x14ac:dyDescent="0.2">
      <c r="A26" s="1" t="s">
        <v>694</v>
      </c>
      <c r="B26" s="1" t="s">
        <v>5</v>
      </c>
      <c r="C26" s="1">
        <v>-0.11</v>
      </c>
      <c r="D26" s="1">
        <v>-7.0000000000000007E-2</v>
      </c>
      <c r="E26" s="1">
        <v>0.99999999996877698</v>
      </c>
      <c r="F26" s="1">
        <v>8.9123020251177507E-2</v>
      </c>
      <c r="G26" s="1">
        <v>9370352.0941043999</v>
      </c>
      <c r="H26" s="1">
        <v>10023758.984800899</v>
      </c>
      <c r="I26" s="1">
        <v>8711838.6325140297</v>
      </c>
      <c r="J26" s="1">
        <v>10025448.8145943</v>
      </c>
      <c r="K26" s="1">
        <v>10078744.562261101</v>
      </c>
      <c r="L26" s="1">
        <v>10087576.0171388</v>
      </c>
      <c r="M26" s="1">
        <v>7068512.0397844203</v>
      </c>
      <c r="N26" s="1">
        <v>7894385.4932957096</v>
      </c>
      <c r="O26" s="1">
        <v>8646826.5772803593</v>
      </c>
      <c r="P26" s="1">
        <v>10787804.7263611</v>
      </c>
      <c r="Q26" s="1">
        <v>8981597.9772162903</v>
      </c>
      <c r="R26" s="1">
        <v>9443755.4424665291</v>
      </c>
      <c r="S26" s="1">
        <v>12782235.31378</v>
      </c>
      <c r="T26" s="1">
        <v>11377561.076223601</v>
      </c>
      <c r="U26" s="1">
        <v>11035513.4906462</v>
      </c>
      <c r="V26" s="1">
        <v>11015244.438482</v>
      </c>
    </row>
    <row r="27" spans="1:22" x14ac:dyDescent="0.2">
      <c r="A27" s="1" t="s">
        <v>695</v>
      </c>
      <c r="B27" s="1" t="s">
        <v>232</v>
      </c>
      <c r="C27" s="1">
        <v>-0.18</v>
      </c>
      <c r="D27" s="1">
        <v>0.27</v>
      </c>
      <c r="E27" s="1">
        <v>0.99714638386615095</v>
      </c>
      <c r="F27" s="1">
        <v>9.3076070423189897E-2</v>
      </c>
      <c r="G27" s="1">
        <v>11802323.067547901</v>
      </c>
      <c r="H27" s="1">
        <v>11963257.772024799</v>
      </c>
      <c r="I27" s="1">
        <v>11523063.3438187</v>
      </c>
      <c r="J27" s="1">
        <v>14294166.856999399</v>
      </c>
      <c r="K27" s="1">
        <v>11907714.5381639</v>
      </c>
      <c r="L27" s="1">
        <v>2319278.4474438801</v>
      </c>
      <c r="M27" s="1">
        <v>9110641.3936176896</v>
      </c>
      <c r="N27" s="1">
        <v>12037095.0906463</v>
      </c>
      <c r="O27" s="1">
        <v>14730021.301258201</v>
      </c>
      <c r="P27" s="1">
        <v>17388216.653154802</v>
      </c>
      <c r="Q27" s="1">
        <v>12509661.5758767</v>
      </c>
      <c r="R27" s="1">
        <v>13912414.178242801</v>
      </c>
      <c r="S27" s="1">
        <v>12628539.297869399</v>
      </c>
      <c r="T27" s="1">
        <v>11197206.9661755</v>
      </c>
      <c r="U27" s="1">
        <v>15730106.8599237</v>
      </c>
      <c r="V27" s="1">
        <v>15464888.608189199</v>
      </c>
    </row>
    <row r="28" spans="1:22" x14ac:dyDescent="0.2">
      <c r="A28" s="1" t="s">
        <v>696</v>
      </c>
      <c r="B28" s="1" t="s">
        <v>945</v>
      </c>
      <c r="C28" s="1">
        <v>0.14000000000000001</v>
      </c>
      <c r="D28" s="1">
        <v>0.49</v>
      </c>
      <c r="E28" s="1">
        <v>0.64559722038011902</v>
      </c>
      <c r="F28" s="1">
        <v>9.5000063278565694E-2</v>
      </c>
      <c r="G28" s="1">
        <v>4737053.4687754903</v>
      </c>
      <c r="H28" s="1">
        <v>6537190.94233442</v>
      </c>
      <c r="I28" s="1">
        <v>5596394.23244684</v>
      </c>
      <c r="J28" s="1">
        <v>5392684.1958895298</v>
      </c>
      <c r="K28" s="1">
        <v>5798907.5238295402</v>
      </c>
      <c r="L28" s="1">
        <v>6519050.9908947796</v>
      </c>
      <c r="M28" s="1">
        <v>6278859.5506329397</v>
      </c>
      <c r="N28" s="1">
        <v>5131245.2730366997</v>
      </c>
      <c r="O28" s="1">
        <v>4847815.8922256399</v>
      </c>
      <c r="P28" s="1">
        <v>10965031.900659099</v>
      </c>
      <c r="Q28" s="1">
        <v>7220849.4039074099</v>
      </c>
      <c r="R28" s="1">
        <v>8245086.2755095698</v>
      </c>
      <c r="S28" s="1">
        <v>9147408.2267975304</v>
      </c>
      <c r="T28" s="1">
        <v>9240320.9917840697</v>
      </c>
      <c r="U28" s="1">
        <v>11385581.003054701</v>
      </c>
      <c r="V28" s="1">
        <v>9070780.1579810102</v>
      </c>
    </row>
    <row r="29" spans="1:22" x14ac:dyDescent="0.2">
      <c r="A29" s="1" t="s">
        <v>697</v>
      </c>
      <c r="B29" s="1" t="s">
        <v>9</v>
      </c>
      <c r="C29" s="1">
        <v>-0.12</v>
      </c>
      <c r="D29" s="1">
        <v>-0.61</v>
      </c>
      <c r="E29" s="1">
        <v>1.4461715628677501E-4</v>
      </c>
      <c r="F29" s="1">
        <v>0.132055646516576</v>
      </c>
      <c r="G29" s="1">
        <v>26238022.668232899</v>
      </c>
      <c r="H29" s="1">
        <v>31007434.507528901</v>
      </c>
      <c r="I29" s="1">
        <v>32513447.9314625</v>
      </c>
      <c r="J29" s="1">
        <v>27900919.9354419</v>
      </c>
      <c r="K29" s="1">
        <v>27235854.115016099</v>
      </c>
      <c r="L29" s="1">
        <v>26961660.425964199</v>
      </c>
      <c r="M29" s="1">
        <v>24724423.082795199</v>
      </c>
      <c r="N29" s="1">
        <v>28422405.0898064</v>
      </c>
      <c r="O29" s="1">
        <v>19822214.4031896</v>
      </c>
      <c r="P29" s="1">
        <v>19039095.037504502</v>
      </c>
      <c r="Q29" s="1">
        <v>16958809.176529299</v>
      </c>
      <c r="R29" s="1">
        <v>19515077.925636601</v>
      </c>
      <c r="S29" s="1">
        <v>21390804.404810298</v>
      </c>
      <c r="T29" s="1">
        <v>20734040.230041001</v>
      </c>
      <c r="U29" s="1">
        <v>22401134.503091998</v>
      </c>
      <c r="V29" s="1">
        <v>20539890.549343299</v>
      </c>
    </row>
    <row r="30" spans="1:22" x14ac:dyDescent="0.2">
      <c r="A30" s="1" t="s">
        <v>246</v>
      </c>
      <c r="B30" s="1" t="s">
        <v>247</v>
      </c>
      <c r="C30" s="1">
        <v>0.25</v>
      </c>
      <c r="D30" s="1">
        <v>0.15</v>
      </c>
      <c r="E30" s="1">
        <v>0.99981446044220101</v>
      </c>
      <c r="F30" s="1">
        <v>0.13213531024942901</v>
      </c>
      <c r="G30" s="1">
        <v>44588197.507919699</v>
      </c>
      <c r="H30" s="1">
        <v>49806968.572377898</v>
      </c>
      <c r="I30" s="1">
        <v>56975988.855006702</v>
      </c>
      <c r="J30" s="1">
        <v>37378185.322425202</v>
      </c>
      <c r="K30" s="1">
        <v>54811144.1643195</v>
      </c>
      <c r="L30" s="1">
        <v>44306453.5978062</v>
      </c>
      <c r="M30" s="1">
        <v>57563832.784682304</v>
      </c>
      <c r="N30" s="1">
        <v>63677997.382880703</v>
      </c>
      <c r="O30" s="1">
        <v>73262713.750119403</v>
      </c>
      <c r="P30" s="1">
        <v>37228348.680757798</v>
      </c>
      <c r="Q30" s="1">
        <v>66045237.917797603</v>
      </c>
      <c r="R30" s="1">
        <v>38635679.428071499</v>
      </c>
      <c r="S30" s="1">
        <v>33205182.057826601</v>
      </c>
      <c r="T30" s="1">
        <v>35331396.980516501</v>
      </c>
      <c r="U30" s="1">
        <v>34179572.0785653</v>
      </c>
      <c r="V30" s="1">
        <v>32230663.765971798</v>
      </c>
    </row>
    <row r="31" spans="1:22" x14ac:dyDescent="0.2">
      <c r="A31" s="1" t="s">
        <v>110</v>
      </c>
      <c r="B31" s="1" t="s">
        <v>111</v>
      </c>
      <c r="C31" s="1">
        <v>0.03</v>
      </c>
      <c r="D31" s="1">
        <v>0.53</v>
      </c>
      <c r="E31" s="1">
        <v>8.4164345090427903E-2</v>
      </c>
      <c r="F31" s="1">
        <v>0.13243627153448201</v>
      </c>
      <c r="G31" s="1">
        <v>7973719.15929191</v>
      </c>
      <c r="H31" s="1">
        <v>8987333.0584156699</v>
      </c>
      <c r="I31" s="1">
        <v>8285595.7455160199</v>
      </c>
      <c r="J31" s="1">
        <v>10579267.551621201</v>
      </c>
      <c r="K31" s="1">
        <v>8283015.2871285696</v>
      </c>
      <c r="L31" s="1">
        <v>9457263.1096672509</v>
      </c>
      <c r="M31" s="1">
        <v>6770996.7653833004</v>
      </c>
      <c r="N31" s="1">
        <v>9358737.5586562008</v>
      </c>
      <c r="O31" s="1">
        <v>12528280.990464101</v>
      </c>
      <c r="P31" s="1">
        <v>15386098.9899223</v>
      </c>
      <c r="Q31" s="1">
        <v>12362394.032506499</v>
      </c>
      <c r="R31" s="1">
        <v>11854598.7436895</v>
      </c>
      <c r="S31" s="1">
        <v>13184482.665529201</v>
      </c>
      <c r="T31" s="1">
        <v>8857072.5992282107</v>
      </c>
      <c r="U31" s="1">
        <v>12909679.2826028</v>
      </c>
      <c r="V31" s="1">
        <v>13359362.7620808</v>
      </c>
    </row>
    <row r="32" spans="1:22" x14ac:dyDescent="0.2">
      <c r="A32" s="1" t="s">
        <v>695</v>
      </c>
      <c r="B32" s="1" t="s">
        <v>232</v>
      </c>
      <c r="C32" s="1">
        <v>-0.09</v>
      </c>
      <c r="D32" s="1">
        <v>0.18</v>
      </c>
      <c r="E32" s="1">
        <v>0.96306181654101497</v>
      </c>
      <c r="F32" s="1">
        <v>0.13592486755845101</v>
      </c>
      <c r="G32" s="1">
        <v>90071013.654059604</v>
      </c>
      <c r="H32" s="1">
        <v>83925960.731574804</v>
      </c>
      <c r="I32" s="1">
        <v>78758963.231791407</v>
      </c>
      <c r="J32" s="1">
        <v>101802610.86766399</v>
      </c>
      <c r="K32" s="1">
        <v>88415007.826343</v>
      </c>
      <c r="L32" s="1">
        <v>98697045.256554604</v>
      </c>
      <c r="M32" s="1">
        <v>64559849.698256999</v>
      </c>
      <c r="N32" s="1">
        <v>74840410.797209099</v>
      </c>
      <c r="O32" s="1">
        <v>86709410.533297598</v>
      </c>
      <c r="P32" s="1">
        <v>109616665.785604</v>
      </c>
      <c r="Q32" s="1">
        <v>93982682.469092101</v>
      </c>
      <c r="R32" s="1">
        <v>102971580.4579</v>
      </c>
      <c r="S32" s="1">
        <v>99308392.6658822</v>
      </c>
      <c r="T32" s="1">
        <v>88553205.218627006</v>
      </c>
      <c r="U32" s="1">
        <v>129294088.880238</v>
      </c>
      <c r="V32" s="1">
        <v>101898223.337503</v>
      </c>
    </row>
    <row r="33" spans="1:22" x14ac:dyDescent="0.2">
      <c r="A33" s="1" t="s">
        <v>698</v>
      </c>
      <c r="B33" s="1" t="s">
        <v>946</v>
      </c>
      <c r="C33" s="1">
        <v>-0.02</v>
      </c>
      <c r="D33" s="1">
        <v>1.6</v>
      </c>
      <c r="E33" s="1">
        <v>0.65319345554838404</v>
      </c>
      <c r="F33" s="1">
        <v>0.14827408937193101</v>
      </c>
      <c r="G33" s="1">
        <v>71891.510620265995</v>
      </c>
      <c r="H33" s="1">
        <v>70622.007344414495</v>
      </c>
      <c r="I33" s="1">
        <v>81872.759179028304</v>
      </c>
      <c r="J33" s="1">
        <v>81276.138287923895</v>
      </c>
      <c r="K33" s="1">
        <v>76450.048305807199</v>
      </c>
      <c r="L33" s="1">
        <v>75044.334224147606</v>
      </c>
      <c r="M33" s="1">
        <v>127883.394206486</v>
      </c>
      <c r="N33" s="1">
        <v>71383.999740947795</v>
      </c>
      <c r="O33" s="1">
        <v>58776.132800226696</v>
      </c>
      <c r="P33" s="1">
        <v>120618.796058733</v>
      </c>
      <c r="Q33" s="1">
        <v>406586.59686706797</v>
      </c>
      <c r="R33" s="1">
        <v>343246.11867836799</v>
      </c>
      <c r="S33" s="1">
        <v>114037.855436645</v>
      </c>
      <c r="T33" s="1">
        <v>93197.0927878613</v>
      </c>
      <c r="U33" s="1">
        <v>2310006.8321372201</v>
      </c>
      <c r="V33" s="1">
        <v>351437.45558331901</v>
      </c>
    </row>
    <row r="34" spans="1:22" x14ac:dyDescent="0.2">
      <c r="A34" s="1" t="s">
        <v>699</v>
      </c>
      <c r="B34" s="1" t="s">
        <v>947</v>
      </c>
      <c r="C34" s="1">
        <v>-0.06</v>
      </c>
      <c r="D34" s="1">
        <v>-0.14000000000000001</v>
      </c>
      <c r="E34" s="1">
        <v>0.99862329414658002</v>
      </c>
      <c r="F34" s="1">
        <v>0.15261441404690099</v>
      </c>
      <c r="G34" s="1">
        <v>18027214.783729699</v>
      </c>
      <c r="H34" s="1">
        <v>17555575.693052098</v>
      </c>
      <c r="I34" s="1">
        <v>16019811.636069</v>
      </c>
      <c r="J34" s="1">
        <v>17813946.053754602</v>
      </c>
      <c r="K34" s="1">
        <v>19281548.105455801</v>
      </c>
      <c r="L34" s="1">
        <v>18472806.728556599</v>
      </c>
      <c r="M34" s="1">
        <v>13340751.5718651</v>
      </c>
      <c r="N34" s="1">
        <v>15494326.3946198</v>
      </c>
      <c r="O34" s="1">
        <v>12543947.3392669</v>
      </c>
      <c r="P34" s="1">
        <v>17946026.186411802</v>
      </c>
      <c r="Q34" s="1">
        <v>14239556.8398192</v>
      </c>
      <c r="R34" s="1">
        <v>20272365.3525289</v>
      </c>
      <c r="S34" s="1">
        <v>20477300.068322498</v>
      </c>
      <c r="T34" s="1">
        <v>24865061.677042998</v>
      </c>
      <c r="U34" s="1">
        <v>23852709.437084001</v>
      </c>
      <c r="V34" s="1">
        <v>21120730.6895038</v>
      </c>
    </row>
    <row r="35" spans="1:22" x14ac:dyDescent="0.2">
      <c r="A35" s="1" t="s">
        <v>700</v>
      </c>
      <c r="B35" s="1" t="s">
        <v>176</v>
      </c>
      <c r="C35" s="1">
        <v>-0.11</v>
      </c>
      <c r="D35" s="1">
        <v>7.0000000000000007E-2</v>
      </c>
      <c r="E35" s="1">
        <v>0.98102245036134905</v>
      </c>
      <c r="F35" s="1">
        <v>0.15449362015839199</v>
      </c>
      <c r="G35" s="1">
        <v>18733085.0424456</v>
      </c>
      <c r="H35" s="1">
        <v>18789675.085570499</v>
      </c>
      <c r="I35" s="1">
        <v>14481330.8528588</v>
      </c>
      <c r="J35" s="1">
        <v>16369841.1340211</v>
      </c>
      <c r="K35" s="1">
        <v>17446281.3821063</v>
      </c>
      <c r="L35" s="1">
        <v>16856063.487280302</v>
      </c>
      <c r="M35" s="1">
        <v>14313721.9858023</v>
      </c>
      <c r="N35" s="1">
        <v>15725490.004211299</v>
      </c>
      <c r="O35" s="1">
        <v>20135961.757539999</v>
      </c>
      <c r="P35" s="1">
        <v>35887669.711078897</v>
      </c>
      <c r="Q35" s="1">
        <v>16722823.825658699</v>
      </c>
      <c r="R35" s="1">
        <v>13800083.245054301</v>
      </c>
      <c r="S35" s="1">
        <v>26793903.580091201</v>
      </c>
      <c r="T35" s="1">
        <v>16115712.1525106</v>
      </c>
      <c r="U35" s="1">
        <v>37543411.981150098</v>
      </c>
      <c r="V35" s="1">
        <v>25244322.4840088</v>
      </c>
    </row>
    <row r="36" spans="1:22" x14ac:dyDescent="0.2">
      <c r="A36" s="1" t="s">
        <v>701</v>
      </c>
      <c r="B36" s="1" t="s">
        <v>184</v>
      </c>
      <c r="C36" s="1">
        <v>0.71</v>
      </c>
      <c r="D36" s="1">
        <v>0.89</v>
      </c>
      <c r="E36" s="1">
        <v>0.92735939053169003</v>
      </c>
      <c r="F36" s="1">
        <v>0.16744420999604401</v>
      </c>
      <c r="G36" s="1">
        <v>3257819.6329449899</v>
      </c>
      <c r="H36" s="1">
        <v>4955971.2549307197</v>
      </c>
      <c r="I36" s="1">
        <v>5834162.7239832003</v>
      </c>
      <c r="J36" s="1">
        <v>2074470.1468559799</v>
      </c>
      <c r="K36" s="1">
        <v>5038714.7392515596</v>
      </c>
      <c r="L36" s="1">
        <v>2298622.4541713698</v>
      </c>
      <c r="M36" s="1">
        <v>10348116.197994299</v>
      </c>
      <c r="N36" s="1">
        <v>8411014.7954825293</v>
      </c>
      <c r="O36" s="1">
        <v>15101323.856659001</v>
      </c>
      <c r="P36" s="1">
        <v>3457582.7189684501</v>
      </c>
      <c r="Q36" s="1">
        <v>11786959.6374646</v>
      </c>
      <c r="R36" s="1">
        <v>3314242.7391650402</v>
      </c>
      <c r="S36" s="1">
        <v>1430179.87269587</v>
      </c>
      <c r="T36" s="1">
        <v>2379823.90390397</v>
      </c>
      <c r="U36" s="1">
        <v>1537263.5215028501</v>
      </c>
      <c r="V36" s="1">
        <v>1461068.1513642899</v>
      </c>
    </row>
    <row r="37" spans="1:22" x14ac:dyDescent="0.2">
      <c r="A37" s="1" t="s">
        <v>702</v>
      </c>
      <c r="B37" s="1" t="s">
        <v>948</v>
      </c>
      <c r="C37" s="1">
        <v>-0.06</v>
      </c>
      <c r="D37" s="1">
        <v>-1.07</v>
      </c>
      <c r="E37" s="1">
        <v>2.66652287899904E-3</v>
      </c>
      <c r="F37" s="1">
        <v>0.16963679660147499</v>
      </c>
      <c r="G37" s="1">
        <v>9147551.4810836706</v>
      </c>
      <c r="H37" s="1">
        <v>10365473.3533426</v>
      </c>
      <c r="I37" s="1">
        <v>11212143.1162163</v>
      </c>
      <c r="J37" s="1">
        <v>9008144.4232133999</v>
      </c>
      <c r="K37" s="1">
        <v>10330215.0128952</v>
      </c>
      <c r="L37" s="1">
        <v>9304352.8258626498</v>
      </c>
      <c r="M37" s="1">
        <v>8106534.8895751499</v>
      </c>
      <c r="N37" s="1">
        <v>9408411.5144225098</v>
      </c>
      <c r="O37" s="1">
        <v>6703959.4426817996</v>
      </c>
      <c r="P37" s="1">
        <v>4184223.5806124001</v>
      </c>
      <c r="Q37" s="1">
        <v>5104456.2124766503</v>
      </c>
      <c r="R37" s="1">
        <v>4152275.93771517</v>
      </c>
      <c r="S37" s="1">
        <v>5542525.5708056604</v>
      </c>
      <c r="T37" s="1">
        <v>10199972.100453399</v>
      </c>
      <c r="U37" s="1">
        <v>4994174.4099482</v>
      </c>
      <c r="V37" s="1">
        <v>4661475.7646247698</v>
      </c>
    </row>
    <row r="38" spans="1:22" x14ac:dyDescent="0.2">
      <c r="A38" s="1" t="s">
        <v>703</v>
      </c>
      <c r="B38" s="1" t="s">
        <v>11</v>
      </c>
      <c r="C38" s="1">
        <v>-7.0000000000000007E-2</v>
      </c>
      <c r="D38" s="1">
        <v>0.6</v>
      </c>
      <c r="E38" s="1">
        <v>0.15121167474209801</v>
      </c>
      <c r="F38" s="1">
        <v>0.17946769421671899</v>
      </c>
      <c r="G38" s="1">
        <v>16582765.620182499</v>
      </c>
      <c r="H38" s="1">
        <v>15735032.933015499</v>
      </c>
      <c r="I38" s="1">
        <v>13426569.755744901</v>
      </c>
      <c r="J38" s="1">
        <v>15157237.379234601</v>
      </c>
      <c r="K38" s="1">
        <v>16383035.4015591</v>
      </c>
      <c r="L38" s="1">
        <v>14357790.6629839</v>
      </c>
      <c r="M38" s="1">
        <v>10355755.274954701</v>
      </c>
      <c r="N38" s="1">
        <v>14990186.9978204</v>
      </c>
      <c r="O38" s="1">
        <v>23788094.6601681</v>
      </c>
      <c r="P38" s="1">
        <v>25495823.481066</v>
      </c>
      <c r="Q38" s="1">
        <v>23195714.641456202</v>
      </c>
      <c r="R38" s="1">
        <v>18684718.118781701</v>
      </c>
      <c r="S38" s="1">
        <v>24184058.475002401</v>
      </c>
      <c r="T38" s="1">
        <v>16872580.599900302</v>
      </c>
      <c r="U38" s="1">
        <v>17065867.428591099</v>
      </c>
      <c r="V38" s="1">
        <v>24710935.9777584</v>
      </c>
    </row>
    <row r="39" spans="1:22" x14ac:dyDescent="0.2">
      <c r="A39" s="1" t="s">
        <v>704</v>
      </c>
      <c r="B39" s="1" t="s">
        <v>949</v>
      </c>
      <c r="C39" s="1">
        <v>-7.0000000000000007E-2</v>
      </c>
      <c r="D39" s="1">
        <v>0.01</v>
      </c>
      <c r="E39" s="1">
        <v>0.99874633893617304</v>
      </c>
      <c r="F39" s="1">
        <v>0.20039155819642801</v>
      </c>
      <c r="G39" s="1">
        <v>9748864.84953155</v>
      </c>
      <c r="H39" s="1">
        <v>11036661.385672901</v>
      </c>
      <c r="I39" s="1">
        <v>7603529.6092716902</v>
      </c>
      <c r="J39" s="1">
        <v>10120888.385933699</v>
      </c>
      <c r="K39" s="1">
        <v>10417194.2822091</v>
      </c>
      <c r="L39" s="1">
        <v>10234274.397220301</v>
      </c>
      <c r="M39" s="1">
        <v>6049950.4023661902</v>
      </c>
      <c r="N39" s="1">
        <v>8723163.9394889697</v>
      </c>
      <c r="O39" s="1">
        <v>10013830.2929</v>
      </c>
      <c r="P39" s="1">
        <v>12005349.145738101</v>
      </c>
      <c r="Q39" s="1">
        <v>9979407.7271915507</v>
      </c>
      <c r="R39" s="1">
        <v>9927006.7763721794</v>
      </c>
      <c r="S39" s="1">
        <v>12833758.829149</v>
      </c>
      <c r="T39" s="1">
        <v>9748684.9058455899</v>
      </c>
      <c r="U39" s="1">
        <v>13519806.664042801</v>
      </c>
      <c r="V39" s="1">
        <v>12526012.707162</v>
      </c>
    </row>
    <row r="40" spans="1:22" x14ac:dyDescent="0.2">
      <c r="A40" s="1" t="s">
        <v>705</v>
      </c>
      <c r="B40" s="1" t="s">
        <v>950</v>
      </c>
      <c r="C40" s="1">
        <v>-0.31</v>
      </c>
      <c r="D40" s="1">
        <v>-1.0900000000000001</v>
      </c>
      <c r="E40" s="1">
        <v>0.109399651397753</v>
      </c>
      <c r="F40" s="1">
        <v>0.20118921097971401</v>
      </c>
      <c r="G40" s="1">
        <v>3817565.14661702</v>
      </c>
      <c r="H40" s="1">
        <v>3644495.8165653902</v>
      </c>
      <c r="I40" s="1">
        <v>3505905.1797920498</v>
      </c>
      <c r="J40" s="1">
        <v>3501473.4361874298</v>
      </c>
      <c r="K40" s="1">
        <v>3065998.62294384</v>
      </c>
      <c r="L40" s="1">
        <v>3583619.3104814701</v>
      </c>
      <c r="M40" s="1">
        <v>2710840.6756563401</v>
      </c>
      <c r="N40" s="1">
        <v>2592821.2036747201</v>
      </c>
      <c r="O40" s="1">
        <v>2764683.23145328</v>
      </c>
      <c r="P40" s="1">
        <v>1516187.81703555</v>
      </c>
      <c r="Q40" s="1">
        <v>1744192.7409785099</v>
      </c>
      <c r="R40" s="1">
        <v>1612518.89051255</v>
      </c>
      <c r="S40" s="1">
        <v>1767770.04091975</v>
      </c>
      <c r="T40" s="1">
        <v>1663502.3463172601</v>
      </c>
      <c r="U40" s="1">
        <v>1437255.36210319</v>
      </c>
      <c r="V40" s="1">
        <v>1655302.9009648601</v>
      </c>
    </row>
    <row r="41" spans="1:22" x14ac:dyDescent="0.2">
      <c r="A41" s="1" t="s">
        <v>706</v>
      </c>
      <c r="B41" s="1" t="s">
        <v>106</v>
      </c>
      <c r="C41" s="1">
        <v>-0.08</v>
      </c>
      <c r="D41" s="1">
        <v>-0.47</v>
      </c>
      <c r="E41" s="1">
        <v>0.25371728542616401</v>
      </c>
      <c r="F41" s="1">
        <v>0.20850753559016899</v>
      </c>
      <c r="G41" s="1">
        <v>45566146.208768398</v>
      </c>
      <c r="H41" s="1">
        <v>50229979.345776103</v>
      </c>
      <c r="I41" s="1">
        <v>60202389.761854999</v>
      </c>
      <c r="J41" s="1">
        <v>50086518.602632999</v>
      </c>
      <c r="K41" s="1">
        <v>47425036.1537591</v>
      </c>
      <c r="L41" s="1">
        <v>47186046.194814302</v>
      </c>
      <c r="M41" s="1">
        <v>45805666.637219802</v>
      </c>
      <c r="N41" s="1">
        <v>50368804.515665799</v>
      </c>
      <c r="O41" s="1">
        <v>42924579.310002401</v>
      </c>
      <c r="P41" s="1">
        <v>29549562.7195151</v>
      </c>
      <c r="Q41" s="1">
        <v>33725316.3033664</v>
      </c>
      <c r="R41" s="1">
        <v>38825057.302647002</v>
      </c>
      <c r="S41" s="1">
        <v>30969935.2227863</v>
      </c>
      <c r="T41" s="1">
        <v>37933512.708547696</v>
      </c>
      <c r="U41" s="1">
        <v>33510397.103551999</v>
      </c>
      <c r="V41" s="1">
        <v>29715641.661976799</v>
      </c>
    </row>
    <row r="42" spans="1:22" x14ac:dyDescent="0.2">
      <c r="A42" s="1" t="s">
        <v>163</v>
      </c>
      <c r="B42" s="1" t="s">
        <v>164</v>
      </c>
      <c r="C42" s="1">
        <v>0.22</v>
      </c>
      <c r="D42" s="1">
        <v>0.3</v>
      </c>
      <c r="E42" s="1">
        <v>0.97823360919654401</v>
      </c>
      <c r="F42" s="1">
        <v>0.21011157094013799</v>
      </c>
      <c r="G42" s="1">
        <v>2980419.2208878798</v>
      </c>
      <c r="H42" s="1">
        <v>3195295.1168683502</v>
      </c>
      <c r="I42" s="1">
        <v>3497411.1524146702</v>
      </c>
      <c r="J42" s="1">
        <v>1994206.6372127901</v>
      </c>
      <c r="K42" s="1">
        <v>3119419.9699185099</v>
      </c>
      <c r="L42" s="1">
        <v>2258988.20899938</v>
      </c>
      <c r="M42" s="1">
        <v>4244598.8125026096</v>
      </c>
      <c r="N42" s="1">
        <v>4070199.6263182298</v>
      </c>
      <c r="O42" s="1">
        <v>6519866.4529983699</v>
      </c>
      <c r="P42" s="1">
        <v>2296978.9583405401</v>
      </c>
      <c r="Q42" s="1">
        <v>5021275.7159013096</v>
      </c>
      <c r="R42" s="1">
        <v>2587394.5537145301</v>
      </c>
      <c r="S42" s="1">
        <v>1634400.00678165</v>
      </c>
      <c r="T42" s="1">
        <v>1894585.8903842899</v>
      </c>
      <c r="U42" s="1">
        <v>1704323.2123738499</v>
      </c>
      <c r="V42" s="1">
        <v>1692050.4554671801</v>
      </c>
    </row>
    <row r="43" spans="1:22" x14ac:dyDescent="0.2">
      <c r="A43" s="1" t="s">
        <v>707</v>
      </c>
      <c r="B43" s="1" t="s">
        <v>951</v>
      </c>
      <c r="C43" s="1">
        <v>-0.18</v>
      </c>
      <c r="D43" s="1">
        <v>-0.73</v>
      </c>
      <c r="E43" s="1">
        <v>0.12025574819594401</v>
      </c>
      <c r="F43" s="1">
        <v>0.21127517867644199</v>
      </c>
      <c r="G43" s="1">
        <v>3529964.1154329302</v>
      </c>
      <c r="H43" s="1">
        <v>3748025.2796433899</v>
      </c>
      <c r="I43" s="1">
        <v>7898541.2081356999</v>
      </c>
      <c r="J43" s="1">
        <v>3855037.5297496002</v>
      </c>
      <c r="K43" s="1">
        <v>3361679.1681213998</v>
      </c>
      <c r="L43" s="1">
        <v>4354223.5885793203</v>
      </c>
      <c r="M43" s="1">
        <v>3307054.93175322</v>
      </c>
      <c r="N43" s="1">
        <v>3353996.3840340902</v>
      </c>
      <c r="O43" s="1">
        <v>3331746.1917770701</v>
      </c>
      <c r="P43" s="1">
        <v>1869660.44961154</v>
      </c>
      <c r="Q43" s="1">
        <v>2409927.2919850298</v>
      </c>
      <c r="R43" s="1">
        <v>2165713.7474320899</v>
      </c>
      <c r="S43" s="1">
        <v>2078015.73883345</v>
      </c>
      <c r="T43" s="1">
        <v>2390387.2741735098</v>
      </c>
      <c r="U43" s="1">
        <v>2011785.1958807299</v>
      </c>
      <c r="V43" s="1">
        <v>1673185.65140526</v>
      </c>
    </row>
    <row r="44" spans="1:22" x14ac:dyDescent="0.2">
      <c r="A44" s="1" t="s">
        <v>489</v>
      </c>
      <c r="B44" s="1" t="s">
        <v>490</v>
      </c>
      <c r="C44" s="1">
        <v>-0.05</v>
      </c>
      <c r="D44" s="1">
        <v>-0.37</v>
      </c>
      <c r="E44" s="1">
        <v>2.0824951459795901E-2</v>
      </c>
      <c r="F44" s="1">
        <v>0.21156667311254501</v>
      </c>
      <c r="G44" s="1">
        <v>146756330.16667601</v>
      </c>
      <c r="H44" s="1">
        <v>160335467.604352</v>
      </c>
      <c r="I44" s="1">
        <v>152042968.012867</v>
      </c>
      <c r="J44" s="1">
        <v>144385119.78309101</v>
      </c>
      <c r="K44" s="1">
        <v>149593776.09806401</v>
      </c>
      <c r="L44" s="1">
        <v>153280364.44077101</v>
      </c>
      <c r="M44" s="1">
        <v>121067260.03221899</v>
      </c>
      <c r="N44" s="1">
        <v>139465387.26000601</v>
      </c>
      <c r="O44" s="1">
        <v>126304904.469248</v>
      </c>
      <c r="P44" s="1">
        <v>114319073.260631</v>
      </c>
      <c r="Q44" s="1">
        <v>117177959.27694499</v>
      </c>
      <c r="R44" s="1">
        <v>113645905.29472999</v>
      </c>
      <c r="S44" s="1">
        <v>119800757.50139301</v>
      </c>
      <c r="T44" s="1">
        <v>112166955.247567</v>
      </c>
      <c r="U44" s="1">
        <v>121998203.13420101</v>
      </c>
      <c r="V44" s="1">
        <v>116160678.795212</v>
      </c>
    </row>
    <row r="45" spans="1:22" x14ac:dyDescent="0.2">
      <c r="A45" s="1" t="s">
        <v>172</v>
      </c>
      <c r="B45" s="1" t="s">
        <v>173</v>
      </c>
      <c r="C45" s="1">
        <v>0.53</v>
      </c>
      <c r="D45" s="1">
        <v>0.63</v>
      </c>
      <c r="E45" s="1">
        <v>0.95696784918408495</v>
      </c>
      <c r="F45" s="1">
        <v>0.244158462287699</v>
      </c>
      <c r="G45" s="1">
        <v>65906471.186011799</v>
      </c>
      <c r="H45" s="1">
        <v>87699362.979505107</v>
      </c>
      <c r="I45" s="1">
        <v>115973422.988309</v>
      </c>
      <c r="J45" s="1">
        <v>47622354.022365503</v>
      </c>
      <c r="K45" s="1">
        <v>84938868.226118699</v>
      </c>
      <c r="L45" s="1">
        <v>58455507.450669602</v>
      </c>
      <c r="M45" s="1">
        <v>152939115.355277</v>
      </c>
      <c r="N45" s="1">
        <v>136577565.10553101</v>
      </c>
      <c r="O45" s="1">
        <v>194373794.79909399</v>
      </c>
      <c r="P45" s="1">
        <v>64122538.6185674</v>
      </c>
      <c r="Q45" s="1">
        <v>166746480.80826199</v>
      </c>
      <c r="R45" s="1">
        <v>70803330.761364207</v>
      </c>
      <c r="S45" s="1">
        <v>39128111.818343401</v>
      </c>
      <c r="T45" s="1">
        <v>54322320.962542899</v>
      </c>
      <c r="U45" s="1">
        <v>45578938.948595002</v>
      </c>
      <c r="V45" s="1">
        <v>42386669.8858248</v>
      </c>
    </row>
    <row r="46" spans="1:22" x14ac:dyDescent="0.2">
      <c r="A46" s="1" t="s">
        <v>708</v>
      </c>
      <c r="B46" s="1" t="s">
        <v>952</v>
      </c>
      <c r="C46" s="1">
        <v>-0.1</v>
      </c>
      <c r="D46" s="1">
        <v>-0.26</v>
      </c>
      <c r="E46" s="1">
        <v>0.68886559699813499</v>
      </c>
      <c r="F46" s="1">
        <v>0.25500181324447202</v>
      </c>
      <c r="G46" s="1">
        <v>61806883.149424702</v>
      </c>
      <c r="H46" s="1">
        <v>68752088.257863894</v>
      </c>
      <c r="I46" s="1">
        <v>72186063.567267299</v>
      </c>
      <c r="J46" s="1">
        <v>65631746.809514098</v>
      </c>
      <c r="K46" s="1">
        <v>57777438.2287931</v>
      </c>
      <c r="L46" s="1">
        <v>69169328.902473003</v>
      </c>
      <c r="M46" s="1">
        <v>56220909.233061299</v>
      </c>
      <c r="N46" s="1">
        <v>67362123.667410895</v>
      </c>
      <c r="O46" s="1">
        <v>64037509.6628443</v>
      </c>
      <c r="P46" s="1">
        <v>54683039.826559</v>
      </c>
      <c r="Q46" s="1">
        <v>57898551.933008403</v>
      </c>
      <c r="R46" s="1">
        <v>51734528.215299003</v>
      </c>
      <c r="S46" s="1">
        <v>51015130.471267402</v>
      </c>
      <c r="T46" s="1">
        <v>44382471.247371301</v>
      </c>
      <c r="U46" s="1">
        <v>50081909.746275999</v>
      </c>
      <c r="V46" s="1">
        <v>53559051.875563502</v>
      </c>
    </row>
    <row r="47" spans="1:22" x14ac:dyDescent="0.2">
      <c r="A47" s="1" t="s">
        <v>709</v>
      </c>
      <c r="B47" s="1" t="s">
        <v>22</v>
      </c>
      <c r="C47" s="1">
        <v>-0.27</v>
      </c>
      <c r="D47" s="1">
        <v>-0.25</v>
      </c>
      <c r="E47" s="1">
        <v>0.83698913600176295</v>
      </c>
      <c r="F47" s="1">
        <v>0.25594090248803397</v>
      </c>
      <c r="G47" s="1">
        <v>40827041.667262502</v>
      </c>
      <c r="H47" s="1">
        <v>43530269.789239399</v>
      </c>
      <c r="I47" s="1">
        <v>37619669.677942403</v>
      </c>
      <c r="J47" s="1">
        <v>44270267.679162003</v>
      </c>
      <c r="K47" s="1">
        <v>37263242.655357704</v>
      </c>
      <c r="L47" s="1">
        <v>43157704.395819701</v>
      </c>
      <c r="M47" s="1">
        <v>31659527.287085298</v>
      </c>
      <c r="N47" s="1">
        <v>32847732.255818799</v>
      </c>
      <c r="O47" s="1">
        <v>35455706.061214298</v>
      </c>
      <c r="P47" s="1">
        <v>41120938.850400001</v>
      </c>
      <c r="Q47" s="1">
        <v>33559305.757649899</v>
      </c>
      <c r="R47" s="1">
        <v>35655950.590977803</v>
      </c>
      <c r="S47" s="1">
        <v>52508575.405940503</v>
      </c>
      <c r="T47" s="1">
        <v>39782520.237147197</v>
      </c>
      <c r="U47" s="1">
        <v>44440410.281324998</v>
      </c>
      <c r="V47" s="1">
        <v>42701865.8773809</v>
      </c>
    </row>
    <row r="48" spans="1:22" x14ac:dyDescent="0.2">
      <c r="A48" s="1" t="s">
        <v>240</v>
      </c>
      <c r="B48" s="1" t="s">
        <v>241</v>
      </c>
      <c r="C48" s="1">
        <v>0.55000000000000004</v>
      </c>
      <c r="D48" s="1">
        <v>0.74</v>
      </c>
      <c r="E48" s="1">
        <v>0.96964722259783998</v>
      </c>
      <c r="F48" s="1">
        <v>0.25990578871238001</v>
      </c>
      <c r="G48" s="1">
        <v>42489017.2973051</v>
      </c>
      <c r="H48" s="1">
        <v>54578018.804078698</v>
      </c>
      <c r="I48" s="1">
        <v>74870002.5886942</v>
      </c>
      <c r="J48" s="1">
        <v>27889797.361162499</v>
      </c>
      <c r="K48" s="1">
        <v>56677063.5187122</v>
      </c>
      <c r="L48" s="1">
        <v>32205029.247877199</v>
      </c>
      <c r="M48" s="1">
        <v>101125496.711145</v>
      </c>
      <c r="N48" s="1">
        <v>85326048.491230696</v>
      </c>
      <c r="O48" s="1">
        <v>136080815.84281799</v>
      </c>
      <c r="P48" s="1">
        <v>39552878.783521801</v>
      </c>
      <c r="Q48" s="1">
        <v>122404982.50974201</v>
      </c>
      <c r="R48" s="1">
        <v>37349735.642720103</v>
      </c>
      <c r="S48" s="1">
        <v>23648559.011084002</v>
      </c>
      <c r="T48" s="1">
        <v>32507070.4320371</v>
      </c>
      <c r="U48" s="1">
        <v>24740793.258083601</v>
      </c>
      <c r="V48" s="1">
        <v>22954658.480464499</v>
      </c>
    </row>
    <row r="49" spans="1:22" x14ac:dyDescent="0.2">
      <c r="A49" s="1" t="s">
        <v>710</v>
      </c>
      <c r="B49" s="1" t="s">
        <v>171</v>
      </c>
      <c r="C49" s="1">
        <v>-0.13</v>
      </c>
      <c r="D49" s="1">
        <v>0.28000000000000003</v>
      </c>
      <c r="E49" s="1">
        <v>0.34289364947286199</v>
      </c>
      <c r="F49" s="1">
        <v>0.26359583428330402</v>
      </c>
      <c r="G49" s="1">
        <v>3462557.0194340302</v>
      </c>
      <c r="H49" s="1">
        <v>3266029.1589017701</v>
      </c>
      <c r="I49" s="1">
        <v>2700903.75300775</v>
      </c>
      <c r="J49" s="1">
        <v>3177304.9470128198</v>
      </c>
      <c r="K49" s="1">
        <v>2888487.4520694599</v>
      </c>
      <c r="L49" s="1">
        <v>2993460.7419477901</v>
      </c>
      <c r="M49" s="1">
        <v>3417845.2624517302</v>
      </c>
      <c r="N49" s="1">
        <v>2467884.4593933001</v>
      </c>
      <c r="O49" s="1">
        <v>4163597.98605604</v>
      </c>
      <c r="P49" s="1">
        <v>3650909.9759615301</v>
      </c>
      <c r="Q49" s="1">
        <v>3602476.0557728801</v>
      </c>
      <c r="R49" s="1">
        <v>4903764.6197437895</v>
      </c>
      <c r="S49" s="1">
        <v>3950570.0256813699</v>
      </c>
      <c r="T49" s="1">
        <v>3475848.0306355199</v>
      </c>
      <c r="U49" s="1">
        <v>4022344.4984293701</v>
      </c>
      <c r="V49" s="1">
        <v>3909444.4111006199</v>
      </c>
    </row>
    <row r="50" spans="1:22" x14ac:dyDescent="0.2">
      <c r="A50" s="1" t="s">
        <v>83</v>
      </c>
      <c r="B50" s="1" t="s">
        <v>84</v>
      </c>
      <c r="C50" s="1">
        <v>0.04</v>
      </c>
      <c r="D50" s="1">
        <v>-0.28000000000000003</v>
      </c>
      <c r="E50" s="1">
        <v>0.58516948900658905</v>
      </c>
      <c r="F50" s="1">
        <v>0.26430199178486602</v>
      </c>
      <c r="G50" s="1">
        <v>20121279.882221799</v>
      </c>
      <c r="H50" s="1">
        <v>24238241.188697599</v>
      </c>
      <c r="I50" s="1">
        <v>24925187.0675571</v>
      </c>
      <c r="J50" s="1">
        <v>20889294.2925165</v>
      </c>
      <c r="K50" s="1">
        <v>22885016.584164102</v>
      </c>
      <c r="L50" s="1">
        <v>23421556.837136</v>
      </c>
      <c r="M50" s="1">
        <v>14773784.3122871</v>
      </c>
      <c r="N50" s="1">
        <v>25356643.934597101</v>
      </c>
      <c r="O50" s="1">
        <v>20151097.0718784</v>
      </c>
      <c r="P50" s="1">
        <v>18198108.084736198</v>
      </c>
      <c r="Q50" s="1">
        <v>18867425.8940759</v>
      </c>
      <c r="R50" s="1">
        <v>13616835.535764599</v>
      </c>
      <c r="S50" s="1">
        <v>15490867.8983206</v>
      </c>
      <c r="T50" s="1">
        <v>12592314.755405201</v>
      </c>
      <c r="U50" s="1">
        <v>16874763.456010699</v>
      </c>
      <c r="V50" s="1">
        <v>17194243.401910599</v>
      </c>
    </row>
    <row r="51" spans="1:22" x14ac:dyDescent="0.2">
      <c r="A51" s="1" t="s">
        <v>711</v>
      </c>
      <c r="B51" s="1" t="s">
        <v>953</v>
      </c>
      <c r="C51" s="1">
        <v>-0.19</v>
      </c>
      <c r="D51" s="1">
        <v>0.02</v>
      </c>
      <c r="E51" s="1">
        <v>0.99999989692075397</v>
      </c>
      <c r="F51" s="1">
        <v>0.26517447186293502</v>
      </c>
      <c r="G51" s="1">
        <v>343247.31654113898</v>
      </c>
      <c r="H51" s="1">
        <v>354120.82157888199</v>
      </c>
      <c r="I51" s="1">
        <v>323395.406879652</v>
      </c>
      <c r="J51" s="1">
        <v>365706.84315221501</v>
      </c>
      <c r="K51" s="1">
        <v>314539.57679683802</v>
      </c>
      <c r="L51" s="1">
        <v>394027.14522356901</v>
      </c>
      <c r="M51" s="1">
        <v>295798.866184488</v>
      </c>
      <c r="N51" s="1">
        <v>286427.30433322297</v>
      </c>
      <c r="O51" s="1">
        <v>291910.38282203901</v>
      </c>
      <c r="P51" s="1">
        <v>334582.90168447403</v>
      </c>
      <c r="Q51" s="1">
        <v>506802.09226869</v>
      </c>
      <c r="R51" s="1">
        <v>371441.24480869202</v>
      </c>
      <c r="S51" s="1">
        <v>359474.69608344999</v>
      </c>
      <c r="T51" s="1">
        <v>373428.18108473701</v>
      </c>
      <c r="U51" s="1">
        <v>2823090.2802797901</v>
      </c>
      <c r="V51" s="1">
        <v>359475.23093019897</v>
      </c>
    </row>
    <row r="52" spans="1:22" x14ac:dyDescent="0.2">
      <c r="A52" s="1" t="s">
        <v>712</v>
      </c>
      <c r="B52" s="1" t="s">
        <v>202</v>
      </c>
      <c r="C52" s="1">
        <v>0.25</v>
      </c>
      <c r="D52" s="1">
        <v>0.22</v>
      </c>
      <c r="E52" s="1">
        <v>0.99126227026830305</v>
      </c>
      <c r="F52" s="1">
        <v>0.26521729608493899</v>
      </c>
      <c r="G52" s="1">
        <v>15388263.1313181</v>
      </c>
      <c r="H52" s="1">
        <v>18334951.270616598</v>
      </c>
      <c r="I52" s="1">
        <v>18515451.243576199</v>
      </c>
      <c r="J52" s="1">
        <v>12841413.5748653</v>
      </c>
      <c r="K52" s="1">
        <v>18107069.567521799</v>
      </c>
      <c r="L52" s="1">
        <v>14425074.4596413</v>
      </c>
      <c r="M52" s="1">
        <v>22485094.171276301</v>
      </c>
      <c r="N52" s="1">
        <v>22090354.9701268</v>
      </c>
      <c r="O52" s="1">
        <v>29728067.647583298</v>
      </c>
      <c r="P52" s="1">
        <v>13707787.557621401</v>
      </c>
      <c r="Q52" s="1">
        <v>25667325.006350402</v>
      </c>
      <c r="R52" s="1">
        <v>13300215.671251601</v>
      </c>
      <c r="S52" s="1">
        <v>12248947.147430999</v>
      </c>
      <c r="T52" s="1">
        <v>11630087.959128</v>
      </c>
      <c r="U52" s="1">
        <v>11545328.1893721</v>
      </c>
      <c r="V52" s="1">
        <v>11449848.064130699</v>
      </c>
    </row>
    <row r="53" spans="1:22" x14ac:dyDescent="0.2">
      <c r="A53" s="1" t="s">
        <v>713</v>
      </c>
      <c r="B53" s="1" t="s">
        <v>206</v>
      </c>
      <c r="C53" s="1">
        <v>0.23</v>
      </c>
      <c r="D53" s="1">
        <v>0.6</v>
      </c>
      <c r="E53" s="1">
        <v>0.67074208607797003</v>
      </c>
      <c r="F53" s="1">
        <v>0.26980343167081799</v>
      </c>
      <c r="G53" s="1">
        <v>2306853.56422548</v>
      </c>
      <c r="H53" s="1">
        <v>2563445.0228066002</v>
      </c>
      <c r="I53" s="1">
        <v>2788186.4227122399</v>
      </c>
      <c r="J53" s="1">
        <v>1881891.5680939101</v>
      </c>
      <c r="K53" s="1">
        <v>2546312.9682284999</v>
      </c>
      <c r="L53" s="1">
        <v>2065674.76088936</v>
      </c>
      <c r="M53" s="1">
        <v>3407403.7911934098</v>
      </c>
      <c r="N53" s="1">
        <v>3167144.3733303002</v>
      </c>
      <c r="O53" s="1">
        <v>5046938.8675138699</v>
      </c>
      <c r="P53" s="1">
        <v>2238022.6611419101</v>
      </c>
      <c r="Q53" s="1">
        <v>5872196.0184735097</v>
      </c>
      <c r="R53" s="1">
        <v>2346362.9894506298</v>
      </c>
      <c r="S53" s="1">
        <v>1557011.6098255799</v>
      </c>
      <c r="T53" s="1">
        <v>1713404.31292087</v>
      </c>
      <c r="U53" s="1">
        <v>1632954.55468215</v>
      </c>
      <c r="V53" s="1">
        <v>1450292.6081572</v>
      </c>
    </row>
    <row r="54" spans="1:22" x14ac:dyDescent="0.2">
      <c r="A54" s="1" t="s">
        <v>714</v>
      </c>
      <c r="B54" s="1" t="s">
        <v>954</v>
      </c>
      <c r="C54" s="1">
        <v>-0.1</v>
      </c>
      <c r="D54" s="1">
        <v>-0.4</v>
      </c>
      <c r="E54" s="1">
        <v>0.65349632485515996</v>
      </c>
      <c r="F54" s="1">
        <v>0.27267965079560702</v>
      </c>
      <c r="G54" s="1">
        <v>298287.47356982698</v>
      </c>
      <c r="H54" s="1">
        <v>290740.42655511899</v>
      </c>
      <c r="I54" s="1">
        <v>382342.04529599001</v>
      </c>
      <c r="J54" s="1">
        <v>313128.447215138</v>
      </c>
      <c r="K54" s="1">
        <v>359867.615229872</v>
      </c>
      <c r="L54" s="1">
        <v>312670.27827794</v>
      </c>
      <c r="M54" s="1">
        <v>258582.08558520899</v>
      </c>
      <c r="N54" s="1">
        <v>194492.365440886</v>
      </c>
      <c r="O54" s="1">
        <v>250473.67630464199</v>
      </c>
      <c r="P54" s="1">
        <v>181920.97279941899</v>
      </c>
      <c r="Q54" s="1">
        <v>265234.25803588302</v>
      </c>
      <c r="R54" s="1">
        <v>213895.35923042</v>
      </c>
      <c r="S54" s="1">
        <v>120289.616472473</v>
      </c>
      <c r="T54" s="1">
        <v>117783.98392406901</v>
      </c>
      <c r="U54" s="1">
        <v>230860.209464716</v>
      </c>
      <c r="V54" s="1">
        <v>268951.23482878599</v>
      </c>
    </row>
    <row r="55" spans="1:22" x14ac:dyDescent="0.2">
      <c r="A55" s="1" t="s">
        <v>715</v>
      </c>
      <c r="B55" s="1" t="s">
        <v>955</v>
      </c>
      <c r="C55" s="1">
        <v>-0.03</v>
      </c>
      <c r="D55" s="1">
        <v>-0.16</v>
      </c>
      <c r="E55" s="1">
        <v>0.92035222606271505</v>
      </c>
      <c r="F55" s="1">
        <v>0.27827910283373802</v>
      </c>
      <c r="G55" s="1">
        <v>454235909.38269901</v>
      </c>
      <c r="H55" s="1">
        <v>508433964.39916098</v>
      </c>
      <c r="I55" s="1">
        <v>419932307.73614001</v>
      </c>
      <c r="J55" s="1">
        <v>482659508.34878403</v>
      </c>
      <c r="K55" s="1">
        <v>488316643.00362802</v>
      </c>
      <c r="L55" s="1">
        <v>497615776.90194499</v>
      </c>
      <c r="M55" s="1">
        <v>346553792.98318797</v>
      </c>
      <c r="N55" s="1">
        <v>429008043.01068801</v>
      </c>
      <c r="O55" s="1">
        <v>366496116.192114</v>
      </c>
      <c r="P55" s="1">
        <v>472030209.47563201</v>
      </c>
      <c r="Q55" s="1">
        <v>386426661.81181997</v>
      </c>
      <c r="R55" s="1">
        <v>454967888.11053997</v>
      </c>
      <c r="S55" s="1">
        <v>548251003.94050503</v>
      </c>
      <c r="T55" s="1">
        <v>518132000.463121</v>
      </c>
      <c r="U55" s="1">
        <v>552405218.88370705</v>
      </c>
      <c r="V55" s="1">
        <v>509811038.06923902</v>
      </c>
    </row>
    <row r="56" spans="1:22" x14ac:dyDescent="0.2">
      <c r="A56" s="1" t="s">
        <v>716</v>
      </c>
      <c r="B56" s="1" t="s">
        <v>956</v>
      </c>
      <c r="C56" s="1">
        <v>-0.4</v>
      </c>
      <c r="D56" s="1">
        <v>0.06</v>
      </c>
      <c r="E56" s="1">
        <v>0.99932023087771704</v>
      </c>
      <c r="F56" s="1">
        <v>0.31004939358088501</v>
      </c>
      <c r="G56" s="1">
        <v>16266487.0591591</v>
      </c>
      <c r="H56" s="1">
        <v>13394834.844204901</v>
      </c>
      <c r="I56" s="1">
        <v>15881763.3626683</v>
      </c>
      <c r="J56" s="1">
        <v>15996944.989201499</v>
      </c>
      <c r="K56" s="1">
        <v>11293139.781265499</v>
      </c>
      <c r="L56" s="1">
        <v>14460429.477541599</v>
      </c>
      <c r="M56" s="1">
        <v>12335943.276957201</v>
      </c>
      <c r="N56" s="1">
        <v>11768984.283275301</v>
      </c>
      <c r="O56" s="1">
        <v>18588270.618397702</v>
      </c>
      <c r="P56" s="1">
        <v>14617454.411415</v>
      </c>
      <c r="Q56" s="1">
        <v>13345336.4250075</v>
      </c>
      <c r="R56" s="1">
        <v>20967989.9631848</v>
      </c>
      <c r="S56" s="1">
        <v>14315556.8487987</v>
      </c>
      <c r="T56" s="1">
        <v>17438295.6022623</v>
      </c>
      <c r="U56" s="1">
        <v>17152848.476135202</v>
      </c>
      <c r="V56" s="1">
        <v>17252205.971211102</v>
      </c>
    </row>
    <row r="57" spans="1:22" x14ac:dyDescent="0.2">
      <c r="A57" s="1" t="s">
        <v>717</v>
      </c>
      <c r="B57" s="1" t="s">
        <v>957</v>
      </c>
      <c r="C57" s="1">
        <v>-0.04</v>
      </c>
      <c r="D57" s="1">
        <v>-1.53</v>
      </c>
      <c r="E57" s="1">
        <v>0.20652881645312901</v>
      </c>
      <c r="F57" s="1">
        <v>0.31487192853842</v>
      </c>
      <c r="G57" s="1">
        <v>374944.58312497602</v>
      </c>
      <c r="H57" s="1">
        <v>902387.593454808</v>
      </c>
      <c r="I57" s="1">
        <v>873500.13035308605</v>
      </c>
      <c r="J57" s="1">
        <v>566413.37713677599</v>
      </c>
      <c r="K57" s="1">
        <v>681016.71197971096</v>
      </c>
      <c r="L57" s="1">
        <v>720490.291135723</v>
      </c>
      <c r="M57" s="1">
        <v>345876.93238800298</v>
      </c>
      <c r="N57" s="1">
        <v>802907.39144508704</v>
      </c>
      <c r="O57" s="1">
        <v>430893.03253828897</v>
      </c>
      <c r="P57" s="1">
        <v>159472.779516815</v>
      </c>
      <c r="Q57" s="1">
        <v>114937.49586754201</v>
      </c>
      <c r="R57" s="1">
        <v>338937.70570136502</v>
      </c>
      <c r="S57" s="1">
        <v>246036.08842167899</v>
      </c>
      <c r="T57" s="1">
        <v>347044.30723025801</v>
      </c>
      <c r="U57" s="1">
        <v>206994.53187646699</v>
      </c>
      <c r="V57" s="1">
        <v>178815.370655829</v>
      </c>
    </row>
    <row r="58" spans="1:22" x14ac:dyDescent="0.2">
      <c r="A58" s="1" t="s">
        <v>718</v>
      </c>
      <c r="B58" s="1" t="s">
        <v>123</v>
      </c>
      <c r="C58" s="1">
        <v>-0.26</v>
      </c>
      <c r="D58" s="1">
        <v>0.12</v>
      </c>
      <c r="E58" s="1">
        <v>0.98624867027145102</v>
      </c>
      <c r="F58" s="1">
        <v>0.34849683020815397</v>
      </c>
      <c r="G58" s="1">
        <v>4434297.2172306301</v>
      </c>
      <c r="H58" s="1">
        <v>4345262.9651333196</v>
      </c>
      <c r="I58" s="1">
        <v>2303134.4343178798</v>
      </c>
      <c r="J58" s="1">
        <v>4906601.7014379697</v>
      </c>
      <c r="K58" s="1">
        <v>1108755.0489710299</v>
      </c>
      <c r="L58" s="1">
        <v>3852178.0911806501</v>
      </c>
      <c r="M58" s="1">
        <v>3466366.6672604801</v>
      </c>
      <c r="N58" s="1">
        <v>4059256.3760454501</v>
      </c>
      <c r="O58" s="1">
        <v>5296025.6043136297</v>
      </c>
      <c r="P58" s="1">
        <v>4519217.3060401296</v>
      </c>
      <c r="Q58" s="1">
        <v>4397913.0710500097</v>
      </c>
      <c r="R58" s="1">
        <v>4999831.7872002898</v>
      </c>
      <c r="S58" s="1">
        <v>5099419.2300807498</v>
      </c>
      <c r="T58" s="1">
        <v>4547057.12920056</v>
      </c>
      <c r="U58" s="1">
        <v>3802520.1893870002</v>
      </c>
      <c r="V58" s="1">
        <v>5265916.4773298604</v>
      </c>
    </row>
    <row r="59" spans="1:22" x14ac:dyDescent="0.2">
      <c r="A59" s="1" t="s">
        <v>719</v>
      </c>
      <c r="B59" s="1" t="s">
        <v>100</v>
      </c>
      <c r="C59" s="1">
        <v>-0.06</v>
      </c>
      <c r="D59" s="1">
        <v>0.35</v>
      </c>
      <c r="E59" s="1">
        <v>0.89883186700759499</v>
      </c>
      <c r="F59" s="1">
        <v>0.35165080563142997</v>
      </c>
      <c r="G59" s="1">
        <v>15284025.9384166</v>
      </c>
      <c r="H59" s="1">
        <v>15783638.615461299</v>
      </c>
      <c r="I59" s="1">
        <v>18019039.093180198</v>
      </c>
      <c r="J59" s="1">
        <v>20461332.624129701</v>
      </c>
      <c r="K59" s="1">
        <v>16716617.2084138</v>
      </c>
      <c r="L59" s="1">
        <v>18060834.331244402</v>
      </c>
      <c r="M59" s="1">
        <v>14272715.653836699</v>
      </c>
      <c r="N59" s="1">
        <v>15636349.6582173</v>
      </c>
      <c r="O59" s="1">
        <v>19034561.771532401</v>
      </c>
      <c r="P59" s="1">
        <v>21069635.3299447</v>
      </c>
      <c r="Q59" s="1">
        <v>21875326.445096299</v>
      </c>
      <c r="R59" s="1">
        <v>22090050.146230001</v>
      </c>
      <c r="S59" s="1">
        <v>20392662.924627099</v>
      </c>
      <c r="T59" s="1">
        <v>27902899.416425701</v>
      </c>
      <c r="U59" s="1">
        <v>19101370.796099499</v>
      </c>
      <c r="V59" s="1">
        <v>22636706.8957735</v>
      </c>
    </row>
    <row r="60" spans="1:22" x14ac:dyDescent="0.2">
      <c r="A60" s="1" t="s">
        <v>720</v>
      </c>
      <c r="B60" s="1" t="s">
        <v>958</v>
      </c>
      <c r="C60" s="1">
        <v>-0.25</v>
      </c>
      <c r="D60" s="1">
        <v>0.42</v>
      </c>
      <c r="E60" s="1">
        <v>0.67540811479028595</v>
      </c>
      <c r="F60" s="1">
        <v>0.36571130982203998</v>
      </c>
      <c r="G60" s="1">
        <v>1894436.64085153</v>
      </c>
      <c r="H60" s="1">
        <v>1244174.74187135</v>
      </c>
      <c r="I60" s="1">
        <v>1474805.8333270899</v>
      </c>
      <c r="J60" s="1">
        <v>1645997.63476012</v>
      </c>
      <c r="K60" s="1">
        <v>1372478.3153319601</v>
      </c>
      <c r="L60" s="1">
        <v>1358409.1686557101</v>
      </c>
      <c r="M60" s="1">
        <v>1267648.1403622199</v>
      </c>
      <c r="N60" s="1">
        <v>1151622.2719485001</v>
      </c>
      <c r="O60" s="1">
        <v>2384529.07444346</v>
      </c>
      <c r="P60" s="1">
        <v>1803810.8791986301</v>
      </c>
      <c r="Q60" s="1">
        <v>1664292.3897677199</v>
      </c>
      <c r="R60" s="1">
        <v>2589751.4647080302</v>
      </c>
      <c r="S60" s="1">
        <v>1964709.0545010101</v>
      </c>
      <c r="T60" s="1">
        <v>2053194.0502190201</v>
      </c>
      <c r="U60" s="1">
        <v>1382951.7562069299</v>
      </c>
      <c r="V60" s="1">
        <v>2161427.8104405701</v>
      </c>
    </row>
    <row r="61" spans="1:22" x14ac:dyDescent="0.2">
      <c r="A61" s="1" t="s">
        <v>721</v>
      </c>
      <c r="B61" s="1" t="s">
        <v>959</v>
      </c>
      <c r="C61" s="1">
        <v>0.25</v>
      </c>
      <c r="D61" s="1">
        <v>0.19</v>
      </c>
      <c r="E61" s="1">
        <v>0.97957831851428701</v>
      </c>
      <c r="F61" s="1">
        <v>0.37221787569485698</v>
      </c>
      <c r="G61" s="1">
        <v>3412233.4925313899</v>
      </c>
      <c r="H61" s="1">
        <v>3601788.1467440799</v>
      </c>
      <c r="I61" s="1">
        <v>4232972.4829421602</v>
      </c>
      <c r="J61" s="1">
        <v>3084497.5100346901</v>
      </c>
      <c r="K61" s="1">
        <v>3978750.5406570099</v>
      </c>
      <c r="L61" s="1">
        <v>3174925.45838338</v>
      </c>
      <c r="M61" s="1">
        <v>4466652.5816650297</v>
      </c>
      <c r="N61" s="1">
        <v>4373195.1801050203</v>
      </c>
      <c r="O61" s="1">
        <v>5532191.8262948198</v>
      </c>
      <c r="P61" s="1">
        <v>3242261.1282048998</v>
      </c>
      <c r="Q61" s="1">
        <v>4604857.4962086296</v>
      </c>
      <c r="R61" s="1">
        <v>3374527.0678381301</v>
      </c>
      <c r="S61" s="1">
        <v>3135239.2537859101</v>
      </c>
      <c r="T61" s="1">
        <v>2723343.43899306</v>
      </c>
      <c r="U61" s="1">
        <v>2993260.65203196</v>
      </c>
      <c r="V61" s="1">
        <v>2955316.55128081</v>
      </c>
    </row>
    <row r="62" spans="1:22" x14ac:dyDescent="0.2">
      <c r="A62" s="1" t="s">
        <v>722</v>
      </c>
      <c r="B62" s="1" t="s">
        <v>329</v>
      </c>
      <c r="C62" s="1">
        <v>-0.13</v>
      </c>
      <c r="D62" s="1">
        <v>-0.19</v>
      </c>
      <c r="E62" s="1">
        <v>0.816280452100271</v>
      </c>
      <c r="F62" s="1">
        <v>0.37864862448158698</v>
      </c>
      <c r="G62" s="1">
        <v>296918413.92429602</v>
      </c>
      <c r="H62" s="1">
        <v>311512536.21310002</v>
      </c>
      <c r="I62" s="1">
        <v>306989394.16876698</v>
      </c>
      <c r="J62" s="1">
        <v>331044810.983697</v>
      </c>
      <c r="K62" s="1">
        <v>280789814.52394402</v>
      </c>
      <c r="L62" s="1">
        <v>309720647.64247298</v>
      </c>
      <c r="M62" s="1">
        <v>218180278.13892201</v>
      </c>
      <c r="N62" s="1">
        <v>283326430.99766499</v>
      </c>
      <c r="O62" s="1">
        <v>294639494.59543598</v>
      </c>
      <c r="P62" s="1">
        <v>277785980.37360799</v>
      </c>
      <c r="Q62" s="1">
        <v>266170884.354202</v>
      </c>
      <c r="R62" s="1">
        <v>234860579.43904701</v>
      </c>
      <c r="S62" s="1">
        <v>228504445.91536799</v>
      </c>
      <c r="T62" s="1">
        <v>187912530.991694</v>
      </c>
      <c r="U62" s="1">
        <v>209499299.45080501</v>
      </c>
      <c r="V62" s="1">
        <v>248640954.02598599</v>
      </c>
    </row>
    <row r="63" spans="1:22" x14ac:dyDescent="0.2">
      <c r="A63" s="1" t="s">
        <v>55</v>
      </c>
      <c r="B63" s="1" t="s">
        <v>56</v>
      </c>
      <c r="C63" s="1">
        <v>-0.11</v>
      </c>
      <c r="D63" s="1">
        <v>-0.38</v>
      </c>
      <c r="E63" s="1">
        <v>0.53992392459180505</v>
      </c>
      <c r="F63" s="1">
        <v>0.38582295118110899</v>
      </c>
      <c r="G63" s="1">
        <v>24484052.280529201</v>
      </c>
      <c r="H63" s="1">
        <v>26966576.571922999</v>
      </c>
      <c r="I63" s="1">
        <v>30499346.124178201</v>
      </c>
      <c r="J63" s="1">
        <v>27865467.08983</v>
      </c>
      <c r="K63" s="1">
        <v>25735305.613491401</v>
      </c>
      <c r="L63" s="1">
        <v>26151210.130174201</v>
      </c>
      <c r="M63" s="1">
        <v>21552744.612544801</v>
      </c>
      <c r="N63" s="1">
        <v>25150263.813772</v>
      </c>
      <c r="O63" s="1">
        <v>28202218.300574299</v>
      </c>
      <c r="P63" s="1">
        <v>18629576.518506199</v>
      </c>
      <c r="Q63" s="1">
        <v>22075963.1474992</v>
      </c>
      <c r="R63" s="1">
        <v>20165189.498443902</v>
      </c>
      <c r="S63" s="1">
        <v>19947809.538063601</v>
      </c>
      <c r="T63" s="1">
        <v>17975564.181981102</v>
      </c>
      <c r="U63" s="1">
        <v>20640642.279291</v>
      </c>
      <c r="V63" s="1">
        <v>18485939.571664199</v>
      </c>
    </row>
    <row r="64" spans="1:22" x14ac:dyDescent="0.2">
      <c r="A64" s="1" t="s">
        <v>723</v>
      </c>
      <c r="B64" s="1" t="s">
        <v>960</v>
      </c>
      <c r="C64" s="1">
        <v>0.84</v>
      </c>
      <c r="D64" s="1">
        <v>1.08</v>
      </c>
      <c r="E64" s="1">
        <v>0.67166367445241204</v>
      </c>
      <c r="F64" s="1">
        <v>0.400765312081865</v>
      </c>
      <c r="G64" s="1">
        <v>1360802.5101749201</v>
      </c>
      <c r="H64" s="1">
        <v>3836658.2227604198</v>
      </c>
      <c r="I64" s="1">
        <v>3880692.33189278</v>
      </c>
      <c r="J64" s="1">
        <v>967318.00201751303</v>
      </c>
      <c r="K64" s="1">
        <v>3919093.8906523199</v>
      </c>
      <c r="L64" s="1">
        <v>1502988.4830082699</v>
      </c>
      <c r="M64" s="1">
        <v>8575257.9469658192</v>
      </c>
      <c r="N64" s="1">
        <v>5408220.3916319404</v>
      </c>
      <c r="O64" s="1">
        <v>9101256.2255934309</v>
      </c>
      <c r="P64" s="1">
        <v>2666517.1350468099</v>
      </c>
      <c r="Q64" s="1">
        <v>8345025.9550526999</v>
      </c>
      <c r="R64" s="1">
        <v>2429255.7473836299</v>
      </c>
      <c r="S64" s="1">
        <v>1266027.6233325701</v>
      </c>
      <c r="T64" s="1">
        <v>2377959.7129982002</v>
      </c>
      <c r="U64" s="1">
        <v>1548806.5861545701</v>
      </c>
      <c r="V64" s="1">
        <v>1114771.4618603501</v>
      </c>
    </row>
    <row r="65" spans="1:22" x14ac:dyDescent="0.2">
      <c r="A65" s="1" t="s">
        <v>724</v>
      </c>
      <c r="B65" s="1" t="s">
        <v>22</v>
      </c>
      <c r="C65" s="1">
        <v>-0.46</v>
      </c>
      <c r="D65" s="1">
        <v>-0.56999999999999995</v>
      </c>
      <c r="E65" s="1">
        <v>5.2135693215681102E-2</v>
      </c>
      <c r="F65" s="1">
        <v>0.405676080204739</v>
      </c>
      <c r="G65" s="1">
        <v>14080070.3389496</v>
      </c>
      <c r="H65" s="1">
        <v>21040338.957788099</v>
      </c>
      <c r="I65" s="1">
        <v>26972326.8996742</v>
      </c>
      <c r="J65" s="1">
        <v>19467559.373341799</v>
      </c>
      <c r="K65" s="1">
        <v>14631905.8926119</v>
      </c>
      <c r="L65" s="1">
        <v>20022817.4465825</v>
      </c>
      <c r="M65" s="1">
        <v>13489001.499032401</v>
      </c>
      <c r="N65" s="1">
        <v>14864557.973016599</v>
      </c>
      <c r="O65" s="1">
        <v>13557987.354620401</v>
      </c>
      <c r="P65" s="1">
        <v>10515821.479357701</v>
      </c>
      <c r="Q65" s="1">
        <v>14108835.589032</v>
      </c>
      <c r="R65" s="1">
        <v>13740806.376406301</v>
      </c>
      <c r="S65" s="1">
        <v>12994980.563193901</v>
      </c>
      <c r="T65" s="1">
        <v>12265508.897254899</v>
      </c>
      <c r="U65" s="1">
        <v>11256828.817338999</v>
      </c>
      <c r="V65" s="1">
        <v>10067096.1626211</v>
      </c>
    </row>
    <row r="66" spans="1:22" x14ac:dyDescent="0.2">
      <c r="A66" s="1" t="s">
        <v>725</v>
      </c>
      <c r="B66" s="1" t="s">
        <v>137</v>
      </c>
      <c r="C66" s="1">
        <v>-0.28000000000000003</v>
      </c>
      <c r="D66" s="1">
        <v>-0.16</v>
      </c>
      <c r="E66" s="1">
        <v>0.97269467605162696</v>
      </c>
      <c r="F66" s="1">
        <v>0.40860770847556999</v>
      </c>
      <c r="G66" s="1">
        <v>9641507.2766637094</v>
      </c>
      <c r="H66" s="1">
        <v>9753562.4074401092</v>
      </c>
      <c r="I66" s="1">
        <v>6969020.9077248098</v>
      </c>
      <c r="J66" s="1">
        <v>12518913.086082701</v>
      </c>
      <c r="K66" s="1">
        <v>10309056.7860035</v>
      </c>
      <c r="L66" s="1">
        <v>8339675.1935654599</v>
      </c>
      <c r="M66" s="1">
        <v>6398292.6392632499</v>
      </c>
      <c r="N66" s="1">
        <v>7608454.6591615099</v>
      </c>
      <c r="O66" s="1">
        <v>8497843.6641014591</v>
      </c>
      <c r="P66" s="1">
        <v>9651228.5566523001</v>
      </c>
      <c r="Q66" s="1">
        <v>7005851.3392700003</v>
      </c>
      <c r="R66" s="1">
        <v>8840384.1278673504</v>
      </c>
      <c r="S66" s="1">
        <v>10348525.513126699</v>
      </c>
      <c r="T66" s="1">
        <v>10325800.5856215</v>
      </c>
      <c r="U66" s="1">
        <v>10037194.791382199</v>
      </c>
      <c r="V66" s="1">
        <v>10154357.810331799</v>
      </c>
    </row>
    <row r="67" spans="1:22" x14ac:dyDescent="0.2">
      <c r="A67" s="1" t="s">
        <v>726</v>
      </c>
      <c r="B67" s="1" t="s">
        <v>621</v>
      </c>
      <c r="C67" s="1">
        <v>0.02</v>
      </c>
      <c r="D67" s="1">
        <v>-0.13</v>
      </c>
      <c r="E67" s="1">
        <v>0.99685791940639801</v>
      </c>
      <c r="F67" s="1">
        <v>0.41541248326441499</v>
      </c>
      <c r="G67" s="1">
        <v>41560739.982918002</v>
      </c>
      <c r="H67" s="1">
        <v>43857333.406569399</v>
      </c>
      <c r="I67" s="1">
        <v>45029192.709572397</v>
      </c>
      <c r="J67" s="1">
        <v>40245139.074506603</v>
      </c>
      <c r="K67" s="1">
        <v>41991180.713541299</v>
      </c>
      <c r="L67" s="1">
        <v>45109037.394827403</v>
      </c>
      <c r="M67" s="1">
        <v>35814832.423675202</v>
      </c>
      <c r="N67" s="1">
        <v>44655073.707355499</v>
      </c>
      <c r="O67" s="1">
        <v>48188401.4893803</v>
      </c>
      <c r="P67" s="1">
        <v>35984817.932635501</v>
      </c>
      <c r="Q67" s="1">
        <v>41838990.973201901</v>
      </c>
      <c r="R67" s="1">
        <v>33588765.161320798</v>
      </c>
      <c r="S67" s="1">
        <v>33125402.455791701</v>
      </c>
      <c r="T67" s="1">
        <v>33710115.664888501</v>
      </c>
      <c r="U67" s="1">
        <v>34746036.609630696</v>
      </c>
      <c r="V67" s="1">
        <v>34256064.7389751</v>
      </c>
    </row>
    <row r="68" spans="1:22" x14ac:dyDescent="0.2">
      <c r="A68" s="1" t="s">
        <v>727</v>
      </c>
      <c r="B68" s="1" t="s">
        <v>131</v>
      </c>
      <c r="C68" s="1">
        <v>-0.16</v>
      </c>
      <c r="D68" s="1">
        <v>0.11</v>
      </c>
      <c r="E68" s="1">
        <v>0.99717665287113499</v>
      </c>
      <c r="F68" s="1">
        <v>0.42096774508852502</v>
      </c>
      <c r="G68" s="1">
        <v>31074062.904128101</v>
      </c>
      <c r="H68" s="1">
        <v>29803233.950002</v>
      </c>
      <c r="I68" s="1">
        <v>27279102.8635929</v>
      </c>
      <c r="J68" s="1">
        <v>31532413.550798401</v>
      </c>
      <c r="K68" s="1">
        <v>29466576.737220898</v>
      </c>
      <c r="L68" s="1">
        <v>28350692.7778241</v>
      </c>
      <c r="M68" s="1">
        <v>19445298.608215898</v>
      </c>
      <c r="N68" s="1">
        <v>26017977.0764523</v>
      </c>
      <c r="O68" s="1">
        <v>33077551.124745701</v>
      </c>
      <c r="P68" s="1">
        <v>32644513.3763691</v>
      </c>
      <c r="Q68" s="1">
        <v>25781687.1353531</v>
      </c>
      <c r="R68" s="1">
        <v>37626161.399522297</v>
      </c>
      <c r="S68" s="1">
        <v>34218948.628917001</v>
      </c>
      <c r="T68" s="1">
        <v>26245192.904624101</v>
      </c>
      <c r="U68" s="1">
        <v>29600588.221908301</v>
      </c>
      <c r="V68" s="1">
        <v>33627901.321913302</v>
      </c>
    </row>
    <row r="69" spans="1:22" x14ac:dyDescent="0.2">
      <c r="A69" s="1" t="s">
        <v>728</v>
      </c>
      <c r="B69" s="1" t="s">
        <v>961</v>
      </c>
      <c r="C69" s="1">
        <v>-0.05</v>
      </c>
      <c r="D69" s="1">
        <v>-0.57999999999999996</v>
      </c>
      <c r="E69" s="1">
        <v>0.52024041431863</v>
      </c>
      <c r="F69" s="1">
        <v>0.42107645653437997</v>
      </c>
      <c r="G69" s="1">
        <v>2174448.5454807198</v>
      </c>
      <c r="H69" s="1">
        <v>3601010.0584996901</v>
      </c>
      <c r="I69" s="1">
        <v>2962999.7250277302</v>
      </c>
      <c r="J69" s="1">
        <v>3649752.4206129098</v>
      </c>
      <c r="K69" s="1">
        <v>2743891.97203671</v>
      </c>
      <c r="L69" s="1">
        <v>3088557.9963705898</v>
      </c>
      <c r="M69" s="1">
        <v>3246690.2582879299</v>
      </c>
      <c r="N69" s="1">
        <v>3959997.07269574</v>
      </c>
      <c r="O69" s="1">
        <v>2713951.8425896601</v>
      </c>
      <c r="P69" s="1">
        <v>1914482.76140442</v>
      </c>
      <c r="Q69" s="1">
        <v>1964057.6446102399</v>
      </c>
      <c r="R69" s="1">
        <v>2423868.78515747</v>
      </c>
      <c r="S69" s="1">
        <v>2335148.1399725499</v>
      </c>
      <c r="T69" s="1">
        <v>2042253.51072089</v>
      </c>
      <c r="U69" s="1">
        <v>2419407.58708537</v>
      </c>
      <c r="V69" s="1">
        <v>2512927.2732303399</v>
      </c>
    </row>
    <row r="70" spans="1:22" x14ac:dyDescent="0.2">
      <c r="A70" s="1" t="s">
        <v>729</v>
      </c>
      <c r="B70" s="1" t="s">
        <v>962</v>
      </c>
      <c r="C70" s="1">
        <v>-0.02</v>
      </c>
      <c r="D70" s="1">
        <v>-1.34</v>
      </c>
      <c r="E70" s="1">
        <v>0.47452774750211002</v>
      </c>
      <c r="F70" s="1">
        <v>0.46106040256956898</v>
      </c>
      <c r="G70" s="1">
        <v>235282.26913081901</v>
      </c>
      <c r="H70" s="1">
        <v>307033.59918982699</v>
      </c>
      <c r="I70" s="1">
        <v>556037.10029831994</v>
      </c>
      <c r="J70" s="1">
        <v>124115.88922426</v>
      </c>
      <c r="K70" s="1">
        <v>224938.71822756101</v>
      </c>
      <c r="L70" s="1">
        <v>122356.09406289599</v>
      </c>
      <c r="M70" s="1">
        <v>479501.62727543898</v>
      </c>
      <c r="N70" s="1">
        <v>308304.16953001701</v>
      </c>
      <c r="O70" s="1">
        <v>102516.00194168399</v>
      </c>
      <c r="P70" s="1">
        <v>111924.95623683601</v>
      </c>
      <c r="Q70" s="1">
        <v>34026.2163007735</v>
      </c>
      <c r="R70" s="1">
        <v>171545.68030402699</v>
      </c>
      <c r="S70" s="1">
        <v>59680.282646074498</v>
      </c>
      <c r="T70" s="1">
        <v>90720.628790907605</v>
      </c>
      <c r="U70" s="1">
        <v>64857.393885142803</v>
      </c>
      <c r="V70" s="1">
        <v>149128.29001266399</v>
      </c>
    </row>
    <row r="71" spans="1:22" x14ac:dyDescent="0.2">
      <c r="A71" s="1" t="s">
        <v>730</v>
      </c>
      <c r="B71" s="1" t="s">
        <v>963</v>
      </c>
      <c r="C71" s="1">
        <v>0.75</v>
      </c>
      <c r="D71" s="1">
        <v>0.49</v>
      </c>
      <c r="E71" s="1">
        <v>0.439172737811373</v>
      </c>
      <c r="F71" s="1">
        <v>0.47202579733237898</v>
      </c>
      <c r="G71" s="1">
        <v>4774467.0115294</v>
      </c>
      <c r="H71" s="1">
        <v>2347555.4549188199</v>
      </c>
      <c r="I71" s="1">
        <v>4217380.6611263696</v>
      </c>
      <c r="J71" s="1">
        <v>4336860.87680184</v>
      </c>
      <c r="K71" s="1">
        <v>7921141.0958036501</v>
      </c>
      <c r="L71" s="1">
        <v>7746371.90719161</v>
      </c>
      <c r="M71" s="1">
        <v>6433745.7360381298</v>
      </c>
      <c r="N71" s="1">
        <v>6689763.6909137098</v>
      </c>
      <c r="O71" s="1">
        <v>6850966.3040769799</v>
      </c>
      <c r="P71" s="1">
        <v>8541779.6762482803</v>
      </c>
      <c r="Q71" s="1">
        <v>5178549.64273383</v>
      </c>
      <c r="R71" s="1">
        <v>3670566.5523199299</v>
      </c>
      <c r="S71" s="1">
        <v>5775109.7106793001</v>
      </c>
      <c r="T71" s="1">
        <v>5041325.2833539704</v>
      </c>
      <c r="U71" s="1">
        <v>4475622.2410220001</v>
      </c>
      <c r="V71" s="1">
        <v>3889064.5802527801</v>
      </c>
    </row>
    <row r="72" spans="1:22" x14ac:dyDescent="0.2">
      <c r="A72" s="1" t="s">
        <v>731</v>
      </c>
      <c r="B72" s="1" t="s">
        <v>964</v>
      </c>
      <c r="C72" s="1">
        <v>-0.06</v>
      </c>
      <c r="D72" s="1">
        <v>0.43</v>
      </c>
      <c r="E72" s="1">
        <v>0.99917221320993499</v>
      </c>
      <c r="F72" s="1">
        <v>0.47751395273917202</v>
      </c>
      <c r="G72" s="1">
        <v>7056913.10318942</v>
      </c>
      <c r="H72" s="1">
        <v>4158315.7234098599</v>
      </c>
      <c r="I72" s="1">
        <v>4651455.8938880004</v>
      </c>
      <c r="J72" s="1">
        <v>4920684.1684463499</v>
      </c>
      <c r="K72" s="1">
        <v>6313755.7403509105</v>
      </c>
      <c r="L72" s="1">
        <v>4773421.6175009701</v>
      </c>
      <c r="M72" s="1">
        <v>4426484.0201344099</v>
      </c>
      <c r="N72" s="1">
        <v>3820168.1289287899</v>
      </c>
      <c r="O72" s="1">
        <v>4128934.48725376</v>
      </c>
      <c r="P72" s="1">
        <v>7260135.2171717901</v>
      </c>
      <c r="Q72" s="1">
        <v>6810461.6786954198</v>
      </c>
      <c r="R72" s="1">
        <v>6125739.1968080504</v>
      </c>
      <c r="S72" s="1">
        <v>8256159.7169891801</v>
      </c>
      <c r="T72" s="1">
        <v>10219162.3343143</v>
      </c>
      <c r="U72" s="1">
        <v>5238850.7199731097</v>
      </c>
      <c r="V72" s="1">
        <v>7813961.7096516797</v>
      </c>
    </row>
    <row r="73" spans="1:22" x14ac:dyDescent="0.2">
      <c r="A73" s="1" t="s">
        <v>732</v>
      </c>
      <c r="B73" s="1" t="s">
        <v>401</v>
      </c>
      <c r="C73" s="1">
        <v>-0.04</v>
      </c>
      <c r="D73" s="1">
        <v>0.05</v>
      </c>
      <c r="E73" s="1">
        <v>0.99999948214582102</v>
      </c>
      <c r="F73" s="1">
        <v>0.47956520146623</v>
      </c>
      <c r="G73" s="1">
        <v>53538944.434003897</v>
      </c>
      <c r="H73" s="1">
        <v>62540870.042156301</v>
      </c>
      <c r="I73" s="1">
        <v>55125797.143154599</v>
      </c>
      <c r="J73" s="1">
        <v>63593113.400548398</v>
      </c>
      <c r="K73" s="1">
        <v>55513857.298577897</v>
      </c>
      <c r="L73" s="1">
        <v>63476846.262084201</v>
      </c>
      <c r="M73" s="1">
        <v>43012594.484131202</v>
      </c>
      <c r="N73" s="1">
        <v>58751961.377331302</v>
      </c>
      <c r="O73" s="1">
        <v>59083645.376441002</v>
      </c>
      <c r="P73" s="1">
        <v>73970629.346478298</v>
      </c>
      <c r="Q73" s="1">
        <v>47309397.065073498</v>
      </c>
      <c r="R73" s="1">
        <v>62758598.990888201</v>
      </c>
      <c r="S73" s="1">
        <v>60137533.732411698</v>
      </c>
      <c r="T73" s="1">
        <v>58062714.972718403</v>
      </c>
      <c r="U73" s="1">
        <v>73217423.878329605</v>
      </c>
      <c r="V73" s="1">
        <v>72828851.867164493</v>
      </c>
    </row>
    <row r="74" spans="1:22" x14ac:dyDescent="0.2">
      <c r="A74" s="1" t="s">
        <v>719</v>
      </c>
      <c r="B74" s="1" t="s">
        <v>100</v>
      </c>
      <c r="C74" s="1">
        <v>-0.06</v>
      </c>
      <c r="D74" s="1">
        <v>0.3</v>
      </c>
      <c r="E74" s="1">
        <v>0.98754080994063298</v>
      </c>
      <c r="F74" s="1">
        <v>0.49805810747468798</v>
      </c>
      <c r="G74" s="1">
        <v>12057983.925676201</v>
      </c>
      <c r="H74" s="1">
        <v>11515175.2123415</v>
      </c>
      <c r="I74" s="1">
        <v>12254199.088779399</v>
      </c>
      <c r="J74" s="1">
        <v>14843699.593192</v>
      </c>
      <c r="K74" s="1">
        <v>13022290.4604272</v>
      </c>
      <c r="L74" s="1">
        <v>14199796.652930601</v>
      </c>
      <c r="M74" s="1">
        <v>10043543.699289501</v>
      </c>
      <c r="N74" s="1">
        <v>10266228.7884918</v>
      </c>
      <c r="O74" s="1">
        <v>12973926.059423599</v>
      </c>
      <c r="P74" s="1">
        <v>15016556.8100239</v>
      </c>
      <c r="Q74" s="1">
        <v>18658663.4023473</v>
      </c>
      <c r="R74" s="1">
        <v>14956813.8283347</v>
      </c>
      <c r="S74" s="1">
        <v>30463311.726487398</v>
      </c>
      <c r="T74" s="1">
        <v>13095477.963682299</v>
      </c>
      <c r="U74" s="1">
        <v>15320688.0380415</v>
      </c>
      <c r="V74" s="1">
        <v>15643924.031580901</v>
      </c>
    </row>
    <row r="75" spans="1:22" x14ac:dyDescent="0.2">
      <c r="A75" s="1" t="s">
        <v>733</v>
      </c>
      <c r="B75" s="1" t="s">
        <v>212</v>
      </c>
      <c r="C75" s="1">
        <v>-0.14000000000000001</v>
      </c>
      <c r="D75" s="1">
        <v>0.12</v>
      </c>
      <c r="E75" s="1">
        <v>0.99249092473389</v>
      </c>
      <c r="F75" s="1">
        <v>0.51270580284626399</v>
      </c>
      <c r="G75" s="1">
        <v>36925273.154493697</v>
      </c>
      <c r="H75" s="1">
        <v>33313944.480750099</v>
      </c>
      <c r="I75" s="1">
        <v>30547424.896086</v>
      </c>
      <c r="J75" s="1">
        <v>37390962.486651503</v>
      </c>
      <c r="K75" s="1">
        <v>34235754.836204298</v>
      </c>
      <c r="L75" s="1">
        <v>35128087.824660003</v>
      </c>
      <c r="M75" s="1">
        <v>23618391.317743801</v>
      </c>
      <c r="N75" s="1">
        <v>29535732.418482501</v>
      </c>
      <c r="O75" s="1">
        <v>36952742.477987804</v>
      </c>
      <c r="P75" s="1">
        <v>39389501.3164194</v>
      </c>
      <c r="Q75" s="1">
        <v>32871197.817882899</v>
      </c>
      <c r="R75" s="1">
        <v>41975373.620916702</v>
      </c>
      <c r="S75" s="1">
        <v>44294886.3072595</v>
      </c>
      <c r="T75" s="1">
        <v>30648403.5568843</v>
      </c>
      <c r="U75" s="1">
        <v>33572621.131391302</v>
      </c>
      <c r="V75" s="1">
        <v>40931533.725822002</v>
      </c>
    </row>
    <row r="76" spans="1:22" x14ac:dyDescent="0.2">
      <c r="A76" s="1" t="s">
        <v>544</v>
      </c>
      <c r="B76" s="1" t="s">
        <v>367</v>
      </c>
      <c r="C76" s="1">
        <v>0.19</v>
      </c>
      <c r="D76" s="1">
        <v>0.16</v>
      </c>
      <c r="E76" s="1">
        <v>0.99999693582010496</v>
      </c>
      <c r="F76" s="1">
        <v>0.52018625897823401</v>
      </c>
      <c r="G76" s="1">
        <v>16404303.106348399</v>
      </c>
      <c r="H76" s="1">
        <v>20305377.2671059</v>
      </c>
      <c r="I76" s="1">
        <v>15955529.7527536</v>
      </c>
      <c r="J76" s="1">
        <v>14373580.350636501</v>
      </c>
      <c r="K76" s="1">
        <v>18053484.8636689</v>
      </c>
      <c r="L76" s="1">
        <v>15962697.4242719</v>
      </c>
      <c r="M76" s="1">
        <v>18817566.208201099</v>
      </c>
      <c r="N76" s="1">
        <v>19872404.958849899</v>
      </c>
      <c r="O76" s="1">
        <v>23848405.533969902</v>
      </c>
      <c r="P76" s="1">
        <v>16549468.2348787</v>
      </c>
      <c r="Q76" s="1">
        <v>19571213.224132001</v>
      </c>
      <c r="R76" s="1">
        <v>12103252.550886201</v>
      </c>
      <c r="S76" s="1">
        <v>14049678.5741855</v>
      </c>
      <c r="T76" s="1">
        <v>12541309.962502601</v>
      </c>
      <c r="U76" s="1">
        <v>13626490.0208652</v>
      </c>
      <c r="V76" s="1">
        <v>13839159.887324199</v>
      </c>
    </row>
    <row r="77" spans="1:22" x14ac:dyDescent="0.2">
      <c r="A77" s="1" t="s">
        <v>620</v>
      </c>
      <c r="B77" s="1" t="s">
        <v>621</v>
      </c>
      <c r="C77" s="1">
        <v>-0.03</v>
      </c>
      <c r="D77" s="1">
        <v>-0.34</v>
      </c>
      <c r="E77" s="1">
        <v>0.502484783839239</v>
      </c>
      <c r="F77" s="1">
        <v>0.53252926712794002</v>
      </c>
      <c r="G77" s="1">
        <v>37500025.5184021</v>
      </c>
      <c r="H77" s="1">
        <v>46269435.014201596</v>
      </c>
      <c r="I77" s="1">
        <v>40669734.487584703</v>
      </c>
      <c r="J77" s="1">
        <v>42328952.053643502</v>
      </c>
      <c r="K77" s="1">
        <v>39666864.431266502</v>
      </c>
      <c r="L77" s="1">
        <v>41778958.541309498</v>
      </c>
      <c r="M77" s="1">
        <v>34839872.316644698</v>
      </c>
      <c r="N77" s="1">
        <v>61161305.082941703</v>
      </c>
      <c r="O77" s="1">
        <v>41981426.2639319</v>
      </c>
      <c r="P77" s="1">
        <v>36287477.937482603</v>
      </c>
      <c r="Q77" s="1">
        <v>17579880.4212308</v>
      </c>
      <c r="R77" s="1">
        <v>29341618.339123499</v>
      </c>
      <c r="S77" s="1">
        <v>31309270.943835702</v>
      </c>
      <c r="T77" s="1">
        <v>26033450.148695499</v>
      </c>
      <c r="U77" s="1">
        <v>33345175.0146151</v>
      </c>
      <c r="V77" s="1">
        <v>35199921.443112701</v>
      </c>
    </row>
    <row r="78" spans="1:22" x14ac:dyDescent="0.2">
      <c r="A78" s="1" t="s">
        <v>734</v>
      </c>
      <c r="B78" s="1" t="s">
        <v>624</v>
      </c>
      <c r="C78" s="1">
        <v>-0.11</v>
      </c>
      <c r="D78" s="1">
        <v>-0.12</v>
      </c>
      <c r="E78" s="1">
        <v>0.98038697605932901</v>
      </c>
      <c r="F78" s="1">
        <v>0.55632244599667002</v>
      </c>
      <c r="G78" s="1">
        <v>9416038.0190348998</v>
      </c>
      <c r="H78" s="1">
        <v>9118814.2551948708</v>
      </c>
      <c r="I78" s="1">
        <v>9572183.3816345595</v>
      </c>
      <c r="J78" s="1">
        <v>10021924.718214599</v>
      </c>
      <c r="K78" s="1">
        <v>9915434.5916940998</v>
      </c>
      <c r="L78" s="1">
        <v>10057236.166988</v>
      </c>
      <c r="M78" s="1">
        <v>7515058.4332256196</v>
      </c>
      <c r="N78" s="1">
        <v>7689165.6512606498</v>
      </c>
      <c r="O78" s="1">
        <v>7932767.8463011803</v>
      </c>
      <c r="P78" s="1">
        <v>9382996.4196853098</v>
      </c>
      <c r="Q78" s="1">
        <v>8453234.8483390603</v>
      </c>
      <c r="R78" s="1">
        <v>9040875.4948411398</v>
      </c>
      <c r="S78" s="1">
        <v>10876066.245173899</v>
      </c>
      <c r="T78" s="1">
        <v>11007419.9989735</v>
      </c>
      <c r="U78" s="1">
        <v>9843391.2127594594</v>
      </c>
      <c r="V78" s="1">
        <v>9814900.8023838401</v>
      </c>
    </row>
    <row r="79" spans="1:22" x14ac:dyDescent="0.2">
      <c r="A79" s="1" t="s">
        <v>535</v>
      </c>
      <c r="B79" s="1" t="s">
        <v>84</v>
      </c>
      <c r="C79" s="1">
        <v>-0.11</v>
      </c>
      <c r="D79" s="1">
        <v>-0.24</v>
      </c>
      <c r="E79" s="1">
        <v>0.68833073690417101</v>
      </c>
      <c r="F79" s="1">
        <v>0.55806520850950603</v>
      </c>
      <c r="G79" s="1">
        <v>219571112.23703301</v>
      </c>
      <c r="H79" s="1">
        <v>246061693.35411701</v>
      </c>
      <c r="I79" s="1">
        <v>243220544.53983501</v>
      </c>
      <c r="J79" s="1">
        <v>272758991.71542501</v>
      </c>
      <c r="K79" s="1">
        <v>224561892.23458299</v>
      </c>
      <c r="L79" s="1">
        <v>269132295.46142203</v>
      </c>
      <c r="M79" s="1">
        <v>181479622.74472699</v>
      </c>
      <c r="N79" s="1">
        <v>227666904.53134</v>
      </c>
      <c r="O79" s="1">
        <v>244913873.473115</v>
      </c>
      <c r="P79" s="1">
        <v>209916516.13531899</v>
      </c>
      <c r="Q79" s="1">
        <v>197378225.01151201</v>
      </c>
      <c r="R79" s="1">
        <v>203816756.149643</v>
      </c>
      <c r="S79" s="1">
        <v>180839778.07782599</v>
      </c>
      <c r="T79" s="1">
        <v>184919861.220929</v>
      </c>
      <c r="U79" s="1">
        <v>198385856.66971499</v>
      </c>
      <c r="V79" s="1">
        <v>204448225.13567701</v>
      </c>
    </row>
    <row r="80" spans="1:22" x14ac:dyDescent="0.2">
      <c r="A80" s="1" t="s">
        <v>735</v>
      </c>
      <c r="B80" s="1" t="s">
        <v>965</v>
      </c>
      <c r="C80" s="1">
        <v>-0.45</v>
      </c>
      <c r="D80" s="1">
        <v>0.22</v>
      </c>
      <c r="E80" s="1">
        <v>0.97854086119879602</v>
      </c>
      <c r="F80" s="1">
        <v>0.59737744231478795</v>
      </c>
      <c r="G80" s="1">
        <v>2546000.0765515701</v>
      </c>
      <c r="H80" s="1">
        <v>904632.74423380697</v>
      </c>
      <c r="I80" s="1">
        <v>2302657.1155248499</v>
      </c>
      <c r="J80" s="1">
        <v>2730768.6467823102</v>
      </c>
      <c r="K80" s="1">
        <v>2396663.7896289802</v>
      </c>
      <c r="L80" s="1">
        <v>2589499.1534937499</v>
      </c>
      <c r="M80" s="1">
        <v>1162170.58796621</v>
      </c>
      <c r="N80" s="1">
        <v>1119899.5521221701</v>
      </c>
      <c r="O80" s="1">
        <v>2485420.2043986502</v>
      </c>
      <c r="P80" s="1">
        <v>3180936.6347109298</v>
      </c>
      <c r="Q80" s="1">
        <v>1715939.31028611</v>
      </c>
      <c r="R80" s="1">
        <v>3606107.9590719999</v>
      </c>
      <c r="S80" s="1">
        <v>3513391.5984039302</v>
      </c>
      <c r="T80" s="1">
        <v>1424589.43001756</v>
      </c>
      <c r="U80" s="1">
        <v>3345203.4911863101</v>
      </c>
      <c r="V80" s="1">
        <v>4310626.1789141595</v>
      </c>
    </row>
    <row r="81" spans="1:22" x14ac:dyDescent="0.2">
      <c r="A81" s="1" t="s">
        <v>736</v>
      </c>
      <c r="B81" s="1" t="s">
        <v>966</v>
      </c>
      <c r="C81" s="1">
        <v>-0.12</v>
      </c>
      <c r="D81" s="1">
        <v>0.09</v>
      </c>
      <c r="E81" s="1">
        <v>0.99999999998315503</v>
      </c>
      <c r="F81" s="1">
        <v>0.61923328473404504</v>
      </c>
      <c r="G81" s="1">
        <v>1865986.20148476</v>
      </c>
      <c r="H81" s="1">
        <v>1391891.63555818</v>
      </c>
      <c r="I81" s="1">
        <v>1371590.05614057</v>
      </c>
      <c r="J81" s="1">
        <v>1903701.0752914301</v>
      </c>
      <c r="K81" s="1">
        <v>1371396.7772091201</v>
      </c>
      <c r="L81" s="1">
        <v>1660820.3019280599</v>
      </c>
      <c r="M81" s="1">
        <v>1410516.6808378401</v>
      </c>
      <c r="N81" s="1">
        <v>1582437.90220588</v>
      </c>
      <c r="O81" s="1">
        <v>953785.08579872898</v>
      </c>
      <c r="P81" s="1">
        <v>2189634.8456695401</v>
      </c>
      <c r="Q81" s="1">
        <v>1287660.10686545</v>
      </c>
      <c r="R81" s="1">
        <v>2326668.92014632</v>
      </c>
      <c r="S81" s="1">
        <v>1580218.7817132899</v>
      </c>
      <c r="T81" s="1">
        <v>2826078.9939406398</v>
      </c>
      <c r="U81" s="1">
        <v>2533590.1607044502</v>
      </c>
      <c r="V81" s="1">
        <v>2454016.4504558202</v>
      </c>
    </row>
    <row r="82" spans="1:22" x14ac:dyDescent="0.2">
      <c r="A82" s="1" t="s">
        <v>737</v>
      </c>
      <c r="B82" s="1" t="s">
        <v>462</v>
      </c>
      <c r="C82" s="1">
        <v>0.49</v>
      </c>
      <c r="D82" s="1">
        <v>0.65</v>
      </c>
      <c r="E82" s="1">
        <v>0.93050952423787003</v>
      </c>
      <c r="F82" s="1">
        <v>0.64764044107119201</v>
      </c>
      <c r="G82" s="1">
        <v>19526733.271094698</v>
      </c>
      <c r="H82" s="1">
        <v>22270914.670738101</v>
      </c>
      <c r="I82" s="1">
        <v>28617623.789772701</v>
      </c>
      <c r="J82" s="1">
        <v>14690160.600771699</v>
      </c>
      <c r="K82" s="1">
        <v>23218523.546876598</v>
      </c>
      <c r="L82" s="1">
        <v>19909202.783302002</v>
      </c>
      <c r="M82" s="1">
        <v>46092769.333000898</v>
      </c>
      <c r="N82" s="1">
        <v>35417483.288469397</v>
      </c>
      <c r="O82" s="1">
        <v>42573433.886786401</v>
      </c>
      <c r="P82" s="1">
        <v>21883816.2248668</v>
      </c>
      <c r="Q82" s="1">
        <v>44128733.384153001</v>
      </c>
      <c r="R82" s="1">
        <v>23213504.573620901</v>
      </c>
      <c r="S82" s="1">
        <v>14464189.605923001</v>
      </c>
      <c r="T82" s="1">
        <v>17307356.305941802</v>
      </c>
      <c r="U82" s="1">
        <v>17164441.173466001</v>
      </c>
      <c r="V82" s="1">
        <v>16665949.2787486</v>
      </c>
    </row>
    <row r="83" spans="1:22" x14ac:dyDescent="0.2">
      <c r="A83" s="1" t="s">
        <v>738</v>
      </c>
      <c r="B83" s="1" t="s">
        <v>354</v>
      </c>
      <c r="C83" s="1">
        <v>-0.08</v>
      </c>
      <c r="D83" s="1">
        <v>0.09</v>
      </c>
      <c r="E83" s="1">
        <v>0.99999999999904199</v>
      </c>
      <c r="F83" s="1">
        <v>0.69922166674072905</v>
      </c>
      <c r="G83" s="1">
        <v>9111210.7613638397</v>
      </c>
      <c r="H83" s="1">
        <v>10879510.179387599</v>
      </c>
      <c r="I83" s="1">
        <v>9109845.08988031</v>
      </c>
      <c r="J83" s="1">
        <v>11043142.896015501</v>
      </c>
      <c r="K83" s="1">
        <v>9240789.7772900201</v>
      </c>
      <c r="L83" s="1">
        <v>9627506.6929226704</v>
      </c>
      <c r="M83" s="1">
        <v>8077166.1714205304</v>
      </c>
      <c r="N83" s="1">
        <v>10319126.5573042</v>
      </c>
      <c r="O83" s="1">
        <v>10370249.9255396</v>
      </c>
      <c r="P83" s="1">
        <v>10946787.254829399</v>
      </c>
      <c r="Q83" s="1">
        <v>8099197.5680781296</v>
      </c>
      <c r="R83" s="1">
        <v>11225319.4314691</v>
      </c>
      <c r="S83" s="1">
        <v>13088081.782806</v>
      </c>
      <c r="T83" s="1">
        <v>9953025.4232331794</v>
      </c>
      <c r="U83" s="1">
        <v>10916600.745489299</v>
      </c>
      <c r="V83" s="1">
        <v>13079077.4063609</v>
      </c>
    </row>
    <row r="84" spans="1:22" x14ac:dyDescent="0.2">
      <c r="A84" s="1" t="s">
        <v>739</v>
      </c>
      <c r="B84" s="1" t="s">
        <v>483</v>
      </c>
      <c r="C84" s="1">
        <v>-0.42</v>
      </c>
      <c r="D84" s="1">
        <v>-0.13</v>
      </c>
      <c r="E84" s="1">
        <v>0.99994094802588795</v>
      </c>
      <c r="F84" s="1">
        <v>0.71072426733635996</v>
      </c>
      <c r="G84" s="1">
        <v>1753924.0789659701</v>
      </c>
      <c r="H84" s="1">
        <v>4382026.5156827997</v>
      </c>
      <c r="I84" s="1">
        <v>3116731.8178964099</v>
      </c>
      <c r="J84" s="1">
        <v>475830.732896948</v>
      </c>
      <c r="K84" s="1">
        <v>1885981.1916924301</v>
      </c>
      <c r="L84" s="1">
        <v>1755193.1904676601</v>
      </c>
      <c r="M84" s="1">
        <v>1364876.10767054</v>
      </c>
      <c r="N84" s="1">
        <v>2400253.7356798099</v>
      </c>
      <c r="O84" s="1">
        <v>2314797.03087566</v>
      </c>
      <c r="P84" s="1">
        <v>1510899.1621196901</v>
      </c>
      <c r="Q84" s="1">
        <v>2148540.3392919502</v>
      </c>
      <c r="R84" s="1">
        <v>3094454.2925479198</v>
      </c>
      <c r="S84" s="1">
        <v>1622212.0992805499</v>
      </c>
      <c r="T84" s="1">
        <v>1253988.02890769</v>
      </c>
      <c r="U84" s="1">
        <v>237939.05274523699</v>
      </c>
      <c r="V84" s="1">
        <v>1796285.73332087</v>
      </c>
    </row>
    <row r="85" spans="1:22" x14ac:dyDescent="0.2">
      <c r="A85" s="1" t="s">
        <v>740</v>
      </c>
      <c r="B85" s="1" t="s">
        <v>424</v>
      </c>
      <c r="C85" s="1">
        <v>-0.09</v>
      </c>
      <c r="D85" s="1">
        <v>0.21</v>
      </c>
      <c r="E85" s="1">
        <v>0.93822650595719104</v>
      </c>
      <c r="F85" s="1">
        <v>0.71274401723747305</v>
      </c>
      <c r="G85" s="1">
        <v>13083438.6635339</v>
      </c>
      <c r="H85" s="1">
        <v>10898462.7735762</v>
      </c>
      <c r="I85" s="1">
        <v>12163255.628286799</v>
      </c>
      <c r="J85" s="1">
        <v>15253099.8710899</v>
      </c>
      <c r="K85" s="1">
        <v>12450370.0023611</v>
      </c>
      <c r="L85" s="1">
        <v>13237691.555109501</v>
      </c>
      <c r="M85" s="1">
        <v>9861339.2762825191</v>
      </c>
      <c r="N85" s="1">
        <v>11285388.8881945</v>
      </c>
      <c r="O85" s="1">
        <v>15673458.1321014</v>
      </c>
      <c r="P85" s="1">
        <v>16102151.2074572</v>
      </c>
      <c r="Q85" s="1">
        <v>13499081.0699703</v>
      </c>
      <c r="R85" s="1">
        <v>12898050.753466601</v>
      </c>
      <c r="S85" s="1">
        <v>13498702.5948708</v>
      </c>
      <c r="T85" s="1">
        <v>11197206.9661755</v>
      </c>
      <c r="U85" s="1">
        <v>15772426.5916213</v>
      </c>
      <c r="V85" s="1">
        <v>15464888.608189199</v>
      </c>
    </row>
    <row r="86" spans="1:22" x14ac:dyDescent="0.2">
      <c r="A86" s="1" t="s">
        <v>741</v>
      </c>
      <c r="B86" s="1" t="s">
        <v>261</v>
      </c>
      <c r="C86" s="1">
        <v>-0.11</v>
      </c>
      <c r="D86" s="1">
        <v>0.1</v>
      </c>
      <c r="E86" s="1">
        <v>0.98467884773538605</v>
      </c>
      <c r="F86" s="1">
        <v>0.725055332233426</v>
      </c>
      <c r="G86" s="1">
        <v>590608.00376338395</v>
      </c>
      <c r="H86" s="1">
        <v>618188.39899131702</v>
      </c>
      <c r="I86" s="1">
        <v>442061.35434812697</v>
      </c>
      <c r="J86" s="1">
        <v>539059.20355162898</v>
      </c>
      <c r="K86" s="1">
        <v>670418.25650758506</v>
      </c>
      <c r="L86" s="1">
        <v>495817.23293727997</v>
      </c>
      <c r="M86" s="1">
        <v>551412.36806887295</v>
      </c>
      <c r="N86" s="1">
        <v>483944.27873277001</v>
      </c>
      <c r="O86" s="1">
        <v>836309.70862385898</v>
      </c>
      <c r="P86" s="1">
        <v>528887.86029812403</v>
      </c>
      <c r="Q86" s="1">
        <v>507139.271414363</v>
      </c>
      <c r="R86" s="1">
        <v>683534.81370198599</v>
      </c>
      <c r="S86" s="1">
        <v>817476.00231110398</v>
      </c>
      <c r="T86" s="1">
        <v>590928.95566721796</v>
      </c>
      <c r="U86" s="1">
        <v>650376.78501146601</v>
      </c>
      <c r="V86" s="1">
        <v>739971.16242848604</v>
      </c>
    </row>
    <row r="87" spans="1:22" x14ac:dyDescent="0.2">
      <c r="A87" s="1" t="s">
        <v>742</v>
      </c>
      <c r="B87" s="1" t="s">
        <v>143</v>
      </c>
      <c r="C87" s="1">
        <v>0.43</v>
      </c>
      <c r="D87" s="1">
        <v>-0.43</v>
      </c>
      <c r="E87" s="1">
        <v>0.99999999264228701</v>
      </c>
      <c r="F87" s="1">
        <v>0.73697999898786204</v>
      </c>
      <c r="G87" s="1">
        <v>1297278.4696970501</v>
      </c>
      <c r="H87" s="1">
        <v>522654.02519565</v>
      </c>
      <c r="I87" s="1">
        <v>1517455.64230982</v>
      </c>
      <c r="J87" s="1">
        <v>378399.63303136302</v>
      </c>
      <c r="K87" s="1">
        <v>1333397.3403773599</v>
      </c>
      <c r="L87" s="1">
        <v>1757457.2000919101</v>
      </c>
      <c r="M87" s="1">
        <v>1111142.64636884</v>
      </c>
      <c r="N87" s="1">
        <v>947385.90296978701</v>
      </c>
      <c r="O87" s="1">
        <v>556777.98482671997</v>
      </c>
      <c r="P87" s="1">
        <v>445403.86466380901</v>
      </c>
      <c r="Q87" s="1">
        <v>1431835.4386956701</v>
      </c>
      <c r="R87" s="1">
        <v>793364.58569838898</v>
      </c>
      <c r="S87" s="1">
        <v>490135.26435419498</v>
      </c>
      <c r="T87" s="1">
        <v>631847.09381186403</v>
      </c>
      <c r="U87" s="1">
        <v>493426.64871295902</v>
      </c>
      <c r="V87" s="1">
        <v>707887.57453827397</v>
      </c>
    </row>
    <row r="88" spans="1:22" x14ac:dyDescent="0.2">
      <c r="A88" s="1" t="s">
        <v>743</v>
      </c>
      <c r="B88" s="1" t="s">
        <v>290</v>
      </c>
      <c r="C88" s="1">
        <v>1.17</v>
      </c>
      <c r="D88" s="1">
        <v>1.32</v>
      </c>
      <c r="E88" s="1">
        <v>0.97725164822314403</v>
      </c>
      <c r="F88" s="1">
        <v>0.74820143256015004</v>
      </c>
      <c r="G88" s="1">
        <v>213012.16945677999</v>
      </c>
      <c r="H88" s="1">
        <v>251723.039602809</v>
      </c>
      <c r="I88" s="1">
        <v>666143.06627639895</v>
      </c>
      <c r="J88" s="1">
        <v>142491.616287051</v>
      </c>
      <c r="K88" s="1">
        <v>280238.92869764799</v>
      </c>
      <c r="L88" s="1">
        <v>141861.65322775199</v>
      </c>
      <c r="M88" s="1">
        <v>912605.25314029201</v>
      </c>
      <c r="N88" s="1">
        <v>767426.63155056897</v>
      </c>
      <c r="O88" s="1">
        <v>1229814.36939684</v>
      </c>
      <c r="P88" s="1">
        <v>187363.15596346799</v>
      </c>
      <c r="Q88" s="1">
        <v>951248.55932132597</v>
      </c>
      <c r="R88" s="1">
        <v>211510.700905948</v>
      </c>
      <c r="S88" s="1">
        <v>181325.34942881</v>
      </c>
      <c r="T88" s="1">
        <v>171450.412748501</v>
      </c>
      <c r="U88" s="1">
        <v>172677.51627881301</v>
      </c>
      <c r="V88" s="1">
        <v>162805.96791815999</v>
      </c>
    </row>
    <row r="89" spans="1:22" x14ac:dyDescent="0.2">
      <c r="A89" s="1" t="s">
        <v>744</v>
      </c>
      <c r="B89" s="1" t="s">
        <v>475</v>
      </c>
      <c r="C89" s="1">
        <v>0.18</v>
      </c>
      <c r="D89" s="1">
        <v>0.06</v>
      </c>
      <c r="E89" s="1">
        <v>0.99999999456692901</v>
      </c>
      <c r="F89" s="1">
        <v>0.75394517222144097</v>
      </c>
      <c r="G89" s="1">
        <v>9772882.6312081106</v>
      </c>
      <c r="H89" s="1">
        <v>10168727.6900688</v>
      </c>
      <c r="I89" s="1">
        <v>7066764.8300775802</v>
      </c>
      <c r="J89" s="1">
        <v>7044277.7039421797</v>
      </c>
      <c r="K89" s="1">
        <v>9140177.4099132791</v>
      </c>
      <c r="L89" s="1">
        <v>12326632.5680885</v>
      </c>
      <c r="M89" s="1">
        <v>9805653.6881027594</v>
      </c>
      <c r="N89" s="1">
        <v>9297460.0790805798</v>
      </c>
      <c r="O89" s="1">
        <v>10488118.962626999</v>
      </c>
      <c r="P89" s="1">
        <v>14191485.7588156</v>
      </c>
      <c r="Q89" s="1">
        <v>6696164.9425359601</v>
      </c>
      <c r="R89" s="1">
        <v>7078505.5353138102</v>
      </c>
      <c r="S89" s="1">
        <v>2825583.1955533698</v>
      </c>
      <c r="T89" s="1">
        <v>1099297.4325087401</v>
      </c>
      <c r="U89" s="1">
        <v>11650575.8859917</v>
      </c>
      <c r="V89" s="1">
        <v>8650053.6493901107</v>
      </c>
    </row>
    <row r="90" spans="1:22" x14ac:dyDescent="0.2">
      <c r="A90" s="1" t="s">
        <v>745</v>
      </c>
      <c r="B90" s="1" t="s">
        <v>967</v>
      </c>
      <c r="C90" s="1">
        <v>-0.49</v>
      </c>
      <c r="D90" s="1">
        <v>0.37</v>
      </c>
      <c r="E90" s="1">
        <v>0.97855846269286595</v>
      </c>
      <c r="F90" s="1">
        <v>0.76690329880766295</v>
      </c>
      <c r="G90" s="1">
        <v>1593175.6031017499</v>
      </c>
      <c r="H90" s="1">
        <v>837828.36959868099</v>
      </c>
      <c r="I90" s="1">
        <v>1240203.1998791101</v>
      </c>
      <c r="J90" s="1">
        <v>1398267.0291446999</v>
      </c>
      <c r="K90" s="1">
        <v>912698.42915272305</v>
      </c>
      <c r="L90" s="1">
        <v>965036.68290167197</v>
      </c>
      <c r="M90" s="1">
        <v>1467487.74498403</v>
      </c>
      <c r="N90" s="1">
        <v>837454.86575014598</v>
      </c>
      <c r="O90" s="1">
        <v>2097525.96952159</v>
      </c>
      <c r="P90" s="1">
        <v>1195086.7468906399</v>
      </c>
      <c r="Q90" s="1">
        <v>1310693.75504894</v>
      </c>
      <c r="R90" s="1">
        <v>2153136.6980545302</v>
      </c>
      <c r="S90" s="1">
        <v>1334660.42777281</v>
      </c>
      <c r="T90" s="1">
        <v>1594189.0045288999</v>
      </c>
      <c r="U90" s="1">
        <v>1741839.9087797999</v>
      </c>
      <c r="V90" s="1">
        <v>1653147.3019445699</v>
      </c>
    </row>
    <row r="91" spans="1:22" x14ac:dyDescent="0.2">
      <c r="A91" s="1" t="s">
        <v>746</v>
      </c>
      <c r="B91" s="1" t="s">
        <v>968</v>
      </c>
      <c r="C91" s="1">
        <v>-0.09</v>
      </c>
      <c r="D91" s="1">
        <v>0.15</v>
      </c>
      <c r="E91" s="1">
        <v>0.94011782946298195</v>
      </c>
      <c r="F91" s="1">
        <v>0.78580594643047197</v>
      </c>
      <c r="G91" s="1">
        <v>6611934.8052574797</v>
      </c>
      <c r="H91" s="1">
        <v>6187874.53607806</v>
      </c>
      <c r="I91" s="1">
        <v>6182597.2703804197</v>
      </c>
      <c r="J91" s="1">
        <v>6227687.6210038299</v>
      </c>
      <c r="K91" s="1">
        <v>6194941.6428412301</v>
      </c>
      <c r="L91" s="1">
        <v>6158245.3393537598</v>
      </c>
      <c r="M91" s="1">
        <v>5487882.6742206197</v>
      </c>
      <c r="N91" s="1">
        <v>5389171.2725991504</v>
      </c>
      <c r="O91" s="1">
        <v>7271189.0776808802</v>
      </c>
      <c r="P91" s="1">
        <v>6139387.4173788</v>
      </c>
      <c r="Q91" s="1">
        <v>6514322.6293162899</v>
      </c>
      <c r="R91" s="1">
        <v>7514470.3167749001</v>
      </c>
      <c r="S91" s="1">
        <v>7262419.8026369698</v>
      </c>
      <c r="T91" s="1">
        <v>5654531.1747997301</v>
      </c>
      <c r="U91" s="1">
        <v>6759709.2801846098</v>
      </c>
      <c r="V91" s="1">
        <v>6193532.06852814</v>
      </c>
    </row>
    <row r="92" spans="1:22" x14ac:dyDescent="0.2">
      <c r="A92" s="1" t="s">
        <v>283</v>
      </c>
      <c r="B92" s="1" t="s">
        <v>284</v>
      </c>
      <c r="C92" s="1">
        <v>-1.1499999999999999</v>
      </c>
      <c r="D92" s="1">
        <v>0.28999999999999998</v>
      </c>
      <c r="E92" s="1">
        <v>0.99997826398913603</v>
      </c>
      <c r="F92" s="1">
        <v>0.79290579142731898</v>
      </c>
      <c r="G92" s="1">
        <v>1189175.5307344701</v>
      </c>
      <c r="H92" s="1">
        <v>19123394.7297819</v>
      </c>
      <c r="I92" s="1">
        <v>18980970.889781602</v>
      </c>
      <c r="J92" s="1">
        <v>24596286.4622081</v>
      </c>
      <c r="K92" s="1">
        <v>19750284.999519199</v>
      </c>
      <c r="L92" s="1">
        <v>1250720.5682830301</v>
      </c>
      <c r="M92" s="1">
        <v>359181.58265456097</v>
      </c>
      <c r="N92" s="1">
        <v>15912069.925777899</v>
      </c>
      <c r="O92" s="1">
        <v>3221199.8275097902</v>
      </c>
      <c r="P92" s="1">
        <v>31797582.376192398</v>
      </c>
      <c r="Q92" s="1">
        <v>22744406.501559999</v>
      </c>
      <c r="R92" s="1">
        <v>23896189.7959437</v>
      </c>
      <c r="S92" s="1">
        <v>28756523.998626299</v>
      </c>
      <c r="T92" s="1">
        <v>2912148.8632768998</v>
      </c>
      <c r="U92" s="1">
        <v>23706189.8960962</v>
      </c>
      <c r="V92" s="1">
        <v>31157044.471624501</v>
      </c>
    </row>
    <row r="93" spans="1:22" x14ac:dyDescent="0.2">
      <c r="A93" s="1" t="s">
        <v>747</v>
      </c>
      <c r="B93" s="1" t="s">
        <v>969</v>
      </c>
      <c r="C93" s="1">
        <v>-0.22</v>
      </c>
      <c r="D93" s="1">
        <v>-0.28000000000000003</v>
      </c>
      <c r="E93" s="1">
        <v>0.55039986006235797</v>
      </c>
      <c r="F93" s="1">
        <v>0.79985631127863199</v>
      </c>
      <c r="G93" s="1">
        <v>2976157.9821746498</v>
      </c>
      <c r="H93" s="1">
        <v>2781396.1145787002</v>
      </c>
      <c r="I93" s="1">
        <v>3103771.1132289302</v>
      </c>
      <c r="J93" s="1">
        <v>3374306.4233068302</v>
      </c>
      <c r="K93" s="1">
        <v>2431157.9359848001</v>
      </c>
      <c r="L93" s="1">
        <v>2895545.6515206802</v>
      </c>
      <c r="M93" s="1">
        <v>2552683.7338349698</v>
      </c>
      <c r="N93" s="1">
        <v>2683682.9132267502</v>
      </c>
      <c r="O93" s="1">
        <v>2913821.1874876199</v>
      </c>
      <c r="P93" s="1">
        <v>1866068.0978705599</v>
      </c>
      <c r="Q93" s="1">
        <v>2299414.2866451601</v>
      </c>
      <c r="R93" s="1">
        <v>2712870.8340111999</v>
      </c>
      <c r="S93" s="1">
        <v>2351875.63773731</v>
      </c>
      <c r="T93" s="1">
        <v>2522505.6612594598</v>
      </c>
      <c r="U93" s="1">
        <v>2026230.05583721</v>
      </c>
      <c r="V93" s="1">
        <v>1888418.7469808599</v>
      </c>
    </row>
    <row r="94" spans="1:22" x14ac:dyDescent="0.2">
      <c r="A94" s="1" t="s">
        <v>748</v>
      </c>
      <c r="B94" s="1" t="s">
        <v>33</v>
      </c>
      <c r="C94" s="1">
        <v>-0.18</v>
      </c>
      <c r="D94" s="1">
        <v>-0.3</v>
      </c>
      <c r="E94" s="1">
        <v>0.72685476446769903</v>
      </c>
      <c r="F94" s="1">
        <v>0.80989165814598696</v>
      </c>
      <c r="G94" s="1">
        <v>16741259.116115199</v>
      </c>
      <c r="H94" s="1">
        <v>16442749.5822764</v>
      </c>
      <c r="I94" s="1">
        <v>14702542.6393007</v>
      </c>
      <c r="J94" s="1">
        <v>17252876.490773398</v>
      </c>
      <c r="K94" s="1">
        <v>17299202.3455033</v>
      </c>
      <c r="L94" s="1">
        <v>17102741.982074801</v>
      </c>
      <c r="M94" s="1">
        <v>12098017.160031701</v>
      </c>
      <c r="N94" s="1">
        <v>11895742.727389701</v>
      </c>
      <c r="O94" s="1">
        <v>13216106.3218784</v>
      </c>
      <c r="P94" s="1">
        <v>13680912.3181435</v>
      </c>
      <c r="Q94" s="1">
        <v>11148363.4436321</v>
      </c>
      <c r="R94" s="1">
        <v>16406749.241334001</v>
      </c>
      <c r="S94" s="1">
        <v>16030754.285801001</v>
      </c>
      <c r="T94" s="1">
        <v>18547636.789953399</v>
      </c>
      <c r="U94" s="1">
        <v>18598339.631668199</v>
      </c>
      <c r="V94" s="1">
        <v>15282611.107650399</v>
      </c>
    </row>
    <row r="95" spans="1:22" x14ac:dyDescent="0.2">
      <c r="A95" s="1" t="s">
        <v>749</v>
      </c>
      <c r="B95" s="1" t="s">
        <v>611</v>
      </c>
      <c r="C95" s="1">
        <v>-0.1</v>
      </c>
      <c r="D95" s="1">
        <v>0.26</v>
      </c>
      <c r="E95" s="1">
        <v>0.81692270846079096</v>
      </c>
      <c r="F95" s="1">
        <v>0.82478844727070399</v>
      </c>
      <c r="G95" s="1">
        <v>36889227.578865103</v>
      </c>
      <c r="H95" s="1">
        <v>42428618.7098957</v>
      </c>
      <c r="I95" s="1">
        <v>32074073.543561202</v>
      </c>
      <c r="J95" s="1">
        <v>40336949.557069801</v>
      </c>
      <c r="K95" s="1">
        <v>35537934.616067797</v>
      </c>
      <c r="L95" s="1">
        <v>39054986.285828397</v>
      </c>
      <c r="M95" s="1">
        <v>28054265.6913643</v>
      </c>
      <c r="N95" s="1">
        <v>36604584.279135697</v>
      </c>
      <c r="O95" s="1">
        <v>50355880.9078044</v>
      </c>
      <c r="P95" s="1">
        <v>50209287.571407497</v>
      </c>
      <c r="Q95" s="1">
        <v>42335686.000791498</v>
      </c>
      <c r="R95" s="1">
        <v>38954158.347455099</v>
      </c>
      <c r="S95" s="1">
        <v>40782458.473769702</v>
      </c>
      <c r="T95" s="1">
        <v>34636132.827019297</v>
      </c>
      <c r="U95" s="1">
        <v>40397919.874146402</v>
      </c>
      <c r="V95" s="1">
        <v>51075051.407228798</v>
      </c>
    </row>
    <row r="96" spans="1:22" x14ac:dyDescent="0.2">
      <c r="A96" s="1" t="s">
        <v>750</v>
      </c>
      <c r="B96" s="1" t="s">
        <v>970</v>
      </c>
      <c r="C96" s="1">
        <v>0.56999999999999995</v>
      </c>
      <c r="D96" s="1">
        <v>0.35</v>
      </c>
      <c r="E96" s="1">
        <v>0.99478814210098998</v>
      </c>
      <c r="F96" s="1">
        <v>0.831906885788535</v>
      </c>
      <c r="G96" s="1">
        <v>378807.46655450098</v>
      </c>
      <c r="H96" s="1">
        <v>646072.46738739905</v>
      </c>
      <c r="I96" s="1">
        <v>600432.64142312005</v>
      </c>
      <c r="J96" s="1">
        <v>762223.799148208</v>
      </c>
      <c r="K96" s="1">
        <v>812532.10552238498</v>
      </c>
      <c r="L96" s="1">
        <v>1120737.1062964799</v>
      </c>
      <c r="M96" s="1">
        <v>925317.28881431697</v>
      </c>
      <c r="N96" s="1">
        <v>919221.75236727297</v>
      </c>
      <c r="O96" s="1">
        <v>395048.35234664998</v>
      </c>
      <c r="P96" s="1">
        <v>994544.297388523</v>
      </c>
      <c r="Q96" s="1">
        <v>593384.589039388</v>
      </c>
      <c r="R96" s="1">
        <v>1391270.7884289101</v>
      </c>
      <c r="S96" s="1">
        <v>784098.88344801601</v>
      </c>
      <c r="T96" s="1">
        <v>553970.786540361</v>
      </c>
      <c r="U96" s="1">
        <v>271743.68283671502</v>
      </c>
      <c r="V96" s="1">
        <v>1001424.76391728</v>
      </c>
    </row>
    <row r="97" spans="1:22" x14ac:dyDescent="0.2">
      <c r="A97" s="1" t="s">
        <v>751</v>
      </c>
      <c r="B97" s="1" t="s">
        <v>971</v>
      </c>
      <c r="C97" s="1">
        <v>0.56999999999999995</v>
      </c>
      <c r="D97" s="1">
        <v>0.12</v>
      </c>
      <c r="E97" s="1">
        <v>0.999999999997781</v>
      </c>
      <c r="F97" s="1">
        <v>0.83454049599283397</v>
      </c>
      <c r="G97" s="1">
        <v>1988264.4865552499</v>
      </c>
      <c r="H97" s="1">
        <v>3756959.95644488</v>
      </c>
      <c r="I97" s="1">
        <v>2378961.2807499999</v>
      </c>
      <c r="J97" s="1">
        <v>3464817.1492267698</v>
      </c>
      <c r="K97" s="1">
        <v>3669142.76395476</v>
      </c>
      <c r="L97" s="1">
        <v>4883318.9590538302</v>
      </c>
      <c r="M97" s="1">
        <v>3784158.5104641202</v>
      </c>
      <c r="N97" s="1">
        <v>5383781.48149323</v>
      </c>
      <c r="O97" s="1">
        <v>1786492.9701551399</v>
      </c>
      <c r="P97" s="1">
        <v>3734935.9469334902</v>
      </c>
      <c r="Q97" s="1">
        <v>2595663.21751227</v>
      </c>
      <c r="R97" s="1">
        <v>3901562.9687914001</v>
      </c>
      <c r="S97" s="1">
        <v>3507933.6545918901</v>
      </c>
      <c r="T97" s="1">
        <v>2707751.4428046402</v>
      </c>
      <c r="U97" s="1">
        <v>1486680.69229348</v>
      </c>
      <c r="V97" s="1">
        <v>3547338.95864511</v>
      </c>
    </row>
    <row r="98" spans="1:22" x14ac:dyDescent="0.2">
      <c r="A98" s="1" t="s">
        <v>752</v>
      </c>
      <c r="B98" s="1" t="s">
        <v>972</v>
      </c>
      <c r="C98" s="1">
        <v>-0.25</v>
      </c>
      <c r="D98" s="1">
        <v>-0.4</v>
      </c>
      <c r="E98" s="1">
        <v>0.99429547827404396</v>
      </c>
      <c r="F98" s="1">
        <v>0.83645132983888004</v>
      </c>
      <c r="G98" s="1">
        <v>2591691.48073286</v>
      </c>
      <c r="H98" s="1">
        <v>3689153.9429445202</v>
      </c>
      <c r="I98" s="1">
        <v>4308052.9379236996</v>
      </c>
      <c r="J98" s="1">
        <v>3140194.0282551502</v>
      </c>
      <c r="K98" s="1">
        <v>2826068.52564009</v>
      </c>
      <c r="L98" s="1">
        <v>2921462.3392538098</v>
      </c>
      <c r="M98" s="1">
        <v>2804928.5418852302</v>
      </c>
      <c r="N98" s="1">
        <v>3503490.37617333</v>
      </c>
      <c r="O98" s="1">
        <v>5029126.4023065399</v>
      </c>
      <c r="P98" s="1">
        <v>2199099.0909028598</v>
      </c>
      <c r="Q98" s="1">
        <v>2973266.45264376</v>
      </c>
      <c r="R98" s="1">
        <v>2042926.7230457901</v>
      </c>
      <c r="S98" s="1">
        <v>2184014.72101895</v>
      </c>
      <c r="T98" s="1">
        <v>1551302.0159710301</v>
      </c>
      <c r="U98" s="1">
        <v>2905095.2814945602</v>
      </c>
      <c r="V98" s="1">
        <v>2643677.4416557401</v>
      </c>
    </row>
    <row r="99" spans="1:22" x14ac:dyDescent="0.2">
      <c r="A99" s="1" t="s">
        <v>753</v>
      </c>
      <c r="B99" s="1" t="s">
        <v>40</v>
      </c>
      <c r="C99" s="1">
        <v>-0.49</v>
      </c>
      <c r="D99" s="1">
        <v>0.33</v>
      </c>
      <c r="E99" s="1">
        <v>0.999974211453732</v>
      </c>
      <c r="F99" s="1">
        <v>0.84017911364143405</v>
      </c>
      <c r="G99" s="1">
        <v>616176.75144023495</v>
      </c>
      <c r="H99" s="1">
        <v>914849.42159753002</v>
      </c>
      <c r="I99" s="1">
        <v>535492.39879147999</v>
      </c>
      <c r="J99" s="1">
        <v>707030.73662019905</v>
      </c>
      <c r="K99" s="1">
        <v>874141.48361711099</v>
      </c>
      <c r="L99" s="1">
        <v>436657.62717172201</v>
      </c>
      <c r="M99" s="1">
        <v>508095.29625849298</v>
      </c>
      <c r="N99" s="1">
        <v>235529.173968744</v>
      </c>
      <c r="O99" s="1">
        <v>1060157.55845962</v>
      </c>
      <c r="P99" s="1">
        <v>604405.06831276405</v>
      </c>
      <c r="Q99" s="1">
        <v>375262.62435063202</v>
      </c>
      <c r="R99" s="1">
        <v>1792981.2068885099</v>
      </c>
      <c r="S99" s="1">
        <v>1058008.37499722</v>
      </c>
      <c r="T99" s="1">
        <v>541027.30067362206</v>
      </c>
      <c r="U99" s="1">
        <v>973337.04088162899</v>
      </c>
      <c r="V99" s="1">
        <v>893835.85454912798</v>
      </c>
    </row>
    <row r="100" spans="1:22" x14ac:dyDescent="0.2">
      <c r="A100" s="1" t="s">
        <v>754</v>
      </c>
      <c r="B100" s="1" t="s">
        <v>973</v>
      </c>
      <c r="C100" s="1">
        <v>-0.05</v>
      </c>
      <c r="D100" s="1">
        <v>-0.1</v>
      </c>
      <c r="E100" s="1">
        <v>0.96720397766457999</v>
      </c>
      <c r="F100" s="1">
        <v>0.84034181460533297</v>
      </c>
      <c r="G100" s="1">
        <v>25768685.4160311</v>
      </c>
      <c r="H100" s="1">
        <v>24871923.0645114</v>
      </c>
      <c r="I100" s="1">
        <v>22835205.456129801</v>
      </c>
      <c r="J100" s="1">
        <v>24637818.598871399</v>
      </c>
      <c r="K100" s="1">
        <v>25040803.653709698</v>
      </c>
      <c r="L100" s="1">
        <v>25161306.481984299</v>
      </c>
      <c r="M100" s="1">
        <v>18221272.2604624</v>
      </c>
      <c r="N100" s="1">
        <v>22859253.1471828</v>
      </c>
      <c r="O100" s="1">
        <v>18338544.445225298</v>
      </c>
      <c r="P100" s="1">
        <v>23990983.952309702</v>
      </c>
      <c r="Q100" s="1">
        <v>23442863.777810499</v>
      </c>
      <c r="R100" s="1">
        <v>22622462.951194402</v>
      </c>
      <c r="S100" s="1">
        <v>28142706.587699801</v>
      </c>
      <c r="T100" s="1">
        <v>27064069.9429252</v>
      </c>
      <c r="U100" s="1">
        <v>25369462.5728333</v>
      </c>
      <c r="V100" s="1">
        <v>24263986.707873501</v>
      </c>
    </row>
    <row r="101" spans="1:22" x14ac:dyDescent="0.2">
      <c r="A101" s="1" t="s">
        <v>697</v>
      </c>
      <c r="B101" s="1" t="s">
        <v>9</v>
      </c>
      <c r="C101" s="1">
        <v>-0.12</v>
      </c>
      <c r="D101" s="1">
        <v>-0.26</v>
      </c>
      <c r="E101" s="1">
        <v>0.45444235267486099</v>
      </c>
      <c r="F101" s="1">
        <v>0.84437271980063999</v>
      </c>
      <c r="G101" s="1">
        <v>2282207.05433917</v>
      </c>
      <c r="H101" s="1">
        <v>2225533.4491375801</v>
      </c>
      <c r="I101" s="1">
        <v>1995706.32691607</v>
      </c>
      <c r="J101" s="1">
        <v>2601337.56974877</v>
      </c>
      <c r="K101" s="1">
        <v>2421366.5627260599</v>
      </c>
      <c r="L101" s="1">
        <v>2210184.2688042498</v>
      </c>
      <c r="M101" s="1">
        <v>1929117.3623967799</v>
      </c>
      <c r="N101" s="1">
        <v>1711780.6348752601</v>
      </c>
      <c r="O101" s="1">
        <v>2036172.1972000999</v>
      </c>
      <c r="P101" s="1">
        <v>1163416.9957427301</v>
      </c>
      <c r="Q101" s="1">
        <v>1734520.42153884</v>
      </c>
      <c r="R101" s="1">
        <v>2401731.5816886998</v>
      </c>
      <c r="S101" s="1">
        <v>2307329.9514891198</v>
      </c>
      <c r="T101" s="1">
        <v>2539357.4207497402</v>
      </c>
      <c r="U101" s="1">
        <v>2654262.20910786</v>
      </c>
      <c r="V101" s="1">
        <v>2278549.3219665699</v>
      </c>
    </row>
    <row r="102" spans="1:22" x14ac:dyDescent="0.2">
      <c r="A102" s="1" t="s">
        <v>755</v>
      </c>
      <c r="B102" s="1" t="s">
        <v>329</v>
      </c>
      <c r="C102" s="1">
        <v>-0.48</v>
      </c>
      <c r="D102" s="1">
        <v>-0.42</v>
      </c>
      <c r="E102" s="1">
        <v>0.810518595675075</v>
      </c>
      <c r="F102" s="1">
        <v>0.84544957126504905</v>
      </c>
      <c r="G102" s="1">
        <v>32504432.6443066</v>
      </c>
      <c r="H102" s="1">
        <v>39971990.114432402</v>
      </c>
      <c r="I102" s="1">
        <v>18881919.551671099</v>
      </c>
      <c r="J102" s="1">
        <v>20181136.4865411</v>
      </c>
      <c r="K102" s="1">
        <v>6036210.8329336299</v>
      </c>
      <c r="L102" s="1">
        <v>20798380.682503901</v>
      </c>
      <c r="M102" s="1">
        <v>16954325.860282201</v>
      </c>
      <c r="N102" s="1">
        <v>22673788.957644399</v>
      </c>
      <c r="O102" s="1">
        <v>21186210.043760501</v>
      </c>
      <c r="P102" s="1">
        <v>23653009.727836601</v>
      </c>
      <c r="Q102" s="1">
        <v>18268831.266216401</v>
      </c>
      <c r="R102" s="1">
        <v>7066336.9615307497</v>
      </c>
      <c r="S102" s="1">
        <v>20381576.824351698</v>
      </c>
      <c r="T102" s="1">
        <v>22990355.7195189</v>
      </c>
      <c r="U102" s="1">
        <v>30117121.999198999</v>
      </c>
      <c r="V102" s="1">
        <v>23968346.718515299</v>
      </c>
    </row>
    <row r="103" spans="1:22" x14ac:dyDescent="0.2">
      <c r="A103" s="1" t="s">
        <v>756</v>
      </c>
      <c r="B103" s="1" t="s">
        <v>974</v>
      </c>
      <c r="C103" s="1">
        <v>-0.14000000000000001</v>
      </c>
      <c r="D103" s="1">
        <v>-0.84</v>
      </c>
      <c r="E103" s="1">
        <v>4.4655016410039003E-3</v>
      </c>
      <c r="F103" s="1">
        <v>0.84686085510818498</v>
      </c>
      <c r="G103" s="1">
        <v>10986946.5447465</v>
      </c>
      <c r="H103" s="1">
        <v>11091749.6143007</v>
      </c>
      <c r="I103" s="1">
        <v>11150482.0324986</v>
      </c>
      <c r="J103" s="1">
        <v>12803398.423466001</v>
      </c>
      <c r="K103" s="1">
        <v>9752622.3709871508</v>
      </c>
      <c r="L103" s="1">
        <v>12615744.1968129</v>
      </c>
      <c r="M103" s="1">
        <v>6658932.7376836501</v>
      </c>
      <c r="N103" s="1">
        <v>10452387.1976337</v>
      </c>
      <c r="O103" s="1">
        <v>6448521.3224271396</v>
      </c>
      <c r="P103" s="1">
        <v>5756825.3668116899</v>
      </c>
      <c r="Q103" s="1">
        <v>6011713.3173315302</v>
      </c>
      <c r="R103" s="1">
        <v>7750939.5950434897</v>
      </c>
      <c r="S103" s="1">
        <v>7724869.0723889302</v>
      </c>
      <c r="T103" s="1">
        <v>9624680.3187415991</v>
      </c>
      <c r="U103" s="1">
        <v>8032352.0781944701</v>
      </c>
      <c r="V103" s="1">
        <v>6259156.2665449698</v>
      </c>
    </row>
    <row r="104" spans="1:22" x14ac:dyDescent="0.2">
      <c r="A104" s="1" t="s">
        <v>753</v>
      </c>
      <c r="B104" s="1" t="s">
        <v>40</v>
      </c>
      <c r="C104" s="1">
        <v>-0.21</v>
      </c>
      <c r="D104" s="1">
        <v>0.2</v>
      </c>
      <c r="E104" s="1">
        <v>0.99999996273839897</v>
      </c>
      <c r="F104" s="1">
        <v>0.84790702645504501</v>
      </c>
      <c r="G104" s="1">
        <v>353110.91999688302</v>
      </c>
      <c r="H104" s="1">
        <v>550090.11735033302</v>
      </c>
      <c r="I104" s="1">
        <v>543053.06993867899</v>
      </c>
      <c r="J104" s="1">
        <v>308119.88386647502</v>
      </c>
      <c r="K104" s="1">
        <v>396903.31790613401</v>
      </c>
      <c r="L104" s="1">
        <v>319378.13403361797</v>
      </c>
      <c r="M104" s="1">
        <v>412043.07195766602</v>
      </c>
      <c r="N104" s="1">
        <v>380303.77917426999</v>
      </c>
      <c r="O104" s="1">
        <v>599984.57722063805</v>
      </c>
      <c r="P104" s="1">
        <v>428143.62438865798</v>
      </c>
      <c r="Q104" s="1">
        <v>651396.35597207805</v>
      </c>
      <c r="R104" s="1">
        <v>239272.44724183</v>
      </c>
      <c r="S104" s="1">
        <v>500304.10634010698</v>
      </c>
      <c r="T104" s="1">
        <v>634311.83571464801</v>
      </c>
      <c r="U104" s="1">
        <v>673532.351133066</v>
      </c>
      <c r="V104" s="1">
        <v>409130.61493785202</v>
      </c>
    </row>
    <row r="105" spans="1:22" x14ac:dyDescent="0.2">
      <c r="A105" s="1" t="s">
        <v>757</v>
      </c>
      <c r="B105" s="1" t="s">
        <v>975</v>
      </c>
      <c r="C105" s="1">
        <v>-0.16</v>
      </c>
      <c r="D105" s="1">
        <v>-0.1</v>
      </c>
      <c r="E105" s="1">
        <v>0.99999999116735405</v>
      </c>
      <c r="F105" s="1">
        <v>0.85161163932040496</v>
      </c>
      <c r="G105" s="1">
        <v>3833650.94112289</v>
      </c>
      <c r="H105" s="1">
        <v>4349368.7582368804</v>
      </c>
      <c r="I105" s="1">
        <v>2193173.3782273</v>
      </c>
      <c r="J105" s="1">
        <v>3161213.6578402398</v>
      </c>
      <c r="K105" s="1">
        <v>4134223.7845340902</v>
      </c>
      <c r="L105" s="1">
        <v>3229567.4477118501</v>
      </c>
      <c r="M105" s="1">
        <v>2897198.4960491802</v>
      </c>
      <c r="N105" s="1">
        <v>3043443.0914591998</v>
      </c>
      <c r="O105" s="1">
        <v>3176969.1755047599</v>
      </c>
      <c r="P105" s="1">
        <v>3348396.8240341698</v>
      </c>
      <c r="Q105" s="1">
        <v>2657802.52870883</v>
      </c>
      <c r="R105" s="1">
        <v>3500167.3605290502</v>
      </c>
      <c r="S105" s="1">
        <v>3906836.5653581601</v>
      </c>
      <c r="T105" s="1">
        <v>4747968.8488575704</v>
      </c>
      <c r="U105" s="1">
        <v>6245485.4796438897</v>
      </c>
      <c r="V105" s="1">
        <v>3699249.7247933298</v>
      </c>
    </row>
    <row r="106" spans="1:22" x14ac:dyDescent="0.2">
      <c r="A106" s="1" t="s">
        <v>758</v>
      </c>
      <c r="B106" s="1" t="s">
        <v>129</v>
      </c>
      <c r="C106" s="1">
        <v>-0.18</v>
      </c>
      <c r="D106" s="1">
        <v>-0.36</v>
      </c>
      <c r="E106" s="1">
        <v>1.1101856114364501E-2</v>
      </c>
      <c r="F106" s="1">
        <v>0.86056249705044197</v>
      </c>
      <c r="G106" s="1">
        <v>26577159.220537901</v>
      </c>
      <c r="H106" s="1">
        <v>27661986.426412601</v>
      </c>
      <c r="I106" s="1">
        <v>33819478.121314101</v>
      </c>
      <c r="J106" s="1">
        <v>31834981.9135896</v>
      </c>
      <c r="K106" s="1">
        <v>25870585.368427798</v>
      </c>
      <c r="L106" s="1">
        <v>31198783.057036102</v>
      </c>
      <c r="M106" s="1">
        <v>25540823.434470698</v>
      </c>
      <c r="N106" s="1">
        <v>26672478.914349899</v>
      </c>
      <c r="O106" s="1">
        <v>24217215.355172299</v>
      </c>
      <c r="P106" s="1">
        <v>20989900.403110199</v>
      </c>
      <c r="Q106" s="1">
        <v>22015427.0706314</v>
      </c>
      <c r="R106" s="1">
        <v>26695086.478275999</v>
      </c>
      <c r="S106" s="1">
        <v>24470215.9570245</v>
      </c>
      <c r="T106" s="1">
        <v>24544037.710005999</v>
      </c>
      <c r="U106" s="1">
        <v>27338075.313522398</v>
      </c>
      <c r="V106" s="1">
        <v>23054411.028044701</v>
      </c>
    </row>
    <row r="107" spans="1:22" x14ac:dyDescent="0.2">
      <c r="A107" s="1" t="s">
        <v>759</v>
      </c>
      <c r="B107" s="1" t="s">
        <v>492</v>
      </c>
      <c r="C107" s="1">
        <v>-0.13</v>
      </c>
      <c r="D107" s="1">
        <v>-0.37</v>
      </c>
      <c r="E107" s="1">
        <v>0.227099624811852</v>
      </c>
      <c r="F107" s="1">
        <v>0.86295718067168004</v>
      </c>
      <c r="G107" s="1">
        <v>3401834.6207151301</v>
      </c>
      <c r="H107" s="1">
        <v>3317717.2973519899</v>
      </c>
      <c r="I107" s="1">
        <v>4045653.5769951898</v>
      </c>
      <c r="J107" s="1">
        <v>3976698.9983718898</v>
      </c>
      <c r="K107" s="1">
        <v>3658111.9077264401</v>
      </c>
      <c r="L107" s="1">
        <v>3864895.1889183102</v>
      </c>
      <c r="M107" s="1">
        <v>2691292.708145</v>
      </c>
      <c r="N107" s="1">
        <v>3087496.16047379</v>
      </c>
      <c r="O107" s="1">
        <v>3469290.04473325</v>
      </c>
      <c r="P107" s="1">
        <v>2924894.1567167798</v>
      </c>
      <c r="Q107" s="1">
        <v>2767800.6123275599</v>
      </c>
      <c r="R107" s="1">
        <v>2273243.1720410101</v>
      </c>
      <c r="S107" s="1">
        <v>3127131.79900942</v>
      </c>
      <c r="T107" s="1">
        <v>2879759.4299293198</v>
      </c>
      <c r="U107" s="1">
        <v>2619794.9228160698</v>
      </c>
      <c r="V107" s="1">
        <v>2728240.8452818799</v>
      </c>
    </row>
    <row r="108" spans="1:22" x14ac:dyDescent="0.2">
      <c r="A108" s="1" t="s">
        <v>83</v>
      </c>
      <c r="B108" s="1" t="s">
        <v>84</v>
      </c>
      <c r="C108" s="1">
        <v>-0.05</v>
      </c>
      <c r="D108" s="1">
        <v>-0.28999999999999998</v>
      </c>
      <c r="E108" s="1">
        <v>0.87526786308954196</v>
      </c>
      <c r="F108" s="1">
        <v>0.86844943424925103</v>
      </c>
      <c r="G108" s="1">
        <v>18985101.372873399</v>
      </c>
      <c r="H108" s="1">
        <v>20336661.959163699</v>
      </c>
      <c r="I108" s="1">
        <v>22080270.733521398</v>
      </c>
      <c r="J108" s="1">
        <v>36116031.910686597</v>
      </c>
      <c r="K108" s="1">
        <v>20650779.759211201</v>
      </c>
      <c r="L108" s="1">
        <v>20289487.480245002</v>
      </c>
      <c r="M108" s="1">
        <v>15695430.2790325</v>
      </c>
      <c r="N108" s="1">
        <v>32543769.910069302</v>
      </c>
      <c r="O108" s="1">
        <v>21182268.3823542</v>
      </c>
      <c r="P108" s="1">
        <v>16354643.046617201</v>
      </c>
      <c r="Q108" s="1">
        <v>17294819.578191299</v>
      </c>
      <c r="R108" s="1">
        <v>17506672.724753398</v>
      </c>
      <c r="S108" s="1">
        <v>15900004.7327947</v>
      </c>
      <c r="T108" s="1">
        <v>14721111.230838699</v>
      </c>
      <c r="U108" s="1">
        <v>17360028.343517799</v>
      </c>
      <c r="V108" s="1">
        <v>17736432.137897499</v>
      </c>
    </row>
    <row r="109" spans="1:22" x14ac:dyDescent="0.2">
      <c r="A109" s="1" t="s">
        <v>760</v>
      </c>
      <c r="B109" s="1" t="s">
        <v>976</v>
      </c>
      <c r="C109" s="1">
        <v>0.17</v>
      </c>
      <c r="D109" s="1">
        <v>0.6</v>
      </c>
      <c r="E109" s="1">
        <v>0.99944148373639197</v>
      </c>
      <c r="F109" s="1">
        <v>0.87143589420311995</v>
      </c>
      <c r="G109" s="1">
        <v>1533789.01840723</v>
      </c>
      <c r="H109" s="1">
        <v>1611568.7402183099</v>
      </c>
      <c r="I109" s="1">
        <v>2547050.2913204799</v>
      </c>
      <c r="J109" s="1">
        <v>1660731.01205731</v>
      </c>
      <c r="K109" s="1">
        <v>1353925.2432758301</v>
      </c>
      <c r="L109" s="1">
        <v>3611005.5082896398</v>
      </c>
      <c r="M109" s="1">
        <v>1056717.40870714</v>
      </c>
      <c r="N109" s="1">
        <v>2317594.12506792</v>
      </c>
      <c r="O109" s="1">
        <v>2321330.12917651</v>
      </c>
      <c r="P109" s="1">
        <v>2687835.8377853702</v>
      </c>
      <c r="Q109" s="1">
        <v>1922951.0836253201</v>
      </c>
      <c r="R109" s="1">
        <v>2638104.5340865799</v>
      </c>
      <c r="S109" s="1">
        <v>2734559.4023235301</v>
      </c>
      <c r="T109" s="1">
        <v>3524617.4795685001</v>
      </c>
      <c r="U109" s="1">
        <v>2627257.9817736298</v>
      </c>
      <c r="V109" s="1">
        <v>5647363.8167737797</v>
      </c>
    </row>
    <row r="110" spans="1:22" x14ac:dyDescent="0.2">
      <c r="A110" s="1" t="s">
        <v>357</v>
      </c>
      <c r="B110" s="1" t="s">
        <v>139</v>
      </c>
      <c r="C110" s="1">
        <v>-0.04</v>
      </c>
      <c r="D110" s="1">
        <v>0.18</v>
      </c>
      <c r="E110" s="1">
        <v>0.98484471998268797</v>
      </c>
      <c r="F110" s="1">
        <v>0.879668783923654</v>
      </c>
      <c r="G110" s="1">
        <v>2539293.9712112802</v>
      </c>
      <c r="H110" s="1">
        <v>2948626.2855685502</v>
      </c>
      <c r="I110" s="1">
        <v>2745619.3102858602</v>
      </c>
      <c r="J110" s="1">
        <v>3059600.8359948401</v>
      </c>
      <c r="K110" s="1">
        <v>2661852.34729128</v>
      </c>
      <c r="L110" s="1">
        <v>2924674.7479114202</v>
      </c>
      <c r="M110" s="1">
        <v>2406991.3726233998</v>
      </c>
      <c r="N110" s="1">
        <v>2871859.7003133199</v>
      </c>
      <c r="O110" s="1">
        <v>3312196.4768744698</v>
      </c>
      <c r="P110" s="1">
        <v>3134997.54408966</v>
      </c>
      <c r="Q110" s="1">
        <v>2776044.1398357102</v>
      </c>
      <c r="R110" s="1">
        <v>3525125.7936819801</v>
      </c>
      <c r="S110" s="1">
        <v>3734273.7070407602</v>
      </c>
      <c r="T110" s="1">
        <v>2748315.90856924</v>
      </c>
      <c r="U110" s="1">
        <v>2753672.8273595399</v>
      </c>
      <c r="V110" s="1">
        <v>3757315.7094346099</v>
      </c>
    </row>
    <row r="111" spans="1:22" x14ac:dyDescent="0.2">
      <c r="A111" s="1" t="s">
        <v>761</v>
      </c>
      <c r="B111" s="1" t="s">
        <v>244</v>
      </c>
      <c r="C111" s="1">
        <v>1.22</v>
      </c>
      <c r="D111" s="1">
        <v>0.56999999999999995</v>
      </c>
      <c r="E111" s="1">
        <v>0.94328565655857199</v>
      </c>
      <c r="F111" s="1">
        <v>0.88673641108493995</v>
      </c>
      <c r="G111" s="1">
        <v>612577.09699569596</v>
      </c>
      <c r="H111" s="1">
        <v>1155991.2558132201</v>
      </c>
      <c r="I111" s="1">
        <v>818729.10440335795</v>
      </c>
      <c r="J111" s="1">
        <v>1444232.6644280299</v>
      </c>
      <c r="K111" s="1">
        <v>2128598.7518503699</v>
      </c>
      <c r="L111" s="1">
        <v>1992728.7210439199</v>
      </c>
      <c r="M111" s="1">
        <v>2475546.0777782202</v>
      </c>
      <c r="N111" s="1">
        <v>3113529.8811982302</v>
      </c>
      <c r="O111" s="1">
        <v>981496.30358909001</v>
      </c>
      <c r="P111" s="1">
        <v>3772584.3863226399</v>
      </c>
      <c r="Q111" s="1">
        <v>987515.43670305901</v>
      </c>
      <c r="R111" s="1">
        <v>1947695.18635652</v>
      </c>
      <c r="S111" s="1">
        <v>2246790.21465741</v>
      </c>
      <c r="T111" s="1">
        <v>777902.39943412202</v>
      </c>
      <c r="U111" s="1">
        <v>654065.85873438104</v>
      </c>
      <c r="V111" s="1">
        <v>2518791.4463156601</v>
      </c>
    </row>
    <row r="112" spans="1:22" x14ac:dyDescent="0.2">
      <c r="A112" s="1" t="s">
        <v>762</v>
      </c>
      <c r="B112" s="1" t="s">
        <v>341</v>
      </c>
      <c r="C112" s="1">
        <v>-0.13</v>
      </c>
      <c r="D112" s="1">
        <v>-0.61</v>
      </c>
      <c r="E112" s="1">
        <v>1.05419620121039E-3</v>
      </c>
      <c r="F112" s="1">
        <v>0.88739232122052303</v>
      </c>
      <c r="G112" s="1">
        <v>11603978.4138561</v>
      </c>
      <c r="H112" s="1">
        <v>12842088.854388</v>
      </c>
      <c r="I112" s="1">
        <v>12451091.6161166</v>
      </c>
      <c r="J112" s="1">
        <v>12408525.622638199</v>
      </c>
      <c r="K112" s="1">
        <v>11717298.596119599</v>
      </c>
      <c r="L112" s="1">
        <v>11751898.6341947</v>
      </c>
      <c r="M112" s="1">
        <v>8982935.9915036</v>
      </c>
      <c r="N112" s="1">
        <v>11022642.289547</v>
      </c>
      <c r="O112" s="1">
        <v>7747105.3503996097</v>
      </c>
      <c r="P112" s="1">
        <v>8569264.4191386309</v>
      </c>
      <c r="Q112" s="1">
        <v>7276091.8711418603</v>
      </c>
      <c r="R112" s="1">
        <v>9139853.4270226303</v>
      </c>
      <c r="S112" s="1">
        <v>9432709.5609734394</v>
      </c>
      <c r="T112" s="1">
        <v>10883200.777106499</v>
      </c>
      <c r="U112" s="1">
        <v>8980028.1590819992</v>
      </c>
      <c r="V112" s="1">
        <v>9008656.0974755809</v>
      </c>
    </row>
    <row r="113" spans="1:22" x14ac:dyDescent="0.2">
      <c r="A113" s="1" t="s">
        <v>245</v>
      </c>
      <c r="B113" s="1" t="s">
        <v>24</v>
      </c>
      <c r="C113" s="1">
        <v>-0.09</v>
      </c>
      <c r="D113" s="1">
        <v>-0.59</v>
      </c>
      <c r="E113" s="1">
        <v>3.27031155191226E-3</v>
      </c>
      <c r="F113" s="1">
        <v>0.89310704809408203</v>
      </c>
      <c r="G113" s="1">
        <v>12157085.7530005</v>
      </c>
      <c r="H113" s="1">
        <v>12689999.1918026</v>
      </c>
      <c r="I113" s="1">
        <v>13578604.8092722</v>
      </c>
      <c r="J113" s="1">
        <v>13588689.688325901</v>
      </c>
      <c r="K113" s="1">
        <v>12407202.1455412</v>
      </c>
      <c r="L113" s="1">
        <v>13036978.124296</v>
      </c>
      <c r="M113" s="1">
        <v>9982333.6396937091</v>
      </c>
      <c r="N113" s="1">
        <v>12264492.960991001</v>
      </c>
      <c r="O113" s="1">
        <v>9254284.6202121507</v>
      </c>
      <c r="P113" s="1">
        <v>8195294.0766301304</v>
      </c>
      <c r="Q113" s="1">
        <v>6705283.0802105404</v>
      </c>
      <c r="R113" s="1">
        <v>9264317.0845626201</v>
      </c>
      <c r="S113" s="1">
        <v>10775864.8463534</v>
      </c>
      <c r="T113" s="1">
        <v>9237414.8169120792</v>
      </c>
      <c r="U113" s="1">
        <v>11229894.1781833</v>
      </c>
      <c r="V113" s="1">
        <v>9869047.5474646706</v>
      </c>
    </row>
    <row r="114" spans="1:22" x14ac:dyDescent="0.2">
      <c r="A114" s="1" t="s">
        <v>763</v>
      </c>
      <c r="B114" s="1" t="s">
        <v>977</v>
      </c>
      <c r="C114" s="1">
        <v>-0.15</v>
      </c>
      <c r="D114" s="1">
        <v>-0.81</v>
      </c>
      <c r="E114" s="1">
        <v>0.63778394823465501</v>
      </c>
      <c r="F114" s="1">
        <v>0.90182678666196303</v>
      </c>
      <c r="G114" s="1">
        <v>6402546.5530091003</v>
      </c>
      <c r="H114" s="1">
        <v>5866070.1920699496</v>
      </c>
      <c r="I114" s="1">
        <v>6895477.8224688303</v>
      </c>
      <c r="J114" s="1">
        <v>6148306.90163197</v>
      </c>
      <c r="K114" s="1">
        <v>6163141.3302071299</v>
      </c>
      <c r="L114" s="1">
        <v>4801278.7547548804</v>
      </c>
      <c r="M114" s="1">
        <v>5121741.22165146</v>
      </c>
      <c r="N114" s="1">
        <v>6494329.3743146099</v>
      </c>
      <c r="O114" s="1">
        <v>5102302.0234745098</v>
      </c>
      <c r="P114" s="1">
        <v>2855831.7346200501</v>
      </c>
      <c r="Q114" s="1">
        <v>3364614.52964454</v>
      </c>
      <c r="R114" s="1">
        <v>3778115.8729423201</v>
      </c>
      <c r="S114" s="1">
        <v>5154044.7253784304</v>
      </c>
      <c r="T114" s="1">
        <v>5394672.3045830904</v>
      </c>
      <c r="U114" s="1">
        <v>4682898.5348733002</v>
      </c>
      <c r="V114" s="1">
        <v>1532761.6074140801</v>
      </c>
    </row>
    <row r="115" spans="1:22" x14ac:dyDescent="0.2">
      <c r="A115" s="1" t="s">
        <v>764</v>
      </c>
      <c r="B115" s="1" t="s">
        <v>978</v>
      </c>
      <c r="C115" s="1">
        <v>-0.17</v>
      </c>
      <c r="D115" s="1">
        <v>-0.57999999999999996</v>
      </c>
      <c r="E115" s="1">
        <v>6.0247146434701297E-2</v>
      </c>
      <c r="F115" s="1">
        <v>0.90391284292852003</v>
      </c>
      <c r="G115" s="1">
        <v>1560190.4941544</v>
      </c>
      <c r="H115" s="1">
        <v>1228549.13829466</v>
      </c>
      <c r="I115" s="1">
        <v>1734987.2244937301</v>
      </c>
      <c r="J115" s="1">
        <v>1468157.6792220001</v>
      </c>
      <c r="K115" s="1">
        <v>1459610.6822376</v>
      </c>
      <c r="L115" s="1">
        <v>1348911.4863878</v>
      </c>
      <c r="M115" s="1">
        <v>1346953.65397787</v>
      </c>
      <c r="N115" s="1">
        <v>1299259.5225681299</v>
      </c>
      <c r="O115" s="1">
        <v>1151886.9168376101</v>
      </c>
      <c r="P115" s="1">
        <v>810133.33922440198</v>
      </c>
      <c r="Q115" s="1">
        <v>868973.88417651597</v>
      </c>
      <c r="R115" s="1">
        <v>1172779.26791882</v>
      </c>
      <c r="S115" s="1">
        <v>1301292.2602451399</v>
      </c>
      <c r="T115" s="1">
        <v>1053086.15844846</v>
      </c>
      <c r="U115" s="1">
        <v>1087306.20405971</v>
      </c>
      <c r="V115" s="1">
        <v>1141534.0316119399</v>
      </c>
    </row>
    <row r="116" spans="1:22" x14ac:dyDescent="0.2">
      <c r="A116" s="1" t="s">
        <v>765</v>
      </c>
      <c r="B116" s="1" t="s">
        <v>942</v>
      </c>
      <c r="C116" s="1">
        <v>-0.08</v>
      </c>
      <c r="D116" s="1">
        <v>0.82</v>
      </c>
      <c r="E116" s="1">
        <v>0.95189331138751998</v>
      </c>
      <c r="F116" s="1">
        <v>0.90660215790384102</v>
      </c>
      <c r="G116" s="1">
        <v>2565883.6091926</v>
      </c>
      <c r="H116" s="1">
        <v>818009.07595493796</v>
      </c>
      <c r="I116" s="1">
        <v>730474.02744057903</v>
      </c>
      <c r="J116" s="1">
        <v>1646174.1289067001</v>
      </c>
      <c r="K116" s="1">
        <v>1028110.44796655</v>
      </c>
      <c r="L116" s="1">
        <v>1295482.87399501</v>
      </c>
      <c r="M116" s="1">
        <v>1929836.83675454</v>
      </c>
      <c r="N116" s="1">
        <v>653634.41252311994</v>
      </c>
      <c r="O116" s="1">
        <v>2367910.0136169801</v>
      </c>
      <c r="P116" s="1">
        <v>2569684.5356731899</v>
      </c>
      <c r="Q116" s="1">
        <v>1051896.6364029299</v>
      </c>
      <c r="R116" s="1">
        <v>1971379.5402283</v>
      </c>
      <c r="S116" s="1">
        <v>2204452.3260890599</v>
      </c>
      <c r="T116" s="1">
        <v>1313522.0682562799</v>
      </c>
      <c r="U116" s="1">
        <v>1689870.8859893701</v>
      </c>
      <c r="V116" s="1">
        <v>2098691.5794278299</v>
      </c>
    </row>
    <row r="117" spans="1:22" x14ac:dyDescent="0.2">
      <c r="A117" s="1" t="s">
        <v>766</v>
      </c>
      <c r="B117" s="1" t="s">
        <v>125</v>
      </c>
      <c r="C117" s="1">
        <v>0.57999999999999996</v>
      </c>
      <c r="D117" s="1">
        <v>0.08</v>
      </c>
      <c r="E117" s="1">
        <v>0.99998137554410305</v>
      </c>
      <c r="F117" s="1">
        <v>0.91029399175444203</v>
      </c>
      <c r="G117" s="1">
        <v>1680620.98930971</v>
      </c>
      <c r="H117" s="1">
        <v>185946.683483195</v>
      </c>
      <c r="I117" s="1">
        <v>2619043.8527084398</v>
      </c>
      <c r="J117" s="1">
        <v>664069.48751405301</v>
      </c>
      <c r="K117" s="1">
        <v>1127840.6041752</v>
      </c>
      <c r="L117" s="1">
        <v>1763166.0683422801</v>
      </c>
      <c r="M117" s="1">
        <v>2293302.54047886</v>
      </c>
      <c r="N117" s="1">
        <v>1736480.2990138601</v>
      </c>
      <c r="O117" s="1">
        <v>1369050.4064410001</v>
      </c>
      <c r="P117" s="1">
        <v>1101997.27296539</v>
      </c>
      <c r="Q117" s="1">
        <v>1614778.0259626701</v>
      </c>
      <c r="R117" s="1">
        <v>427017.96126941498</v>
      </c>
      <c r="S117" s="1">
        <v>1536480.42466892</v>
      </c>
      <c r="T117" s="1">
        <v>743484.17368809995</v>
      </c>
      <c r="U117" s="1">
        <v>879957.03565835499</v>
      </c>
      <c r="V117" s="1">
        <v>1020721.85347188</v>
      </c>
    </row>
    <row r="118" spans="1:22" x14ac:dyDescent="0.2">
      <c r="A118" s="1" t="s">
        <v>767</v>
      </c>
      <c r="B118" s="1" t="s">
        <v>979</v>
      </c>
      <c r="C118" s="1">
        <v>-0.36</v>
      </c>
      <c r="D118" s="1">
        <v>-0.83</v>
      </c>
      <c r="E118" s="1">
        <v>4.6079841003963201E-2</v>
      </c>
      <c r="F118" s="1">
        <v>0.91066677958535502</v>
      </c>
      <c r="G118" s="1">
        <v>219518324.14492801</v>
      </c>
      <c r="H118" s="1">
        <v>185537935.85427299</v>
      </c>
      <c r="I118" s="1">
        <v>307073737.79794699</v>
      </c>
      <c r="J118" s="1">
        <v>194452258.12400901</v>
      </c>
      <c r="K118" s="1">
        <v>144277188.93580699</v>
      </c>
      <c r="L118" s="1">
        <v>160057214.70809701</v>
      </c>
      <c r="M118" s="1">
        <v>243630095.42477801</v>
      </c>
      <c r="N118" s="1">
        <v>162992698.11406499</v>
      </c>
      <c r="O118" s="1">
        <v>209660003.48245901</v>
      </c>
      <c r="P118" s="1">
        <v>99415027.680188805</v>
      </c>
      <c r="Q118" s="1">
        <v>102237060.14931799</v>
      </c>
      <c r="R118" s="1">
        <v>130172601.691164</v>
      </c>
      <c r="S118" s="1">
        <v>133066095.39824601</v>
      </c>
      <c r="T118" s="1">
        <v>121628504.363994</v>
      </c>
      <c r="U118" s="1">
        <v>166905204.07122001</v>
      </c>
      <c r="V118" s="1">
        <v>139051389.22414699</v>
      </c>
    </row>
    <row r="119" spans="1:22" x14ac:dyDescent="0.2">
      <c r="A119" s="1" t="s">
        <v>768</v>
      </c>
      <c r="B119" s="1" t="s">
        <v>980</v>
      </c>
      <c r="C119" s="1">
        <v>-0.1</v>
      </c>
      <c r="D119" s="1">
        <v>-0.05</v>
      </c>
      <c r="E119" s="1">
        <v>0.999999999906658</v>
      </c>
      <c r="F119" s="1">
        <v>0.91570382389875804</v>
      </c>
      <c r="G119" s="1">
        <v>2157328.2542223199</v>
      </c>
      <c r="H119" s="1">
        <v>2068889.9184851099</v>
      </c>
      <c r="I119" s="1">
        <v>1696363.7337217201</v>
      </c>
      <c r="J119" s="1">
        <v>2131741.0350605799</v>
      </c>
      <c r="K119" s="1">
        <v>2037475.85674421</v>
      </c>
      <c r="L119" s="1">
        <v>1997985.78748602</v>
      </c>
      <c r="M119" s="1">
        <v>1930376.4537680601</v>
      </c>
      <c r="N119" s="1">
        <v>1483974.3712073001</v>
      </c>
      <c r="O119" s="1">
        <v>2140534.1363523002</v>
      </c>
      <c r="P119" s="1">
        <v>1922210.40295119</v>
      </c>
      <c r="Q119" s="1">
        <v>1678418.3715427299</v>
      </c>
      <c r="R119" s="1">
        <v>2474784.7643541298</v>
      </c>
      <c r="S119" s="1">
        <v>2581736.9958703499</v>
      </c>
      <c r="T119" s="1">
        <v>1676344.1677914499</v>
      </c>
      <c r="U119" s="1">
        <v>2092622.6518457001</v>
      </c>
      <c r="V119" s="1">
        <v>2614419.4498735401</v>
      </c>
    </row>
    <row r="120" spans="1:22" x14ac:dyDescent="0.2">
      <c r="A120" s="1" t="s">
        <v>769</v>
      </c>
      <c r="B120" s="1" t="s">
        <v>981</v>
      </c>
      <c r="C120" s="1">
        <v>-0.26</v>
      </c>
      <c r="D120" s="1">
        <v>-0.3</v>
      </c>
      <c r="E120" s="1">
        <v>0.91918116122981097</v>
      </c>
      <c r="F120" s="1">
        <v>0.91981144386229297</v>
      </c>
      <c r="G120" s="1">
        <v>7566766.9303805102</v>
      </c>
      <c r="H120" s="1">
        <v>5500577.0156045202</v>
      </c>
      <c r="I120" s="1">
        <v>6628772.5333153997</v>
      </c>
      <c r="J120" s="1">
        <v>8271720.2448122501</v>
      </c>
      <c r="K120" s="1">
        <v>5984656.2771453597</v>
      </c>
      <c r="L120" s="1">
        <v>6036272.7184542799</v>
      </c>
      <c r="M120" s="1">
        <v>5696426.51747791</v>
      </c>
      <c r="N120" s="1">
        <v>5893419.3633903302</v>
      </c>
      <c r="O120" s="1">
        <v>5794946.2034661602</v>
      </c>
      <c r="P120" s="1">
        <v>5719066.8338559801</v>
      </c>
      <c r="Q120" s="1">
        <v>5241609.6423841696</v>
      </c>
      <c r="R120" s="1">
        <v>7614148.2658607196</v>
      </c>
      <c r="S120" s="1">
        <v>6742292.6546280896</v>
      </c>
      <c r="T120" s="1">
        <v>6909299.3937774701</v>
      </c>
      <c r="U120" s="1">
        <v>7467675.9018962299</v>
      </c>
      <c r="V120" s="1">
        <v>6010342.7426209198</v>
      </c>
    </row>
    <row r="121" spans="1:22" x14ac:dyDescent="0.2">
      <c r="A121" s="1" t="s">
        <v>770</v>
      </c>
      <c r="B121" s="1" t="s">
        <v>550</v>
      </c>
      <c r="C121" s="1">
        <v>-0.15</v>
      </c>
      <c r="D121" s="1">
        <v>-0.2</v>
      </c>
      <c r="E121" s="1">
        <v>0.80619456085582597</v>
      </c>
      <c r="F121" s="1">
        <v>0.920965472866493</v>
      </c>
      <c r="G121" s="1">
        <v>71283931.628230602</v>
      </c>
      <c r="H121" s="1">
        <v>77484712.984054402</v>
      </c>
      <c r="I121" s="1">
        <v>78326496.081081405</v>
      </c>
      <c r="J121" s="1">
        <v>77726171.665031493</v>
      </c>
      <c r="K121" s="1">
        <v>69723198.322291702</v>
      </c>
      <c r="L121" s="1">
        <v>77301919.691941693</v>
      </c>
      <c r="M121" s="1">
        <v>61301353.121330798</v>
      </c>
      <c r="N121" s="1">
        <v>70271078.625056699</v>
      </c>
      <c r="O121" s="1">
        <v>74519775.943173006</v>
      </c>
      <c r="P121" s="1">
        <v>67668369.663974002</v>
      </c>
      <c r="Q121" s="1">
        <v>65685439.468865097</v>
      </c>
      <c r="R121" s="1">
        <v>67887015.066443995</v>
      </c>
      <c r="S121" s="1">
        <v>75356657.682726696</v>
      </c>
      <c r="T121" s="1">
        <v>74326837.561877593</v>
      </c>
      <c r="U121" s="1">
        <v>73607249.580871195</v>
      </c>
      <c r="V121" s="1">
        <v>78812461.556308493</v>
      </c>
    </row>
    <row r="122" spans="1:22" x14ac:dyDescent="0.2">
      <c r="A122" s="1" t="s">
        <v>771</v>
      </c>
      <c r="B122" s="1" t="s">
        <v>982</v>
      </c>
      <c r="C122" s="1">
        <v>0.86</v>
      </c>
      <c r="D122" s="1">
        <v>0.91</v>
      </c>
      <c r="E122" s="1">
        <v>0.98101644719346104</v>
      </c>
      <c r="F122" s="1">
        <v>0.92150477455594904</v>
      </c>
      <c r="G122" s="1">
        <v>1209382.55583122</v>
      </c>
      <c r="H122" s="1">
        <v>2074738.61251542</v>
      </c>
      <c r="I122" s="1">
        <v>1491461.69604671</v>
      </c>
      <c r="J122" s="1">
        <v>2361017.6670878502</v>
      </c>
      <c r="K122" s="1">
        <v>2641651.1453008801</v>
      </c>
      <c r="L122" s="1">
        <v>3343993.9661478498</v>
      </c>
      <c r="M122" s="1">
        <v>3150982.96572599</v>
      </c>
      <c r="N122" s="1">
        <v>3760329.2304835399</v>
      </c>
      <c r="O122" s="1">
        <v>1524477.91037598</v>
      </c>
      <c r="P122" s="1">
        <v>4544990.5927583398</v>
      </c>
      <c r="Q122" s="1">
        <v>2345115.7604743601</v>
      </c>
      <c r="R122" s="1">
        <v>4373496.5977237504</v>
      </c>
      <c r="S122" s="1">
        <v>3416442.5490809502</v>
      </c>
      <c r="T122" s="1">
        <v>366813.10467711702</v>
      </c>
      <c r="U122" s="1">
        <v>1527962.497589</v>
      </c>
      <c r="V122" s="1">
        <v>3925585.38848873</v>
      </c>
    </row>
    <row r="123" spans="1:22" x14ac:dyDescent="0.2">
      <c r="A123" s="1" t="s">
        <v>715</v>
      </c>
      <c r="B123" s="1" t="s">
        <v>955</v>
      </c>
      <c r="C123" s="1">
        <v>-0.12</v>
      </c>
      <c r="D123" s="1">
        <v>-0.38</v>
      </c>
      <c r="E123" s="1">
        <v>0.120869794681293</v>
      </c>
      <c r="F123" s="1">
        <v>0.92190196160653004</v>
      </c>
      <c r="G123" s="1">
        <v>5597680.0661225403</v>
      </c>
      <c r="H123" s="1">
        <v>5837528.0301077599</v>
      </c>
      <c r="I123" s="1">
        <v>4646609.8210274596</v>
      </c>
      <c r="J123" s="1">
        <v>5089416.0181350196</v>
      </c>
      <c r="K123" s="1">
        <v>5595399.9823872801</v>
      </c>
      <c r="L123" s="1">
        <v>5480475.0023437804</v>
      </c>
      <c r="M123" s="1">
        <v>3659929.1846837201</v>
      </c>
      <c r="N123" s="1">
        <v>4380085.77577365</v>
      </c>
      <c r="O123" s="1">
        <v>3477405.0146642299</v>
      </c>
      <c r="P123" s="1">
        <v>4570202.7786721699</v>
      </c>
      <c r="Q123" s="1">
        <v>3794255.0068370202</v>
      </c>
      <c r="R123" s="1">
        <v>4410913.1576199504</v>
      </c>
      <c r="S123" s="1">
        <v>6241931.0317099905</v>
      </c>
      <c r="T123" s="1">
        <v>5186693.8831235403</v>
      </c>
      <c r="U123" s="1">
        <v>4913001.9651411101</v>
      </c>
      <c r="V123" s="1">
        <v>5048734.3572444199</v>
      </c>
    </row>
    <row r="124" spans="1:22" x14ac:dyDescent="0.2">
      <c r="A124" s="1" t="s">
        <v>772</v>
      </c>
      <c r="B124" s="1" t="s">
        <v>434</v>
      </c>
      <c r="C124" s="1">
        <v>0.01</v>
      </c>
      <c r="D124" s="1">
        <v>-0.45</v>
      </c>
      <c r="E124" s="1">
        <v>0.98564667521973104</v>
      </c>
      <c r="F124" s="1">
        <v>0.92228172987583501</v>
      </c>
      <c r="G124" s="1">
        <v>5778894.2592480397</v>
      </c>
      <c r="H124" s="1">
        <v>7320734.0421394901</v>
      </c>
      <c r="I124" s="1">
        <v>7375677.6061190497</v>
      </c>
      <c r="J124" s="1">
        <v>7199628.1492904201</v>
      </c>
      <c r="K124" s="1">
        <v>7541126.2873783195</v>
      </c>
      <c r="L124" s="1">
        <v>8226871.5047994303</v>
      </c>
      <c r="M124" s="1">
        <v>6270692.4093086598</v>
      </c>
      <c r="N124" s="1">
        <v>7030856.8716576695</v>
      </c>
      <c r="O124" s="1">
        <v>7578532.9973770799</v>
      </c>
      <c r="P124" s="1">
        <v>5482217.4387232903</v>
      </c>
      <c r="Q124" s="1">
        <v>5127434.1823217096</v>
      </c>
      <c r="R124" s="1">
        <v>4366029.9957660101</v>
      </c>
      <c r="S124" s="1">
        <v>4013466.7644800898</v>
      </c>
      <c r="T124" s="1">
        <v>5480837.3487304198</v>
      </c>
      <c r="U124" s="1">
        <v>6724269.37234083</v>
      </c>
      <c r="V124" s="1">
        <v>5799694.8933121096</v>
      </c>
    </row>
    <row r="125" spans="1:22" x14ac:dyDescent="0.2">
      <c r="A125" s="1" t="s">
        <v>773</v>
      </c>
      <c r="B125" s="1" t="s">
        <v>611</v>
      </c>
      <c r="C125" s="1">
        <v>0.01</v>
      </c>
      <c r="D125" s="1">
        <v>-0.36</v>
      </c>
      <c r="E125" s="1">
        <v>0.86307673927388395</v>
      </c>
      <c r="F125" s="1">
        <v>0.92572151419806203</v>
      </c>
      <c r="G125" s="1">
        <v>8547491.23369742</v>
      </c>
      <c r="H125" s="1">
        <v>8562196.9542747308</v>
      </c>
      <c r="I125" s="1">
        <v>9433239.9534333609</v>
      </c>
      <c r="J125" s="1">
        <v>9587434.7476045396</v>
      </c>
      <c r="K125" s="1">
        <v>8889249.4212821908</v>
      </c>
      <c r="L125" s="1">
        <v>9756083.6226283107</v>
      </c>
      <c r="M125" s="1">
        <v>8106572.4610296199</v>
      </c>
      <c r="N125" s="1">
        <v>9245961.1871655304</v>
      </c>
      <c r="O125" s="1">
        <v>6770435.26441589</v>
      </c>
      <c r="P125" s="1">
        <v>7248035.3806423498</v>
      </c>
      <c r="Q125" s="1">
        <v>4422124.2778028604</v>
      </c>
      <c r="R125" s="1">
        <v>8019848.4336632201</v>
      </c>
      <c r="S125" s="1">
        <v>3912052.0831746398</v>
      </c>
      <c r="T125" s="1">
        <v>7393575.6628711401</v>
      </c>
      <c r="U125" s="1">
        <v>8481553.3968474008</v>
      </c>
      <c r="V125" s="1">
        <v>8073719.9687028499</v>
      </c>
    </row>
    <row r="126" spans="1:22" x14ac:dyDescent="0.2">
      <c r="A126" s="1" t="s">
        <v>774</v>
      </c>
      <c r="B126" s="1" t="s">
        <v>983</v>
      </c>
      <c r="C126" s="1">
        <v>-0.1</v>
      </c>
      <c r="D126" s="1">
        <v>-0.14000000000000001</v>
      </c>
      <c r="E126" s="1">
        <v>0.98871466475835201</v>
      </c>
      <c r="F126" s="1">
        <v>0.92674973849583497</v>
      </c>
      <c r="G126" s="1">
        <v>167065278.03756899</v>
      </c>
      <c r="H126" s="1">
        <v>179291066.328796</v>
      </c>
      <c r="I126" s="1">
        <v>143509085.93571499</v>
      </c>
      <c r="J126" s="1">
        <v>166945653.04976401</v>
      </c>
      <c r="K126" s="1">
        <v>178041707.190018</v>
      </c>
      <c r="L126" s="1">
        <v>164873335.85994801</v>
      </c>
      <c r="M126" s="1">
        <v>121845567.27617501</v>
      </c>
      <c r="N126" s="1">
        <v>146428844.13691801</v>
      </c>
      <c r="O126" s="1">
        <v>162243265.84535101</v>
      </c>
      <c r="P126" s="1">
        <v>156223092.07841399</v>
      </c>
      <c r="Q126" s="1">
        <v>133250295.482254</v>
      </c>
      <c r="R126" s="1">
        <v>147614295.60538399</v>
      </c>
      <c r="S126" s="1">
        <v>180617329.628521</v>
      </c>
      <c r="T126" s="1">
        <v>159238889.48734501</v>
      </c>
      <c r="U126" s="1">
        <v>176424845.52503699</v>
      </c>
      <c r="V126" s="1">
        <v>168619038.25566</v>
      </c>
    </row>
    <row r="127" spans="1:22" x14ac:dyDescent="0.2">
      <c r="A127" s="1" t="s">
        <v>775</v>
      </c>
      <c r="B127" s="1" t="s">
        <v>389</v>
      </c>
      <c r="C127" s="1">
        <v>-0.05</v>
      </c>
      <c r="D127" s="1">
        <v>-0.09</v>
      </c>
      <c r="E127" s="1">
        <v>0.93237455122295998</v>
      </c>
      <c r="F127" s="1">
        <v>0.93709281079415097</v>
      </c>
      <c r="G127" s="1">
        <v>14126645.550850101</v>
      </c>
      <c r="H127" s="1">
        <v>14871768.1005683</v>
      </c>
      <c r="I127" s="1">
        <v>14196629.2571999</v>
      </c>
      <c r="J127" s="1">
        <v>16362686.3970185</v>
      </c>
      <c r="K127" s="1">
        <v>14624664.1322893</v>
      </c>
      <c r="L127" s="1">
        <v>15506134.1015204</v>
      </c>
      <c r="M127" s="1">
        <v>12083096.818761799</v>
      </c>
      <c r="N127" s="1">
        <v>13461862.4579056</v>
      </c>
      <c r="O127" s="1">
        <v>13326956.9287776</v>
      </c>
      <c r="P127" s="1">
        <v>14341566.927984901</v>
      </c>
      <c r="Q127" s="1">
        <v>12971674.0418892</v>
      </c>
      <c r="R127" s="1">
        <v>13921923.6037632</v>
      </c>
      <c r="S127" s="1">
        <v>15019733.578309</v>
      </c>
      <c r="T127" s="1">
        <v>14270365.3208772</v>
      </c>
      <c r="U127" s="1">
        <v>16619464.736737501</v>
      </c>
      <c r="V127" s="1">
        <v>14577117.688869201</v>
      </c>
    </row>
    <row r="128" spans="1:22" x14ac:dyDescent="0.2">
      <c r="A128" s="1" t="s">
        <v>776</v>
      </c>
      <c r="B128" s="1" t="s">
        <v>984</v>
      </c>
      <c r="C128" s="1">
        <v>-0.05</v>
      </c>
      <c r="D128" s="1">
        <v>-0.35</v>
      </c>
      <c r="E128" s="1">
        <v>0.57195793810928497</v>
      </c>
      <c r="F128" s="1">
        <v>0.94032305969970198</v>
      </c>
      <c r="G128" s="1">
        <v>1984863.5082580301</v>
      </c>
      <c r="H128" s="1">
        <v>2191712.9094386599</v>
      </c>
      <c r="I128" s="1">
        <v>2120972.3882254101</v>
      </c>
      <c r="J128" s="1">
        <v>1826486.3485690199</v>
      </c>
      <c r="K128" s="1">
        <v>2059598.2429620801</v>
      </c>
      <c r="L128" s="1">
        <v>1974557.1289775299</v>
      </c>
      <c r="M128" s="1">
        <v>1992571.0504199101</v>
      </c>
      <c r="N128" s="1">
        <v>1765289.9510432801</v>
      </c>
      <c r="O128" s="1">
        <v>1867402.5200189599</v>
      </c>
      <c r="P128" s="1">
        <v>1377105.33277303</v>
      </c>
      <c r="Q128" s="1">
        <v>1446490.8132277301</v>
      </c>
      <c r="R128" s="1">
        <v>1785239.0877636101</v>
      </c>
      <c r="S128" s="1">
        <v>1709790.6450984799</v>
      </c>
      <c r="T128" s="1">
        <v>1744108.3766582999</v>
      </c>
      <c r="U128" s="1">
        <v>1637748.0814483999</v>
      </c>
      <c r="V128" s="1">
        <v>1608325.6962590001</v>
      </c>
    </row>
    <row r="129" spans="1:22" x14ac:dyDescent="0.2">
      <c r="A129" s="1" t="s">
        <v>777</v>
      </c>
      <c r="B129" s="1" t="s">
        <v>985</v>
      </c>
      <c r="C129" s="1">
        <v>-0.15</v>
      </c>
      <c r="D129" s="1">
        <v>-0.22</v>
      </c>
      <c r="E129" s="1">
        <v>0.99500300134980701</v>
      </c>
      <c r="F129" s="1">
        <v>0.944628963452809</v>
      </c>
      <c r="G129" s="1">
        <v>964462.05533004901</v>
      </c>
      <c r="H129" s="1">
        <v>1259780.0620462799</v>
      </c>
      <c r="I129" s="1">
        <v>1662008.10463538</v>
      </c>
      <c r="J129" s="1">
        <v>1180841.2817826399</v>
      </c>
      <c r="K129" s="1">
        <v>927969.09594604897</v>
      </c>
      <c r="L129" s="1">
        <v>990783.67923112004</v>
      </c>
      <c r="M129" s="1">
        <v>1201906.8045924299</v>
      </c>
      <c r="N129" s="1">
        <v>1246337.33691773</v>
      </c>
      <c r="O129" s="1">
        <v>1130269.6396973899</v>
      </c>
      <c r="P129" s="1">
        <v>970505.53333891905</v>
      </c>
      <c r="Q129" s="1">
        <v>872011.027025991</v>
      </c>
      <c r="R129" s="1">
        <v>1370675.64407858</v>
      </c>
      <c r="S129" s="1">
        <v>982589.22441372497</v>
      </c>
      <c r="T129" s="1">
        <v>1577775.2459846099</v>
      </c>
      <c r="U129" s="1">
        <v>1387275.3788943</v>
      </c>
      <c r="V129" s="1">
        <v>1514488.8026487399</v>
      </c>
    </row>
    <row r="130" spans="1:22" x14ac:dyDescent="0.2">
      <c r="A130" s="1" t="s">
        <v>396</v>
      </c>
      <c r="B130" s="1" t="s">
        <v>397</v>
      </c>
      <c r="C130" s="1">
        <v>-0.11</v>
      </c>
      <c r="D130" s="1">
        <v>0.04</v>
      </c>
      <c r="E130" s="1">
        <v>0.99999957289583397</v>
      </c>
      <c r="F130" s="1">
        <v>0.95179773386260502</v>
      </c>
      <c r="G130" s="1">
        <v>14795460.675301399</v>
      </c>
      <c r="H130" s="1">
        <v>16726895.871228401</v>
      </c>
      <c r="I130" s="1">
        <v>16939012.733887602</v>
      </c>
      <c r="J130" s="1">
        <v>15961960.6940623</v>
      </c>
      <c r="K130" s="1">
        <v>17572710.860631101</v>
      </c>
      <c r="L130" s="1">
        <v>15811077.654025599</v>
      </c>
      <c r="M130" s="1">
        <v>12637654.694597499</v>
      </c>
      <c r="N130" s="1">
        <v>14544952.2923455</v>
      </c>
      <c r="O130" s="1">
        <v>16395725.053837599</v>
      </c>
      <c r="P130" s="1">
        <v>17113077.895175599</v>
      </c>
      <c r="Q130" s="1">
        <v>18799938.010457002</v>
      </c>
      <c r="R130" s="1">
        <v>14229192.194814701</v>
      </c>
      <c r="S130" s="1">
        <v>8742206.2532058004</v>
      </c>
      <c r="T130" s="1">
        <v>13438185.054870101</v>
      </c>
      <c r="U130" s="1">
        <v>16497275.983548099</v>
      </c>
      <c r="V130" s="1">
        <v>15978737.8067465</v>
      </c>
    </row>
    <row r="131" spans="1:22" x14ac:dyDescent="0.2">
      <c r="A131" s="1" t="s">
        <v>778</v>
      </c>
      <c r="B131" s="1" t="s">
        <v>202</v>
      </c>
      <c r="C131" s="1">
        <v>-0.09</v>
      </c>
      <c r="D131" s="1">
        <v>-0.45</v>
      </c>
      <c r="E131" s="1">
        <v>4.0553583219987803E-2</v>
      </c>
      <c r="F131" s="1">
        <v>0.95234562389420296</v>
      </c>
      <c r="G131" s="1">
        <v>8792654.2691719308</v>
      </c>
      <c r="H131" s="1">
        <v>8976284.8571012206</v>
      </c>
      <c r="I131" s="1">
        <v>11771192.6703758</v>
      </c>
      <c r="J131" s="1">
        <v>15631400.434116101</v>
      </c>
      <c r="K131" s="1">
        <v>9767620.1665720809</v>
      </c>
      <c r="L131" s="1">
        <v>11026878.697984399</v>
      </c>
      <c r="M131" s="1">
        <v>9683579.0834814794</v>
      </c>
      <c r="N131" s="1">
        <v>8932609.8146358207</v>
      </c>
      <c r="O131" s="1">
        <v>7905849.4003197998</v>
      </c>
      <c r="P131" s="1">
        <v>7091149.6190721998</v>
      </c>
      <c r="Q131" s="1">
        <v>7322174.3752329303</v>
      </c>
      <c r="R131" s="1">
        <v>9359005.5121189505</v>
      </c>
      <c r="S131" s="1">
        <v>9189159.7969985604</v>
      </c>
      <c r="T131" s="1">
        <v>9322477.4386682194</v>
      </c>
      <c r="U131" s="1">
        <v>8976670.2409510892</v>
      </c>
      <c r="V131" s="1">
        <v>7485143.89474962</v>
      </c>
    </row>
    <row r="132" spans="1:22" x14ac:dyDescent="0.2">
      <c r="A132" s="1" t="s">
        <v>779</v>
      </c>
      <c r="B132" s="1" t="s">
        <v>72</v>
      </c>
      <c r="C132" s="1">
        <v>-0.16</v>
      </c>
      <c r="D132" s="1">
        <v>-0.73</v>
      </c>
      <c r="E132" s="1">
        <v>0.87410849729437901</v>
      </c>
      <c r="F132" s="1">
        <v>0.95265960352664003</v>
      </c>
      <c r="G132" s="1">
        <v>5100915.7740547899</v>
      </c>
      <c r="H132" s="1">
        <v>6797936.3713379297</v>
      </c>
      <c r="I132" s="1">
        <v>6539459.8848379599</v>
      </c>
      <c r="J132" s="1">
        <v>6847969.8092474202</v>
      </c>
      <c r="K132" s="1">
        <v>4361518.00620839</v>
      </c>
      <c r="L132" s="1">
        <v>6866766.39318641</v>
      </c>
      <c r="M132" s="1">
        <v>5044736.2896359302</v>
      </c>
      <c r="N132" s="1">
        <v>7192659.4988454599</v>
      </c>
      <c r="O132" s="1">
        <v>4179821.0689235502</v>
      </c>
      <c r="P132" s="1">
        <v>4874249.4553312398</v>
      </c>
      <c r="Q132" s="1">
        <v>3849635.7827304001</v>
      </c>
      <c r="R132" s="1">
        <v>3753672.1957799899</v>
      </c>
      <c r="S132" s="1">
        <v>4424793.9602264296</v>
      </c>
      <c r="T132" s="1">
        <v>5050956.74070122</v>
      </c>
      <c r="U132" s="1">
        <v>2497679.0978854601</v>
      </c>
      <c r="V132" s="1">
        <v>4842149.3203780102</v>
      </c>
    </row>
    <row r="133" spans="1:22" x14ac:dyDescent="0.2">
      <c r="A133" s="1" t="s">
        <v>780</v>
      </c>
      <c r="B133" s="1" t="s">
        <v>986</v>
      </c>
      <c r="C133" s="1">
        <v>0.01</v>
      </c>
      <c r="D133" s="1">
        <v>-0.26</v>
      </c>
      <c r="E133" s="1">
        <v>0.95249249519462398</v>
      </c>
      <c r="F133" s="1">
        <v>0.95269636179308004</v>
      </c>
      <c r="G133" s="1">
        <v>2788148.7042973898</v>
      </c>
      <c r="H133" s="1">
        <v>2776164.6239217701</v>
      </c>
      <c r="I133" s="1">
        <v>2570267.5083416901</v>
      </c>
      <c r="J133" s="1">
        <v>2615869.57951232</v>
      </c>
      <c r="K133" s="1">
        <v>2840279.6789380698</v>
      </c>
      <c r="L133" s="1">
        <v>2885099.0644547902</v>
      </c>
      <c r="M133" s="1">
        <v>2508435.7169526499</v>
      </c>
      <c r="N133" s="1">
        <v>2571660.78355136</v>
      </c>
      <c r="O133" s="1">
        <v>2101587.0347438301</v>
      </c>
      <c r="P133" s="1">
        <v>2947977.8975806301</v>
      </c>
      <c r="Q133" s="1">
        <v>2008439.6010934201</v>
      </c>
      <c r="R133" s="1">
        <v>2402327.98695907</v>
      </c>
      <c r="S133" s="1">
        <v>3335938.9429275901</v>
      </c>
      <c r="T133" s="1">
        <v>2773319.8156369501</v>
      </c>
      <c r="U133" s="1">
        <v>3187963.2452758201</v>
      </c>
      <c r="V133" s="1">
        <v>3119076.4057868202</v>
      </c>
    </row>
    <row r="134" spans="1:22" x14ac:dyDescent="0.2">
      <c r="A134" s="1" t="s">
        <v>781</v>
      </c>
      <c r="B134" s="1" t="s">
        <v>125</v>
      </c>
      <c r="C134" s="1">
        <v>-0.33</v>
      </c>
      <c r="D134" s="1">
        <v>-0.25</v>
      </c>
      <c r="E134" s="1">
        <v>0.978540761824784</v>
      </c>
      <c r="F134" s="1">
        <v>0.95323897128999002</v>
      </c>
      <c r="G134" s="1">
        <v>4222037.2791099101</v>
      </c>
      <c r="H134" s="1">
        <v>3896655.1281824401</v>
      </c>
      <c r="I134" s="1">
        <v>4632158.5835680496</v>
      </c>
      <c r="J134" s="1">
        <v>5154458.9296250502</v>
      </c>
      <c r="K134" s="1">
        <v>2873368.36531557</v>
      </c>
      <c r="L134" s="1">
        <v>4751606.2951826099</v>
      </c>
      <c r="M134" s="1">
        <v>3422884.1813315102</v>
      </c>
      <c r="N134" s="1">
        <v>3633399.4676553598</v>
      </c>
      <c r="O134" s="1">
        <v>3379843.9198523401</v>
      </c>
      <c r="P134" s="1">
        <v>3406055.42263543</v>
      </c>
      <c r="Q134" s="1">
        <v>4059093.2958206502</v>
      </c>
      <c r="R134" s="1">
        <v>4842476.3511448102</v>
      </c>
      <c r="S134" s="1">
        <v>4367290.3019704605</v>
      </c>
      <c r="T134" s="1">
        <v>4713498.6598567003</v>
      </c>
      <c r="U134" s="1">
        <v>4648957.5211740304</v>
      </c>
      <c r="V134" s="1">
        <v>3314095.56482558</v>
      </c>
    </row>
    <row r="135" spans="1:22" x14ac:dyDescent="0.2">
      <c r="A135" s="1" t="s">
        <v>782</v>
      </c>
      <c r="B135" s="1" t="s">
        <v>606</v>
      </c>
      <c r="C135" s="1">
        <v>-0.05</v>
      </c>
      <c r="D135" s="1">
        <v>0.34</v>
      </c>
      <c r="E135" s="1">
        <v>0.95297110546319097</v>
      </c>
      <c r="F135" s="1">
        <v>0.95782272291565096</v>
      </c>
      <c r="G135" s="1">
        <v>22394376.760000098</v>
      </c>
      <c r="H135" s="1">
        <v>24092172.125434499</v>
      </c>
      <c r="I135" s="1">
        <v>20390745.046906099</v>
      </c>
      <c r="J135" s="1">
        <v>21919930.744061802</v>
      </c>
      <c r="K135" s="1">
        <v>21448776.481104501</v>
      </c>
      <c r="L135" s="1">
        <v>21747187.141729299</v>
      </c>
      <c r="M135" s="1">
        <v>17279366.300605498</v>
      </c>
      <c r="N135" s="1">
        <v>21491206.216998801</v>
      </c>
      <c r="O135" s="1">
        <v>31185530.886354201</v>
      </c>
      <c r="P135" s="1">
        <v>28375984.6808015</v>
      </c>
      <c r="Q135" s="1">
        <v>27780575.9505415</v>
      </c>
      <c r="R135" s="1">
        <v>21880684.4472332</v>
      </c>
      <c r="S135" s="1">
        <v>25424782.4552253</v>
      </c>
      <c r="T135" s="1">
        <v>21879754.101709999</v>
      </c>
      <c r="U135" s="1">
        <v>22972948.145188998</v>
      </c>
      <c r="V135" s="1">
        <v>29800960.017928801</v>
      </c>
    </row>
    <row r="136" spans="1:22" x14ac:dyDescent="0.2">
      <c r="A136" s="1" t="s">
        <v>783</v>
      </c>
      <c r="B136" s="1" t="s">
        <v>440</v>
      </c>
      <c r="C136" s="1">
        <v>-0.23</v>
      </c>
      <c r="D136" s="1">
        <v>-0.04</v>
      </c>
      <c r="E136" s="1">
        <v>0.99999999108514703</v>
      </c>
      <c r="F136" s="1">
        <v>0.95835595115035099</v>
      </c>
      <c r="G136" s="1">
        <v>998356.98885765404</v>
      </c>
      <c r="H136" s="1">
        <v>886966.14933265396</v>
      </c>
      <c r="I136" s="1">
        <v>1010549.1839689401</v>
      </c>
      <c r="J136" s="1">
        <v>1068050.3708404801</v>
      </c>
      <c r="K136" s="1">
        <v>963220.52011667099</v>
      </c>
      <c r="L136" s="1">
        <v>977753.22501538706</v>
      </c>
      <c r="M136" s="1">
        <v>752641.02185230504</v>
      </c>
      <c r="N136" s="1">
        <v>729103.42101414001</v>
      </c>
      <c r="O136" s="1">
        <v>959992.99619084306</v>
      </c>
      <c r="P136" s="1">
        <v>995338.972536713</v>
      </c>
      <c r="Q136" s="1">
        <v>776871.30686118</v>
      </c>
      <c r="R136" s="1">
        <v>1194463.6972191299</v>
      </c>
      <c r="S136" s="1">
        <v>1168861.80768374</v>
      </c>
      <c r="T136" s="1">
        <v>932677.01788706204</v>
      </c>
      <c r="U136" s="1">
        <v>842731.37718229601</v>
      </c>
      <c r="V136" s="1">
        <v>921347.98629264405</v>
      </c>
    </row>
    <row r="137" spans="1:22" x14ac:dyDescent="0.2">
      <c r="A137" s="1" t="s">
        <v>556</v>
      </c>
      <c r="B137" s="1" t="s">
        <v>557</v>
      </c>
      <c r="C137" s="1">
        <v>-0.2</v>
      </c>
      <c r="D137" s="1">
        <v>-0.39</v>
      </c>
      <c r="E137" s="1">
        <v>0.76421041087888797</v>
      </c>
      <c r="F137" s="1">
        <v>0.95989112652094899</v>
      </c>
      <c r="G137" s="1">
        <v>5748351.3891797299</v>
      </c>
      <c r="H137" s="1">
        <v>5105899.8293466</v>
      </c>
      <c r="I137" s="1">
        <v>5967063.1612549396</v>
      </c>
      <c r="J137" s="1">
        <v>5616186.5221842602</v>
      </c>
      <c r="K137" s="1">
        <v>5604895.4336776603</v>
      </c>
      <c r="L137" s="1">
        <v>5738812.9988797903</v>
      </c>
      <c r="M137" s="1">
        <v>4285035.9115704596</v>
      </c>
      <c r="N137" s="1">
        <v>4218003.3162271501</v>
      </c>
      <c r="O137" s="1">
        <v>4350732.9839786496</v>
      </c>
      <c r="P137" s="1">
        <v>4128533.05968638</v>
      </c>
      <c r="Q137" s="1">
        <v>4297872.0485487096</v>
      </c>
      <c r="R137" s="1">
        <v>5301096.4369740896</v>
      </c>
      <c r="S137" s="1">
        <v>6598823.3116708603</v>
      </c>
      <c r="T137" s="1">
        <v>6157252.5477029802</v>
      </c>
      <c r="U137" s="1">
        <v>5418281.0622649202</v>
      </c>
      <c r="V137" s="1">
        <v>4921055.1001473302</v>
      </c>
    </row>
    <row r="138" spans="1:22" x14ac:dyDescent="0.2">
      <c r="A138" s="1" t="s">
        <v>784</v>
      </c>
      <c r="B138" s="1" t="s">
        <v>987</v>
      </c>
      <c r="C138" s="1">
        <v>-0.52</v>
      </c>
      <c r="D138" s="1">
        <v>-0.31</v>
      </c>
      <c r="E138" s="1">
        <v>0.94001971229902204</v>
      </c>
      <c r="F138" s="1">
        <v>0.96059117659610704</v>
      </c>
      <c r="G138" s="1">
        <v>818808.36934340897</v>
      </c>
      <c r="H138" s="1">
        <v>391488.07567404001</v>
      </c>
      <c r="I138" s="1">
        <v>391552.97096280201</v>
      </c>
      <c r="J138" s="1">
        <v>633350.09062441997</v>
      </c>
      <c r="K138" s="1">
        <v>419127.62420927302</v>
      </c>
      <c r="L138" s="1">
        <v>402771.05601302598</v>
      </c>
      <c r="M138" s="1">
        <v>310250.64378439903</v>
      </c>
      <c r="N138" s="1">
        <v>303233.565200513</v>
      </c>
      <c r="O138" s="1">
        <v>539165.08720229706</v>
      </c>
      <c r="P138" s="1">
        <v>115277.987328416</v>
      </c>
      <c r="Q138" s="1">
        <v>287919.12122212001</v>
      </c>
      <c r="R138" s="1">
        <v>574619.81957069703</v>
      </c>
      <c r="S138" s="1">
        <v>150827.32369103</v>
      </c>
      <c r="T138" s="1">
        <v>325913.909281687</v>
      </c>
      <c r="U138" s="1">
        <v>194147.63547566501</v>
      </c>
      <c r="V138" s="1">
        <v>247603.07279538701</v>
      </c>
    </row>
    <row r="139" spans="1:22" x14ac:dyDescent="0.2">
      <c r="A139" s="1" t="s">
        <v>785</v>
      </c>
      <c r="B139" s="1" t="s">
        <v>988</v>
      </c>
      <c r="C139" s="1">
        <v>-0.21</v>
      </c>
      <c r="D139" s="1">
        <v>-0.44</v>
      </c>
      <c r="E139" s="1">
        <v>0.94378944840841705</v>
      </c>
      <c r="F139" s="1">
        <v>0.96152412811886101</v>
      </c>
      <c r="G139" s="1">
        <v>3011114.8145646001</v>
      </c>
      <c r="H139" s="1">
        <v>3257010.65154895</v>
      </c>
      <c r="I139" s="1">
        <v>4360389.88254824</v>
      </c>
      <c r="J139" s="1">
        <v>2704504.4546231399</v>
      </c>
      <c r="K139" s="1">
        <v>2334331.3548209099</v>
      </c>
      <c r="L139" s="1">
        <v>3082353.0977513101</v>
      </c>
      <c r="M139" s="1">
        <v>2302501.4125405899</v>
      </c>
      <c r="N139" s="1">
        <v>3162504.81316326</v>
      </c>
      <c r="O139" s="1">
        <v>3709904.9942641002</v>
      </c>
      <c r="P139" s="1">
        <v>2073008.7533072601</v>
      </c>
      <c r="Q139" s="1">
        <v>2561533.77313247</v>
      </c>
      <c r="R139" s="1">
        <v>1770460.0405003901</v>
      </c>
      <c r="S139" s="1">
        <v>2407972.6938729701</v>
      </c>
      <c r="T139" s="1">
        <v>1938749.3323618199</v>
      </c>
      <c r="U139" s="1">
        <v>2420059.5456649102</v>
      </c>
      <c r="V139" s="1">
        <v>1505707.7678703901</v>
      </c>
    </row>
    <row r="140" spans="1:22" x14ac:dyDescent="0.2">
      <c r="A140" s="1" t="s">
        <v>786</v>
      </c>
      <c r="B140" s="1" t="s">
        <v>989</v>
      </c>
      <c r="C140" s="1">
        <v>0.21</v>
      </c>
      <c r="D140" s="1">
        <v>0.1</v>
      </c>
      <c r="E140" s="1">
        <v>0.99999998371056897</v>
      </c>
      <c r="F140" s="1">
        <v>0.96268669842359</v>
      </c>
      <c r="G140" s="1">
        <v>5152230.1631643297</v>
      </c>
      <c r="H140" s="1">
        <v>10516172.5747873</v>
      </c>
      <c r="I140" s="1">
        <v>9442976.8031781409</v>
      </c>
      <c r="J140" s="1">
        <v>4881495.4018085403</v>
      </c>
      <c r="K140" s="1">
        <v>6319629.0273437798</v>
      </c>
      <c r="L140" s="1">
        <v>9256746.7140689604</v>
      </c>
      <c r="M140" s="1">
        <v>7574846.6453676997</v>
      </c>
      <c r="N140" s="1">
        <v>9301709.3167611808</v>
      </c>
      <c r="O140" s="1">
        <v>5280522.7702889303</v>
      </c>
      <c r="P140" s="1">
        <v>9567582.2450932208</v>
      </c>
      <c r="Q140" s="1">
        <v>7650858.3278066497</v>
      </c>
      <c r="R140" s="1">
        <v>7962094.3078992199</v>
      </c>
      <c r="S140" s="1">
        <v>9369501.3652893994</v>
      </c>
      <c r="T140" s="1">
        <v>7681028.2776652304</v>
      </c>
      <c r="U140" s="1">
        <v>20250134.774820101</v>
      </c>
      <c r="V140" s="1">
        <v>9978526.5936500803</v>
      </c>
    </row>
    <row r="141" spans="1:22" x14ac:dyDescent="0.2">
      <c r="A141" s="1" t="s">
        <v>453</v>
      </c>
      <c r="B141" s="1" t="s">
        <v>327</v>
      </c>
      <c r="C141" s="1">
        <v>0</v>
      </c>
      <c r="D141" s="1">
        <v>-0.16</v>
      </c>
      <c r="E141" s="1">
        <v>0.99977337606195904</v>
      </c>
      <c r="F141" s="1">
        <v>0.96497964405220404</v>
      </c>
      <c r="G141" s="1">
        <v>4659199.62680363</v>
      </c>
      <c r="H141" s="1">
        <v>5745504.2581477296</v>
      </c>
      <c r="I141" s="1">
        <v>5255622.6081965696</v>
      </c>
      <c r="J141" s="1">
        <v>4652466.0660322402</v>
      </c>
      <c r="K141" s="1">
        <v>5007469.82314537</v>
      </c>
      <c r="L141" s="1">
        <v>4897048.8639367297</v>
      </c>
      <c r="M141" s="1">
        <v>4031937.4697309299</v>
      </c>
      <c r="N141" s="1">
        <v>5667333.6667603496</v>
      </c>
      <c r="O141" s="1">
        <v>4523150.9754040902</v>
      </c>
      <c r="P141" s="1">
        <v>4324077.8627346996</v>
      </c>
      <c r="Q141" s="1">
        <v>3458762.7788037802</v>
      </c>
      <c r="R141" s="1">
        <v>4726036.4590166304</v>
      </c>
      <c r="S141" s="1">
        <v>4466132.4316569297</v>
      </c>
      <c r="T141" s="1">
        <v>4773358.2842515102</v>
      </c>
      <c r="U141" s="1">
        <v>3981690.03963318</v>
      </c>
      <c r="V141" s="1">
        <v>1591897.3796876699</v>
      </c>
    </row>
    <row r="142" spans="1:22" x14ac:dyDescent="0.2">
      <c r="A142" s="1" t="s">
        <v>787</v>
      </c>
      <c r="B142" s="1" t="s">
        <v>990</v>
      </c>
      <c r="C142" s="1">
        <v>-0.12</v>
      </c>
      <c r="D142" s="1">
        <v>-0.2</v>
      </c>
      <c r="E142" s="1">
        <v>0.53117629916393505</v>
      </c>
      <c r="F142" s="1">
        <v>0.96657032210802496</v>
      </c>
      <c r="G142" s="1">
        <v>9931181.2814390492</v>
      </c>
      <c r="H142" s="1">
        <v>7634113.6653751796</v>
      </c>
      <c r="I142" s="1">
        <v>7457415.7116384702</v>
      </c>
      <c r="J142" s="1">
        <v>9228565.0174182393</v>
      </c>
      <c r="K142" s="1">
        <v>8180911.0574589502</v>
      </c>
      <c r="L142" s="1">
        <v>7638634.4770539096</v>
      </c>
      <c r="M142" s="1">
        <v>6935323.9418986002</v>
      </c>
      <c r="N142" s="1">
        <v>7878696.6938366098</v>
      </c>
      <c r="O142" s="1">
        <v>6974976.5020130798</v>
      </c>
      <c r="P142" s="1">
        <v>7673119.8729051398</v>
      </c>
      <c r="Q142" s="1">
        <v>6927574.3289105799</v>
      </c>
      <c r="R142" s="1">
        <v>8023686.41738973</v>
      </c>
      <c r="S142" s="1">
        <v>8045717.32268715</v>
      </c>
      <c r="T142" s="1">
        <v>9751329.6725760195</v>
      </c>
      <c r="U142" s="1">
        <v>8431810.3310275506</v>
      </c>
      <c r="V142" s="1">
        <v>7096953.2347518997</v>
      </c>
    </row>
    <row r="143" spans="1:22" x14ac:dyDescent="0.2">
      <c r="A143" s="1" t="s">
        <v>788</v>
      </c>
      <c r="B143" s="1" t="s">
        <v>540</v>
      </c>
      <c r="C143" s="1">
        <v>-0.18</v>
      </c>
      <c r="D143" s="1">
        <v>-0.3</v>
      </c>
      <c r="E143" s="1">
        <v>0.99743487755681204</v>
      </c>
      <c r="F143" s="1">
        <v>0.96693452288822701</v>
      </c>
      <c r="G143" s="1">
        <v>9191488.8179084603</v>
      </c>
      <c r="H143" s="1">
        <v>10311758.3545595</v>
      </c>
      <c r="I143" s="1">
        <v>11744916.2810717</v>
      </c>
      <c r="J143" s="1">
        <v>11268373.547752701</v>
      </c>
      <c r="K143" s="1">
        <v>8443487.9984415807</v>
      </c>
      <c r="L143" s="1">
        <v>10864010.9773238</v>
      </c>
      <c r="M143" s="1">
        <v>8903415.8369272891</v>
      </c>
      <c r="N143" s="1">
        <v>10131618.1037839</v>
      </c>
      <c r="O143" s="1">
        <v>13965470.569843</v>
      </c>
      <c r="P143" s="1">
        <v>6468504.72998452</v>
      </c>
      <c r="Q143" s="1">
        <v>9425890.2416447904</v>
      </c>
      <c r="R143" s="1">
        <v>8123617.2524359403</v>
      </c>
      <c r="S143" s="1">
        <v>6918067.74193714</v>
      </c>
      <c r="T143" s="1">
        <v>6391191.9984291904</v>
      </c>
      <c r="U143" s="1">
        <v>9884830.3445228003</v>
      </c>
      <c r="V143" s="1">
        <v>8008532.6563199004</v>
      </c>
    </row>
    <row r="144" spans="1:22" x14ac:dyDescent="0.2">
      <c r="A144" s="1" t="s">
        <v>789</v>
      </c>
      <c r="B144" s="1" t="s">
        <v>90</v>
      </c>
      <c r="C144" s="1">
        <v>-0.14000000000000001</v>
      </c>
      <c r="D144" s="1">
        <v>-0.62</v>
      </c>
      <c r="E144" s="1">
        <v>5.13916671833302E-2</v>
      </c>
      <c r="F144" s="1">
        <v>0.96731448925031205</v>
      </c>
      <c r="G144" s="1">
        <v>8461381.3861345891</v>
      </c>
      <c r="H144" s="1">
        <v>8549186.3458364494</v>
      </c>
      <c r="I144" s="1">
        <v>14404958.860037699</v>
      </c>
      <c r="J144" s="1">
        <v>10120337.575421199</v>
      </c>
      <c r="K144" s="1">
        <v>8724326.0212427098</v>
      </c>
      <c r="L144" s="1">
        <v>8922272.0750464294</v>
      </c>
      <c r="M144" s="1">
        <v>8177420.8201600304</v>
      </c>
      <c r="N144" s="1">
        <v>8053341.3656993499</v>
      </c>
      <c r="O144" s="1">
        <v>6547657.40853782</v>
      </c>
      <c r="P144" s="1">
        <v>5372831.9896020796</v>
      </c>
      <c r="Q144" s="1">
        <v>5584998.7203108799</v>
      </c>
      <c r="R144" s="1">
        <v>7217755.4364974303</v>
      </c>
      <c r="S144" s="1">
        <v>6417133.9757004399</v>
      </c>
      <c r="T144" s="1">
        <v>9054721.1649853103</v>
      </c>
      <c r="U144" s="1">
        <v>6671409.9780043596</v>
      </c>
      <c r="V144" s="1">
        <v>6543100.1575644501</v>
      </c>
    </row>
    <row r="145" spans="1:22" x14ac:dyDescent="0.2">
      <c r="A145" s="1" t="s">
        <v>790</v>
      </c>
      <c r="B145" s="1" t="s">
        <v>397</v>
      </c>
      <c r="C145" s="1">
        <v>0.81</v>
      </c>
      <c r="D145" s="1">
        <v>0.85</v>
      </c>
      <c r="E145" s="1">
        <v>0.51930954953654296</v>
      </c>
      <c r="F145" s="1">
        <v>0.96924226483657105</v>
      </c>
      <c r="G145" s="1">
        <v>6383790.1578499898</v>
      </c>
      <c r="H145" s="1">
        <v>9576190.3811827693</v>
      </c>
      <c r="I145" s="1">
        <v>7966759.5494286297</v>
      </c>
      <c r="J145" s="1">
        <v>9086578.9371404108</v>
      </c>
      <c r="K145" s="1">
        <v>12314409.286308501</v>
      </c>
      <c r="L145" s="1">
        <v>15751634.4665506</v>
      </c>
      <c r="M145" s="1">
        <v>14211021.488136001</v>
      </c>
      <c r="N145" s="1">
        <v>16266632.9334036</v>
      </c>
      <c r="O145" s="1">
        <v>7739781.4378817398</v>
      </c>
      <c r="P145" s="1">
        <v>18077478.3617195</v>
      </c>
      <c r="Q145" s="1">
        <v>12565853.7242471</v>
      </c>
      <c r="R145" s="1">
        <v>19844490.6618931</v>
      </c>
      <c r="S145" s="1">
        <v>14218580.715175901</v>
      </c>
      <c r="T145" s="1">
        <v>8100230.2382425498</v>
      </c>
      <c r="U145" s="1">
        <v>6292292.1722945198</v>
      </c>
      <c r="V145" s="1">
        <v>19698732.079749599</v>
      </c>
    </row>
    <row r="146" spans="1:22" x14ac:dyDescent="0.2">
      <c r="A146" s="1" t="s">
        <v>586</v>
      </c>
      <c r="B146" s="1" t="s">
        <v>587</v>
      </c>
      <c r="C146" s="1">
        <v>0.06</v>
      </c>
      <c r="D146" s="1">
        <v>-0.18</v>
      </c>
      <c r="E146" s="1">
        <v>0.96904059401446896</v>
      </c>
      <c r="F146" s="1">
        <v>0.97128372719768197</v>
      </c>
      <c r="G146" s="1">
        <v>3669724.5991508202</v>
      </c>
      <c r="H146" s="1">
        <v>3824668.4673395501</v>
      </c>
      <c r="I146" s="1">
        <v>4100792.63294288</v>
      </c>
      <c r="J146" s="1">
        <v>3890497.3665576102</v>
      </c>
      <c r="K146" s="1">
        <v>4186403.1825591498</v>
      </c>
      <c r="L146" s="1">
        <v>4110801.1769274599</v>
      </c>
      <c r="M146" s="1">
        <v>3402993.8201402598</v>
      </c>
      <c r="N146" s="1">
        <v>3904305.4201462101</v>
      </c>
      <c r="O146" s="1">
        <v>3800954.2173122698</v>
      </c>
      <c r="P146" s="1">
        <v>3205791.4736826601</v>
      </c>
      <c r="Q146" s="1">
        <v>3620911.27687422</v>
      </c>
      <c r="R146" s="1">
        <v>2871098.7180650798</v>
      </c>
      <c r="S146" s="1">
        <v>3631200.0019656201</v>
      </c>
      <c r="T146" s="1">
        <v>3336346.7190169902</v>
      </c>
      <c r="U146" s="1">
        <v>3231055.8788631698</v>
      </c>
      <c r="V146" s="1">
        <v>3326872.4278671802</v>
      </c>
    </row>
    <row r="147" spans="1:22" x14ac:dyDescent="0.2">
      <c r="A147" s="1" t="s">
        <v>485</v>
      </c>
      <c r="B147" s="1" t="s">
        <v>486</v>
      </c>
      <c r="C147" s="1">
        <v>-0.05</v>
      </c>
      <c r="D147" s="1">
        <v>-0.33</v>
      </c>
      <c r="E147" s="1">
        <v>0.96127757604653497</v>
      </c>
      <c r="F147" s="1">
        <v>0.97221265764125997</v>
      </c>
      <c r="G147" s="1">
        <v>71666979.531657398</v>
      </c>
      <c r="H147" s="1">
        <v>88856469.155964196</v>
      </c>
      <c r="I147" s="1">
        <v>76585851.704418495</v>
      </c>
      <c r="J147" s="1">
        <v>68639250.419871598</v>
      </c>
      <c r="K147" s="1">
        <v>73907717.601760194</v>
      </c>
      <c r="L147" s="1">
        <v>72874462.189311102</v>
      </c>
      <c r="M147" s="1">
        <v>57782307.700125098</v>
      </c>
      <c r="N147" s="1">
        <v>70592337.338756099</v>
      </c>
      <c r="O147" s="1">
        <v>72280770.084112003</v>
      </c>
      <c r="P147" s="1">
        <v>58608460.428359099</v>
      </c>
      <c r="Q147" s="1">
        <v>58707949.124253497</v>
      </c>
      <c r="R147" s="1">
        <v>59381423.292032398</v>
      </c>
      <c r="S147" s="1">
        <v>57623641.528682202</v>
      </c>
      <c r="T147" s="1">
        <v>55166727.436870098</v>
      </c>
      <c r="U147" s="1">
        <v>54914621.524803802</v>
      </c>
      <c r="V147" s="1">
        <v>57927627.017745703</v>
      </c>
    </row>
    <row r="148" spans="1:22" x14ac:dyDescent="0.2">
      <c r="A148" s="1" t="s">
        <v>453</v>
      </c>
      <c r="B148" s="1" t="s">
        <v>327</v>
      </c>
      <c r="C148" s="1">
        <v>-0.23</v>
      </c>
      <c r="D148" s="1">
        <v>-0.1</v>
      </c>
      <c r="E148" s="1">
        <v>0.99995489483659605</v>
      </c>
      <c r="F148" s="1">
        <v>0.97488943301278197</v>
      </c>
      <c r="G148" s="1">
        <v>3550107.2756610699</v>
      </c>
      <c r="H148" s="1">
        <v>3226718.9044730598</v>
      </c>
      <c r="I148" s="1">
        <v>2904719.5768687902</v>
      </c>
      <c r="J148" s="1">
        <v>3700398.12993033</v>
      </c>
      <c r="K148" s="1">
        <v>3455034.30764671</v>
      </c>
      <c r="L148" s="1">
        <v>2854706.8723909599</v>
      </c>
      <c r="M148" s="1">
        <v>2778431.9396899599</v>
      </c>
      <c r="N148" s="1">
        <v>2936649.0895045502</v>
      </c>
      <c r="O148" s="1">
        <v>3821199.3060337901</v>
      </c>
      <c r="P148" s="1">
        <v>2985354.02678756</v>
      </c>
      <c r="Q148" s="1">
        <v>2581134.9608085798</v>
      </c>
      <c r="R148" s="1">
        <v>3327091.9362212201</v>
      </c>
      <c r="S148" s="1">
        <v>3476906.1905071302</v>
      </c>
      <c r="T148" s="1">
        <v>2871912.4676455702</v>
      </c>
      <c r="U148" s="1">
        <v>3178594.1959849698</v>
      </c>
      <c r="V148" s="1">
        <v>4276643.88433557</v>
      </c>
    </row>
    <row r="149" spans="1:22" x14ac:dyDescent="0.2">
      <c r="A149" s="1" t="s">
        <v>791</v>
      </c>
      <c r="B149" s="1" t="s">
        <v>991</v>
      </c>
      <c r="C149" s="1">
        <v>0.57999999999999996</v>
      </c>
      <c r="D149" s="1">
        <v>0.41</v>
      </c>
      <c r="E149" s="1">
        <v>0.96811290536540595</v>
      </c>
      <c r="F149" s="1">
        <v>0.97537078278149503</v>
      </c>
      <c r="G149" s="1">
        <v>2821718.3978425902</v>
      </c>
      <c r="H149" s="1">
        <v>6433375.5086471196</v>
      </c>
      <c r="I149" s="1">
        <v>8721729.9207323194</v>
      </c>
      <c r="J149" s="1">
        <v>8053003.3112306604</v>
      </c>
      <c r="K149" s="1">
        <v>8326303.8909569997</v>
      </c>
      <c r="L149" s="1">
        <v>11885399.4612661</v>
      </c>
      <c r="M149" s="1">
        <v>10689928.4622724</v>
      </c>
      <c r="N149" s="1">
        <v>10911114.5639464</v>
      </c>
      <c r="O149" s="1">
        <v>3947767.3038846101</v>
      </c>
      <c r="P149" s="1">
        <v>11014397.7147018</v>
      </c>
      <c r="Q149" s="1">
        <v>8300246.1237283302</v>
      </c>
      <c r="R149" s="1">
        <v>13833307.026376201</v>
      </c>
      <c r="S149" s="1">
        <v>11193033.7015015</v>
      </c>
      <c r="T149" s="1">
        <v>5611825.8515047599</v>
      </c>
      <c r="U149" s="1">
        <v>4129227.83669814</v>
      </c>
      <c r="V149" s="1">
        <v>12001227.643063201</v>
      </c>
    </row>
    <row r="150" spans="1:22" x14ac:dyDescent="0.2">
      <c r="A150" s="1" t="s">
        <v>792</v>
      </c>
      <c r="B150" s="1" t="s">
        <v>412</v>
      </c>
      <c r="C150" s="1">
        <v>-0.22</v>
      </c>
      <c r="D150" s="1">
        <v>-0.5</v>
      </c>
      <c r="E150" s="1">
        <v>0.59390271253931404</v>
      </c>
      <c r="F150" s="1">
        <v>0.97580680314825696</v>
      </c>
      <c r="G150" s="1">
        <v>61584884.591677703</v>
      </c>
      <c r="H150" s="1">
        <v>88228984.194632307</v>
      </c>
      <c r="I150" s="1">
        <v>84515825.177313402</v>
      </c>
      <c r="J150" s="1">
        <v>105045351.18385801</v>
      </c>
      <c r="K150" s="1">
        <v>71555936.069207504</v>
      </c>
      <c r="L150" s="1">
        <v>77221746.557996705</v>
      </c>
      <c r="M150" s="1">
        <v>58416467.408933103</v>
      </c>
      <c r="N150" s="1">
        <v>82793950.867504999</v>
      </c>
      <c r="O150" s="1">
        <v>61390222.598045997</v>
      </c>
      <c r="P150" s="1">
        <v>64143158.090356201</v>
      </c>
      <c r="Q150" s="1">
        <v>56881705.9139653</v>
      </c>
      <c r="R150" s="1">
        <v>60668326.239136502</v>
      </c>
      <c r="S150" s="1">
        <v>58194192.7519117</v>
      </c>
      <c r="T150" s="1">
        <v>59317113.808888003</v>
      </c>
      <c r="U150" s="1">
        <v>58876698.346156999</v>
      </c>
      <c r="V150" s="1">
        <v>64301161.896443002</v>
      </c>
    </row>
    <row r="151" spans="1:22" x14ac:dyDescent="0.2">
      <c r="A151" s="1" t="s">
        <v>738</v>
      </c>
      <c r="B151" s="1" t="s">
        <v>354</v>
      </c>
      <c r="C151" s="1">
        <v>-0.08</v>
      </c>
      <c r="D151" s="1">
        <v>-0.04</v>
      </c>
      <c r="E151" s="1">
        <v>0.99999999999839295</v>
      </c>
      <c r="F151" s="1">
        <v>0.976794666605319</v>
      </c>
      <c r="G151" s="1">
        <v>36874234.689022802</v>
      </c>
      <c r="H151" s="1">
        <v>37768001.584661998</v>
      </c>
      <c r="I151" s="1">
        <v>32495003.8582993</v>
      </c>
      <c r="J151" s="1">
        <v>37492527.656878598</v>
      </c>
      <c r="K151" s="1">
        <v>35994268.397482798</v>
      </c>
      <c r="L151" s="1">
        <v>36919137.531760402</v>
      </c>
      <c r="M151" s="1">
        <v>23344040.951913599</v>
      </c>
      <c r="N151" s="1">
        <v>34278053.115758598</v>
      </c>
      <c r="O151" s="1">
        <v>36810847.730043598</v>
      </c>
      <c r="P151" s="1">
        <v>43663121.068415001</v>
      </c>
      <c r="Q151" s="1">
        <v>27806894.701033302</v>
      </c>
      <c r="R151" s="1">
        <v>35539119.666915201</v>
      </c>
      <c r="S151" s="1">
        <v>48187524.2622642</v>
      </c>
      <c r="T151" s="1">
        <v>32848932.045540601</v>
      </c>
      <c r="U151" s="1">
        <v>41579293.691200398</v>
      </c>
      <c r="V151" s="1">
        <v>45103106.641753301</v>
      </c>
    </row>
    <row r="152" spans="1:22" x14ac:dyDescent="0.2">
      <c r="A152" s="1" t="s">
        <v>793</v>
      </c>
      <c r="B152" s="1" t="s">
        <v>992</v>
      </c>
      <c r="C152" s="1">
        <v>0.83</v>
      </c>
      <c r="D152" s="1">
        <v>0.64</v>
      </c>
      <c r="E152" s="1">
        <v>0.84922094720127905</v>
      </c>
      <c r="F152" s="1">
        <v>0.97724919687093004</v>
      </c>
      <c r="G152" s="1">
        <v>2252187.1002944298</v>
      </c>
      <c r="H152" s="1">
        <v>3610492.1932814401</v>
      </c>
      <c r="I152" s="1">
        <v>2607365.6233048602</v>
      </c>
      <c r="J152" s="1">
        <v>3345659.9021206899</v>
      </c>
      <c r="K152" s="1">
        <v>4422576.3673482602</v>
      </c>
      <c r="L152" s="1">
        <v>5642003.2937483303</v>
      </c>
      <c r="M152" s="1">
        <v>5169240.5035910401</v>
      </c>
      <c r="N152" s="1">
        <v>5389540.1655395804</v>
      </c>
      <c r="O152" s="1">
        <v>2617756.3891813001</v>
      </c>
      <c r="P152" s="1">
        <v>5446795.9914991204</v>
      </c>
      <c r="Q152" s="1">
        <v>3833439.5191809698</v>
      </c>
      <c r="R152" s="1">
        <v>6417506.9742886797</v>
      </c>
      <c r="S152" s="1">
        <v>5240141.9876488401</v>
      </c>
      <c r="T152" s="1">
        <v>2718881.9083402101</v>
      </c>
      <c r="U152" s="1">
        <v>2417081.9770773002</v>
      </c>
      <c r="V152" s="1">
        <v>6418888.3930059504</v>
      </c>
    </row>
    <row r="153" spans="1:22" x14ac:dyDescent="0.2">
      <c r="A153" s="1" t="s">
        <v>351</v>
      </c>
      <c r="B153" s="1" t="s">
        <v>352</v>
      </c>
      <c r="C153" s="1">
        <v>0.05</v>
      </c>
      <c r="D153" s="1">
        <v>-0.17</v>
      </c>
      <c r="E153" s="1">
        <v>0.98511725062445099</v>
      </c>
      <c r="F153" s="1">
        <v>0.97762157105345704</v>
      </c>
      <c r="G153" s="1">
        <v>38647654.3334952</v>
      </c>
      <c r="H153" s="1">
        <v>64214008.500517003</v>
      </c>
      <c r="I153" s="1">
        <v>42117317.334082499</v>
      </c>
      <c r="J153" s="1">
        <v>45110973.164883196</v>
      </c>
      <c r="K153" s="1">
        <v>64392035.972323298</v>
      </c>
      <c r="L153" s="1">
        <v>47344801.4707072</v>
      </c>
      <c r="M153" s="1">
        <v>33563955.420152202</v>
      </c>
      <c r="N153" s="1">
        <v>43113727.710517399</v>
      </c>
      <c r="O153" s="1">
        <v>42164280.519684598</v>
      </c>
      <c r="P153" s="1">
        <v>40318884.185360402</v>
      </c>
      <c r="Q153" s="1">
        <v>37447652.014092997</v>
      </c>
      <c r="R153" s="1">
        <v>34676704.153956302</v>
      </c>
      <c r="S153" s="1">
        <v>34668748.177869</v>
      </c>
      <c r="T153" s="1">
        <v>48248484.996399902</v>
      </c>
      <c r="U153" s="1">
        <v>33201511.761598401</v>
      </c>
      <c r="V153" s="1">
        <v>35439391.716696002</v>
      </c>
    </row>
    <row r="154" spans="1:22" x14ac:dyDescent="0.2">
      <c r="A154" s="1" t="s">
        <v>794</v>
      </c>
      <c r="B154" s="1" t="s">
        <v>993</v>
      </c>
      <c r="C154" s="1">
        <v>0.92</v>
      </c>
      <c r="D154" s="1">
        <v>1.1599999999999999</v>
      </c>
      <c r="E154" s="1">
        <v>0.91629927271393796</v>
      </c>
      <c r="F154" s="1">
        <v>0.97852327653048599</v>
      </c>
      <c r="G154" s="1">
        <v>1522247.60555259</v>
      </c>
      <c r="H154" s="1">
        <v>2429393.7154776198</v>
      </c>
      <c r="I154" s="1">
        <v>1778693.7201221101</v>
      </c>
      <c r="J154" s="1">
        <v>1641301.36822729</v>
      </c>
      <c r="K154" s="1">
        <v>3123156.3473412101</v>
      </c>
      <c r="L154" s="1">
        <v>3770069.1839412898</v>
      </c>
      <c r="M154" s="1">
        <v>3111217.0682105902</v>
      </c>
      <c r="N154" s="1">
        <v>3361281.6736873998</v>
      </c>
      <c r="O154" s="1">
        <v>1945247.01795115</v>
      </c>
      <c r="P154" s="1">
        <v>4712302.8576243501</v>
      </c>
      <c r="Q154" s="1">
        <v>2948565.0149212698</v>
      </c>
      <c r="R154" s="1">
        <v>4726372.5322910203</v>
      </c>
      <c r="S154" s="1">
        <v>3179516.00452516</v>
      </c>
      <c r="T154" s="1">
        <v>1286995.3194102501</v>
      </c>
      <c r="U154" s="1">
        <v>982621.37741514901</v>
      </c>
      <c r="V154" s="1">
        <v>4271580.0044877501</v>
      </c>
    </row>
    <row r="155" spans="1:22" x14ac:dyDescent="0.2">
      <c r="A155" s="1" t="s">
        <v>690</v>
      </c>
      <c r="B155" s="1" t="s">
        <v>942</v>
      </c>
      <c r="C155" s="1">
        <v>-0.37</v>
      </c>
      <c r="D155" s="1">
        <v>-1.18</v>
      </c>
      <c r="E155" s="1">
        <v>0.76648452226045405</v>
      </c>
      <c r="F155" s="1">
        <v>0.97884709886270105</v>
      </c>
      <c r="G155" s="1">
        <v>2809254.8396976902</v>
      </c>
      <c r="H155" s="1">
        <v>1602880.6971994401</v>
      </c>
      <c r="I155" s="1">
        <v>1382157.43127429</v>
      </c>
      <c r="J155" s="1">
        <v>2643741.3089002301</v>
      </c>
      <c r="K155" s="1">
        <v>1960444.0828692401</v>
      </c>
      <c r="L155" s="1">
        <v>758298.05293428304</v>
      </c>
      <c r="M155" s="1">
        <v>2769540.7037503002</v>
      </c>
      <c r="N155" s="1">
        <v>1318064.1344022399</v>
      </c>
      <c r="O155" s="1">
        <v>3555478.5904486999</v>
      </c>
      <c r="P155" s="1">
        <v>1206164.2219499899</v>
      </c>
      <c r="Q155" s="1">
        <v>665331.12078933301</v>
      </c>
      <c r="R155" s="1">
        <v>454201.39235780702</v>
      </c>
      <c r="S155" s="1">
        <v>1926267.09172187</v>
      </c>
      <c r="T155" s="1">
        <v>2205731.7467767899</v>
      </c>
      <c r="U155" s="1">
        <v>3010352.1129974299</v>
      </c>
      <c r="V155" s="1">
        <v>2173537.3422221099</v>
      </c>
    </row>
    <row r="156" spans="1:22" x14ac:dyDescent="0.2">
      <c r="A156" s="1" t="s">
        <v>795</v>
      </c>
      <c r="B156" s="1" t="s">
        <v>369</v>
      </c>
      <c r="C156" s="1">
        <v>0.73</v>
      </c>
      <c r="D156" s="1">
        <v>0.63</v>
      </c>
      <c r="E156" s="1">
        <v>0.86842594226998604</v>
      </c>
      <c r="F156" s="1">
        <v>0.97951093551823898</v>
      </c>
      <c r="G156" s="1">
        <v>34314029.9751416</v>
      </c>
      <c r="H156" s="1">
        <v>52600344.282707997</v>
      </c>
      <c r="I156" s="1">
        <v>43886616.896423399</v>
      </c>
      <c r="J156" s="1">
        <v>59993118.619259603</v>
      </c>
      <c r="K156" s="1">
        <v>71246794.866996393</v>
      </c>
      <c r="L156" s="1">
        <v>87855707.287399203</v>
      </c>
      <c r="M156" s="1">
        <v>77357623.668189704</v>
      </c>
      <c r="N156" s="1">
        <v>83207240.899643898</v>
      </c>
      <c r="O156" s="1">
        <v>37718624.853521697</v>
      </c>
      <c r="P156" s="1">
        <v>91140916.430021003</v>
      </c>
      <c r="Q156" s="1">
        <v>58688359.8561306</v>
      </c>
      <c r="R156" s="1">
        <v>114748695.65078799</v>
      </c>
      <c r="S156" s="1">
        <v>80687188.722515896</v>
      </c>
      <c r="T156" s="1">
        <v>50960727.441503502</v>
      </c>
      <c r="U156" s="1">
        <v>33729433.243678302</v>
      </c>
      <c r="V156" s="1">
        <v>92102251.931241497</v>
      </c>
    </row>
    <row r="157" spans="1:22" x14ac:dyDescent="0.2">
      <c r="A157" s="1" t="s">
        <v>796</v>
      </c>
      <c r="B157" s="1" t="s">
        <v>374</v>
      </c>
      <c r="C157" s="1">
        <v>-0.2</v>
      </c>
      <c r="D157" s="1">
        <v>-0.01</v>
      </c>
      <c r="E157" s="1">
        <v>0.99999987905607501</v>
      </c>
      <c r="F157" s="1">
        <v>0.98034536381378001</v>
      </c>
      <c r="G157" s="1">
        <v>10319375.248113301</v>
      </c>
      <c r="H157" s="1">
        <v>10034112.0194447</v>
      </c>
      <c r="I157" s="1">
        <v>8644548.1732449699</v>
      </c>
      <c r="J157" s="1">
        <v>11324527.810207101</v>
      </c>
      <c r="K157" s="1">
        <v>9900646.0542715099</v>
      </c>
      <c r="L157" s="1">
        <v>8033923.8773496803</v>
      </c>
      <c r="M157" s="1">
        <v>8738943.5690383296</v>
      </c>
      <c r="N157" s="1">
        <v>8924670.3718375098</v>
      </c>
      <c r="O157" s="1">
        <v>10032628.806704501</v>
      </c>
      <c r="P157" s="1">
        <v>9248701.9429864492</v>
      </c>
      <c r="Q157" s="1">
        <v>10194951.425359201</v>
      </c>
      <c r="R157" s="1">
        <v>13320507.820526</v>
      </c>
      <c r="S157" s="1">
        <v>13511527.645752</v>
      </c>
      <c r="T157" s="1">
        <v>12043412.0344036</v>
      </c>
      <c r="U157" s="1">
        <v>10452120.6096313</v>
      </c>
      <c r="V157" s="1">
        <v>9409177.9925954808</v>
      </c>
    </row>
    <row r="158" spans="1:22" x14ac:dyDescent="0.2">
      <c r="A158" s="1" t="s">
        <v>797</v>
      </c>
      <c r="B158" s="1" t="s">
        <v>137</v>
      </c>
      <c r="C158" s="1">
        <v>-0.25</v>
      </c>
      <c r="D158" s="1">
        <v>-1.37</v>
      </c>
      <c r="E158" s="1">
        <v>0.22275051127060999</v>
      </c>
      <c r="F158" s="1">
        <v>0.98049830530962001</v>
      </c>
      <c r="G158" s="1">
        <v>3039812.1086762901</v>
      </c>
      <c r="H158" s="1">
        <v>3655783.3689211402</v>
      </c>
      <c r="I158" s="1">
        <v>4169903.5007839501</v>
      </c>
      <c r="J158" s="1">
        <v>4947084.5609432301</v>
      </c>
      <c r="K158" s="1">
        <v>5448317.3191497503</v>
      </c>
      <c r="L158" s="1">
        <v>1057815.0702381199</v>
      </c>
      <c r="M158" s="1">
        <v>3006903.2514361101</v>
      </c>
      <c r="N158" s="1">
        <v>3587692.5429181699</v>
      </c>
      <c r="O158" s="1">
        <v>1859878.9580643901</v>
      </c>
      <c r="P158" s="1">
        <v>988712.38990174304</v>
      </c>
      <c r="Q158" s="1">
        <v>1177626.5250582299</v>
      </c>
      <c r="R158" s="1">
        <v>1994154.45016236</v>
      </c>
      <c r="S158" s="1">
        <v>1685149.9568729801</v>
      </c>
      <c r="T158" s="1">
        <v>2465787.1755281701</v>
      </c>
      <c r="U158" s="1">
        <v>1086272.7133987399</v>
      </c>
      <c r="V158" s="1">
        <v>2709203.92823317</v>
      </c>
    </row>
    <row r="159" spans="1:22" x14ac:dyDescent="0.2">
      <c r="A159" s="1" t="s">
        <v>798</v>
      </c>
      <c r="B159" s="1" t="s">
        <v>994</v>
      </c>
      <c r="C159" s="1">
        <v>-0.23</v>
      </c>
      <c r="D159" s="1">
        <v>-2.98</v>
      </c>
      <c r="E159" s="1">
        <v>0.50083520243482904</v>
      </c>
      <c r="F159" s="1">
        <v>0.982059657509331</v>
      </c>
      <c r="G159" s="1">
        <v>83129.836481314996</v>
      </c>
      <c r="H159" s="1">
        <v>590906.54501331598</v>
      </c>
      <c r="I159" s="1">
        <v>685724.75181383197</v>
      </c>
      <c r="J159" s="1">
        <v>500128.11127870099</v>
      </c>
      <c r="K159" s="1">
        <v>551759.33714427997</v>
      </c>
      <c r="L159" s="1">
        <v>633564.18371577002</v>
      </c>
      <c r="M159" s="1">
        <v>376362.49941122002</v>
      </c>
      <c r="N159" s="1">
        <v>83045.921155371994</v>
      </c>
      <c r="O159" s="1">
        <v>53806.497752543597</v>
      </c>
      <c r="P159" s="1">
        <v>77157.822452898603</v>
      </c>
      <c r="Q159" s="1">
        <v>67854.7772175875</v>
      </c>
      <c r="R159" s="1">
        <v>70782.740566512395</v>
      </c>
      <c r="S159" s="1">
        <v>83651.254161581906</v>
      </c>
      <c r="T159" s="1">
        <v>521568.23416076502</v>
      </c>
      <c r="U159" s="1">
        <v>96306.836890927807</v>
      </c>
      <c r="V159" s="1">
        <v>87673.230587465703</v>
      </c>
    </row>
    <row r="160" spans="1:22" x14ac:dyDescent="0.2">
      <c r="A160" s="1" t="s">
        <v>779</v>
      </c>
      <c r="B160" s="1" t="s">
        <v>72</v>
      </c>
      <c r="C160" s="1">
        <v>-0.33</v>
      </c>
      <c r="D160" s="1">
        <v>-0.54</v>
      </c>
      <c r="E160" s="1">
        <v>0.99914996509591802</v>
      </c>
      <c r="F160" s="1">
        <v>0.98234830149663199</v>
      </c>
      <c r="G160" s="1">
        <v>6085708.0488772197</v>
      </c>
      <c r="H160" s="1">
        <v>4879766.4549436197</v>
      </c>
      <c r="I160" s="1">
        <v>5046820.9992205501</v>
      </c>
      <c r="J160" s="1">
        <v>2180544.8878345601</v>
      </c>
      <c r="K160" s="1">
        <v>3634759.41965076</v>
      </c>
      <c r="L160" s="1">
        <v>5003055.5609432403</v>
      </c>
      <c r="M160" s="1">
        <v>4254898.9601662401</v>
      </c>
      <c r="N160" s="1">
        <v>598333.19463412301</v>
      </c>
      <c r="O160" s="1">
        <v>3206716.77668245</v>
      </c>
      <c r="P160" s="1">
        <v>3158796.8957104799</v>
      </c>
      <c r="Q160" s="1">
        <v>3633841.6157748098</v>
      </c>
      <c r="R160" s="1">
        <v>3879228.1938224598</v>
      </c>
      <c r="S160" s="1">
        <v>3391134.7967060502</v>
      </c>
      <c r="T160" s="1">
        <v>4003252.80204101</v>
      </c>
      <c r="U160" s="1">
        <v>3394968.7124796002</v>
      </c>
      <c r="V160" s="1">
        <v>3516349.3886634102</v>
      </c>
    </row>
    <row r="161" spans="1:22" x14ac:dyDescent="0.2">
      <c r="A161" s="1" t="s">
        <v>799</v>
      </c>
      <c r="B161" s="1" t="s">
        <v>995</v>
      </c>
      <c r="C161" s="1">
        <v>0.66</v>
      </c>
      <c r="D161" s="1">
        <v>0.54</v>
      </c>
      <c r="E161" s="1">
        <v>0.98678392873029197</v>
      </c>
      <c r="F161" s="1">
        <v>0.98342437880974398</v>
      </c>
      <c r="G161" s="1">
        <v>342270.84792106302</v>
      </c>
      <c r="H161" s="1">
        <v>659327.584232277</v>
      </c>
      <c r="I161" s="1">
        <v>465790.21092843497</v>
      </c>
      <c r="J161" s="1">
        <v>609868.73606761696</v>
      </c>
      <c r="K161" s="1">
        <v>845844.36116741202</v>
      </c>
      <c r="L161" s="1">
        <v>997070.94461864606</v>
      </c>
      <c r="M161" s="1">
        <v>721992.19323812705</v>
      </c>
      <c r="N161" s="1">
        <v>856612.78564217198</v>
      </c>
      <c r="O161" s="1">
        <v>389899.04132609698</v>
      </c>
      <c r="P161" s="1">
        <v>918222.93786915496</v>
      </c>
      <c r="Q161" s="1">
        <v>645466.02389810502</v>
      </c>
      <c r="R161" s="1">
        <v>1099848.02331115</v>
      </c>
      <c r="S161" s="1">
        <v>708238.63688423496</v>
      </c>
      <c r="T161" s="1">
        <v>482217.84639530501</v>
      </c>
      <c r="U161" s="1">
        <v>373926.75722683303</v>
      </c>
      <c r="V161" s="1">
        <v>982843.36226202</v>
      </c>
    </row>
    <row r="162" spans="1:22" x14ac:dyDescent="0.2">
      <c r="A162" s="1" t="s">
        <v>800</v>
      </c>
      <c r="B162" s="1" t="s">
        <v>996</v>
      </c>
      <c r="C162" s="1">
        <v>0.03</v>
      </c>
      <c r="D162" s="1">
        <v>-0.21</v>
      </c>
      <c r="E162" s="1">
        <v>0.99842942838498105</v>
      </c>
      <c r="F162" s="1">
        <v>0.98389773874929998</v>
      </c>
      <c r="G162" s="1">
        <v>13710541.1096125</v>
      </c>
      <c r="H162" s="1">
        <v>20314716.9158771</v>
      </c>
      <c r="I162" s="1">
        <v>7074106.5671201097</v>
      </c>
      <c r="J162" s="1">
        <v>15111665.834576501</v>
      </c>
      <c r="K162" s="1">
        <v>13308215.777197599</v>
      </c>
      <c r="L162" s="1">
        <v>16088069.944772201</v>
      </c>
      <c r="M162" s="1">
        <v>18157028.433877598</v>
      </c>
      <c r="N162" s="1">
        <v>12793844.455223201</v>
      </c>
      <c r="O162" s="1">
        <v>13094984.502970999</v>
      </c>
      <c r="P162" s="1">
        <v>6043900.1470438195</v>
      </c>
      <c r="Q162" s="1">
        <v>11772030.8704034</v>
      </c>
      <c r="R162" s="1">
        <v>18905363.651248898</v>
      </c>
      <c r="S162" s="1">
        <v>12434153.259879</v>
      </c>
      <c r="T162" s="1">
        <v>12406339.7464296</v>
      </c>
      <c r="U162" s="1">
        <v>13135233.296651</v>
      </c>
      <c r="V162" s="1">
        <v>11898618.809442099</v>
      </c>
    </row>
    <row r="163" spans="1:22" x14ac:dyDescent="0.2">
      <c r="A163" s="1" t="s">
        <v>801</v>
      </c>
      <c r="B163" s="1" t="s">
        <v>499</v>
      </c>
      <c r="C163" s="1">
        <v>-0.11</v>
      </c>
      <c r="D163" s="1">
        <v>-0.2</v>
      </c>
      <c r="E163" s="1">
        <v>0.37086969619009402</v>
      </c>
      <c r="F163" s="1">
        <v>0.98469663220208203</v>
      </c>
      <c r="G163" s="1">
        <v>85795865.001830593</v>
      </c>
      <c r="H163" s="1">
        <v>86024743.701415494</v>
      </c>
      <c r="I163" s="1">
        <v>90224004.912542105</v>
      </c>
      <c r="J163" s="1">
        <v>104362045.509258</v>
      </c>
      <c r="K163" s="1">
        <v>81787083.5838456</v>
      </c>
      <c r="L163" s="1">
        <v>108305055.12830099</v>
      </c>
      <c r="M163" s="1">
        <v>76396392.246485204</v>
      </c>
      <c r="N163" s="1">
        <v>81509709.921759903</v>
      </c>
      <c r="O163" s="1">
        <v>76477068.885899097</v>
      </c>
      <c r="P163" s="1">
        <v>76728901.126452804</v>
      </c>
      <c r="Q163" s="1">
        <v>65728985.339371003</v>
      </c>
      <c r="R163" s="1">
        <v>81925995.225757107</v>
      </c>
      <c r="S163" s="1">
        <v>77254143.510409907</v>
      </c>
      <c r="T163" s="1">
        <v>76012267.703297004</v>
      </c>
      <c r="U163" s="1">
        <v>82616510.140199497</v>
      </c>
      <c r="V163" s="1">
        <v>79992703.637943298</v>
      </c>
    </row>
    <row r="164" spans="1:22" x14ac:dyDescent="0.2">
      <c r="A164" s="1" t="s">
        <v>802</v>
      </c>
      <c r="B164" s="1" t="s">
        <v>997</v>
      </c>
      <c r="C164" s="1">
        <v>0.02</v>
      </c>
      <c r="D164" s="1">
        <v>0</v>
      </c>
      <c r="E164" s="1">
        <v>0.999994766517738</v>
      </c>
      <c r="F164" s="1">
        <v>0.985938768937625</v>
      </c>
      <c r="G164" s="1">
        <v>7334873.86251113</v>
      </c>
      <c r="H164" s="1">
        <v>7987257.8919679802</v>
      </c>
      <c r="I164" s="1">
        <v>3075527.2011988298</v>
      </c>
      <c r="J164" s="1">
        <v>3746768.7829171401</v>
      </c>
      <c r="K164" s="1">
        <v>6653928.9991360595</v>
      </c>
      <c r="L164" s="1">
        <v>5383792.1696789097</v>
      </c>
      <c r="M164" s="1">
        <v>2847551.5276111299</v>
      </c>
      <c r="N164" s="1">
        <v>5831010.8421454197</v>
      </c>
      <c r="O164" s="1">
        <v>10230755.0881136</v>
      </c>
      <c r="P164" s="1">
        <v>5683091.4122160999</v>
      </c>
      <c r="Q164" s="1">
        <v>5422890.1648399504</v>
      </c>
      <c r="R164" s="1">
        <v>3979773.1967889098</v>
      </c>
      <c r="S164" s="1">
        <v>668278.25482650904</v>
      </c>
      <c r="T164" s="1">
        <v>4509146.1804098198</v>
      </c>
      <c r="U164" s="1">
        <v>6842869.6703934697</v>
      </c>
      <c r="V164" s="1">
        <v>5428433.9528059401</v>
      </c>
    </row>
    <row r="165" spans="1:22" x14ac:dyDescent="0.2">
      <c r="A165" s="1" t="s">
        <v>803</v>
      </c>
      <c r="B165" s="1" t="s">
        <v>401</v>
      </c>
      <c r="C165" s="1">
        <v>-0.16</v>
      </c>
      <c r="D165" s="1">
        <v>0.12</v>
      </c>
      <c r="E165" s="1">
        <v>0.99999475990487996</v>
      </c>
      <c r="F165" s="1">
        <v>0.98683830830850605</v>
      </c>
      <c r="G165" s="1">
        <v>37675738.426164098</v>
      </c>
      <c r="H165" s="1">
        <v>38755499.7462264</v>
      </c>
      <c r="I165" s="1">
        <v>38470415.223223798</v>
      </c>
      <c r="J165" s="1">
        <v>42546679.097915903</v>
      </c>
      <c r="K165" s="1">
        <v>33683713.778527103</v>
      </c>
      <c r="L165" s="1">
        <v>41675489.478083096</v>
      </c>
      <c r="M165" s="1">
        <v>30285392.0153175</v>
      </c>
      <c r="N165" s="1">
        <v>35354546.660558403</v>
      </c>
      <c r="O165" s="1">
        <v>40922367.9563163</v>
      </c>
      <c r="P165" s="1">
        <v>51795390.865358204</v>
      </c>
      <c r="Q165" s="1">
        <v>38668056.619848602</v>
      </c>
      <c r="R165" s="1">
        <v>42855019.920641698</v>
      </c>
      <c r="S165" s="1">
        <v>49733714.806543097</v>
      </c>
      <c r="T165" s="1">
        <v>35580278.300882697</v>
      </c>
      <c r="U165" s="1">
        <v>48633155.086204901</v>
      </c>
      <c r="V165" s="1">
        <v>48790820.691554204</v>
      </c>
    </row>
    <row r="166" spans="1:22" x14ac:dyDescent="0.2">
      <c r="A166" s="1" t="s">
        <v>804</v>
      </c>
      <c r="B166" s="1" t="s">
        <v>149</v>
      </c>
      <c r="C166" s="1">
        <v>-0.06</v>
      </c>
      <c r="D166" s="1">
        <v>-0.04</v>
      </c>
      <c r="E166" s="1">
        <v>0.99974009331251801</v>
      </c>
      <c r="F166" s="1">
        <v>0.98724267987246495</v>
      </c>
      <c r="G166" s="1">
        <v>1114245205.5750799</v>
      </c>
      <c r="H166" s="1">
        <v>1033228968.5866899</v>
      </c>
      <c r="I166" s="1">
        <v>1026852127.21297</v>
      </c>
      <c r="J166" s="1">
        <v>1151540304.83758</v>
      </c>
      <c r="K166" s="1">
        <v>1100714716.0374601</v>
      </c>
      <c r="L166" s="1">
        <v>1117775009.90417</v>
      </c>
      <c r="M166" s="1">
        <v>864597624.18296003</v>
      </c>
      <c r="N166" s="1">
        <v>959898042.39242697</v>
      </c>
      <c r="O166" s="1">
        <v>1060630253.59026</v>
      </c>
      <c r="P166" s="1">
        <v>1093829629.32862</v>
      </c>
      <c r="Q166" s="1">
        <v>1013485856.84501</v>
      </c>
      <c r="R166" s="1">
        <v>1022619729.5169801</v>
      </c>
      <c r="S166" s="1">
        <v>1052203560.10821</v>
      </c>
      <c r="T166" s="1">
        <v>1022648743.63868</v>
      </c>
      <c r="U166" s="1">
        <v>1097074419.5348001</v>
      </c>
      <c r="V166" s="1">
        <v>1064494193.45276</v>
      </c>
    </row>
    <row r="167" spans="1:22" x14ac:dyDescent="0.2">
      <c r="A167" s="1" t="s">
        <v>805</v>
      </c>
      <c r="B167" s="1" t="s">
        <v>998</v>
      </c>
      <c r="C167" s="1">
        <v>0.97</v>
      </c>
      <c r="D167" s="1">
        <v>0.35</v>
      </c>
      <c r="E167" s="1">
        <v>0.99999693447943805</v>
      </c>
      <c r="F167" s="1">
        <v>0.98777169148787203</v>
      </c>
      <c r="G167" s="1">
        <v>2964079.78565322</v>
      </c>
      <c r="H167" s="1">
        <v>3472386.4762937399</v>
      </c>
      <c r="I167" s="1">
        <v>4733136.9604955297</v>
      </c>
      <c r="J167" s="1">
        <v>5902645.2170062196</v>
      </c>
      <c r="K167" s="1">
        <v>4771939.1799410302</v>
      </c>
      <c r="L167" s="1">
        <v>7264064.5267970702</v>
      </c>
      <c r="M167" s="1">
        <v>9249843.6749796402</v>
      </c>
      <c r="N167" s="1">
        <v>8837147.1382102296</v>
      </c>
      <c r="O167" s="1">
        <v>2051287.5179879901</v>
      </c>
      <c r="P167" s="1">
        <v>5888931.2759238202</v>
      </c>
      <c r="Q167" s="1">
        <v>4553474.6966817304</v>
      </c>
      <c r="R167" s="1">
        <v>9780789.4302091207</v>
      </c>
      <c r="S167" s="1">
        <v>7575115.6378142498</v>
      </c>
      <c r="T167" s="1">
        <v>3280871.7038093801</v>
      </c>
      <c r="U167" s="1">
        <v>2891947.0140696401</v>
      </c>
      <c r="V167" s="1">
        <v>6789318.3528505303</v>
      </c>
    </row>
    <row r="168" spans="1:22" x14ac:dyDescent="0.2">
      <c r="A168" s="1" t="s">
        <v>806</v>
      </c>
      <c r="B168" s="1" t="s">
        <v>15</v>
      </c>
      <c r="C168" s="1">
        <v>-7.0000000000000007E-2</v>
      </c>
      <c r="D168" s="1">
        <v>0.52</v>
      </c>
      <c r="E168" s="1">
        <v>0.37149273987959203</v>
      </c>
      <c r="F168" s="1">
        <v>0.98799067426325304</v>
      </c>
      <c r="G168" s="1">
        <v>79123416.731811404</v>
      </c>
      <c r="H168" s="1">
        <v>80060553.065232903</v>
      </c>
      <c r="I168" s="1">
        <v>102136201.072513</v>
      </c>
      <c r="J168" s="1">
        <v>96944731.929196507</v>
      </c>
      <c r="K168" s="1">
        <v>84950786.209662393</v>
      </c>
      <c r="L168" s="1">
        <v>94023406.671485707</v>
      </c>
      <c r="M168" s="1">
        <v>83957309.157324702</v>
      </c>
      <c r="N168" s="1">
        <v>78402752.318379194</v>
      </c>
      <c r="O168" s="1">
        <v>127642147.24033201</v>
      </c>
      <c r="P168" s="1">
        <v>130032607.430841</v>
      </c>
      <c r="Q168" s="1">
        <v>126061529.469144</v>
      </c>
      <c r="R168" s="1">
        <v>96995654.093398005</v>
      </c>
      <c r="S168" s="1">
        <v>102023797.49811</v>
      </c>
      <c r="T168" s="1">
        <v>75352384.736693501</v>
      </c>
      <c r="U168" s="1">
        <v>99136882.346015498</v>
      </c>
      <c r="V168" s="1">
        <v>114387633.87696099</v>
      </c>
    </row>
    <row r="169" spans="1:22" x14ac:dyDescent="0.2">
      <c r="A169" s="1" t="s">
        <v>357</v>
      </c>
      <c r="B169" s="1" t="s">
        <v>139</v>
      </c>
      <c r="C169" s="1">
        <v>0.03</v>
      </c>
      <c r="D169" s="1">
        <v>0.12</v>
      </c>
      <c r="E169" s="1">
        <v>0.99999939849211295</v>
      </c>
      <c r="F169" s="1">
        <v>0.98871349565780797</v>
      </c>
      <c r="G169" s="1">
        <v>2784712.5269469302</v>
      </c>
      <c r="H169" s="1">
        <v>3052942.0575094302</v>
      </c>
      <c r="I169" s="1">
        <v>2804644.2046829099</v>
      </c>
      <c r="J169" s="1">
        <v>2975562.96194229</v>
      </c>
      <c r="K169" s="1">
        <v>2834828.34365222</v>
      </c>
      <c r="L169" s="1">
        <v>3067294.7875457401</v>
      </c>
      <c r="M169" s="1">
        <v>2146452.2891386398</v>
      </c>
      <c r="N169" s="1">
        <v>3095807.0709663201</v>
      </c>
      <c r="O169" s="1">
        <v>3357808.7248947001</v>
      </c>
      <c r="P169" s="1">
        <v>3266733.8235209598</v>
      </c>
      <c r="Q169" s="1">
        <v>2572995.2572670798</v>
      </c>
      <c r="R169" s="1">
        <v>3013249.84284232</v>
      </c>
      <c r="S169" s="1">
        <v>3535619.2486328701</v>
      </c>
      <c r="T169" s="1">
        <v>2571038.8800864499</v>
      </c>
      <c r="U169" s="1">
        <v>3259298.05262165</v>
      </c>
      <c r="V169" s="1">
        <v>3574578.7217675298</v>
      </c>
    </row>
    <row r="170" spans="1:22" x14ac:dyDescent="0.2">
      <c r="A170" s="1" t="s">
        <v>807</v>
      </c>
      <c r="B170" s="1" t="s">
        <v>129</v>
      </c>
      <c r="C170" s="1">
        <v>0.23</v>
      </c>
      <c r="D170" s="1">
        <v>-0.03</v>
      </c>
      <c r="E170" s="1">
        <v>0.99999972773748202</v>
      </c>
      <c r="F170" s="1">
        <v>0.98911407981717603</v>
      </c>
      <c r="G170" s="1">
        <v>6434449.6352472501</v>
      </c>
      <c r="H170" s="1">
        <v>4218714.2055143099</v>
      </c>
      <c r="I170" s="1">
        <v>4041565.2610285101</v>
      </c>
      <c r="J170" s="1">
        <v>4976204.5503665702</v>
      </c>
      <c r="K170" s="1">
        <v>5972208.2246128898</v>
      </c>
      <c r="L170" s="1">
        <v>7605835.6549064899</v>
      </c>
      <c r="M170" s="1">
        <v>4806680.2637210302</v>
      </c>
      <c r="N170" s="1">
        <v>2942338.1638624002</v>
      </c>
      <c r="O170" s="1">
        <v>3780376.1420171298</v>
      </c>
      <c r="P170" s="1">
        <v>5788359.7015786702</v>
      </c>
      <c r="Q170" s="1">
        <v>4203889.1910028402</v>
      </c>
      <c r="R170" s="1">
        <v>4774786.6599377198</v>
      </c>
      <c r="S170" s="1">
        <v>6879630.6762707103</v>
      </c>
      <c r="T170" s="1">
        <v>5514329.5667138202</v>
      </c>
      <c r="U170" s="1">
        <v>6495176.3859428298</v>
      </c>
      <c r="V170" s="1">
        <v>5753302.2965366002</v>
      </c>
    </row>
    <row r="171" spans="1:22" x14ac:dyDescent="0.2">
      <c r="A171" s="1" t="s">
        <v>808</v>
      </c>
      <c r="B171" s="1" t="s">
        <v>999</v>
      </c>
      <c r="C171" s="1">
        <v>1.21</v>
      </c>
      <c r="D171" s="1">
        <v>1.1100000000000001</v>
      </c>
      <c r="E171" s="1">
        <v>0.16385835007868099</v>
      </c>
      <c r="F171" s="1">
        <v>0.99007398656027001</v>
      </c>
      <c r="G171" s="1">
        <v>809001.16565919097</v>
      </c>
      <c r="H171" s="1">
        <v>949956.282509065</v>
      </c>
      <c r="I171" s="1">
        <v>556779.33163960604</v>
      </c>
      <c r="J171" s="1">
        <v>1326663.9670943201</v>
      </c>
      <c r="K171" s="1">
        <v>1880898.8371254101</v>
      </c>
      <c r="L171" s="1">
        <v>2211827.38543313</v>
      </c>
      <c r="M171" s="1">
        <v>1470201.0418907399</v>
      </c>
      <c r="N171" s="1">
        <v>2186657.6851612399</v>
      </c>
      <c r="O171" s="1">
        <v>1343848.40208819</v>
      </c>
      <c r="P171" s="1">
        <v>2068207.59074384</v>
      </c>
      <c r="Q171" s="1">
        <v>1718622.35711042</v>
      </c>
      <c r="R171" s="1">
        <v>2804274.1751432801</v>
      </c>
      <c r="S171" s="1">
        <v>2198134.56919266</v>
      </c>
      <c r="T171" s="1">
        <v>928645.98891743005</v>
      </c>
      <c r="U171" s="1">
        <v>724195.23577822302</v>
      </c>
      <c r="V171" s="1">
        <v>3000500.81388831</v>
      </c>
    </row>
    <row r="172" spans="1:22" x14ac:dyDescent="0.2">
      <c r="A172" s="1" t="s">
        <v>809</v>
      </c>
      <c r="B172" s="1" t="s">
        <v>1000</v>
      </c>
      <c r="C172" s="1">
        <v>0.81</v>
      </c>
      <c r="D172" s="1">
        <v>0.86</v>
      </c>
      <c r="E172" s="1">
        <v>0.72288859694743302</v>
      </c>
      <c r="F172" s="1">
        <v>0.99029753546810295</v>
      </c>
      <c r="G172" s="1">
        <v>6383790.1578499898</v>
      </c>
      <c r="H172" s="1">
        <v>9484608.9580650199</v>
      </c>
      <c r="I172" s="1">
        <v>7966759.5494286297</v>
      </c>
      <c r="J172" s="1">
        <v>9086578.9371404108</v>
      </c>
      <c r="K172" s="1">
        <v>12427760.7644122</v>
      </c>
      <c r="L172" s="1">
        <v>15751634.4665506</v>
      </c>
      <c r="M172" s="1">
        <v>14236708.2588811</v>
      </c>
      <c r="N172" s="1">
        <v>16445421.090020601</v>
      </c>
      <c r="O172" s="1">
        <v>7739781.4378817398</v>
      </c>
      <c r="P172" s="1">
        <v>18407272.8005362</v>
      </c>
      <c r="Q172" s="1">
        <v>12625420.1902429</v>
      </c>
      <c r="R172" s="1">
        <v>19769509.803685602</v>
      </c>
      <c r="S172" s="1">
        <v>14255287.9227513</v>
      </c>
      <c r="T172" s="1">
        <v>8132466.0704961997</v>
      </c>
      <c r="U172" s="1">
        <v>6322143.8020891203</v>
      </c>
      <c r="V172" s="1">
        <v>19812830.5986223</v>
      </c>
    </row>
    <row r="173" spans="1:22" x14ac:dyDescent="0.2">
      <c r="A173" s="1" t="s">
        <v>810</v>
      </c>
      <c r="B173" s="1" t="s">
        <v>1001</v>
      </c>
      <c r="C173" s="1">
        <v>-0.63</v>
      </c>
      <c r="D173" s="1">
        <v>-1.17</v>
      </c>
      <c r="E173" s="1">
        <v>0.99838670157871501</v>
      </c>
      <c r="F173" s="1">
        <v>0.990759313944093</v>
      </c>
      <c r="G173" s="1">
        <v>173266.305723614</v>
      </c>
      <c r="H173" s="1">
        <v>1007937.50970812</v>
      </c>
      <c r="I173" s="1">
        <v>1031994.51189844</v>
      </c>
      <c r="J173" s="1">
        <v>608602.24565535202</v>
      </c>
      <c r="K173" s="1">
        <v>126355.982007812</v>
      </c>
      <c r="L173" s="1">
        <v>340548.37694288098</v>
      </c>
      <c r="M173" s="1">
        <v>707283.82916983298</v>
      </c>
      <c r="N173" s="1">
        <v>815691.48344076402</v>
      </c>
      <c r="O173" s="1">
        <v>402957.73945807799</v>
      </c>
      <c r="P173" s="1">
        <v>247557.57284119501</v>
      </c>
      <c r="Q173" s="1">
        <v>317280.625305617</v>
      </c>
      <c r="R173" s="1">
        <v>969827.57362528297</v>
      </c>
      <c r="S173" s="1">
        <v>190653.42895123301</v>
      </c>
      <c r="T173" s="1">
        <v>1086291.70913288</v>
      </c>
      <c r="U173" s="1">
        <v>827656.89164229005</v>
      </c>
      <c r="V173" s="1">
        <v>727569.94776399899</v>
      </c>
    </row>
    <row r="174" spans="1:22" x14ac:dyDescent="0.2">
      <c r="A174" s="1" t="s">
        <v>741</v>
      </c>
      <c r="B174" s="1" t="s">
        <v>261</v>
      </c>
      <c r="C174" s="1">
        <v>-0.2</v>
      </c>
      <c r="D174" s="1">
        <v>0.01</v>
      </c>
      <c r="E174" s="1">
        <v>0.99999999257237604</v>
      </c>
      <c r="F174" s="1">
        <v>0.99078778741912699</v>
      </c>
      <c r="G174" s="1">
        <v>12934635.180631399</v>
      </c>
      <c r="H174" s="1">
        <v>14074964.065214699</v>
      </c>
      <c r="I174" s="1">
        <v>12094392.748267001</v>
      </c>
      <c r="J174" s="1">
        <v>13715831.133460401</v>
      </c>
      <c r="K174" s="1">
        <v>11926697.9971334</v>
      </c>
      <c r="L174" s="1">
        <v>11711737.994008999</v>
      </c>
      <c r="M174" s="1">
        <v>9749242.6270216797</v>
      </c>
      <c r="N174" s="1">
        <v>11441053.2894619</v>
      </c>
      <c r="O174" s="1">
        <v>14967145.9965887</v>
      </c>
      <c r="P174" s="1">
        <v>11921961.1855652</v>
      </c>
      <c r="Q174" s="1">
        <v>10212444.247081799</v>
      </c>
      <c r="R174" s="1">
        <v>15443492.991306299</v>
      </c>
      <c r="S174" s="1">
        <v>12816909.770252001</v>
      </c>
      <c r="T174" s="1">
        <v>11714353.7270432</v>
      </c>
      <c r="U174" s="1">
        <v>11383849.3717076</v>
      </c>
      <c r="V174" s="1">
        <v>13279390.5924576</v>
      </c>
    </row>
    <row r="175" spans="1:22" x14ac:dyDescent="0.2">
      <c r="A175" s="1" t="s">
        <v>811</v>
      </c>
      <c r="B175" s="1" t="s">
        <v>1002</v>
      </c>
      <c r="C175" s="1">
        <v>-0.15</v>
      </c>
      <c r="D175" s="1">
        <v>0.38</v>
      </c>
      <c r="E175" s="1">
        <v>0.99972684328108996</v>
      </c>
      <c r="F175" s="1">
        <v>0.99162344989295603</v>
      </c>
      <c r="G175" s="1">
        <v>1909016.6075321599</v>
      </c>
      <c r="H175" s="1">
        <v>1774358.7760699701</v>
      </c>
      <c r="I175" s="1">
        <v>1317086.1446537599</v>
      </c>
      <c r="J175" s="1">
        <v>2944730.6338373502</v>
      </c>
      <c r="K175" s="1">
        <v>1866896.7371138099</v>
      </c>
      <c r="L175" s="1">
        <v>1216191.6116861301</v>
      </c>
      <c r="M175" s="1">
        <v>2296512.8978273598</v>
      </c>
      <c r="N175" s="1">
        <v>1454365.6423635699</v>
      </c>
      <c r="O175" s="1">
        <v>2542328.6735234</v>
      </c>
      <c r="P175" s="1">
        <v>2261129.86372673</v>
      </c>
      <c r="Q175" s="1">
        <v>1769615.69107482</v>
      </c>
      <c r="R175" s="1">
        <v>2922650.1867450699</v>
      </c>
      <c r="S175" s="1">
        <v>2458502.48929903</v>
      </c>
      <c r="T175" s="1">
        <v>1632217.6545465901</v>
      </c>
      <c r="U175" s="1">
        <v>2209831.6706482498</v>
      </c>
      <c r="V175" s="1">
        <v>3067149.41409866</v>
      </c>
    </row>
    <row r="176" spans="1:22" x14ac:dyDescent="0.2">
      <c r="A176" s="1" t="s">
        <v>812</v>
      </c>
      <c r="B176" s="1" t="s">
        <v>228</v>
      </c>
      <c r="C176" s="1">
        <v>-0.03</v>
      </c>
      <c r="D176" s="1">
        <v>-0.02</v>
      </c>
      <c r="E176" s="1">
        <v>0.99997530156706105</v>
      </c>
      <c r="F176" s="1">
        <v>0.99241104291127002</v>
      </c>
      <c r="G176" s="1">
        <v>8932103.6899287794</v>
      </c>
      <c r="H176" s="1">
        <v>8692778.0297382195</v>
      </c>
      <c r="I176" s="1">
        <v>8418610.6373027992</v>
      </c>
      <c r="J176" s="1">
        <v>10786044.6617628</v>
      </c>
      <c r="K176" s="1">
        <v>9059895.1166955009</v>
      </c>
      <c r="L176" s="1">
        <v>9240565.3262347504</v>
      </c>
      <c r="M176" s="1">
        <v>6036164.91397887</v>
      </c>
      <c r="N176" s="1">
        <v>8184711.5309854997</v>
      </c>
      <c r="O176" s="1">
        <v>8960324.5081585608</v>
      </c>
      <c r="P176" s="1">
        <v>9449254.7279541399</v>
      </c>
      <c r="Q176" s="1">
        <v>8354796.4028802803</v>
      </c>
      <c r="R176" s="1">
        <v>8387166.4320097901</v>
      </c>
      <c r="S176" s="1">
        <v>9039148.1109012291</v>
      </c>
      <c r="T176" s="1">
        <v>7675048.8230629498</v>
      </c>
      <c r="U176" s="1">
        <v>8825193.3172331508</v>
      </c>
      <c r="V176" s="1">
        <v>9634873.1472954601</v>
      </c>
    </row>
    <row r="177" spans="1:22" x14ac:dyDescent="0.2">
      <c r="A177" s="1" t="s">
        <v>813</v>
      </c>
      <c r="B177" s="1" t="s">
        <v>1002</v>
      </c>
      <c r="C177" s="1">
        <v>-0.47</v>
      </c>
      <c r="D177" s="1">
        <v>-0.37</v>
      </c>
      <c r="E177" s="1">
        <v>0.99704129279876397</v>
      </c>
      <c r="F177" s="1">
        <v>0.99256941972507595</v>
      </c>
      <c r="G177" s="1">
        <v>2523771.9523656801</v>
      </c>
      <c r="H177" s="1">
        <v>2316575.78199337</v>
      </c>
      <c r="I177" s="1">
        <v>2163322.37982844</v>
      </c>
      <c r="J177" s="1">
        <v>2575899.18633366</v>
      </c>
      <c r="K177" s="1">
        <v>2524074.1990531702</v>
      </c>
      <c r="L177" s="1">
        <v>1892027.82248374</v>
      </c>
      <c r="M177" s="1">
        <v>1055877.6879000899</v>
      </c>
      <c r="N177" s="1">
        <v>1593230.5115559299</v>
      </c>
      <c r="O177" s="1">
        <v>2509182.69929766</v>
      </c>
      <c r="P177" s="1">
        <v>1562008.7908854799</v>
      </c>
      <c r="Q177" s="1">
        <v>1331473.8290057201</v>
      </c>
      <c r="R177" s="1">
        <v>2191815.3783703698</v>
      </c>
      <c r="S177" s="1">
        <v>2032575.7733968501</v>
      </c>
      <c r="T177" s="1">
        <v>2365591.468074</v>
      </c>
      <c r="U177" s="1">
        <v>2156114.2528039599</v>
      </c>
      <c r="V177" s="1">
        <v>2540918.208288</v>
      </c>
    </row>
    <row r="178" spans="1:22" x14ac:dyDescent="0.2">
      <c r="A178" s="1" t="s">
        <v>814</v>
      </c>
      <c r="B178" s="1" t="s">
        <v>1003</v>
      </c>
      <c r="C178" s="1">
        <v>-0.18</v>
      </c>
      <c r="D178" s="1">
        <v>-0.62</v>
      </c>
      <c r="E178" s="1">
        <v>0.95687290775197598</v>
      </c>
      <c r="F178" s="1">
        <v>0.99273143387967899</v>
      </c>
      <c r="G178" s="1">
        <v>1729587.69139197</v>
      </c>
      <c r="H178" s="1">
        <v>2145342.73944386</v>
      </c>
      <c r="I178" s="1">
        <v>1950781.2250246999</v>
      </c>
      <c r="J178" s="1">
        <v>1811443.2509377101</v>
      </c>
      <c r="K178" s="1">
        <v>1850321.0763119101</v>
      </c>
      <c r="L178" s="1">
        <v>722795.68546389497</v>
      </c>
      <c r="M178" s="1">
        <v>1477307.7235832501</v>
      </c>
      <c r="N178" s="1">
        <v>2432154.74369939</v>
      </c>
      <c r="O178" s="1">
        <v>2216821.3889874802</v>
      </c>
      <c r="P178" s="1">
        <v>1510899.1621196901</v>
      </c>
      <c r="Q178" s="1">
        <v>936816.54062752204</v>
      </c>
      <c r="R178" s="1">
        <v>767844.283787983</v>
      </c>
      <c r="S178" s="1">
        <v>1632571.6934110899</v>
      </c>
      <c r="T178" s="1">
        <v>1205021.50996068</v>
      </c>
      <c r="U178" s="1">
        <v>4958045.9187936001</v>
      </c>
      <c r="V178" s="1">
        <v>1796285.73332087</v>
      </c>
    </row>
    <row r="179" spans="1:22" x14ac:dyDescent="0.2">
      <c r="A179" s="1" t="s">
        <v>815</v>
      </c>
      <c r="B179" s="1" t="s">
        <v>1004</v>
      </c>
      <c r="C179" s="1">
        <v>0.66</v>
      </c>
      <c r="D179" s="1">
        <v>0.84</v>
      </c>
      <c r="E179" s="1">
        <v>0.73982804434376903</v>
      </c>
      <c r="F179" s="1">
        <v>0.99292488000296397</v>
      </c>
      <c r="G179" s="1">
        <v>2875222.5094225202</v>
      </c>
      <c r="H179" s="1">
        <v>4074290.4155447199</v>
      </c>
      <c r="I179" s="1">
        <v>4500198.6033134405</v>
      </c>
      <c r="J179" s="1">
        <v>5899582.1134927003</v>
      </c>
      <c r="K179" s="1">
        <v>6384121.1141811004</v>
      </c>
      <c r="L179" s="1">
        <v>8227719.04712475</v>
      </c>
      <c r="M179" s="1">
        <v>6914650.4112720704</v>
      </c>
      <c r="N179" s="1">
        <v>6639757.6399025898</v>
      </c>
      <c r="O179" s="1">
        <v>3467243.9857346802</v>
      </c>
      <c r="P179" s="1">
        <v>8721063.8926067408</v>
      </c>
      <c r="Q179" s="1">
        <v>6645016.7895701602</v>
      </c>
      <c r="R179" s="1">
        <v>11226078.4698097</v>
      </c>
      <c r="S179" s="1">
        <v>8087735.99778545</v>
      </c>
      <c r="T179" s="1">
        <v>3312035.82635854</v>
      </c>
      <c r="U179" s="1">
        <v>3338857.2854752201</v>
      </c>
      <c r="V179" s="1">
        <v>9370634.1247736309</v>
      </c>
    </row>
    <row r="180" spans="1:22" x14ac:dyDescent="0.2">
      <c r="A180" s="1" t="s">
        <v>628</v>
      </c>
      <c r="B180" s="1" t="s">
        <v>367</v>
      </c>
      <c r="C180" s="1">
        <v>-0.2</v>
      </c>
      <c r="D180" s="1">
        <v>-0.11</v>
      </c>
      <c r="E180" s="1">
        <v>0.99992713751989604</v>
      </c>
      <c r="F180" s="1">
        <v>0.99301626327310499</v>
      </c>
      <c r="G180" s="1">
        <v>3118132.4988113502</v>
      </c>
      <c r="H180" s="1">
        <v>3088906.87304276</v>
      </c>
      <c r="I180" s="1">
        <v>3564281.3648536601</v>
      </c>
      <c r="J180" s="1">
        <v>2513405.6960848598</v>
      </c>
      <c r="K180" s="1">
        <v>3214200.5087875999</v>
      </c>
      <c r="L180" s="1">
        <v>2770500.3754533702</v>
      </c>
      <c r="M180" s="1">
        <v>2345433.6528983698</v>
      </c>
      <c r="N180" s="1">
        <v>2651704.8350366401</v>
      </c>
      <c r="O180" s="1">
        <v>3761602.94424664</v>
      </c>
      <c r="P180" s="1">
        <v>2570759.9906988801</v>
      </c>
      <c r="Q180" s="1">
        <v>3198421.2389450502</v>
      </c>
      <c r="R180" s="1">
        <v>1922494.3411896301</v>
      </c>
      <c r="S180" s="1">
        <v>2291996.5849298202</v>
      </c>
      <c r="T180" s="1">
        <v>2362556.76717229</v>
      </c>
      <c r="U180" s="1">
        <v>2348948.6544565498</v>
      </c>
      <c r="V180" s="1">
        <v>2236990.6796341399</v>
      </c>
    </row>
    <row r="181" spans="1:22" x14ac:dyDescent="0.2">
      <c r="A181" s="1" t="s">
        <v>816</v>
      </c>
      <c r="B181" s="1" t="s">
        <v>1005</v>
      </c>
      <c r="C181" s="1">
        <v>0.69</v>
      </c>
      <c r="D181" s="1">
        <v>0.67</v>
      </c>
      <c r="E181" s="1">
        <v>0.92968940557317903</v>
      </c>
      <c r="F181" s="1">
        <v>0.99310932800937601</v>
      </c>
      <c r="G181" s="1">
        <v>8714282.29613626</v>
      </c>
      <c r="H181" s="1">
        <v>13650510.977295799</v>
      </c>
      <c r="I181" s="1">
        <v>10316834.770814201</v>
      </c>
      <c r="J181" s="1">
        <v>14082051.943984199</v>
      </c>
      <c r="K181" s="1">
        <v>15599513.917329499</v>
      </c>
      <c r="L181" s="1">
        <v>22235502.3784215</v>
      </c>
      <c r="M181" s="1">
        <v>17946552.0000039</v>
      </c>
      <c r="N181" s="1">
        <v>20708760.163445801</v>
      </c>
      <c r="O181" s="1">
        <v>8369245.9266812904</v>
      </c>
      <c r="P181" s="1">
        <v>23229237.482636001</v>
      </c>
      <c r="Q181" s="1">
        <v>15012920.688808801</v>
      </c>
      <c r="R181" s="1">
        <v>24341027.0618564</v>
      </c>
      <c r="S181" s="1">
        <v>19851285.837506499</v>
      </c>
      <c r="T181" s="1">
        <v>11099578.9387793</v>
      </c>
      <c r="U181" s="1">
        <v>9152872.4247414898</v>
      </c>
      <c r="V181" s="1">
        <v>23869657.877778102</v>
      </c>
    </row>
    <row r="182" spans="1:22" x14ac:dyDescent="0.2">
      <c r="A182" s="1" t="s">
        <v>817</v>
      </c>
      <c r="B182" s="1" t="s">
        <v>1006</v>
      </c>
      <c r="C182" s="1">
        <v>1.23</v>
      </c>
      <c r="D182" s="1">
        <v>1.48</v>
      </c>
      <c r="E182" s="1">
        <v>0.99936154774090002</v>
      </c>
      <c r="F182" s="1">
        <v>0.99332353981351396</v>
      </c>
      <c r="G182" s="1">
        <v>522137.94259927102</v>
      </c>
      <c r="H182" s="1">
        <v>812152.88621597004</v>
      </c>
      <c r="I182" s="1">
        <v>3070748.3271599999</v>
      </c>
      <c r="J182" s="1">
        <v>785003.56898575195</v>
      </c>
      <c r="K182" s="1">
        <v>2686593.2137390701</v>
      </c>
      <c r="L182" s="1">
        <v>971008.28759569698</v>
      </c>
      <c r="M182" s="1">
        <v>2696887.7069833502</v>
      </c>
      <c r="N182" s="1">
        <v>1071284.4503412</v>
      </c>
      <c r="O182" s="1">
        <v>304218.21660711098</v>
      </c>
      <c r="P182" s="1">
        <v>1823162.0765321199</v>
      </c>
      <c r="Q182" s="1">
        <v>2626072.9711435102</v>
      </c>
      <c r="R182" s="1">
        <v>2963195.9059119001</v>
      </c>
      <c r="S182" s="1">
        <v>1813098.9190949299</v>
      </c>
      <c r="T182" s="1">
        <v>595269.26213454804</v>
      </c>
      <c r="U182" s="1">
        <v>16078552.234682299</v>
      </c>
      <c r="V182" s="1">
        <v>3092757.6617901898</v>
      </c>
    </row>
    <row r="183" spans="1:22" x14ac:dyDescent="0.2">
      <c r="A183" s="1" t="s">
        <v>818</v>
      </c>
      <c r="B183" s="1" t="s">
        <v>1007</v>
      </c>
      <c r="C183" s="1">
        <v>-0.55000000000000004</v>
      </c>
      <c r="D183" s="1">
        <v>-0.76</v>
      </c>
      <c r="E183" s="1">
        <v>0.99698674581625402</v>
      </c>
      <c r="F183" s="1">
        <v>0.99357682956430105</v>
      </c>
      <c r="G183" s="1">
        <v>359198.192043046</v>
      </c>
      <c r="H183" s="1">
        <v>1092005.1969041</v>
      </c>
      <c r="I183" s="1">
        <v>1161688.15308867</v>
      </c>
      <c r="J183" s="1">
        <v>529273.49204669299</v>
      </c>
      <c r="K183" s="1">
        <v>309492.30772572901</v>
      </c>
      <c r="L183" s="1">
        <v>395464.94974172802</v>
      </c>
      <c r="M183" s="1">
        <v>712796.131920218</v>
      </c>
      <c r="N183" s="1">
        <v>828034.02076484903</v>
      </c>
      <c r="O183" s="1">
        <v>552666.06341458799</v>
      </c>
      <c r="P183" s="1">
        <v>406704.29524252802</v>
      </c>
      <c r="Q183" s="1">
        <v>388866.92325521598</v>
      </c>
      <c r="R183" s="1">
        <v>979648.75170732103</v>
      </c>
      <c r="S183" s="1">
        <v>299230.40088597999</v>
      </c>
      <c r="T183" s="1">
        <v>1207758.4234778699</v>
      </c>
      <c r="U183" s="1">
        <v>851870.04090314498</v>
      </c>
      <c r="V183" s="1">
        <v>739729.21597382799</v>
      </c>
    </row>
    <row r="184" spans="1:22" x14ac:dyDescent="0.2">
      <c r="A184" s="1" t="s">
        <v>819</v>
      </c>
      <c r="B184" s="1" t="s">
        <v>552</v>
      </c>
      <c r="C184" s="1">
        <v>-0.16</v>
      </c>
      <c r="D184" s="1">
        <v>-0.19</v>
      </c>
      <c r="E184" s="1">
        <v>0.99993652124216303</v>
      </c>
      <c r="F184" s="1">
        <v>0.99368200233027204</v>
      </c>
      <c r="G184" s="1">
        <v>912237.16719502304</v>
      </c>
      <c r="H184" s="1">
        <v>790563.65519196703</v>
      </c>
      <c r="I184" s="1">
        <v>899925.807129186</v>
      </c>
      <c r="J184" s="1">
        <v>970280.57289165596</v>
      </c>
      <c r="K184" s="1">
        <v>933498.68864797195</v>
      </c>
      <c r="L184" s="1">
        <v>920203.53508236399</v>
      </c>
      <c r="M184" s="1">
        <v>629220.02290211106</v>
      </c>
      <c r="N184" s="1">
        <v>697342.94064006396</v>
      </c>
      <c r="O184" s="1">
        <v>746531.14148326102</v>
      </c>
      <c r="P184" s="1">
        <v>840134.33011865802</v>
      </c>
      <c r="Q184" s="1">
        <v>719801.22973329399</v>
      </c>
      <c r="R184" s="1">
        <v>1057278.4183750299</v>
      </c>
      <c r="S184" s="1">
        <v>1089132.3374445799</v>
      </c>
      <c r="T184" s="1">
        <v>777786.70266250102</v>
      </c>
      <c r="U184" s="1">
        <v>781495.305092633</v>
      </c>
      <c r="V184" s="1">
        <v>935816.64649300999</v>
      </c>
    </row>
    <row r="185" spans="1:22" x14ac:dyDescent="0.2">
      <c r="A185" s="1" t="s">
        <v>820</v>
      </c>
      <c r="B185" s="1" t="s">
        <v>1008</v>
      </c>
      <c r="C185" s="1">
        <v>-0.09</v>
      </c>
      <c r="D185" s="1">
        <v>-0.08</v>
      </c>
      <c r="E185" s="1">
        <v>0.97740411751141199</v>
      </c>
      <c r="F185" s="1">
        <v>0.99376045913038002</v>
      </c>
      <c r="G185" s="1">
        <v>23870689.589651</v>
      </c>
      <c r="H185" s="1">
        <v>18402281.3651211</v>
      </c>
      <c r="I185" s="1">
        <v>19599757.960582498</v>
      </c>
      <c r="J185" s="1">
        <v>19399242.129774</v>
      </c>
      <c r="K185" s="1">
        <v>18182568.308669001</v>
      </c>
      <c r="L185" s="1">
        <v>18498228.580802198</v>
      </c>
      <c r="M185" s="1">
        <v>17636084.873165101</v>
      </c>
      <c r="N185" s="1">
        <v>20244757.533542398</v>
      </c>
      <c r="O185" s="1">
        <v>16629688.727372499</v>
      </c>
      <c r="P185" s="1">
        <v>21287182.781114399</v>
      </c>
      <c r="Q185" s="1">
        <v>17580551.634420302</v>
      </c>
      <c r="R185" s="1">
        <v>19427514.7734465</v>
      </c>
      <c r="S185" s="1">
        <v>18934915.508329201</v>
      </c>
      <c r="T185" s="1">
        <v>22422207.861958399</v>
      </c>
      <c r="U185" s="1">
        <v>21342797.720979501</v>
      </c>
      <c r="V185" s="1">
        <v>17321854.413946401</v>
      </c>
    </row>
    <row r="186" spans="1:22" x14ac:dyDescent="0.2">
      <c r="A186" s="1" t="s">
        <v>821</v>
      </c>
      <c r="B186" s="1" t="s">
        <v>1009</v>
      </c>
      <c r="C186" s="1">
        <v>-0.23</v>
      </c>
      <c r="D186" s="1">
        <v>-0.28999999999999998</v>
      </c>
      <c r="E186" s="1">
        <v>0.99999992746872701</v>
      </c>
      <c r="F186" s="1">
        <v>0.99457931883837902</v>
      </c>
      <c r="G186" s="1">
        <v>7212098.2652240004</v>
      </c>
      <c r="H186" s="1">
        <v>6981639.2684428096</v>
      </c>
      <c r="I186" s="1">
        <v>6848796.2188644297</v>
      </c>
      <c r="J186" s="1">
        <v>7284995.6157312002</v>
      </c>
      <c r="K186" s="1">
        <v>8354269.0914220801</v>
      </c>
      <c r="L186" s="1">
        <v>6954139.7842587801</v>
      </c>
      <c r="M186" s="1">
        <v>3514918.1597073302</v>
      </c>
      <c r="N186" s="1">
        <v>5188532.5542651499</v>
      </c>
      <c r="O186" s="1">
        <v>3260219.4254594301</v>
      </c>
      <c r="P186" s="1">
        <v>5697574.5116094304</v>
      </c>
      <c r="Q186" s="1">
        <v>5941653.0896044597</v>
      </c>
      <c r="R186" s="1">
        <v>12437369.866275501</v>
      </c>
      <c r="S186" s="1">
        <v>298279.223335277</v>
      </c>
      <c r="T186" s="1">
        <v>6209999.8393858001</v>
      </c>
      <c r="U186" s="1">
        <v>7579582.4545925297</v>
      </c>
      <c r="V186" s="1">
        <v>7452032.5968046803</v>
      </c>
    </row>
    <row r="187" spans="1:22" x14ac:dyDescent="0.2">
      <c r="A187" s="1" t="s">
        <v>804</v>
      </c>
      <c r="B187" s="1" t="s">
        <v>149</v>
      </c>
      <c r="C187" s="1">
        <v>-0.17</v>
      </c>
      <c r="D187" s="1">
        <v>-0.24</v>
      </c>
      <c r="E187" s="1">
        <v>0.63543893519385097</v>
      </c>
      <c r="F187" s="1">
        <v>0.99473380023023505</v>
      </c>
      <c r="G187" s="1">
        <v>51208175.2977909</v>
      </c>
      <c r="H187" s="1">
        <v>60427755.269809499</v>
      </c>
      <c r="I187" s="1">
        <v>53046342.969395801</v>
      </c>
      <c r="J187" s="1">
        <v>63454856.321813397</v>
      </c>
      <c r="K187" s="1">
        <v>46036353.879746802</v>
      </c>
      <c r="L187" s="1">
        <v>59821713.229821503</v>
      </c>
      <c r="M187" s="1">
        <v>38713591.1032269</v>
      </c>
      <c r="N187" s="1">
        <v>55020977.739766099</v>
      </c>
      <c r="O187" s="1">
        <v>64097621.251928501</v>
      </c>
      <c r="P187" s="1">
        <v>54415760.278551899</v>
      </c>
      <c r="Q187" s="1">
        <v>17970350.212020501</v>
      </c>
      <c r="R187" s="1">
        <v>41933600.564244702</v>
      </c>
      <c r="S187" s="1">
        <v>40691175.366942503</v>
      </c>
      <c r="T187" s="1">
        <v>35217515.589166202</v>
      </c>
      <c r="U187" s="1">
        <v>43800965.410073698</v>
      </c>
      <c r="V187" s="1">
        <v>49103959.934667103</v>
      </c>
    </row>
    <row r="188" spans="1:22" x14ac:dyDescent="0.2">
      <c r="A188" s="1" t="s">
        <v>822</v>
      </c>
      <c r="B188" s="1" t="s">
        <v>1010</v>
      </c>
      <c r="C188" s="1">
        <v>-0.18</v>
      </c>
      <c r="D188" s="1">
        <v>-0.34</v>
      </c>
      <c r="E188" s="1">
        <v>0.48016617152950802</v>
      </c>
      <c r="F188" s="1">
        <v>0.99490712941132597</v>
      </c>
      <c r="G188" s="1">
        <v>4836097.6384023204</v>
      </c>
      <c r="H188" s="1">
        <v>4134506.7752888901</v>
      </c>
      <c r="I188" s="1">
        <v>4941357.0105732996</v>
      </c>
      <c r="J188" s="1">
        <v>4960618.7598400097</v>
      </c>
      <c r="K188" s="1">
        <v>4370913.7686734404</v>
      </c>
      <c r="L188" s="1">
        <v>4679599.3464895003</v>
      </c>
      <c r="M188" s="1">
        <v>4005676.1700295401</v>
      </c>
      <c r="N188" s="1">
        <v>4272737.09226833</v>
      </c>
      <c r="O188" s="1">
        <v>4034911.56169328</v>
      </c>
      <c r="P188" s="1">
        <v>3675404.57505826</v>
      </c>
      <c r="Q188" s="1">
        <v>3443094.08552264</v>
      </c>
      <c r="R188" s="1">
        <v>4522443.5552686099</v>
      </c>
      <c r="S188" s="1">
        <v>4927760.4873354696</v>
      </c>
      <c r="T188" s="1">
        <v>4294437.6116129197</v>
      </c>
      <c r="U188" s="1">
        <v>4436441.2164083105</v>
      </c>
      <c r="V188" s="1">
        <v>5089897.6072936803</v>
      </c>
    </row>
    <row r="189" spans="1:22" x14ac:dyDescent="0.2">
      <c r="A189" s="1" t="s">
        <v>823</v>
      </c>
      <c r="B189" s="1" t="s">
        <v>1011</v>
      </c>
      <c r="C189" s="1">
        <v>-0.11</v>
      </c>
      <c r="D189" s="1">
        <v>-0.2</v>
      </c>
      <c r="E189" s="1">
        <v>0.99920525492062395</v>
      </c>
      <c r="F189" s="1">
        <v>0.99521941723769602</v>
      </c>
      <c r="G189" s="1">
        <v>419498.48427111498</v>
      </c>
      <c r="H189" s="1">
        <v>601657.71619708196</v>
      </c>
      <c r="I189" s="1">
        <v>461745.75990605599</v>
      </c>
      <c r="J189" s="1">
        <v>496135.45744782401</v>
      </c>
      <c r="K189" s="1">
        <v>513875.56269703299</v>
      </c>
      <c r="L189" s="1">
        <v>582537.67492225894</v>
      </c>
      <c r="M189" s="1">
        <v>127467.445615547</v>
      </c>
      <c r="N189" s="1">
        <v>371631.79152748297</v>
      </c>
      <c r="O189" s="1">
        <v>425085.76755069901</v>
      </c>
      <c r="P189" s="1">
        <v>516986.92379229498</v>
      </c>
      <c r="Q189" s="1">
        <v>276330.70558019902</v>
      </c>
      <c r="R189" s="1">
        <v>410323.921986659</v>
      </c>
      <c r="S189" s="1">
        <v>454944.68176801899</v>
      </c>
      <c r="T189" s="1">
        <v>341222.07949217898</v>
      </c>
      <c r="U189" s="1">
        <v>574610.82477584004</v>
      </c>
      <c r="V189" s="1">
        <v>461389.02580040402</v>
      </c>
    </row>
    <row r="190" spans="1:22" x14ac:dyDescent="0.2">
      <c r="A190" s="1" t="s">
        <v>824</v>
      </c>
      <c r="B190" s="1" t="s">
        <v>1012</v>
      </c>
      <c r="C190" s="1">
        <v>-0.23</v>
      </c>
      <c r="D190" s="1">
        <v>-0.44</v>
      </c>
      <c r="E190" s="1">
        <v>0.23525323328610201</v>
      </c>
      <c r="F190" s="1">
        <v>0.99554235948196701</v>
      </c>
      <c r="G190" s="1">
        <v>55145159.285850704</v>
      </c>
      <c r="H190" s="1">
        <v>60557081.288796499</v>
      </c>
      <c r="I190" s="1">
        <v>64388345.953402802</v>
      </c>
      <c r="J190" s="1">
        <v>73676101.094906107</v>
      </c>
      <c r="K190" s="1">
        <v>44302123.463614397</v>
      </c>
      <c r="L190" s="1">
        <v>60674407.194889203</v>
      </c>
      <c r="M190" s="1">
        <v>48039514.466530502</v>
      </c>
      <c r="N190" s="1">
        <v>58341370.584248997</v>
      </c>
      <c r="O190" s="1">
        <v>54366325.337128997</v>
      </c>
      <c r="P190" s="1">
        <v>37595901.036044702</v>
      </c>
      <c r="Q190" s="1">
        <v>33470502.147277601</v>
      </c>
      <c r="R190" s="1">
        <v>55898343.6291558</v>
      </c>
      <c r="S190" s="1">
        <v>44007898.765100397</v>
      </c>
      <c r="T190" s="1">
        <v>52970333.894011401</v>
      </c>
      <c r="U190" s="1">
        <v>45481246.632075697</v>
      </c>
      <c r="V190" s="1">
        <v>44130609.282306097</v>
      </c>
    </row>
    <row r="191" spans="1:22" x14ac:dyDescent="0.2">
      <c r="A191" s="1" t="s">
        <v>825</v>
      </c>
      <c r="B191" s="1" t="s">
        <v>1013</v>
      </c>
      <c r="C191" s="1">
        <v>0.04</v>
      </c>
      <c r="D191" s="1">
        <v>0.1</v>
      </c>
      <c r="E191" s="1">
        <v>0.99767706578333604</v>
      </c>
      <c r="F191" s="1">
        <v>0.99573049786662404</v>
      </c>
      <c r="G191" s="1">
        <v>1171959.8945505901</v>
      </c>
      <c r="H191" s="1">
        <v>1629381.28931945</v>
      </c>
      <c r="I191" s="1">
        <v>758100.19614943594</v>
      </c>
      <c r="J191" s="1">
        <v>2091081.0535780201</v>
      </c>
      <c r="K191" s="1">
        <v>1309891.5403601199</v>
      </c>
      <c r="L191" s="1">
        <v>1389925.7869956701</v>
      </c>
      <c r="M191" s="1">
        <v>1489215.51441571</v>
      </c>
      <c r="N191" s="1">
        <v>1838522.9305185401</v>
      </c>
      <c r="O191" s="1">
        <v>2354542.0704849102</v>
      </c>
      <c r="P191" s="1">
        <v>1681761.4148132501</v>
      </c>
      <c r="Q191" s="1">
        <v>1260163.2621929301</v>
      </c>
      <c r="R191" s="1">
        <v>1311543.1362699401</v>
      </c>
      <c r="S191" s="1">
        <v>1585561.1241649</v>
      </c>
      <c r="T191" s="1">
        <v>1164736.5304268</v>
      </c>
      <c r="U191" s="1">
        <v>1218581.58353401</v>
      </c>
      <c r="V191" s="1">
        <v>959548.25542882294</v>
      </c>
    </row>
    <row r="192" spans="1:22" x14ac:dyDescent="0.2">
      <c r="A192" s="1" t="s">
        <v>351</v>
      </c>
      <c r="B192" s="1" t="s">
        <v>352</v>
      </c>
      <c r="C192" s="1">
        <v>0.03</v>
      </c>
      <c r="D192" s="1">
        <v>-0.19</v>
      </c>
      <c r="E192" s="1">
        <v>0.99618922520759301</v>
      </c>
      <c r="F192" s="1">
        <v>0.99615878086536003</v>
      </c>
      <c r="G192" s="1">
        <v>12796299.5620376</v>
      </c>
      <c r="H192" s="1">
        <v>15822320.0142108</v>
      </c>
      <c r="I192" s="1">
        <v>14461267.70572</v>
      </c>
      <c r="J192" s="1">
        <v>13013423.254526</v>
      </c>
      <c r="K192" s="1">
        <v>13512753.0393323</v>
      </c>
      <c r="L192" s="1">
        <v>14754744.259131599</v>
      </c>
      <c r="M192" s="1">
        <v>11494962.6170444</v>
      </c>
      <c r="N192" s="1">
        <v>14626553.183265699</v>
      </c>
      <c r="O192" s="1">
        <v>14468452.609286699</v>
      </c>
      <c r="P192" s="1">
        <v>12507948.367819</v>
      </c>
      <c r="Q192" s="1">
        <v>11657690.2488616</v>
      </c>
      <c r="R192" s="1">
        <v>11432722.3757479</v>
      </c>
      <c r="S192" s="1">
        <v>12413323.819322299</v>
      </c>
      <c r="T192" s="1">
        <v>11678874.8167974</v>
      </c>
      <c r="U192" s="1">
        <v>11695225.3794387</v>
      </c>
      <c r="V192" s="1">
        <v>12509247.5865441</v>
      </c>
    </row>
    <row r="193" spans="1:22" x14ac:dyDescent="0.2">
      <c r="A193" s="1" t="s">
        <v>826</v>
      </c>
      <c r="B193" s="1" t="s">
        <v>1014</v>
      </c>
      <c r="C193" s="1">
        <v>-0.02</v>
      </c>
      <c r="D193" s="1">
        <v>0.01</v>
      </c>
      <c r="E193" s="1">
        <v>0.99999997072823799</v>
      </c>
      <c r="F193" s="1">
        <v>0.996197790638502</v>
      </c>
      <c r="G193" s="1">
        <v>1321902.16730906</v>
      </c>
      <c r="H193" s="1">
        <v>1401129.7122432401</v>
      </c>
      <c r="I193" s="1">
        <v>1198827.40624146</v>
      </c>
      <c r="J193" s="1">
        <v>1394872.5171604501</v>
      </c>
      <c r="K193" s="1">
        <v>1360903.0910618501</v>
      </c>
      <c r="L193" s="1">
        <v>1476607.40460738</v>
      </c>
      <c r="M193" s="1">
        <v>972749.94456914405</v>
      </c>
      <c r="N193" s="1">
        <v>1325878.51881769</v>
      </c>
      <c r="O193" s="1">
        <v>1371684.60064395</v>
      </c>
      <c r="P193" s="1">
        <v>1357942.05565515</v>
      </c>
      <c r="Q193" s="1">
        <v>1199244.6118893099</v>
      </c>
      <c r="R193" s="1">
        <v>1541416.6053691099</v>
      </c>
      <c r="S193" s="1">
        <v>1600202.3072174201</v>
      </c>
      <c r="T193" s="1">
        <v>1107300.27433936</v>
      </c>
      <c r="U193" s="1">
        <v>1539266.3185139401</v>
      </c>
      <c r="V193" s="1">
        <v>1457978.6447922401</v>
      </c>
    </row>
    <row r="194" spans="1:22" x14ac:dyDescent="0.2">
      <c r="A194" s="1" t="s">
        <v>827</v>
      </c>
      <c r="B194" s="1" t="s">
        <v>369</v>
      </c>
      <c r="C194" s="1">
        <v>0.53</v>
      </c>
      <c r="D194" s="1">
        <v>0.59</v>
      </c>
      <c r="E194" s="1">
        <v>0.99338833764727896</v>
      </c>
      <c r="F194" s="1">
        <v>0.99640131021710998</v>
      </c>
      <c r="G194" s="1">
        <v>3919029.99941005</v>
      </c>
      <c r="H194" s="1">
        <v>5739598.3040706804</v>
      </c>
      <c r="I194" s="1">
        <v>3986022.9239888801</v>
      </c>
      <c r="J194" s="1">
        <v>5691633.5319073396</v>
      </c>
      <c r="K194" s="1">
        <v>6557229.3246430699</v>
      </c>
      <c r="L194" s="1">
        <v>8069337.4726832397</v>
      </c>
      <c r="M194" s="1">
        <v>6675891.05713051</v>
      </c>
      <c r="N194" s="1">
        <v>7295725.1271538204</v>
      </c>
      <c r="O194" s="1">
        <v>3395688.3778592702</v>
      </c>
      <c r="P194" s="1">
        <v>8845606.5469531193</v>
      </c>
      <c r="Q194" s="1">
        <v>5759583.8702503601</v>
      </c>
      <c r="R194" s="1">
        <v>9199341.2133250404</v>
      </c>
      <c r="S194" s="1">
        <v>9175461.9234688804</v>
      </c>
      <c r="T194" s="1">
        <v>4187937.6689425199</v>
      </c>
      <c r="U194" s="1">
        <v>2671515.1734793498</v>
      </c>
      <c r="V194" s="1">
        <v>8817641.1156786904</v>
      </c>
    </row>
    <row r="195" spans="1:22" x14ac:dyDescent="0.2">
      <c r="A195" s="1" t="s">
        <v>679</v>
      </c>
      <c r="B195" s="1" t="s">
        <v>72</v>
      </c>
      <c r="C195" s="1">
        <v>-0.16</v>
      </c>
      <c r="D195" s="1">
        <v>0.25</v>
      </c>
      <c r="E195" s="1">
        <v>0.99999957508014303</v>
      </c>
      <c r="F195" s="1">
        <v>0.99643923105263998</v>
      </c>
      <c r="G195" s="1">
        <v>2735995.5286340299</v>
      </c>
      <c r="H195" s="1">
        <v>2495581.5991030098</v>
      </c>
      <c r="I195" s="1">
        <v>3177935.7628484499</v>
      </c>
      <c r="J195" s="1">
        <v>5378489.4013121603</v>
      </c>
      <c r="K195" s="1">
        <v>2639903.4553803899</v>
      </c>
      <c r="L195" s="1">
        <v>4073901.9553746199</v>
      </c>
      <c r="M195" s="1">
        <v>2322541.4318234702</v>
      </c>
      <c r="N195" s="1">
        <v>2657184.13901712</v>
      </c>
      <c r="O195" s="1">
        <v>3307358.9962405101</v>
      </c>
      <c r="P195" s="1">
        <v>3883473.62744046</v>
      </c>
      <c r="Q195" s="1">
        <v>3370866.8394484301</v>
      </c>
      <c r="R195" s="1">
        <v>3646412.2961839</v>
      </c>
      <c r="S195" s="1">
        <v>3514678.0831388999</v>
      </c>
      <c r="T195" s="1">
        <v>3408357.3495013299</v>
      </c>
      <c r="U195" s="1">
        <v>3497582.8813292002</v>
      </c>
      <c r="V195" s="1">
        <v>3875604.9791021901</v>
      </c>
    </row>
    <row r="196" spans="1:22" x14ac:dyDescent="0.2">
      <c r="A196" s="1" t="s">
        <v>828</v>
      </c>
      <c r="B196" s="1" t="s">
        <v>13</v>
      </c>
      <c r="C196" s="1">
        <v>-0.09</v>
      </c>
      <c r="D196" s="1">
        <v>-0.27</v>
      </c>
      <c r="E196" s="1">
        <v>0.98360223469077401</v>
      </c>
      <c r="F196" s="1">
        <v>0.99689589268777901</v>
      </c>
      <c r="G196" s="1">
        <v>52016677.527941801</v>
      </c>
      <c r="H196" s="1">
        <v>59282778.153183497</v>
      </c>
      <c r="I196" s="1">
        <v>59116232.432977997</v>
      </c>
      <c r="J196" s="1">
        <v>62539990.519071303</v>
      </c>
      <c r="K196" s="1">
        <v>56163919.835263401</v>
      </c>
      <c r="L196" s="1">
        <v>66250513.809690103</v>
      </c>
      <c r="M196" s="1">
        <v>42878327.5933723</v>
      </c>
      <c r="N196" s="1">
        <v>54894510.575874798</v>
      </c>
      <c r="O196" s="1">
        <v>67712780.213842005</v>
      </c>
      <c r="P196" s="1">
        <v>53338489.956153199</v>
      </c>
      <c r="Q196" s="1">
        <v>37577574.930864997</v>
      </c>
      <c r="R196" s="1">
        <v>45112954.989604697</v>
      </c>
      <c r="S196" s="1">
        <v>43630129.149151102</v>
      </c>
      <c r="T196" s="1">
        <v>33712960.345656998</v>
      </c>
      <c r="U196" s="1">
        <v>46718170.530796699</v>
      </c>
      <c r="V196" s="1">
        <v>77944303.731006697</v>
      </c>
    </row>
    <row r="197" spans="1:22" x14ac:dyDescent="0.2">
      <c r="A197" s="1" t="s">
        <v>829</v>
      </c>
      <c r="B197" s="1" t="s">
        <v>232</v>
      </c>
      <c r="C197" s="1">
        <v>-0.05</v>
      </c>
      <c r="D197" s="1">
        <v>-0.2</v>
      </c>
      <c r="E197" s="1">
        <v>0.77439234515881405</v>
      </c>
      <c r="F197" s="1">
        <v>0.996916371877823</v>
      </c>
      <c r="G197" s="1">
        <v>37045784.6748491</v>
      </c>
      <c r="H197" s="1">
        <v>44030285.413013302</v>
      </c>
      <c r="I197" s="1">
        <v>38237025.710198797</v>
      </c>
      <c r="J197" s="1">
        <v>42386286.2547618</v>
      </c>
      <c r="K197" s="1">
        <v>36006724.268920697</v>
      </c>
      <c r="L197" s="1">
        <v>41916329.324005902</v>
      </c>
      <c r="M197" s="1">
        <v>34753583.308212698</v>
      </c>
      <c r="N197" s="1">
        <v>42326186.817655303</v>
      </c>
      <c r="O197" s="1">
        <v>35981069.754547298</v>
      </c>
      <c r="P197" s="1">
        <v>38283150.4280435</v>
      </c>
      <c r="Q197" s="1">
        <v>29292896.419952799</v>
      </c>
      <c r="R197" s="1">
        <v>34299658.0298803</v>
      </c>
      <c r="S197" s="1">
        <v>33639731.736450098</v>
      </c>
      <c r="T197" s="1">
        <v>30912201.423322801</v>
      </c>
      <c r="U197" s="1">
        <v>39635280.825324602</v>
      </c>
      <c r="V197" s="1">
        <v>39154596.667971201</v>
      </c>
    </row>
    <row r="198" spans="1:22" x14ac:dyDescent="0.2">
      <c r="A198" s="1" t="s">
        <v>243</v>
      </c>
      <c r="B198" s="1" t="s">
        <v>244</v>
      </c>
      <c r="C198" s="1">
        <v>-0.06</v>
      </c>
      <c r="D198" s="1">
        <v>-0.2</v>
      </c>
      <c r="E198" s="1">
        <v>0.37689430045412398</v>
      </c>
      <c r="F198" s="1">
        <v>0.99692323546616401</v>
      </c>
      <c r="G198" s="1">
        <v>628382087.28329802</v>
      </c>
      <c r="H198" s="1">
        <v>657808009.89381099</v>
      </c>
      <c r="I198" s="1">
        <v>602699478.66719496</v>
      </c>
      <c r="J198" s="1">
        <v>638651684.18468595</v>
      </c>
      <c r="K198" s="1">
        <v>643808467.61457002</v>
      </c>
      <c r="L198" s="1">
        <v>661564042.56375802</v>
      </c>
      <c r="M198" s="1">
        <v>488529944.82240403</v>
      </c>
      <c r="N198" s="1">
        <v>575170056.672948</v>
      </c>
      <c r="O198" s="1">
        <v>566319824.15372002</v>
      </c>
      <c r="P198" s="1">
        <v>556289714.28716195</v>
      </c>
      <c r="Q198" s="1">
        <v>523207846.45408797</v>
      </c>
      <c r="R198" s="1">
        <v>547884045.95854104</v>
      </c>
      <c r="S198" s="1">
        <v>546316972.91698694</v>
      </c>
      <c r="T198" s="1">
        <v>550586698.58855796</v>
      </c>
      <c r="U198" s="1">
        <v>577847043.06976295</v>
      </c>
      <c r="V198" s="1">
        <v>562275353.17597604</v>
      </c>
    </row>
    <row r="199" spans="1:22" x14ac:dyDescent="0.2">
      <c r="A199" s="1" t="s">
        <v>830</v>
      </c>
      <c r="B199" s="1" t="s">
        <v>528</v>
      </c>
      <c r="C199" s="1">
        <v>0.79</v>
      </c>
      <c r="D199" s="1">
        <v>0.9</v>
      </c>
      <c r="E199" s="1">
        <v>0.79135659687825499</v>
      </c>
      <c r="F199" s="1">
        <v>0.99713597901168105</v>
      </c>
      <c r="G199" s="1">
        <v>21905929.312013101</v>
      </c>
      <c r="H199" s="1">
        <v>35884340.188385703</v>
      </c>
      <c r="I199" s="1">
        <v>25107750.609864701</v>
      </c>
      <c r="J199" s="1">
        <v>37270294.007239603</v>
      </c>
      <c r="K199" s="1">
        <v>43021472.733712301</v>
      </c>
      <c r="L199" s="1">
        <v>58954428.346388802</v>
      </c>
      <c r="M199" s="1">
        <v>46626213.6309499</v>
      </c>
      <c r="N199" s="1">
        <v>58531903.114544801</v>
      </c>
      <c r="O199" s="1">
        <v>22045298.292474002</v>
      </c>
      <c r="P199" s="1">
        <v>71564149.167757705</v>
      </c>
      <c r="Q199" s="1">
        <v>42258831.348930597</v>
      </c>
      <c r="R199" s="1">
        <v>71984657.705077797</v>
      </c>
      <c r="S199" s="1">
        <v>55779496.301145099</v>
      </c>
      <c r="T199" s="1">
        <v>30528007.835147802</v>
      </c>
      <c r="U199" s="1">
        <v>24239531.804430101</v>
      </c>
      <c r="V199" s="1">
        <v>66022107.721466601</v>
      </c>
    </row>
    <row r="200" spans="1:22" x14ac:dyDescent="0.2">
      <c r="A200" s="1" t="s">
        <v>831</v>
      </c>
      <c r="B200" s="1" t="s">
        <v>96</v>
      </c>
      <c r="C200" s="1">
        <v>-0.02</v>
      </c>
      <c r="D200" s="1">
        <v>-0.11</v>
      </c>
      <c r="E200" s="1">
        <v>0.99999666462389203</v>
      </c>
      <c r="F200" s="1">
        <v>0.99718839403399495</v>
      </c>
      <c r="G200" s="1">
        <v>8232790.7005599001</v>
      </c>
      <c r="H200" s="1">
        <v>9756146.9443892092</v>
      </c>
      <c r="I200" s="1">
        <v>8078246.6138925999</v>
      </c>
      <c r="J200" s="1">
        <v>7554591.02993978</v>
      </c>
      <c r="K200" s="1">
        <v>9208222.2453613207</v>
      </c>
      <c r="L200" s="1">
        <v>7539887.7471941505</v>
      </c>
      <c r="M200" s="1">
        <v>7623225.4941503303</v>
      </c>
      <c r="N200" s="1">
        <v>8459131.8410357293</v>
      </c>
      <c r="O200" s="1">
        <v>8414735.3522114009</v>
      </c>
      <c r="P200" s="1">
        <v>6243008.7921311697</v>
      </c>
      <c r="Q200" s="1">
        <v>6691799.7020559497</v>
      </c>
      <c r="R200" s="1">
        <v>10688989.976588899</v>
      </c>
      <c r="S200" s="1">
        <v>12828119.547504</v>
      </c>
      <c r="T200" s="1">
        <v>4846462.24136273</v>
      </c>
      <c r="U200" s="1">
        <v>6446550.6240335498</v>
      </c>
      <c r="V200" s="1">
        <v>6115294.5875141704</v>
      </c>
    </row>
    <row r="201" spans="1:22" x14ac:dyDescent="0.2">
      <c r="A201" s="1" t="s">
        <v>832</v>
      </c>
      <c r="B201" s="1" t="s">
        <v>33</v>
      </c>
      <c r="C201" s="1">
        <v>-0.18</v>
      </c>
      <c r="D201" s="1">
        <v>-0.02</v>
      </c>
      <c r="E201" s="1">
        <v>0.99998647878708802</v>
      </c>
      <c r="F201" s="1">
        <v>0.99720139061894297</v>
      </c>
      <c r="G201" s="1">
        <v>22003749.9726515</v>
      </c>
      <c r="H201" s="1">
        <v>20059603.607656401</v>
      </c>
      <c r="I201" s="1">
        <v>7812612.9782275101</v>
      </c>
      <c r="J201" s="1">
        <v>23231318.889375199</v>
      </c>
      <c r="K201" s="1">
        <v>19638977.978620201</v>
      </c>
      <c r="L201" s="1">
        <v>17602298.783174898</v>
      </c>
      <c r="M201" s="1">
        <v>3263279.0309697199</v>
      </c>
      <c r="N201" s="1">
        <v>19798442.529690299</v>
      </c>
      <c r="O201" s="1">
        <v>21238153.829671498</v>
      </c>
      <c r="P201" s="1">
        <v>19184867.766974699</v>
      </c>
      <c r="Q201" s="1">
        <v>20329542.207608499</v>
      </c>
      <c r="R201" s="1">
        <v>25455879.9362312</v>
      </c>
      <c r="S201" s="1">
        <v>18636097.842714701</v>
      </c>
      <c r="T201" s="1">
        <v>20987757.206371199</v>
      </c>
      <c r="U201" s="1">
        <v>18288500.0734795</v>
      </c>
      <c r="V201" s="1">
        <v>20138333.1959159</v>
      </c>
    </row>
    <row r="202" spans="1:22" x14ac:dyDescent="0.2">
      <c r="A202" s="1" t="s">
        <v>833</v>
      </c>
      <c r="B202" s="1" t="s">
        <v>1015</v>
      </c>
      <c r="C202" s="1">
        <v>-0.04</v>
      </c>
      <c r="D202" s="1">
        <v>-0.31</v>
      </c>
      <c r="E202" s="1">
        <v>0.77521795942734995</v>
      </c>
      <c r="F202" s="1">
        <v>0.997242787201568</v>
      </c>
      <c r="G202" s="1">
        <v>16671295.340549599</v>
      </c>
      <c r="H202" s="1">
        <v>18856669.418302301</v>
      </c>
      <c r="I202" s="1">
        <v>14546470.923955699</v>
      </c>
      <c r="J202" s="1">
        <v>17301069.425645199</v>
      </c>
      <c r="K202" s="1">
        <v>18394129.1712192</v>
      </c>
      <c r="L202" s="1">
        <v>26740400.311813999</v>
      </c>
      <c r="M202" s="1">
        <v>12559971.157934099</v>
      </c>
      <c r="N202" s="1">
        <v>14630046.472078601</v>
      </c>
      <c r="O202" s="1">
        <v>11220458.1616503</v>
      </c>
      <c r="P202" s="1">
        <v>16584391.1293089</v>
      </c>
      <c r="Q202" s="1">
        <v>11318182.9962411</v>
      </c>
      <c r="R202" s="1">
        <v>16069959.757924</v>
      </c>
      <c r="S202" s="1">
        <v>19133685.0282313</v>
      </c>
      <c r="T202" s="1">
        <v>19311594.2209653</v>
      </c>
      <c r="U202" s="1">
        <v>20417210.800869498</v>
      </c>
      <c r="V202" s="1">
        <v>18100058.050971601</v>
      </c>
    </row>
    <row r="203" spans="1:22" x14ac:dyDescent="0.2">
      <c r="A203" s="1" t="s">
        <v>619</v>
      </c>
      <c r="B203" s="1" t="s">
        <v>104</v>
      </c>
      <c r="C203" s="1">
        <v>-0.06</v>
      </c>
      <c r="D203" s="1">
        <v>-0.49</v>
      </c>
      <c r="E203" s="1">
        <v>0.12924315789600599</v>
      </c>
      <c r="F203" s="1">
        <v>0.99755085063680804</v>
      </c>
      <c r="G203" s="1">
        <v>54518816.625958398</v>
      </c>
      <c r="H203" s="1">
        <v>62043887.871288396</v>
      </c>
      <c r="I203" s="1">
        <v>57539861.515116297</v>
      </c>
      <c r="J203" s="1">
        <v>61367156.538001202</v>
      </c>
      <c r="K203" s="1">
        <v>56815026.199215099</v>
      </c>
      <c r="L203" s="1">
        <v>60170904.834938198</v>
      </c>
      <c r="M203" s="1">
        <v>43116769.085087903</v>
      </c>
      <c r="N203" s="1">
        <v>57158409.513274901</v>
      </c>
      <c r="O203" s="1">
        <v>42376930.677835301</v>
      </c>
      <c r="P203" s="1">
        <v>42345081.7669902</v>
      </c>
      <c r="Q203" s="1">
        <v>32575484.133621</v>
      </c>
      <c r="R203" s="1">
        <v>45854582.332464799</v>
      </c>
      <c r="S203" s="1">
        <v>54238182.089786299</v>
      </c>
      <c r="T203" s="1">
        <v>43148284.675792597</v>
      </c>
      <c r="U203" s="1">
        <v>50913818.983918101</v>
      </c>
      <c r="V203" s="1">
        <v>46787651.146205001</v>
      </c>
    </row>
    <row r="204" spans="1:22" x14ac:dyDescent="0.2">
      <c r="A204" s="1" t="s">
        <v>834</v>
      </c>
      <c r="B204" s="1" t="s">
        <v>1016</v>
      </c>
      <c r="C204" s="1">
        <v>-0.23</v>
      </c>
      <c r="D204" s="1">
        <v>-0.56999999999999995</v>
      </c>
      <c r="E204" s="1">
        <v>0.74838812984757497</v>
      </c>
      <c r="F204" s="1">
        <v>0.99769482874166904</v>
      </c>
      <c r="G204" s="1">
        <v>2103026.2303532399</v>
      </c>
      <c r="H204" s="1">
        <v>2584818.0632494101</v>
      </c>
      <c r="I204" s="1">
        <v>2375187.6857026299</v>
      </c>
      <c r="J204" s="1">
        <v>1763555.6893167601</v>
      </c>
      <c r="K204" s="1">
        <v>1829292.46644152</v>
      </c>
      <c r="L204" s="1">
        <v>1763830.05562973</v>
      </c>
      <c r="M204" s="1">
        <v>1988024.7813694801</v>
      </c>
      <c r="N204" s="1">
        <v>2643634.4093000302</v>
      </c>
      <c r="O204" s="1">
        <v>1533513.8344857399</v>
      </c>
      <c r="P204" s="1">
        <v>1491109.1316642</v>
      </c>
      <c r="Q204" s="1">
        <v>1222913.9036119999</v>
      </c>
      <c r="R204" s="1">
        <v>1872312.0810348699</v>
      </c>
      <c r="S204" s="1">
        <v>1753326.7280898199</v>
      </c>
      <c r="T204" s="1">
        <v>1687059.9094872801</v>
      </c>
      <c r="U204" s="1">
        <v>1667934.76759416</v>
      </c>
      <c r="V204" s="1">
        <v>1743269.5712136801</v>
      </c>
    </row>
    <row r="205" spans="1:22" x14ac:dyDescent="0.2">
      <c r="A205" s="1" t="s">
        <v>835</v>
      </c>
      <c r="B205" s="1" t="s">
        <v>374</v>
      </c>
      <c r="C205" s="1">
        <v>0.27</v>
      </c>
      <c r="D205" s="1">
        <v>0.65</v>
      </c>
      <c r="E205" s="1">
        <v>0.80020784403491896</v>
      </c>
      <c r="F205" s="1">
        <v>0.99771697259126302</v>
      </c>
      <c r="G205" s="1">
        <v>1698080.1842970401</v>
      </c>
      <c r="H205" s="1">
        <v>1240211.5887114401</v>
      </c>
      <c r="I205" s="1">
        <v>1328989.4305636799</v>
      </c>
      <c r="J205" s="1">
        <v>1522039.72693172</v>
      </c>
      <c r="K205" s="1">
        <v>1458141.3286337201</v>
      </c>
      <c r="L205" s="1">
        <v>1984133.2530328899</v>
      </c>
      <c r="M205" s="1">
        <v>2291881.17623035</v>
      </c>
      <c r="N205" s="1">
        <v>1389354.5116975801</v>
      </c>
      <c r="O205" s="1">
        <v>2643322.9663362801</v>
      </c>
      <c r="P205" s="1">
        <v>1832876.5030197499</v>
      </c>
      <c r="Q205" s="1">
        <v>1251110.04338221</v>
      </c>
      <c r="R205" s="1">
        <v>2866119.3966451101</v>
      </c>
      <c r="S205" s="1">
        <v>2311353.9012545501</v>
      </c>
      <c r="T205" s="1">
        <v>1750125.0774955901</v>
      </c>
      <c r="U205" s="1">
        <v>1783259.5789938001</v>
      </c>
      <c r="V205" s="1">
        <v>2532699.3310414399</v>
      </c>
    </row>
    <row r="206" spans="1:22" x14ac:dyDescent="0.2">
      <c r="A206" s="1" t="s">
        <v>836</v>
      </c>
      <c r="B206" s="1" t="s">
        <v>1017</v>
      </c>
      <c r="C206" s="1">
        <v>-0.01</v>
      </c>
      <c r="D206" s="1">
        <v>0.02</v>
      </c>
      <c r="E206" s="1">
        <v>0.99999852733698202</v>
      </c>
      <c r="F206" s="1">
        <v>0.99772984775872098</v>
      </c>
      <c r="G206" s="1">
        <v>3766940.26490751</v>
      </c>
      <c r="H206" s="1">
        <v>4022989.12194933</v>
      </c>
      <c r="I206" s="1">
        <v>3206862.5536597902</v>
      </c>
      <c r="J206" s="1">
        <v>3702983.9728390598</v>
      </c>
      <c r="K206" s="1">
        <v>3751177.07682156</v>
      </c>
      <c r="L206" s="1">
        <v>3884297.8861611998</v>
      </c>
      <c r="M206" s="1">
        <v>2635492.9625067399</v>
      </c>
      <c r="N206" s="1">
        <v>3683694.7541988599</v>
      </c>
      <c r="O206" s="1">
        <v>4446596.8394512497</v>
      </c>
      <c r="P206" s="1">
        <v>4037140.1954096798</v>
      </c>
      <c r="Q206" s="1">
        <v>3256756.2105868598</v>
      </c>
      <c r="R206" s="1">
        <v>3525533.82742634</v>
      </c>
      <c r="S206" s="1">
        <v>3781104.3726712102</v>
      </c>
      <c r="T206" s="1">
        <v>3782835.1509161098</v>
      </c>
      <c r="U206" s="1">
        <v>3532698.3174661598</v>
      </c>
      <c r="V206" s="1">
        <v>3888035.6869038702</v>
      </c>
    </row>
    <row r="207" spans="1:22" x14ac:dyDescent="0.2">
      <c r="A207" s="1" t="s">
        <v>837</v>
      </c>
      <c r="B207" s="1" t="s">
        <v>418</v>
      </c>
      <c r="C207" s="1">
        <v>0.12</v>
      </c>
      <c r="D207" s="1">
        <v>0.04</v>
      </c>
      <c r="E207" s="1">
        <v>1</v>
      </c>
      <c r="F207" s="1">
        <v>0.997786749994925</v>
      </c>
      <c r="G207" s="1">
        <v>8672376.8835228104</v>
      </c>
      <c r="H207" s="1">
        <v>9997951.1526529901</v>
      </c>
      <c r="I207" s="1">
        <v>8664977.8531588502</v>
      </c>
      <c r="J207" s="1">
        <v>9050007.9935255703</v>
      </c>
      <c r="K207" s="1">
        <v>12992914.6447374</v>
      </c>
      <c r="L207" s="1">
        <v>9098094.9765029997</v>
      </c>
      <c r="M207" s="1">
        <v>6972648.0407802397</v>
      </c>
      <c r="N207" s="1">
        <v>10105615.762534199</v>
      </c>
      <c r="O207" s="1">
        <v>10505467.5932789</v>
      </c>
      <c r="P207" s="1">
        <v>9254837.3816397209</v>
      </c>
      <c r="Q207" s="1">
        <v>8909784.6188376397</v>
      </c>
      <c r="R207" s="1">
        <v>7704785.50283999</v>
      </c>
      <c r="S207" s="1">
        <v>11266412.506151</v>
      </c>
      <c r="T207" s="1">
        <v>6854612.62599394</v>
      </c>
      <c r="U207" s="1">
        <v>8895817.6598538496</v>
      </c>
      <c r="V207" s="1">
        <v>8525297.8866777793</v>
      </c>
    </row>
    <row r="208" spans="1:22" x14ac:dyDescent="0.2">
      <c r="A208" s="1" t="s">
        <v>435</v>
      </c>
      <c r="B208" s="1" t="s">
        <v>102</v>
      </c>
      <c r="C208" s="1">
        <v>-0.11</v>
      </c>
      <c r="D208" s="1">
        <v>-0.53</v>
      </c>
      <c r="E208" s="1">
        <v>2.0715409692972898E-2</v>
      </c>
      <c r="F208" s="1">
        <v>0.997842016879948</v>
      </c>
      <c r="G208" s="1">
        <v>8392805.0404732898</v>
      </c>
      <c r="H208" s="1">
        <v>8874813.3961160202</v>
      </c>
      <c r="I208" s="1">
        <v>9199863.5049748309</v>
      </c>
      <c r="J208" s="1">
        <v>9430983.9752545804</v>
      </c>
      <c r="K208" s="1">
        <v>8513925.2589917108</v>
      </c>
      <c r="L208" s="1">
        <v>9170768.8213676494</v>
      </c>
      <c r="M208" s="1">
        <v>7439400.1311988002</v>
      </c>
      <c r="N208" s="1">
        <v>8240920.7563151699</v>
      </c>
      <c r="O208" s="1">
        <v>6743695.9393017804</v>
      </c>
      <c r="P208" s="1">
        <v>5798223.8524385402</v>
      </c>
      <c r="Q208" s="1">
        <v>5123751.9667348498</v>
      </c>
      <c r="R208" s="1">
        <v>7570129.6586633697</v>
      </c>
      <c r="S208" s="1">
        <v>8175426.4803145202</v>
      </c>
      <c r="T208" s="1">
        <v>7680011.7166590402</v>
      </c>
      <c r="U208" s="1">
        <v>7686680.40608571</v>
      </c>
      <c r="V208" s="1">
        <v>7278846.6101972498</v>
      </c>
    </row>
    <row r="209" spans="1:22" x14ac:dyDescent="0.2">
      <c r="A209" s="1" t="s">
        <v>435</v>
      </c>
      <c r="B209" s="1" t="s">
        <v>102</v>
      </c>
      <c r="C209" s="1">
        <v>-0.16</v>
      </c>
      <c r="D209" s="1">
        <v>-0.14000000000000001</v>
      </c>
      <c r="E209" s="1">
        <v>0.93796946968511397</v>
      </c>
      <c r="F209" s="1">
        <v>0.99793914334725398</v>
      </c>
      <c r="G209" s="1">
        <v>105228110.146093</v>
      </c>
      <c r="H209" s="1">
        <v>100908406.059824</v>
      </c>
      <c r="I209" s="1">
        <v>91664126.435425103</v>
      </c>
      <c r="J209" s="1">
        <v>105972582.12317701</v>
      </c>
      <c r="K209" s="1">
        <v>100870530.73912901</v>
      </c>
      <c r="L209" s="1">
        <v>98886365.558119997</v>
      </c>
      <c r="M209" s="1">
        <v>76089289.111214295</v>
      </c>
      <c r="N209" s="1">
        <v>85279876.277651697</v>
      </c>
      <c r="O209" s="1">
        <v>91461646.620785505</v>
      </c>
      <c r="P209" s="1">
        <v>95810006.9996856</v>
      </c>
      <c r="Q209" s="1">
        <v>74817912.054744795</v>
      </c>
      <c r="R209" s="1">
        <v>106040569.91126101</v>
      </c>
      <c r="S209" s="1">
        <v>109373504.97251</v>
      </c>
      <c r="T209" s="1">
        <v>82647925.369199499</v>
      </c>
      <c r="U209" s="1">
        <v>92541925.412106797</v>
      </c>
      <c r="V209" s="1">
        <v>98227144.515242502</v>
      </c>
    </row>
    <row r="210" spans="1:22" x14ac:dyDescent="0.2">
      <c r="A210" s="1" t="s">
        <v>838</v>
      </c>
      <c r="B210" s="1" t="s">
        <v>1018</v>
      </c>
      <c r="C210" s="1">
        <v>-0.28000000000000003</v>
      </c>
      <c r="D210" s="1">
        <v>-0.47</v>
      </c>
      <c r="E210" s="1">
        <v>0.1264453733368</v>
      </c>
      <c r="F210" s="1">
        <v>0.99813838393846899</v>
      </c>
      <c r="G210" s="1">
        <v>9249570.8744901009</v>
      </c>
      <c r="H210" s="1">
        <v>7965201.71920483</v>
      </c>
      <c r="I210" s="1">
        <v>11142424.6489623</v>
      </c>
      <c r="J210" s="1">
        <v>9371334.3269340601</v>
      </c>
      <c r="K210" s="1">
        <v>6853700.7921821801</v>
      </c>
      <c r="L210" s="1">
        <v>7874091.5561512904</v>
      </c>
      <c r="M210" s="1">
        <v>9368057.3432057798</v>
      </c>
      <c r="N210" s="1">
        <v>7462223.9326790599</v>
      </c>
      <c r="O210" s="1">
        <v>8250603.4765604697</v>
      </c>
      <c r="P210" s="1">
        <v>5361625.1625176501</v>
      </c>
      <c r="Q210" s="1">
        <v>5291057.8035851698</v>
      </c>
      <c r="R210" s="1">
        <v>8102164.62256453</v>
      </c>
      <c r="S210" s="1">
        <v>7348815.94416981</v>
      </c>
      <c r="T210" s="1">
        <v>7085056.8877783297</v>
      </c>
      <c r="U210" s="1">
        <v>7503847.5121344402</v>
      </c>
      <c r="V210" s="1">
        <v>6656927.6011154996</v>
      </c>
    </row>
    <row r="211" spans="1:22" x14ac:dyDescent="0.2">
      <c r="A211" s="1" t="s">
        <v>839</v>
      </c>
      <c r="B211" s="1" t="s">
        <v>1019</v>
      </c>
      <c r="C211" s="1">
        <v>-0.2</v>
      </c>
      <c r="D211" s="1">
        <v>0.09</v>
      </c>
      <c r="E211" s="1">
        <v>0.99996958654559598</v>
      </c>
      <c r="F211" s="1">
        <v>0.99817399346991897</v>
      </c>
      <c r="G211" s="1">
        <v>194927.47397280301</v>
      </c>
      <c r="H211" s="1">
        <v>473173.35095859203</v>
      </c>
      <c r="I211" s="1">
        <v>350714.55743887398</v>
      </c>
      <c r="J211" s="1">
        <v>331873.95425034501</v>
      </c>
      <c r="K211" s="1">
        <v>244750.354554644</v>
      </c>
      <c r="L211" s="1">
        <v>267474.41203344101</v>
      </c>
      <c r="M211" s="1">
        <v>327053.56329346698</v>
      </c>
      <c r="N211" s="1">
        <v>464221.62679248501</v>
      </c>
      <c r="O211" s="1">
        <v>361383.73551705602</v>
      </c>
      <c r="P211" s="1">
        <v>363794.725684134</v>
      </c>
      <c r="Q211" s="1">
        <v>226850.423430686</v>
      </c>
      <c r="R211" s="1">
        <v>550099.71363071701</v>
      </c>
      <c r="S211" s="1">
        <v>328572.44155358599</v>
      </c>
      <c r="T211" s="1">
        <v>215471.684483057</v>
      </c>
      <c r="U211" s="1">
        <v>188628.579656902</v>
      </c>
      <c r="V211" s="1">
        <v>368824.24561892002</v>
      </c>
    </row>
    <row r="212" spans="1:22" x14ac:dyDescent="0.2">
      <c r="A212" s="1" t="s">
        <v>840</v>
      </c>
      <c r="B212" s="1" t="s">
        <v>1005</v>
      </c>
      <c r="C212" s="1">
        <v>1.29</v>
      </c>
      <c r="D212" s="1">
        <v>1.48</v>
      </c>
      <c r="E212" s="1">
        <v>0.81717693464496599</v>
      </c>
      <c r="F212" s="1">
        <v>0.99817502855125295</v>
      </c>
      <c r="G212" s="1">
        <v>612577.09699569596</v>
      </c>
      <c r="H212" s="1">
        <v>1155991.2558132201</v>
      </c>
      <c r="I212" s="1">
        <v>818729.10440335795</v>
      </c>
      <c r="J212" s="1">
        <v>1715926.7048232399</v>
      </c>
      <c r="K212" s="1">
        <v>1358680.2470029299</v>
      </c>
      <c r="L212" s="1">
        <v>2316464.38794296</v>
      </c>
      <c r="M212" s="1">
        <v>2501488.60966329</v>
      </c>
      <c r="N212" s="1">
        <v>3113529.8811982302</v>
      </c>
      <c r="O212" s="1">
        <v>1115759.9925055499</v>
      </c>
      <c r="P212" s="1">
        <v>4378406.8151992597</v>
      </c>
      <c r="Q212" s="1">
        <v>987515.43670305901</v>
      </c>
      <c r="R212" s="1">
        <v>4540630.48181572</v>
      </c>
      <c r="S212" s="1">
        <v>3314708.6095668799</v>
      </c>
      <c r="T212" s="1">
        <v>777902.39943412202</v>
      </c>
      <c r="U212" s="1">
        <v>849114.50749945804</v>
      </c>
      <c r="V212" s="1">
        <v>2518791.4463156601</v>
      </c>
    </row>
    <row r="213" spans="1:22" x14ac:dyDescent="0.2">
      <c r="A213" s="1" t="s">
        <v>841</v>
      </c>
      <c r="B213" s="1" t="s">
        <v>1004</v>
      </c>
      <c r="C213" s="1">
        <v>0.17</v>
      </c>
      <c r="D213" s="1">
        <v>-0.22</v>
      </c>
      <c r="E213" s="1">
        <v>0.999999999383407</v>
      </c>
      <c r="F213" s="1">
        <v>0.99820236616649705</v>
      </c>
      <c r="G213" s="1">
        <v>1605338.13644555</v>
      </c>
      <c r="H213" s="1">
        <v>2384968.8933984502</v>
      </c>
      <c r="I213" s="1">
        <v>1968235.3253540201</v>
      </c>
      <c r="J213" s="1">
        <v>601146.41600345401</v>
      </c>
      <c r="K213" s="1">
        <v>1560347.6203099301</v>
      </c>
      <c r="L213" s="1">
        <v>2157570.4456588901</v>
      </c>
      <c r="M213" s="1">
        <v>1857726.14771142</v>
      </c>
      <c r="N213" s="1">
        <v>2268235.2952996599</v>
      </c>
      <c r="O213" s="1">
        <v>1739237.51314007</v>
      </c>
      <c r="P213" s="1">
        <v>1330067.5007666401</v>
      </c>
      <c r="Q213" s="1">
        <v>1148543.97559445</v>
      </c>
      <c r="R213" s="1">
        <v>1903216.28569534</v>
      </c>
      <c r="S213" s="1">
        <v>1786638.62792728</v>
      </c>
      <c r="T213" s="1">
        <v>1680824.8929659601</v>
      </c>
      <c r="U213" s="1">
        <v>1652543.0951175899</v>
      </c>
      <c r="V213" s="1">
        <v>1537602.43708587</v>
      </c>
    </row>
    <row r="214" spans="1:22" x14ac:dyDescent="0.2">
      <c r="A214" s="1" t="s">
        <v>842</v>
      </c>
      <c r="B214" s="1" t="s">
        <v>62</v>
      </c>
      <c r="C214" s="1">
        <v>-0.11</v>
      </c>
      <c r="D214" s="1">
        <v>-0.65</v>
      </c>
      <c r="E214" s="1">
        <v>5.55255615501049E-2</v>
      </c>
      <c r="F214" s="1">
        <v>0.99825795170583198</v>
      </c>
      <c r="G214" s="1">
        <v>2069837.4330569501</v>
      </c>
      <c r="H214" s="1">
        <v>2078635.19460949</v>
      </c>
      <c r="I214" s="1">
        <v>2364254.6661463701</v>
      </c>
      <c r="J214" s="1">
        <v>2352738.9774003299</v>
      </c>
      <c r="K214" s="1">
        <v>2049387.96758743</v>
      </c>
      <c r="L214" s="1">
        <v>2053780.2389466399</v>
      </c>
      <c r="M214" s="1">
        <v>1698750.9052203901</v>
      </c>
      <c r="N214" s="1">
        <v>2059615.6592930199</v>
      </c>
      <c r="O214" s="1">
        <v>1514335.7404617199</v>
      </c>
      <c r="P214" s="1">
        <v>1317255.4518077199</v>
      </c>
      <c r="Q214" s="1">
        <v>1204342.0693884201</v>
      </c>
      <c r="R214" s="1">
        <v>1746516.82408281</v>
      </c>
      <c r="S214" s="1">
        <v>2044148.95196479</v>
      </c>
      <c r="T214" s="1">
        <v>1776959.67988499</v>
      </c>
      <c r="U214" s="1">
        <v>1860838.78030402</v>
      </c>
      <c r="V214" s="1">
        <v>1451284.25189599</v>
      </c>
    </row>
    <row r="215" spans="1:22" x14ac:dyDescent="0.2">
      <c r="A215" s="1" t="s">
        <v>804</v>
      </c>
      <c r="B215" s="1" t="s">
        <v>149</v>
      </c>
      <c r="C215" s="1">
        <v>-0.48</v>
      </c>
      <c r="D215" s="1">
        <v>-0.54</v>
      </c>
      <c r="E215" s="1">
        <v>0.99999999999867495</v>
      </c>
      <c r="F215" s="1">
        <v>0.99838249502922904</v>
      </c>
      <c r="G215" s="1">
        <v>68986.185829355003</v>
      </c>
      <c r="H215" s="1">
        <v>65135.289210287097</v>
      </c>
      <c r="I215" s="1">
        <v>292133.37444932398</v>
      </c>
      <c r="J215" s="1">
        <v>984125.43462048005</v>
      </c>
      <c r="K215" s="1">
        <v>88179.828848344201</v>
      </c>
      <c r="L215" s="1">
        <v>120671.034022023</v>
      </c>
      <c r="M215" s="1">
        <v>137563.24153349499</v>
      </c>
      <c r="N215" s="1">
        <v>1374747.0523245099</v>
      </c>
      <c r="O215" s="1">
        <v>87674.099360210705</v>
      </c>
      <c r="P215" s="1">
        <v>161532.56041133901</v>
      </c>
      <c r="Q215" s="1">
        <v>78631.432260416695</v>
      </c>
      <c r="R215" s="1">
        <v>921391.66756104899</v>
      </c>
      <c r="S215" s="1">
        <v>110553.41721767699</v>
      </c>
      <c r="T215" s="1">
        <v>111754.850457058</v>
      </c>
      <c r="U215" s="1">
        <v>110690.59164321701</v>
      </c>
      <c r="V215" s="1">
        <v>119019.84386769201</v>
      </c>
    </row>
    <row r="216" spans="1:22" x14ac:dyDescent="0.2">
      <c r="A216" s="1" t="s">
        <v>843</v>
      </c>
      <c r="B216" s="1" t="s">
        <v>29</v>
      </c>
      <c r="C216" s="1">
        <v>-0.12</v>
      </c>
      <c r="D216" s="1">
        <v>-0.48</v>
      </c>
      <c r="E216" s="1">
        <v>8.4701915513609102E-2</v>
      </c>
      <c r="F216" s="1">
        <v>0.99845318812807504</v>
      </c>
      <c r="G216" s="1">
        <v>5791665.4583594399</v>
      </c>
      <c r="H216" s="1">
        <v>5913983.0582636502</v>
      </c>
      <c r="I216" s="1">
        <v>5498854.3136298396</v>
      </c>
      <c r="J216" s="1">
        <v>6085361.1863468699</v>
      </c>
      <c r="K216" s="1">
        <v>6090553.6910037203</v>
      </c>
      <c r="L216" s="1">
        <v>6299692.3281644098</v>
      </c>
      <c r="M216" s="1">
        <v>4608935.21491009</v>
      </c>
      <c r="N216" s="1">
        <v>4701643.8126003901</v>
      </c>
      <c r="O216" s="1">
        <v>3746898.3426425299</v>
      </c>
      <c r="P216" s="1">
        <v>4666758.93554556</v>
      </c>
      <c r="Q216" s="1">
        <v>3631254.4346841299</v>
      </c>
      <c r="R216" s="1">
        <v>5109939.2429274898</v>
      </c>
      <c r="S216" s="1">
        <v>6051357.0873864498</v>
      </c>
      <c r="T216" s="1">
        <v>6305322.4124803301</v>
      </c>
      <c r="U216" s="1">
        <v>5834701.1596598299</v>
      </c>
      <c r="V216" s="1">
        <v>5078800.8053227598</v>
      </c>
    </row>
    <row r="217" spans="1:22" x14ac:dyDescent="0.2">
      <c r="A217" s="1" t="s">
        <v>844</v>
      </c>
      <c r="B217" s="1" t="s">
        <v>1020</v>
      </c>
      <c r="C217" s="1">
        <v>0.41</v>
      </c>
      <c r="D217" s="1">
        <v>7.0000000000000007E-2</v>
      </c>
      <c r="E217" s="1">
        <v>0.95796224602026803</v>
      </c>
      <c r="F217" s="1">
        <v>0.99846310161813701</v>
      </c>
      <c r="G217" s="1">
        <v>2436645.8316965802</v>
      </c>
      <c r="H217" s="1">
        <v>1939245.5153774701</v>
      </c>
      <c r="I217" s="1">
        <v>5424372.6486291597</v>
      </c>
      <c r="J217" s="1">
        <v>5656563.6217841497</v>
      </c>
      <c r="K217" s="1">
        <v>5472133.8300493602</v>
      </c>
      <c r="L217" s="1">
        <v>5046224.5691039097</v>
      </c>
      <c r="M217" s="1">
        <v>5033290.8871920798</v>
      </c>
      <c r="N217" s="1">
        <v>5393891.1132014403</v>
      </c>
      <c r="O217" s="1">
        <v>4533872.8257085504</v>
      </c>
      <c r="P217" s="1">
        <v>3789398.2728206599</v>
      </c>
      <c r="Q217" s="1">
        <v>4051330.0180729399</v>
      </c>
      <c r="R217" s="1">
        <v>4177409.2591832499</v>
      </c>
      <c r="S217" s="1">
        <v>4414734.1400833204</v>
      </c>
      <c r="T217" s="1">
        <v>4430818.2775877602</v>
      </c>
      <c r="U217" s="1">
        <v>5073761.4745524498</v>
      </c>
      <c r="V217" s="1">
        <v>4899778.30539406</v>
      </c>
    </row>
    <row r="218" spans="1:22" x14ac:dyDescent="0.2">
      <c r="A218" s="1" t="s">
        <v>845</v>
      </c>
      <c r="B218" s="1" t="s">
        <v>279</v>
      </c>
      <c r="C218" s="1">
        <v>7.0000000000000007E-2</v>
      </c>
      <c r="D218" s="1">
        <v>-0.23</v>
      </c>
      <c r="E218" s="1">
        <v>1</v>
      </c>
      <c r="F218" s="1">
        <v>0.99855053526010296</v>
      </c>
      <c r="G218" s="1">
        <v>1358123.7656459899</v>
      </c>
      <c r="H218" s="1">
        <v>1487215.80432172</v>
      </c>
      <c r="I218" s="1">
        <v>598463.36620914098</v>
      </c>
      <c r="J218" s="1">
        <v>1831366.94983949</v>
      </c>
      <c r="K218" s="1">
        <v>1381304.4859766299</v>
      </c>
      <c r="L218" s="1">
        <v>1602212.79259681</v>
      </c>
      <c r="M218" s="1">
        <v>736210.088212976</v>
      </c>
      <c r="N218" s="1">
        <v>1832341.48175696</v>
      </c>
      <c r="O218" s="1">
        <v>1448616.25379757</v>
      </c>
      <c r="P218" s="1">
        <v>1204443.8327601301</v>
      </c>
      <c r="Q218" s="1">
        <v>1216244.5783823801</v>
      </c>
      <c r="R218" s="1">
        <v>1004218.62453815</v>
      </c>
      <c r="S218" s="1">
        <v>1230367.3272513701</v>
      </c>
      <c r="T218" s="1">
        <v>958015.14486169501</v>
      </c>
      <c r="U218" s="1">
        <v>1177218.0059136399</v>
      </c>
      <c r="V218" s="1">
        <v>1231171.9347697999</v>
      </c>
    </row>
    <row r="219" spans="1:22" x14ac:dyDescent="0.2">
      <c r="A219" s="1" t="s">
        <v>846</v>
      </c>
      <c r="B219" s="1" t="s">
        <v>1021</v>
      </c>
      <c r="C219" s="1">
        <v>-0.04</v>
      </c>
      <c r="D219" s="1">
        <v>-0.34</v>
      </c>
      <c r="E219" s="1">
        <v>9.7003510704517695E-2</v>
      </c>
      <c r="F219" s="1">
        <v>0.99858835589767703</v>
      </c>
      <c r="G219" s="1">
        <v>1834959.4652527401</v>
      </c>
      <c r="H219" s="1">
        <v>1727751.2923628399</v>
      </c>
      <c r="I219" s="1">
        <v>1725066.616718</v>
      </c>
      <c r="J219" s="1">
        <v>1921168.55452454</v>
      </c>
      <c r="K219" s="1">
        <v>1766521.63925236</v>
      </c>
      <c r="L219" s="1">
        <v>1816097.98694423</v>
      </c>
      <c r="M219" s="1">
        <v>1573488.8492187201</v>
      </c>
      <c r="N219" s="1">
        <v>1699021.75880682</v>
      </c>
      <c r="O219" s="1">
        <v>1378606.97405989</v>
      </c>
      <c r="P219" s="1">
        <v>1443673.3412238499</v>
      </c>
      <c r="Q219" s="1">
        <v>1107873.62238533</v>
      </c>
      <c r="R219" s="1">
        <v>1576904.68432458</v>
      </c>
      <c r="S219" s="1">
        <v>1934323.3511448901</v>
      </c>
      <c r="T219" s="1">
        <v>1706278.8454286801</v>
      </c>
      <c r="U219" s="1">
        <v>1869263.07091037</v>
      </c>
      <c r="V219" s="1">
        <v>1824113.1614983301</v>
      </c>
    </row>
    <row r="220" spans="1:22" x14ac:dyDescent="0.2">
      <c r="A220" s="1" t="s">
        <v>847</v>
      </c>
      <c r="B220" s="1" t="s">
        <v>483</v>
      </c>
      <c r="C220" s="1">
        <v>-0.13</v>
      </c>
      <c r="D220" s="1">
        <v>-0.37</v>
      </c>
      <c r="E220" s="1">
        <v>0.50440302100871104</v>
      </c>
      <c r="F220" s="1">
        <v>0.99874457527030203</v>
      </c>
      <c r="G220" s="1">
        <v>2803269.20705532</v>
      </c>
      <c r="H220" s="1">
        <v>3143622.49226142</v>
      </c>
      <c r="I220" s="1">
        <v>3100898.4676783802</v>
      </c>
      <c r="J220" s="1">
        <v>2612412.4560589902</v>
      </c>
      <c r="K220" s="1">
        <v>2686593.2137390701</v>
      </c>
      <c r="L220" s="1">
        <v>2748103.3589477502</v>
      </c>
      <c r="M220" s="1">
        <v>2693551.00716617</v>
      </c>
      <c r="N220" s="1">
        <v>2597401.5343749402</v>
      </c>
      <c r="O220" s="1">
        <v>2834026.3135422198</v>
      </c>
      <c r="P220" s="1">
        <v>2488993.4499552501</v>
      </c>
      <c r="Q220" s="1">
        <v>2085312.2066449199</v>
      </c>
      <c r="R220" s="1">
        <v>1953412.0551783</v>
      </c>
      <c r="S220" s="1">
        <v>2540151.7593614501</v>
      </c>
      <c r="T220" s="1">
        <v>2023712.92082545</v>
      </c>
      <c r="U220" s="1">
        <v>3027733.8804293401</v>
      </c>
      <c r="V220" s="1">
        <v>2414633.85952564</v>
      </c>
    </row>
    <row r="221" spans="1:22" x14ac:dyDescent="0.2">
      <c r="A221" s="1" t="s">
        <v>848</v>
      </c>
      <c r="B221" s="1" t="s">
        <v>1022</v>
      </c>
      <c r="C221" s="1">
        <v>-0.21</v>
      </c>
      <c r="D221" s="1">
        <v>-0.38</v>
      </c>
      <c r="E221" s="1">
        <v>0.30102024163136798</v>
      </c>
      <c r="F221" s="1">
        <v>0.99894700017576099</v>
      </c>
      <c r="G221" s="1">
        <v>3864894.3319221698</v>
      </c>
      <c r="H221" s="1">
        <v>4208718.9264619201</v>
      </c>
      <c r="I221" s="1">
        <v>4321068.1930503203</v>
      </c>
      <c r="J221" s="1">
        <v>5048357.1239767401</v>
      </c>
      <c r="K221" s="1">
        <v>3321013.3954205001</v>
      </c>
      <c r="L221" s="1">
        <v>4437985.7761211498</v>
      </c>
      <c r="M221" s="1">
        <v>3350781.2774218</v>
      </c>
      <c r="N221" s="1">
        <v>4030360.99473484</v>
      </c>
      <c r="O221" s="1">
        <v>3566123.2662786399</v>
      </c>
      <c r="P221" s="1">
        <v>2839422.89257382</v>
      </c>
      <c r="Q221" s="1">
        <v>2982592.9441430001</v>
      </c>
      <c r="R221" s="1">
        <v>3914892.0789136598</v>
      </c>
      <c r="S221" s="1">
        <v>3457817.7789642699</v>
      </c>
      <c r="T221" s="1">
        <v>3943391.3203729899</v>
      </c>
      <c r="U221" s="1">
        <v>3422255.4088481199</v>
      </c>
      <c r="V221" s="1">
        <v>3090916.0746117402</v>
      </c>
    </row>
    <row r="222" spans="1:22" x14ac:dyDescent="0.2">
      <c r="A222" s="1" t="s">
        <v>849</v>
      </c>
      <c r="B222" s="1" t="s">
        <v>1023</v>
      </c>
      <c r="C222" s="1">
        <v>-0.27</v>
      </c>
      <c r="D222" s="1">
        <v>-0.28999999999999998</v>
      </c>
      <c r="E222" s="1">
        <v>0.39100480769780599</v>
      </c>
      <c r="F222" s="1">
        <v>0.99895617523748004</v>
      </c>
      <c r="G222" s="1">
        <v>76537563.010048598</v>
      </c>
      <c r="H222" s="1">
        <v>62142465.491853699</v>
      </c>
      <c r="I222" s="1">
        <v>67675071.3764254</v>
      </c>
      <c r="J222" s="1">
        <v>77149497.063221097</v>
      </c>
      <c r="K222" s="1">
        <v>61829630.030185997</v>
      </c>
      <c r="L222" s="1">
        <v>70271032.486220494</v>
      </c>
      <c r="M222" s="1">
        <v>47759478.910866097</v>
      </c>
      <c r="N222" s="1">
        <v>57428614.302242897</v>
      </c>
      <c r="O222" s="1">
        <v>54122959.484157503</v>
      </c>
      <c r="P222" s="1">
        <v>60543508.179552801</v>
      </c>
      <c r="Q222" s="1">
        <v>57633770.068003602</v>
      </c>
      <c r="R222" s="1">
        <v>61719211.787082203</v>
      </c>
      <c r="S222" s="1">
        <v>64567422.885214999</v>
      </c>
      <c r="T222" s="1">
        <v>65378537.348168299</v>
      </c>
      <c r="U222" s="1">
        <v>56695001.650536798</v>
      </c>
      <c r="V222" s="1">
        <v>63135231.191057697</v>
      </c>
    </row>
    <row r="223" spans="1:22" x14ac:dyDescent="0.2">
      <c r="A223" s="1" t="s">
        <v>850</v>
      </c>
      <c r="B223" s="1" t="s">
        <v>528</v>
      </c>
      <c r="C223" s="1">
        <v>0.39</v>
      </c>
      <c r="D223" s="1">
        <v>1.1000000000000001</v>
      </c>
      <c r="E223" s="1">
        <v>0.48639247441309402</v>
      </c>
      <c r="F223" s="1">
        <v>0.99897261324599695</v>
      </c>
      <c r="G223" s="1">
        <v>2578007.4757718402</v>
      </c>
      <c r="H223" s="1">
        <v>3129717.8534745299</v>
      </c>
      <c r="I223" s="1">
        <v>2058872.8054859999</v>
      </c>
      <c r="J223" s="1">
        <v>3241113.89948091</v>
      </c>
      <c r="K223" s="1">
        <v>3867222.3370769601</v>
      </c>
      <c r="L223" s="1">
        <v>4718934.6498035304</v>
      </c>
      <c r="M223" s="1">
        <v>3589592.2136126701</v>
      </c>
      <c r="N223" s="1">
        <v>3477319.1604756699</v>
      </c>
      <c r="O223" s="1">
        <v>2766658.8829551199</v>
      </c>
      <c r="P223" s="1">
        <v>8312334.1851652404</v>
      </c>
      <c r="Q223" s="1">
        <v>4667579.85814007</v>
      </c>
      <c r="R223" s="1">
        <v>7574891.8580126297</v>
      </c>
      <c r="S223" s="1">
        <v>7867187.0040806802</v>
      </c>
      <c r="T223" s="1">
        <v>3344291.2533747298</v>
      </c>
      <c r="U223" s="1">
        <v>2580533.9966331501</v>
      </c>
      <c r="V223" s="1">
        <v>8355682.95806883</v>
      </c>
    </row>
    <row r="224" spans="1:22" x14ac:dyDescent="0.2">
      <c r="A224" s="1" t="s">
        <v>851</v>
      </c>
      <c r="B224" s="1" t="s">
        <v>1024</v>
      </c>
      <c r="C224" s="1">
        <v>-0.1</v>
      </c>
      <c r="D224" s="1">
        <v>-0.22</v>
      </c>
      <c r="E224" s="1">
        <v>0.50850066426389595</v>
      </c>
      <c r="F224" s="1">
        <v>0.99906659488169003</v>
      </c>
      <c r="G224" s="1">
        <v>32944653.1384858</v>
      </c>
      <c r="H224" s="1">
        <v>31307290.502342101</v>
      </c>
      <c r="I224" s="1">
        <v>32221487.2421427</v>
      </c>
      <c r="J224" s="1">
        <v>37536621.328382902</v>
      </c>
      <c r="K224" s="1">
        <v>31247569.540734299</v>
      </c>
      <c r="L224" s="1">
        <v>35540785.357437</v>
      </c>
      <c r="M224" s="1">
        <v>23754471.928082399</v>
      </c>
      <c r="N224" s="1">
        <v>29749037.710781299</v>
      </c>
      <c r="O224" s="1">
        <v>26263718.324968599</v>
      </c>
      <c r="P224" s="1">
        <v>29895268.750271399</v>
      </c>
      <c r="Q224" s="1">
        <v>27290536.669564899</v>
      </c>
      <c r="R224" s="1">
        <v>28706729.889590401</v>
      </c>
      <c r="S224" s="1">
        <v>34503659.749946699</v>
      </c>
      <c r="T224" s="1">
        <v>31831392.708614402</v>
      </c>
      <c r="U224" s="1">
        <v>29846621.755387198</v>
      </c>
      <c r="V224" s="1">
        <v>30393064.465221699</v>
      </c>
    </row>
    <row r="225" spans="1:22" x14ac:dyDescent="0.2">
      <c r="A225" s="1" t="s">
        <v>240</v>
      </c>
      <c r="B225" s="1" t="s">
        <v>241</v>
      </c>
      <c r="C225" s="1">
        <v>-0.22</v>
      </c>
      <c r="D225" s="1">
        <v>-0.04</v>
      </c>
      <c r="E225" s="1">
        <v>0.99999184887111403</v>
      </c>
      <c r="F225" s="1">
        <v>0.99907168743415398</v>
      </c>
      <c r="G225" s="1">
        <v>1757502.9365258501</v>
      </c>
      <c r="H225" s="1">
        <v>1638895.04321815</v>
      </c>
      <c r="I225" s="1">
        <v>1441492.0697496801</v>
      </c>
      <c r="J225" s="1">
        <v>1678927.8052163799</v>
      </c>
      <c r="K225" s="1">
        <v>1504930.57868139</v>
      </c>
      <c r="L225" s="1">
        <v>1817224.9416575099</v>
      </c>
      <c r="M225" s="1">
        <v>1334725.9823135899</v>
      </c>
      <c r="N225" s="1">
        <v>1251076.8193175199</v>
      </c>
      <c r="O225" s="1">
        <v>1645321.0720468501</v>
      </c>
      <c r="P225" s="1">
        <v>1613226.3440930401</v>
      </c>
      <c r="Q225" s="1">
        <v>1346955.8191671199</v>
      </c>
      <c r="R225" s="1">
        <v>1608645.8168178</v>
      </c>
      <c r="S225" s="1">
        <v>1601119.58179102</v>
      </c>
      <c r="T225" s="1">
        <v>1736837.10613517</v>
      </c>
      <c r="U225" s="1">
        <v>1546303.4603617401</v>
      </c>
      <c r="V225" s="1">
        <v>1492612.76055043</v>
      </c>
    </row>
    <row r="226" spans="1:22" x14ac:dyDescent="0.2">
      <c r="A226" s="1" t="s">
        <v>852</v>
      </c>
      <c r="B226" s="1" t="s">
        <v>1025</v>
      </c>
      <c r="C226" s="1">
        <v>-0.05</v>
      </c>
      <c r="D226" s="1">
        <v>0</v>
      </c>
      <c r="E226" s="1">
        <v>0.99988449185961903</v>
      </c>
      <c r="F226" s="1">
        <v>0.99908783672003798</v>
      </c>
      <c r="G226" s="1">
        <v>9817109.4107384197</v>
      </c>
      <c r="H226" s="1">
        <v>8915495.5761396401</v>
      </c>
      <c r="I226" s="1">
        <v>8465496.4207773805</v>
      </c>
      <c r="J226" s="1">
        <v>7889015.92183387</v>
      </c>
      <c r="K226" s="1">
        <v>8172636.9161095796</v>
      </c>
      <c r="L226" s="1">
        <v>7358071.8599823201</v>
      </c>
      <c r="M226" s="1">
        <v>8770112.2956026103</v>
      </c>
      <c r="N226" s="1">
        <v>8654016.9276850708</v>
      </c>
      <c r="O226" s="1">
        <v>8613792.4711330496</v>
      </c>
      <c r="P226" s="1">
        <v>8821911.2650618609</v>
      </c>
      <c r="Q226" s="1">
        <v>6749478.9935294604</v>
      </c>
      <c r="R226" s="1">
        <v>9484090.6423641108</v>
      </c>
      <c r="S226" s="1">
        <v>9121454.6427095998</v>
      </c>
      <c r="T226" s="1">
        <v>8660395.7321368009</v>
      </c>
      <c r="U226" s="1">
        <v>8454259.9855029508</v>
      </c>
      <c r="V226" s="1">
        <v>8663122.5071287993</v>
      </c>
    </row>
    <row r="227" spans="1:22" x14ac:dyDescent="0.2">
      <c r="A227" s="1" t="s">
        <v>853</v>
      </c>
      <c r="B227" s="1" t="s">
        <v>1026</v>
      </c>
      <c r="C227" s="1">
        <v>-0.23</v>
      </c>
      <c r="D227" s="1">
        <v>-0.31</v>
      </c>
      <c r="E227" s="1">
        <v>0.73954823326047503</v>
      </c>
      <c r="F227" s="1">
        <v>0.999189957501885</v>
      </c>
      <c r="G227" s="1">
        <v>3953583.2360020201</v>
      </c>
      <c r="H227" s="1">
        <v>3512116.27218789</v>
      </c>
      <c r="I227" s="1">
        <v>4117886.18039884</v>
      </c>
      <c r="J227" s="1">
        <v>3530524.1119452398</v>
      </c>
      <c r="K227" s="1">
        <v>3302411.19866957</v>
      </c>
      <c r="L227" s="1">
        <v>3108867.3967676498</v>
      </c>
      <c r="M227" s="1">
        <v>3051662.6120115099</v>
      </c>
      <c r="N227" s="1">
        <v>3268282.61969114</v>
      </c>
      <c r="O227" s="1">
        <v>3449396.1993109002</v>
      </c>
      <c r="P227" s="1">
        <v>2608067.6398131801</v>
      </c>
      <c r="Q227" s="1">
        <v>2476525.7172882902</v>
      </c>
      <c r="R227" s="1">
        <v>4065488.5599400299</v>
      </c>
      <c r="S227" s="1">
        <v>3187382.48049617</v>
      </c>
      <c r="T227" s="1">
        <v>3383957.5293630101</v>
      </c>
      <c r="U227" s="1">
        <v>3320521.6529017501</v>
      </c>
      <c r="V227" s="1">
        <v>3939460.6842517001</v>
      </c>
    </row>
    <row r="228" spans="1:22" x14ac:dyDescent="0.2">
      <c r="A228" s="1" t="s">
        <v>854</v>
      </c>
      <c r="B228" s="1" t="s">
        <v>1027</v>
      </c>
      <c r="C228" s="1">
        <v>-0.27</v>
      </c>
      <c r="D228" s="1">
        <v>-0.6</v>
      </c>
      <c r="E228" s="1">
        <v>0.15275115435485101</v>
      </c>
      <c r="F228" s="1">
        <v>0.99922192143113697</v>
      </c>
      <c r="G228" s="1">
        <v>809140.89785388706</v>
      </c>
      <c r="H228" s="1">
        <v>1166457.8883044999</v>
      </c>
      <c r="I228" s="1">
        <v>1132556.02694914</v>
      </c>
      <c r="J228" s="1">
        <v>785971.38926946896</v>
      </c>
      <c r="K228" s="1">
        <v>834011.84017279197</v>
      </c>
      <c r="L228" s="1">
        <v>770214.267401563</v>
      </c>
      <c r="M228" s="1">
        <v>775118.20705166203</v>
      </c>
      <c r="N228" s="1">
        <v>847262.30225281999</v>
      </c>
      <c r="O228" s="1">
        <v>172654.118947234</v>
      </c>
      <c r="P228" s="1">
        <v>527182.64891232096</v>
      </c>
      <c r="Q228" s="1">
        <v>751385.96881677199</v>
      </c>
      <c r="R228" s="1">
        <v>933378.978196454</v>
      </c>
      <c r="S228" s="1">
        <v>987380.43541799695</v>
      </c>
      <c r="T228" s="1">
        <v>994471.26513738604</v>
      </c>
      <c r="U228" s="1">
        <v>902858.83229227702</v>
      </c>
      <c r="V228" s="1">
        <v>895202.69491060695</v>
      </c>
    </row>
    <row r="229" spans="1:22" x14ac:dyDescent="0.2">
      <c r="A229" s="1" t="s">
        <v>852</v>
      </c>
      <c r="B229" s="1" t="s">
        <v>1025</v>
      </c>
      <c r="C229" s="1">
        <v>-7.0000000000000007E-2</v>
      </c>
      <c r="D229" s="1">
        <v>0.15</v>
      </c>
      <c r="E229" s="1">
        <v>0.99999996217572396</v>
      </c>
      <c r="F229" s="1">
        <v>0.99929471750694299</v>
      </c>
      <c r="G229" s="1">
        <v>2579938.8602211801</v>
      </c>
      <c r="H229" s="1">
        <v>8595832.6612503808</v>
      </c>
      <c r="I229" s="1">
        <v>8509868.7874703892</v>
      </c>
      <c r="J229" s="1">
        <v>10039074.248860599</v>
      </c>
      <c r="K229" s="1">
        <v>8637347.9134673309</v>
      </c>
      <c r="L229" s="1">
        <v>7010816.1394406101</v>
      </c>
      <c r="M229" s="1">
        <v>8015829.9298337996</v>
      </c>
      <c r="N229" s="1">
        <v>8307711.5828813696</v>
      </c>
      <c r="O229" s="1">
        <v>10639664.880073501</v>
      </c>
      <c r="P229" s="1">
        <v>2369529.8416468301</v>
      </c>
      <c r="Q229" s="1">
        <v>8403053.9198218398</v>
      </c>
      <c r="R229" s="1">
        <v>12219744.721608501</v>
      </c>
      <c r="S229" s="1">
        <v>10108257.7177597</v>
      </c>
      <c r="T229" s="1">
        <v>11201587.3101114</v>
      </c>
      <c r="U229" s="1">
        <v>11737499.6734129</v>
      </c>
      <c r="V229" s="1">
        <v>8118509.7430098001</v>
      </c>
    </row>
    <row r="230" spans="1:22" x14ac:dyDescent="0.2">
      <c r="A230" s="1" t="s">
        <v>855</v>
      </c>
      <c r="B230" s="1" t="s">
        <v>1028</v>
      </c>
      <c r="C230" s="1">
        <v>-0.7</v>
      </c>
      <c r="D230" s="1">
        <v>-0.45</v>
      </c>
      <c r="E230" s="1">
        <v>0.30546887334796302</v>
      </c>
      <c r="F230" s="1">
        <v>0.99932645855199798</v>
      </c>
      <c r="G230" s="1">
        <v>5527189.9228231497</v>
      </c>
      <c r="H230" s="1">
        <v>3460326.6982827899</v>
      </c>
      <c r="I230" s="1">
        <v>8240874.3437583297</v>
      </c>
      <c r="J230" s="1">
        <v>3871596.3755014702</v>
      </c>
      <c r="K230" s="1">
        <v>3110354.3542571701</v>
      </c>
      <c r="L230" s="1">
        <v>3219146.3467960102</v>
      </c>
      <c r="M230" s="1">
        <v>2441156.1648805002</v>
      </c>
      <c r="N230" s="1">
        <v>2689981.4613437499</v>
      </c>
      <c r="O230" s="1">
        <v>3909950.1031686398</v>
      </c>
      <c r="P230" s="1">
        <v>2977873.8058837</v>
      </c>
      <c r="Q230" s="1">
        <v>2527153.5966656399</v>
      </c>
      <c r="R230" s="1">
        <v>4340524.5603319397</v>
      </c>
      <c r="S230" s="1">
        <v>2811321.5318198502</v>
      </c>
      <c r="T230" s="1">
        <v>3308152.12868156</v>
      </c>
      <c r="U230" s="1">
        <v>3090169.9883372299</v>
      </c>
      <c r="V230" s="1">
        <v>3533224.2519411901</v>
      </c>
    </row>
    <row r="231" spans="1:22" x14ac:dyDescent="0.2">
      <c r="A231" s="1" t="s">
        <v>856</v>
      </c>
      <c r="B231" s="1" t="s">
        <v>1029</v>
      </c>
      <c r="C231" s="1">
        <v>-0.19</v>
      </c>
      <c r="D231" s="1">
        <v>-0.63</v>
      </c>
      <c r="E231" s="1">
        <v>0.99157306081065699</v>
      </c>
      <c r="F231" s="1">
        <v>0.99934879968769297</v>
      </c>
      <c r="G231" s="1">
        <v>294766.72497697501</v>
      </c>
      <c r="H231" s="1">
        <v>216964.84843532901</v>
      </c>
      <c r="I231" s="1">
        <v>538963.68213189102</v>
      </c>
      <c r="J231" s="1">
        <v>120542.344702601</v>
      </c>
      <c r="K231" s="1">
        <v>119307.08986115101</v>
      </c>
      <c r="L231" s="1">
        <v>212629.969634484</v>
      </c>
      <c r="M231" s="1">
        <v>241753.81879620001</v>
      </c>
      <c r="N231" s="1">
        <v>234695.822395144</v>
      </c>
      <c r="O231" s="1">
        <v>334566.99773970002</v>
      </c>
      <c r="P231" s="1">
        <v>141591.79493956201</v>
      </c>
      <c r="Q231" s="1">
        <v>104433.385245029</v>
      </c>
      <c r="R231" s="1">
        <v>189174.37447049</v>
      </c>
      <c r="S231" s="1">
        <v>142176.838643205</v>
      </c>
      <c r="T231" s="1">
        <v>191924.02108516099</v>
      </c>
      <c r="U231" s="1">
        <v>139875.02719483199</v>
      </c>
      <c r="V231" s="1">
        <v>130519.619352097</v>
      </c>
    </row>
    <row r="232" spans="1:22" x14ac:dyDescent="0.2">
      <c r="A232" s="1" t="s">
        <v>857</v>
      </c>
      <c r="B232" s="1" t="s">
        <v>178</v>
      </c>
      <c r="C232" s="1">
        <v>-0.31</v>
      </c>
      <c r="D232" s="1">
        <v>-0.1</v>
      </c>
      <c r="E232" s="1">
        <v>0.967408750516358</v>
      </c>
      <c r="F232" s="1">
        <v>0.99936747379141899</v>
      </c>
      <c r="G232" s="1">
        <v>17153748.821644001</v>
      </c>
      <c r="H232" s="1">
        <v>19910757.980427701</v>
      </c>
      <c r="I232" s="1">
        <v>34544243.0184099</v>
      </c>
      <c r="J232" s="1">
        <v>22062191.4223377</v>
      </c>
      <c r="K232" s="1">
        <v>15461486.472504999</v>
      </c>
      <c r="L232" s="1">
        <v>18419676.186497599</v>
      </c>
      <c r="M232" s="1">
        <v>14257302.469051201</v>
      </c>
      <c r="N232" s="1">
        <v>19668980.140789799</v>
      </c>
      <c r="O232" s="1">
        <v>23158457.152178399</v>
      </c>
      <c r="P232" s="1">
        <v>19724823.605483498</v>
      </c>
      <c r="Q232" s="1">
        <v>19403645.7845142</v>
      </c>
      <c r="R232" s="1">
        <v>14024798.895891599</v>
      </c>
      <c r="S232" s="1">
        <v>19152635.7071658</v>
      </c>
      <c r="T232" s="1">
        <v>11670901.1335427</v>
      </c>
      <c r="U232" s="1">
        <v>13421678.719549499</v>
      </c>
      <c r="V232" s="1">
        <v>17355061.113335799</v>
      </c>
    </row>
    <row r="233" spans="1:22" x14ac:dyDescent="0.2">
      <c r="A233" s="1" t="s">
        <v>858</v>
      </c>
      <c r="B233" s="1" t="s">
        <v>1030</v>
      </c>
      <c r="C233" s="1">
        <v>0.66</v>
      </c>
      <c r="D233" s="1">
        <v>1.1000000000000001</v>
      </c>
      <c r="E233" s="1">
        <v>0.31735468281459001</v>
      </c>
      <c r="F233" s="1">
        <v>0.99945129906031405</v>
      </c>
      <c r="G233" s="1">
        <v>14412319.2815107</v>
      </c>
      <c r="H233" s="1">
        <v>20950060.783981498</v>
      </c>
      <c r="I233" s="1">
        <v>11732916.9270561</v>
      </c>
      <c r="J233" s="1">
        <v>18506108.4933866</v>
      </c>
      <c r="K233" s="1">
        <v>26723182.759146299</v>
      </c>
      <c r="L233" s="1">
        <v>28041004.738352101</v>
      </c>
      <c r="M233" s="1">
        <v>22093985.892685398</v>
      </c>
      <c r="N233" s="1">
        <v>25241018.418108199</v>
      </c>
      <c r="O233" s="1">
        <v>19477682.108946901</v>
      </c>
      <c r="P233" s="1">
        <v>51954755.662302501</v>
      </c>
      <c r="Q233" s="1">
        <v>28236128.150977999</v>
      </c>
      <c r="R233" s="1">
        <v>42222696.517567597</v>
      </c>
      <c r="S233" s="1">
        <v>47560201.398886502</v>
      </c>
      <c r="T233" s="1">
        <v>22185033.964258101</v>
      </c>
      <c r="U233" s="1">
        <v>16097927.2175643</v>
      </c>
      <c r="V233" s="1">
        <v>54553907.153631702</v>
      </c>
    </row>
    <row r="234" spans="1:22" x14ac:dyDescent="0.2">
      <c r="A234" s="1" t="s">
        <v>859</v>
      </c>
      <c r="B234" s="1" t="s">
        <v>1031</v>
      </c>
      <c r="C234" s="1">
        <v>0.37</v>
      </c>
      <c r="D234" s="1">
        <v>0.03</v>
      </c>
      <c r="E234" s="1">
        <v>1</v>
      </c>
      <c r="F234" s="1">
        <v>0.99945223892721402</v>
      </c>
      <c r="G234" s="1">
        <v>1598608.414298</v>
      </c>
      <c r="H234" s="1">
        <v>2919708.0821942501</v>
      </c>
      <c r="I234" s="1">
        <v>4295091.5222944599</v>
      </c>
      <c r="J234" s="1">
        <v>3267986.8684040401</v>
      </c>
      <c r="K234" s="1">
        <v>3488821.5543288998</v>
      </c>
      <c r="L234" s="1">
        <v>6937368.4457482696</v>
      </c>
      <c r="M234" s="1">
        <v>1063905.2296703199</v>
      </c>
      <c r="N234" s="1">
        <v>4507020.2554438701</v>
      </c>
      <c r="O234" s="1">
        <v>1601342.7930089899</v>
      </c>
      <c r="P234" s="1">
        <v>3727002.2896745298</v>
      </c>
      <c r="Q234" s="1">
        <v>2581937.2274139798</v>
      </c>
      <c r="R234" s="1">
        <v>4541989.8170637004</v>
      </c>
      <c r="S234" s="1">
        <v>3301671.65736055</v>
      </c>
      <c r="T234" s="1">
        <v>2221887.25575318</v>
      </c>
      <c r="U234" s="1">
        <v>1556327.08727021</v>
      </c>
      <c r="V234" s="1">
        <v>3550016.2836460602</v>
      </c>
    </row>
    <row r="235" spans="1:22" x14ac:dyDescent="0.2">
      <c r="A235" s="1" t="s">
        <v>860</v>
      </c>
      <c r="B235" s="1" t="s">
        <v>111</v>
      </c>
      <c r="C235" s="1">
        <v>-0.08</v>
      </c>
      <c r="D235" s="1">
        <v>-0.19</v>
      </c>
      <c r="E235" s="1">
        <v>0.99468355777003303</v>
      </c>
      <c r="F235" s="1">
        <v>0.99945392515092202</v>
      </c>
      <c r="G235" s="1">
        <v>123662470.717732</v>
      </c>
      <c r="H235" s="1">
        <v>132089633.223085</v>
      </c>
      <c r="I235" s="1">
        <v>103934368.765145</v>
      </c>
      <c r="J235" s="1">
        <v>115989460.845529</v>
      </c>
      <c r="K235" s="1">
        <v>120119074.480471</v>
      </c>
      <c r="L235" s="1">
        <v>110052104.41682801</v>
      </c>
      <c r="M235" s="1">
        <v>86543773.078385696</v>
      </c>
      <c r="N235" s="1">
        <v>116657182.747116</v>
      </c>
      <c r="O235" s="1">
        <v>110969791.00675599</v>
      </c>
      <c r="P235" s="1">
        <v>132211980.50428399</v>
      </c>
      <c r="Q235" s="1">
        <v>99784542.086540207</v>
      </c>
      <c r="R235" s="1">
        <v>99041204.029196605</v>
      </c>
      <c r="S235" s="1">
        <v>113300036.599935</v>
      </c>
      <c r="T235" s="1">
        <v>104072983.565139</v>
      </c>
      <c r="U235" s="1">
        <v>112529470.262481</v>
      </c>
      <c r="V235" s="1">
        <v>126251739.496446</v>
      </c>
    </row>
    <row r="236" spans="1:22" x14ac:dyDescent="0.2">
      <c r="A236" s="1" t="s">
        <v>796</v>
      </c>
      <c r="B236" s="1" t="s">
        <v>374</v>
      </c>
      <c r="C236" s="1">
        <v>-0.05</v>
      </c>
      <c r="D236" s="1">
        <v>-0.11</v>
      </c>
      <c r="E236" s="1">
        <v>0.99999321635716798</v>
      </c>
      <c r="F236" s="1">
        <v>0.99954467329807495</v>
      </c>
      <c r="G236" s="1">
        <v>12620576.2039032</v>
      </c>
      <c r="H236" s="1">
        <v>14240412.8558363</v>
      </c>
      <c r="I236" s="1">
        <v>13489825.981486</v>
      </c>
      <c r="J236" s="1">
        <v>14640491.689088801</v>
      </c>
      <c r="K236" s="1">
        <v>13370526.6039366</v>
      </c>
      <c r="L236" s="1">
        <v>15762908.0453304</v>
      </c>
      <c r="M236" s="1">
        <v>12872400.0935521</v>
      </c>
      <c r="N236" s="1">
        <v>13435293.0080096</v>
      </c>
      <c r="O236" s="1">
        <v>12177398.1992428</v>
      </c>
      <c r="P236" s="1">
        <v>14759456.7229531</v>
      </c>
      <c r="Q236" s="1">
        <v>12069255.965593399</v>
      </c>
      <c r="R236" s="1">
        <v>13564047.198176701</v>
      </c>
      <c r="S236" s="1">
        <v>14988593.7383662</v>
      </c>
      <c r="T236" s="1">
        <v>13558634.3590573</v>
      </c>
      <c r="U236" s="1">
        <v>15342156.4200269</v>
      </c>
      <c r="V236" s="1">
        <v>15939246.867261499</v>
      </c>
    </row>
    <row r="237" spans="1:22" x14ac:dyDescent="0.2">
      <c r="A237" s="1" t="s">
        <v>861</v>
      </c>
      <c r="B237" s="1" t="s">
        <v>526</v>
      </c>
      <c r="C237" s="1">
        <v>0.02</v>
      </c>
      <c r="D237" s="1">
        <v>-0.2</v>
      </c>
      <c r="E237" s="1">
        <v>0.99740058959845601</v>
      </c>
      <c r="F237" s="1">
        <v>0.99955042763962898</v>
      </c>
      <c r="G237" s="1">
        <v>10808641.281502699</v>
      </c>
      <c r="H237" s="1">
        <v>8925325.7209592294</v>
      </c>
      <c r="I237" s="1">
        <v>11896365.4137384</v>
      </c>
      <c r="J237" s="1">
        <v>11468427.2359863</v>
      </c>
      <c r="K237" s="1">
        <v>17358312.113555301</v>
      </c>
      <c r="L237" s="1">
        <v>12722798.1594663</v>
      </c>
      <c r="M237" s="1">
        <v>9848652.0558971409</v>
      </c>
      <c r="N237" s="1">
        <v>8924479.6867582407</v>
      </c>
      <c r="O237" s="1">
        <v>8150670.5151632298</v>
      </c>
      <c r="P237" s="1">
        <v>9729019.5224967394</v>
      </c>
      <c r="Q237" s="1">
        <v>9724249.8153564092</v>
      </c>
      <c r="R237" s="1">
        <v>11646281.218162799</v>
      </c>
      <c r="S237" s="1">
        <v>10211294.5742718</v>
      </c>
      <c r="T237" s="1">
        <v>11291515.520127101</v>
      </c>
      <c r="U237" s="1">
        <v>12541191.314707</v>
      </c>
      <c r="V237" s="1">
        <v>18214759.861294702</v>
      </c>
    </row>
    <row r="238" spans="1:22" x14ac:dyDescent="0.2">
      <c r="A238" s="1" t="s">
        <v>862</v>
      </c>
      <c r="B238" s="1" t="s">
        <v>17</v>
      </c>
      <c r="C238" s="1">
        <v>0.22</v>
      </c>
      <c r="D238" s="1">
        <v>0.75</v>
      </c>
      <c r="E238" s="1">
        <v>0.27257971596791503</v>
      </c>
      <c r="F238" s="1">
        <v>0.99958182626612302</v>
      </c>
      <c r="G238" s="1">
        <v>2157490.1011945498</v>
      </c>
      <c r="H238" s="1">
        <v>1881393.7493203101</v>
      </c>
      <c r="I238" s="1">
        <v>1863366.35843174</v>
      </c>
      <c r="J238" s="1">
        <v>1434225.0353145001</v>
      </c>
      <c r="K238" s="1">
        <v>2241993.3668726198</v>
      </c>
      <c r="L238" s="1">
        <v>1387384.0751211401</v>
      </c>
      <c r="M238" s="1">
        <v>3396952.97922011</v>
      </c>
      <c r="N238" s="1">
        <v>2105843.1940482901</v>
      </c>
      <c r="O238" s="1">
        <v>6633248.6439566202</v>
      </c>
      <c r="P238" s="1">
        <v>1667881.46763108</v>
      </c>
      <c r="Q238" s="1">
        <v>3678326.6798057202</v>
      </c>
      <c r="R238" s="1">
        <v>2617850.5214252602</v>
      </c>
      <c r="S238" s="1">
        <v>1985433.5780906801</v>
      </c>
      <c r="T238" s="1">
        <v>1868589.20615337</v>
      </c>
      <c r="U238" s="1">
        <v>1742176.2044699499</v>
      </c>
      <c r="V238" s="1">
        <v>1923517.4464720299</v>
      </c>
    </row>
    <row r="239" spans="1:22" x14ac:dyDescent="0.2">
      <c r="A239" s="1" t="s">
        <v>863</v>
      </c>
      <c r="B239" s="1" t="s">
        <v>1032</v>
      </c>
      <c r="C239" s="1">
        <v>-0.2</v>
      </c>
      <c r="D239" s="1">
        <v>-0.17</v>
      </c>
      <c r="E239" s="1">
        <v>0.98257422740107603</v>
      </c>
      <c r="F239" s="1">
        <v>0.99960158334823002</v>
      </c>
      <c r="G239" s="1">
        <v>1635179.4582352</v>
      </c>
      <c r="H239" s="1">
        <v>1632376.4028191401</v>
      </c>
      <c r="I239" s="1">
        <v>2146917.7644380401</v>
      </c>
      <c r="J239" s="1">
        <v>1978289.5645626399</v>
      </c>
      <c r="K239" s="1">
        <v>1757656.2191471399</v>
      </c>
      <c r="L239" s="1">
        <v>2207911.8382190201</v>
      </c>
      <c r="M239" s="1">
        <v>1197511.3787914701</v>
      </c>
      <c r="N239" s="1">
        <v>1395681.0700366199</v>
      </c>
      <c r="O239" s="1">
        <v>1323545.6001361799</v>
      </c>
      <c r="P239" s="1">
        <v>1723088.0455348201</v>
      </c>
      <c r="Q239" s="1">
        <v>1857200.55368085</v>
      </c>
      <c r="R239" s="1">
        <v>1494895.18157676</v>
      </c>
      <c r="S239" s="1">
        <v>2097645.7580410698</v>
      </c>
      <c r="T239" s="1">
        <v>1372383.9446217199</v>
      </c>
      <c r="U239" s="1">
        <v>1927474.6943532999</v>
      </c>
      <c r="V239" s="1">
        <v>1659936.1990966499</v>
      </c>
    </row>
    <row r="240" spans="1:22" x14ac:dyDescent="0.2">
      <c r="A240" s="1" t="s">
        <v>864</v>
      </c>
      <c r="B240" s="1" t="s">
        <v>540</v>
      </c>
      <c r="C240" s="1">
        <v>-0.1</v>
      </c>
      <c r="D240" s="1">
        <v>-0.22</v>
      </c>
      <c r="E240" s="1">
        <v>9.3538638149274198E-2</v>
      </c>
      <c r="F240" s="1">
        <v>0.99960801982357605</v>
      </c>
      <c r="G240" s="1">
        <v>259056681.27315399</v>
      </c>
      <c r="H240" s="1">
        <v>269165457.38131201</v>
      </c>
      <c r="I240" s="1">
        <v>273617353.85650802</v>
      </c>
      <c r="J240" s="1">
        <v>265544964.050677</v>
      </c>
      <c r="K240" s="1">
        <v>260998939.10235801</v>
      </c>
      <c r="L240" s="1">
        <v>263856961.23563999</v>
      </c>
      <c r="M240" s="1">
        <v>234723362.91485801</v>
      </c>
      <c r="N240" s="1">
        <v>236456883.378622</v>
      </c>
      <c r="O240" s="1">
        <v>230013130.613664</v>
      </c>
      <c r="P240" s="1">
        <v>232948838.24988899</v>
      </c>
      <c r="Q240" s="1">
        <v>229216415.81105399</v>
      </c>
      <c r="R240" s="1">
        <v>228117871.34324899</v>
      </c>
      <c r="S240" s="1">
        <v>268543187.16885799</v>
      </c>
      <c r="T240" s="1">
        <v>251458792.516197</v>
      </c>
      <c r="U240" s="1">
        <v>261355273.29851201</v>
      </c>
      <c r="V240" s="1">
        <v>244933936.10139501</v>
      </c>
    </row>
    <row r="241" spans="1:22" x14ac:dyDescent="0.2">
      <c r="A241" s="1" t="s">
        <v>691</v>
      </c>
      <c r="B241" s="1" t="s">
        <v>943</v>
      </c>
      <c r="C241" s="1">
        <v>-0.49</v>
      </c>
      <c r="D241" s="1">
        <v>-1</v>
      </c>
      <c r="E241" s="1">
        <v>0.18336001844646599</v>
      </c>
      <c r="F241" s="1">
        <v>0.999653377166281</v>
      </c>
      <c r="G241" s="1">
        <v>8511222.1022489909</v>
      </c>
      <c r="H241" s="1">
        <v>5790921.2014983902</v>
      </c>
      <c r="I241" s="1">
        <v>6631599.4131900501</v>
      </c>
      <c r="J241" s="1">
        <v>8916104.6636538003</v>
      </c>
      <c r="K241" s="1">
        <v>5815048.3418384902</v>
      </c>
      <c r="L241" s="1">
        <v>9355131.2677855808</v>
      </c>
      <c r="M241" s="1">
        <v>4632296.8216047501</v>
      </c>
      <c r="N241" s="1">
        <v>4994171.3789173895</v>
      </c>
      <c r="O241" s="1">
        <v>3959472.16537171</v>
      </c>
      <c r="P241" s="1">
        <v>3615795.9714317899</v>
      </c>
      <c r="Q241" s="1">
        <v>3226931.4155250802</v>
      </c>
      <c r="R241" s="1">
        <v>4722098.3904779898</v>
      </c>
      <c r="S241" s="1">
        <v>3852035.45356374</v>
      </c>
      <c r="T241" s="1">
        <v>7042145.5738750799</v>
      </c>
      <c r="U241" s="1">
        <v>6650399.3500130996</v>
      </c>
      <c r="V241" s="1">
        <v>3851603.9294639998</v>
      </c>
    </row>
    <row r="242" spans="1:22" x14ac:dyDescent="0.2">
      <c r="A242" s="1" t="s">
        <v>865</v>
      </c>
      <c r="B242" s="1" t="s">
        <v>1033</v>
      </c>
      <c r="C242" s="1">
        <v>-0.53</v>
      </c>
      <c r="D242" s="1">
        <v>-2.17</v>
      </c>
      <c r="E242" s="1">
        <v>0.67796091204526598</v>
      </c>
      <c r="F242" s="1">
        <v>0.99969862995638203</v>
      </c>
      <c r="G242" s="1">
        <v>27436491.997673199</v>
      </c>
      <c r="H242" s="1">
        <v>18149458.3977082</v>
      </c>
      <c r="I242" s="1">
        <v>2516317.7534136199</v>
      </c>
      <c r="J242" s="1">
        <v>2590408.48090269</v>
      </c>
      <c r="K242" s="1">
        <v>14633400.882872701</v>
      </c>
      <c r="L242" s="1">
        <v>2978550.8655775902</v>
      </c>
      <c r="M242" s="1">
        <v>2013155.04545505</v>
      </c>
      <c r="N242" s="1">
        <v>11396213.3500582</v>
      </c>
      <c r="O242" s="1">
        <v>2335359.44239143</v>
      </c>
      <c r="P242" s="1">
        <v>2265797.4298079</v>
      </c>
      <c r="Q242" s="1">
        <v>2649482.13031286</v>
      </c>
      <c r="R242" s="1">
        <v>2196844.0774666001</v>
      </c>
      <c r="S242" s="1">
        <v>13661669.846131099</v>
      </c>
      <c r="T242" s="1">
        <v>2376169.7037276002</v>
      </c>
      <c r="U242" s="1">
        <v>2590343.1098174499</v>
      </c>
      <c r="V242" s="1">
        <v>2505403.7114597</v>
      </c>
    </row>
    <row r="243" spans="1:22" x14ac:dyDescent="0.2">
      <c r="A243" s="1" t="s">
        <v>866</v>
      </c>
      <c r="B243" s="1" t="s">
        <v>1034</v>
      </c>
      <c r="C243" s="1">
        <v>0.81</v>
      </c>
      <c r="D243" s="1">
        <v>0.79</v>
      </c>
      <c r="E243" s="1">
        <v>0.75679982776933996</v>
      </c>
      <c r="F243" s="1">
        <v>0.999699581962187</v>
      </c>
      <c r="G243" s="1">
        <v>1638618.9873808201</v>
      </c>
      <c r="H243" s="1">
        <v>3118098.4285154701</v>
      </c>
      <c r="I243" s="1">
        <v>1662391.12996633</v>
      </c>
      <c r="J243" s="1">
        <v>2842777.2051771898</v>
      </c>
      <c r="K243" s="1">
        <v>3458422.1808581301</v>
      </c>
      <c r="L243" s="1">
        <v>4612774.7510831403</v>
      </c>
      <c r="M243" s="1">
        <v>3553543.8773023598</v>
      </c>
      <c r="N243" s="1">
        <v>4353390.8047408098</v>
      </c>
      <c r="O243" s="1">
        <v>2368774.6278859498</v>
      </c>
      <c r="P243" s="1">
        <v>6827542.1425769301</v>
      </c>
      <c r="Q243" s="1">
        <v>2489319.7141724499</v>
      </c>
      <c r="R243" s="1">
        <v>5294523.4443006897</v>
      </c>
      <c r="S243" s="1">
        <v>4919135.4868036797</v>
      </c>
      <c r="T243" s="1">
        <v>2466622.0110863401</v>
      </c>
      <c r="U243" s="1">
        <v>1400724.39771184</v>
      </c>
      <c r="V243" s="1">
        <v>6638358.9931565505</v>
      </c>
    </row>
    <row r="244" spans="1:22" x14ac:dyDescent="0.2">
      <c r="A244" s="1" t="s">
        <v>867</v>
      </c>
      <c r="B244" s="1" t="s">
        <v>302</v>
      </c>
      <c r="C244" s="1">
        <v>-0.18</v>
      </c>
      <c r="D244" s="1">
        <v>-0.55000000000000004</v>
      </c>
      <c r="E244" s="1">
        <v>0.11676462893483899</v>
      </c>
      <c r="F244" s="1">
        <v>0.99974346021146099</v>
      </c>
      <c r="G244" s="1">
        <v>5143190.8917435398</v>
      </c>
      <c r="H244" s="1">
        <v>5937083.5225724299</v>
      </c>
      <c r="I244" s="1">
        <v>4847398.2393927099</v>
      </c>
      <c r="J244" s="1">
        <v>5270836.5700361403</v>
      </c>
      <c r="K244" s="1">
        <v>4401222.56591966</v>
      </c>
      <c r="L244" s="1">
        <v>4775131.8844449101</v>
      </c>
      <c r="M244" s="1">
        <v>3406804.1869162899</v>
      </c>
      <c r="N244" s="1">
        <v>4814611.1321541099</v>
      </c>
      <c r="O244" s="1">
        <v>3992031.24415681</v>
      </c>
      <c r="P244" s="1">
        <v>3603780.5368056302</v>
      </c>
      <c r="Q244" s="1">
        <v>2602944.51129953</v>
      </c>
      <c r="R244" s="1">
        <v>3524046.3919136701</v>
      </c>
      <c r="S244" s="1">
        <v>4376612.4950601598</v>
      </c>
      <c r="T244" s="1">
        <v>3939546.4412595099</v>
      </c>
      <c r="U244" s="1">
        <v>5321512.8211840596</v>
      </c>
      <c r="V244" s="1">
        <v>5399337.5886173099</v>
      </c>
    </row>
    <row r="245" spans="1:22" x14ac:dyDescent="0.2">
      <c r="A245" s="1" t="s">
        <v>733</v>
      </c>
      <c r="B245" s="1" t="s">
        <v>212</v>
      </c>
      <c r="C245" s="1">
        <v>-0.24</v>
      </c>
      <c r="D245" s="1">
        <v>-0.2</v>
      </c>
      <c r="E245" s="1">
        <v>0.98315811470570003</v>
      </c>
      <c r="F245" s="1">
        <v>0.99979222927272504</v>
      </c>
      <c r="G245" s="1">
        <v>1355338.5351845799</v>
      </c>
      <c r="H245" s="1">
        <v>1215970.44271928</v>
      </c>
      <c r="I245" s="1">
        <v>1098231.7368479499</v>
      </c>
      <c r="J245" s="1">
        <v>1303859.0430953901</v>
      </c>
      <c r="K245" s="1">
        <v>1258920.25407498</v>
      </c>
      <c r="L245" s="1">
        <v>1154983.49433521</v>
      </c>
      <c r="M245" s="1">
        <v>905961.91415495996</v>
      </c>
      <c r="N245" s="1">
        <v>974518.79365886596</v>
      </c>
      <c r="O245" s="1">
        <v>1109829.8673060101</v>
      </c>
      <c r="P245" s="1">
        <v>1079255.2866535699</v>
      </c>
      <c r="Q245" s="1">
        <v>1036862.3168979899</v>
      </c>
      <c r="R245" s="1">
        <v>1232215.5511556</v>
      </c>
      <c r="S245" s="1">
        <v>1436091.6095940699</v>
      </c>
      <c r="T245" s="1">
        <v>990819.040407105</v>
      </c>
      <c r="U245" s="1">
        <v>954354.56234914402</v>
      </c>
      <c r="V245" s="1">
        <v>1204076.6810078199</v>
      </c>
    </row>
    <row r="246" spans="1:22" x14ac:dyDescent="0.2">
      <c r="A246" s="1" t="s">
        <v>868</v>
      </c>
      <c r="B246" s="1" t="s">
        <v>269</v>
      </c>
      <c r="C246" s="1">
        <v>-0.11</v>
      </c>
      <c r="D246" s="1">
        <v>-0.27</v>
      </c>
      <c r="E246" s="1">
        <v>0.35670188556164001</v>
      </c>
      <c r="F246" s="1">
        <v>0.99980680294894797</v>
      </c>
      <c r="G246" s="1">
        <v>5236846.8886046903</v>
      </c>
      <c r="H246" s="1">
        <v>5315745.0572058503</v>
      </c>
      <c r="I246" s="1">
        <v>4550854.6758560296</v>
      </c>
      <c r="J246" s="1">
        <v>5683006.7745604897</v>
      </c>
      <c r="K246" s="1">
        <v>5138343.4854794201</v>
      </c>
      <c r="L246" s="1">
        <v>5231113.49867245</v>
      </c>
      <c r="M246" s="1">
        <v>3533803.1587432199</v>
      </c>
      <c r="N246" s="1">
        <v>4655702.3581793103</v>
      </c>
      <c r="O246" s="1">
        <v>4363782.9625889203</v>
      </c>
      <c r="P246" s="1">
        <v>4372325.5997883398</v>
      </c>
      <c r="Q246" s="1">
        <v>3640988.0868227002</v>
      </c>
      <c r="R246" s="1">
        <v>4499432.5114758601</v>
      </c>
      <c r="S246" s="1">
        <v>4530113.6546895597</v>
      </c>
      <c r="T246" s="1">
        <v>5061411.5259787496</v>
      </c>
      <c r="U246" s="1">
        <v>5012410.4217642397</v>
      </c>
      <c r="V246" s="1">
        <v>4731731.4765923796</v>
      </c>
    </row>
    <row r="247" spans="1:22" x14ac:dyDescent="0.2">
      <c r="A247" s="1" t="s">
        <v>869</v>
      </c>
      <c r="B247" s="1" t="s">
        <v>1035</v>
      </c>
      <c r="C247" s="1">
        <v>-0.05</v>
      </c>
      <c r="D247" s="1">
        <v>-0.22</v>
      </c>
      <c r="E247" s="1">
        <v>0.99948104153097905</v>
      </c>
      <c r="F247" s="1">
        <v>0.99981251647719904</v>
      </c>
      <c r="G247" s="1">
        <v>15974461.5388637</v>
      </c>
      <c r="H247" s="1">
        <v>18300605.281411301</v>
      </c>
      <c r="I247" s="1">
        <v>20426249.7930848</v>
      </c>
      <c r="J247" s="1">
        <v>16986007.463916998</v>
      </c>
      <c r="K247" s="1">
        <v>16635615.1121426</v>
      </c>
      <c r="L247" s="1">
        <v>17414484.660186101</v>
      </c>
      <c r="M247" s="1">
        <v>16183288.835034899</v>
      </c>
      <c r="N247" s="1">
        <v>18338954.019849699</v>
      </c>
      <c r="O247" s="1">
        <v>13964375.3346997</v>
      </c>
      <c r="P247" s="1">
        <v>15931583.380676899</v>
      </c>
      <c r="Q247" s="1">
        <v>14379299.217616299</v>
      </c>
      <c r="R247" s="1">
        <v>18614349.436901301</v>
      </c>
      <c r="S247" s="1">
        <v>21423879.2369674</v>
      </c>
      <c r="T247" s="1">
        <v>16934830.09251</v>
      </c>
      <c r="U247" s="1">
        <v>18401990.6675037</v>
      </c>
      <c r="V247" s="1">
        <v>20599181.980930701</v>
      </c>
    </row>
    <row r="248" spans="1:22" x14ac:dyDescent="0.2">
      <c r="A248" s="1" t="s">
        <v>870</v>
      </c>
      <c r="B248" s="1" t="s">
        <v>284</v>
      </c>
      <c r="C248" s="1">
        <v>-0.01</v>
      </c>
      <c r="D248" s="1">
        <v>0</v>
      </c>
      <c r="E248" s="1">
        <v>1</v>
      </c>
      <c r="F248" s="1">
        <v>0.99983680371248096</v>
      </c>
      <c r="G248" s="1">
        <v>1046303.04686709</v>
      </c>
      <c r="H248" s="1">
        <v>1492379.47638385</v>
      </c>
      <c r="I248" s="1">
        <v>1541572.3624259101</v>
      </c>
      <c r="J248" s="1">
        <v>1197535.13305292</v>
      </c>
      <c r="K248" s="1">
        <v>1311981.1742012999</v>
      </c>
      <c r="L248" s="1">
        <v>1904039.08469247</v>
      </c>
      <c r="M248" s="1">
        <v>1213352.55640245</v>
      </c>
      <c r="N248" s="1">
        <v>1366023.3809229301</v>
      </c>
      <c r="O248" s="1">
        <v>1338278.3976098101</v>
      </c>
      <c r="P248" s="1">
        <v>1350287.9693819999</v>
      </c>
      <c r="Q248" s="1">
        <v>1911155.96220678</v>
      </c>
      <c r="R248" s="1">
        <v>839317.15631502098</v>
      </c>
      <c r="S248" s="1">
        <v>1357413.10192635</v>
      </c>
      <c r="T248" s="1">
        <v>985001.49566843803</v>
      </c>
      <c r="U248" s="1">
        <v>1270011.0235977101</v>
      </c>
      <c r="V248" s="1">
        <v>1465924.2636184799</v>
      </c>
    </row>
    <row r="249" spans="1:22" x14ac:dyDescent="0.2">
      <c r="A249" s="1" t="s">
        <v>871</v>
      </c>
      <c r="B249" s="1" t="s">
        <v>1036</v>
      </c>
      <c r="C249" s="1">
        <v>-0.16</v>
      </c>
      <c r="D249" s="1">
        <v>-0.41</v>
      </c>
      <c r="E249" s="1">
        <v>0.54281574003181299</v>
      </c>
      <c r="F249" s="1">
        <v>0.99985364247473396</v>
      </c>
      <c r="G249" s="1">
        <v>1004596.6068198601</v>
      </c>
      <c r="H249" s="1">
        <v>1030823.0634860001</v>
      </c>
      <c r="I249" s="1">
        <v>1146644.3738654801</v>
      </c>
      <c r="J249" s="1">
        <v>1173546.6100644099</v>
      </c>
      <c r="K249" s="1">
        <v>848027.65359109605</v>
      </c>
      <c r="L249" s="1">
        <v>1119040.5234980199</v>
      </c>
      <c r="M249" s="1">
        <v>876942.72315613204</v>
      </c>
      <c r="N249" s="1">
        <v>1078282.9295441201</v>
      </c>
      <c r="O249" s="1">
        <v>854192.95589281002</v>
      </c>
      <c r="P249" s="1">
        <v>725113.01480163098</v>
      </c>
      <c r="Q249" s="1">
        <v>781435.78338435304</v>
      </c>
      <c r="R249" s="1">
        <v>1039691.43413736</v>
      </c>
      <c r="S249" s="1">
        <v>985037.27478562598</v>
      </c>
      <c r="T249" s="1">
        <v>1042434.72979216</v>
      </c>
      <c r="U249" s="1">
        <v>823308.31273640401</v>
      </c>
      <c r="V249" s="1">
        <v>802049.11599220801</v>
      </c>
    </row>
    <row r="250" spans="1:22" x14ac:dyDescent="0.2">
      <c r="A250" s="1" t="s">
        <v>872</v>
      </c>
      <c r="B250" s="1" t="s">
        <v>1037</v>
      </c>
      <c r="C250" s="1">
        <v>-0.31</v>
      </c>
      <c r="D250" s="1">
        <v>-0.37</v>
      </c>
      <c r="E250" s="1">
        <v>0.78986116962835795</v>
      </c>
      <c r="F250" s="1">
        <v>0.99988217219198205</v>
      </c>
      <c r="G250" s="1">
        <v>12789627.678366801</v>
      </c>
      <c r="H250" s="1">
        <v>15195526.4225839</v>
      </c>
      <c r="I250" s="1">
        <v>12708532.199351801</v>
      </c>
      <c r="J250" s="1">
        <v>18064985.483046301</v>
      </c>
      <c r="K250" s="1">
        <v>12313717.716859501</v>
      </c>
      <c r="L250" s="1">
        <v>14024177.3301677</v>
      </c>
      <c r="M250" s="1">
        <v>9027084.3633500598</v>
      </c>
      <c r="N250" s="1">
        <v>10299842.2147408</v>
      </c>
      <c r="O250" s="1">
        <v>9438525.2168395706</v>
      </c>
      <c r="P250" s="1">
        <v>13838663.1254566</v>
      </c>
      <c r="Q250" s="1">
        <v>8885233.0064752791</v>
      </c>
      <c r="R250" s="1">
        <v>12210077.328632699</v>
      </c>
      <c r="S250" s="1">
        <v>12841330.6320183</v>
      </c>
      <c r="T250" s="1">
        <v>13527579.5173709</v>
      </c>
      <c r="U250" s="1">
        <v>12731421.018308301</v>
      </c>
      <c r="V250" s="1">
        <v>10623951.5954795</v>
      </c>
    </row>
    <row r="251" spans="1:22" x14ac:dyDescent="0.2">
      <c r="A251" s="1" t="s">
        <v>873</v>
      </c>
      <c r="B251" s="1" t="s">
        <v>1038</v>
      </c>
      <c r="C251" s="1">
        <v>-0.21</v>
      </c>
      <c r="D251" s="1">
        <v>-0.31</v>
      </c>
      <c r="E251" s="1">
        <v>0.83246086737540703</v>
      </c>
      <c r="F251" s="1">
        <v>0.99988545405968099</v>
      </c>
      <c r="G251" s="1">
        <v>3095242.6812330601</v>
      </c>
      <c r="H251" s="1">
        <v>2240765.1209521899</v>
      </c>
      <c r="I251" s="1">
        <v>2771431.12830739</v>
      </c>
      <c r="J251" s="1">
        <v>2107421.8648156002</v>
      </c>
      <c r="K251" s="1">
        <v>2289356.1038887999</v>
      </c>
      <c r="L251" s="1">
        <v>3026037.9965308402</v>
      </c>
      <c r="M251" s="1">
        <v>1809424.6270165399</v>
      </c>
      <c r="N251" s="1">
        <v>2032848.1031488101</v>
      </c>
      <c r="O251" s="1">
        <v>2099452.1396098398</v>
      </c>
      <c r="P251" s="1">
        <v>1931417.9126992</v>
      </c>
      <c r="Q251" s="1">
        <v>1810330.0867081799</v>
      </c>
      <c r="R251" s="1">
        <v>2174059.9692435502</v>
      </c>
      <c r="S251" s="1">
        <v>2261246.3484070199</v>
      </c>
      <c r="T251" s="1">
        <v>2404744.1649317099</v>
      </c>
      <c r="U251" s="1">
        <v>1735321.40456281</v>
      </c>
      <c r="V251" s="1">
        <v>1952887.2731008099</v>
      </c>
    </row>
    <row r="252" spans="1:22" x14ac:dyDescent="0.2">
      <c r="A252" s="1" t="s">
        <v>874</v>
      </c>
      <c r="B252" s="1" t="s">
        <v>1039</v>
      </c>
      <c r="C252" s="1">
        <v>0.55000000000000004</v>
      </c>
      <c r="D252" s="1">
        <v>0.73</v>
      </c>
      <c r="E252" s="1">
        <v>0.902785553083154</v>
      </c>
      <c r="F252" s="1">
        <v>0.99988794556376204</v>
      </c>
      <c r="G252" s="1">
        <v>3294914.4704432101</v>
      </c>
      <c r="H252" s="1">
        <v>4772856.5659279302</v>
      </c>
      <c r="I252" s="1">
        <v>4500198.6033134405</v>
      </c>
      <c r="J252" s="1">
        <v>5886408.4369848901</v>
      </c>
      <c r="K252" s="1">
        <v>6413100.2670323299</v>
      </c>
      <c r="L252" s="1">
        <v>8175324.6138333203</v>
      </c>
      <c r="M252" s="1">
        <v>6937731.6648729397</v>
      </c>
      <c r="N252" s="1">
        <v>6601918.0325194802</v>
      </c>
      <c r="O252" s="1">
        <v>3463727.48612678</v>
      </c>
      <c r="P252" s="1">
        <v>8721063.8926067408</v>
      </c>
      <c r="Q252" s="1">
        <v>6651776.96213111</v>
      </c>
      <c r="R252" s="1">
        <v>11226078.4698097</v>
      </c>
      <c r="S252" s="1">
        <v>9186067.32914377</v>
      </c>
      <c r="T252" s="1">
        <v>4308995.1267922102</v>
      </c>
      <c r="U252" s="1">
        <v>3366091.5108415401</v>
      </c>
      <c r="V252" s="1">
        <v>9370634.1247736309</v>
      </c>
    </row>
    <row r="253" spans="1:22" x14ac:dyDescent="0.2">
      <c r="A253" s="1" t="s">
        <v>849</v>
      </c>
      <c r="B253" s="1" t="s">
        <v>1023</v>
      </c>
      <c r="C253" s="1">
        <v>-0.25</v>
      </c>
      <c r="D253" s="1">
        <v>-0.25</v>
      </c>
      <c r="E253" s="1">
        <v>0.38570108835323702</v>
      </c>
      <c r="F253" s="1">
        <v>0.99989227372012901</v>
      </c>
      <c r="G253" s="1">
        <v>52014061.5703879</v>
      </c>
      <c r="H253" s="1">
        <v>43161803.545367599</v>
      </c>
      <c r="I253" s="1">
        <v>46026165.069568098</v>
      </c>
      <c r="J253" s="1">
        <v>54220325.918194503</v>
      </c>
      <c r="K253" s="1">
        <v>42157230.767813697</v>
      </c>
      <c r="L253" s="1">
        <v>47393541.319552198</v>
      </c>
      <c r="M253" s="1">
        <v>34146560.851463601</v>
      </c>
      <c r="N253" s="1">
        <v>40429527.828106999</v>
      </c>
      <c r="O253" s="1">
        <v>36562356.767169103</v>
      </c>
      <c r="P253" s="1">
        <v>41812437.929420397</v>
      </c>
      <c r="Q253" s="1">
        <v>40501454.110941097</v>
      </c>
      <c r="R253" s="1">
        <v>42213225.997294098</v>
      </c>
      <c r="S253" s="1">
        <v>42610421.001618497</v>
      </c>
      <c r="T253" s="1">
        <v>44739139.9085963</v>
      </c>
      <c r="U253" s="1">
        <v>40126352.616403103</v>
      </c>
      <c r="V253" s="1">
        <v>43167868.432043999</v>
      </c>
    </row>
    <row r="254" spans="1:22" x14ac:dyDescent="0.2">
      <c r="A254" s="1" t="s">
        <v>875</v>
      </c>
      <c r="B254" s="1" t="s">
        <v>1040</v>
      </c>
      <c r="C254" s="1">
        <v>-0.38</v>
      </c>
      <c r="D254" s="1">
        <v>-0.43</v>
      </c>
      <c r="E254" s="1">
        <v>0.47429567293387298</v>
      </c>
      <c r="F254" s="1">
        <v>0.99991520923937605</v>
      </c>
      <c r="G254" s="1">
        <v>37387345.380485304</v>
      </c>
      <c r="H254" s="1">
        <v>31609932.325373899</v>
      </c>
      <c r="I254" s="1">
        <v>42942608.040380597</v>
      </c>
      <c r="J254" s="1">
        <v>46152347.287842996</v>
      </c>
      <c r="K254" s="1">
        <v>27285744.586371999</v>
      </c>
      <c r="L254" s="1">
        <v>33486212.201223601</v>
      </c>
      <c r="M254" s="1">
        <v>34296445.507337101</v>
      </c>
      <c r="N254" s="1">
        <v>28116591.150017399</v>
      </c>
      <c r="O254" s="1">
        <v>37444140.5697928</v>
      </c>
      <c r="P254" s="1">
        <v>24289098.4656334</v>
      </c>
      <c r="Q254" s="1">
        <v>22963001.066187799</v>
      </c>
      <c r="R254" s="1">
        <v>35537729.641697302</v>
      </c>
      <c r="S254" s="1">
        <v>30442333.069086701</v>
      </c>
      <c r="T254" s="1">
        <v>28902097.391773898</v>
      </c>
      <c r="U254" s="1">
        <v>29016825.601442199</v>
      </c>
      <c r="V254" s="1">
        <v>26045836.317891799</v>
      </c>
    </row>
    <row r="255" spans="1:22" x14ac:dyDescent="0.2">
      <c r="A255" s="1" t="s">
        <v>768</v>
      </c>
      <c r="B255" s="1" t="s">
        <v>980</v>
      </c>
      <c r="C255" s="1">
        <v>0.17</v>
      </c>
      <c r="D255" s="1">
        <v>-0.1</v>
      </c>
      <c r="E255" s="1">
        <v>0.99997931203521195</v>
      </c>
      <c r="F255" s="1">
        <v>0.99991574146490003</v>
      </c>
      <c r="G255" s="1">
        <v>301043.51708512701</v>
      </c>
      <c r="H255" s="1">
        <v>296941.52204212401</v>
      </c>
      <c r="I255" s="1">
        <v>362286.44037670299</v>
      </c>
      <c r="J255" s="1">
        <v>441073.71260962501</v>
      </c>
      <c r="K255" s="1">
        <v>437390.70292592299</v>
      </c>
      <c r="L255" s="1">
        <v>401238.06350338203</v>
      </c>
      <c r="M255" s="1">
        <v>298299.67764393601</v>
      </c>
      <c r="N255" s="1">
        <v>347473.28811736399</v>
      </c>
      <c r="O255" s="1">
        <v>339896.08841067</v>
      </c>
      <c r="P255" s="1">
        <v>433420.96667780902</v>
      </c>
      <c r="Q255" s="1">
        <v>248462.08873237201</v>
      </c>
      <c r="R255" s="1">
        <v>279387.96383320203</v>
      </c>
      <c r="S255" s="1">
        <v>321720.99600818299</v>
      </c>
      <c r="T255" s="1">
        <v>367387.53692480002</v>
      </c>
      <c r="U255" s="1">
        <v>458658.69664386503</v>
      </c>
      <c r="V255" s="1">
        <v>497943.81115913403</v>
      </c>
    </row>
    <row r="256" spans="1:22" x14ac:dyDescent="0.2">
      <c r="A256" s="1" t="s">
        <v>876</v>
      </c>
      <c r="B256" s="1" t="s">
        <v>393</v>
      </c>
      <c r="C256" s="1">
        <v>-7.0000000000000007E-2</v>
      </c>
      <c r="D256" s="1">
        <v>-0.35</v>
      </c>
      <c r="E256" s="1">
        <v>0.75033434797134402</v>
      </c>
      <c r="F256" s="1">
        <v>0.99992198460797799</v>
      </c>
      <c r="G256" s="1">
        <v>7872557.9926866302</v>
      </c>
      <c r="H256" s="1">
        <v>8861845.29543777</v>
      </c>
      <c r="I256" s="1">
        <v>8376420.4441837296</v>
      </c>
      <c r="J256" s="1">
        <v>8201386.2828648603</v>
      </c>
      <c r="K256" s="1">
        <v>7714524.8398379199</v>
      </c>
      <c r="L256" s="1">
        <v>8071057.9940355197</v>
      </c>
      <c r="M256" s="1">
        <v>6264343.9458171902</v>
      </c>
      <c r="N256" s="1">
        <v>8239682.2680547098</v>
      </c>
      <c r="O256" s="1">
        <v>7669436.6011774596</v>
      </c>
      <c r="P256" s="1">
        <v>6298293.28972157</v>
      </c>
      <c r="Q256" s="1">
        <v>5277819.7947579697</v>
      </c>
      <c r="R256" s="1">
        <v>6663752.3751649</v>
      </c>
      <c r="S256" s="1">
        <v>8123457.0748987896</v>
      </c>
      <c r="T256" s="1">
        <v>5739433.3758437596</v>
      </c>
      <c r="U256" s="1">
        <v>6740507.7988778502</v>
      </c>
      <c r="V256" s="1">
        <v>7467229.8352282299</v>
      </c>
    </row>
    <row r="257" spans="1:22" x14ac:dyDescent="0.2">
      <c r="A257" s="1" t="s">
        <v>703</v>
      </c>
      <c r="B257" s="1" t="s">
        <v>11</v>
      </c>
      <c r="C257" s="1">
        <v>0.76</v>
      </c>
      <c r="D257" s="1">
        <v>1.26</v>
      </c>
      <c r="E257" s="1">
        <v>0.321508742038699</v>
      </c>
      <c r="F257" s="1">
        <v>0.99993918677494797</v>
      </c>
      <c r="G257" s="1">
        <v>629085.06451089005</v>
      </c>
      <c r="H257" s="1">
        <v>347111.13698745403</v>
      </c>
      <c r="I257" s="1">
        <v>484441.02386133699</v>
      </c>
      <c r="J257" s="1">
        <v>197448.00342621299</v>
      </c>
      <c r="K257" s="1">
        <v>264167.11864473502</v>
      </c>
      <c r="L257" s="1">
        <v>843010.53107042203</v>
      </c>
      <c r="M257" s="1">
        <v>696294.27289290098</v>
      </c>
      <c r="N257" s="1">
        <v>708981.91540591104</v>
      </c>
      <c r="O257" s="1">
        <v>460261.10820028197</v>
      </c>
      <c r="P257" s="1">
        <v>1063525.6774514201</v>
      </c>
      <c r="Q257" s="1">
        <v>929666.73371488205</v>
      </c>
      <c r="R257" s="1">
        <v>1084628.59986617</v>
      </c>
      <c r="S257" s="1">
        <v>288848.46921687102</v>
      </c>
      <c r="T257" s="1">
        <v>620617.566000522</v>
      </c>
      <c r="U257" s="1">
        <v>390694.57230846601</v>
      </c>
      <c r="V257" s="1">
        <v>808478.32142115501</v>
      </c>
    </row>
    <row r="258" spans="1:22" x14ac:dyDescent="0.2">
      <c r="A258" s="1" t="s">
        <v>877</v>
      </c>
      <c r="B258" s="1" t="s">
        <v>1041</v>
      </c>
      <c r="C258" s="1">
        <v>-0.21</v>
      </c>
      <c r="D258" s="1">
        <v>-0.32</v>
      </c>
      <c r="E258" s="1">
        <v>0.566087305571914</v>
      </c>
      <c r="F258" s="1">
        <v>0.99994069853477396</v>
      </c>
      <c r="G258" s="1">
        <v>2751507.88246402</v>
      </c>
      <c r="H258" s="1">
        <v>2461779.2628096701</v>
      </c>
      <c r="I258" s="1">
        <v>2747122.7976463698</v>
      </c>
      <c r="J258" s="1">
        <v>2819110.9937802502</v>
      </c>
      <c r="K258" s="1">
        <v>2497747.6740252702</v>
      </c>
      <c r="L258" s="1">
        <v>2838319.9085365399</v>
      </c>
      <c r="M258" s="1">
        <v>2055798.8311619901</v>
      </c>
      <c r="N258" s="1">
        <v>2250054.3832823499</v>
      </c>
      <c r="O258" s="1">
        <v>2149761.25015422</v>
      </c>
      <c r="P258" s="1">
        <v>2053486.29544797</v>
      </c>
      <c r="Q258" s="1">
        <v>2240971.2492045602</v>
      </c>
      <c r="R258" s="1">
        <v>2504455.20386016</v>
      </c>
      <c r="S258" s="1">
        <v>2554459.0517067402</v>
      </c>
      <c r="T258" s="1">
        <v>2612389.1453176201</v>
      </c>
      <c r="U258" s="1">
        <v>2531732.1435859799</v>
      </c>
      <c r="V258" s="1">
        <v>2343461.9733080599</v>
      </c>
    </row>
    <row r="259" spans="1:22" x14ac:dyDescent="0.2">
      <c r="A259" s="1" t="s">
        <v>878</v>
      </c>
      <c r="B259" s="1" t="s">
        <v>982</v>
      </c>
      <c r="C259" s="1">
        <v>0.54</v>
      </c>
      <c r="D259" s="1">
        <v>7.0000000000000007E-2</v>
      </c>
      <c r="E259" s="1">
        <v>0.99830698909080196</v>
      </c>
      <c r="F259" s="1">
        <v>0.99994087107588303</v>
      </c>
      <c r="G259" s="1">
        <v>1150358.47340458</v>
      </c>
      <c r="H259" s="1">
        <v>1198715.6023085399</v>
      </c>
      <c r="I259" s="1">
        <v>982857.09719892498</v>
      </c>
      <c r="J259" s="1">
        <v>1096133.2635275701</v>
      </c>
      <c r="K259" s="1">
        <v>1215484.2522346501</v>
      </c>
      <c r="L259" s="1">
        <v>1732553.4854104</v>
      </c>
      <c r="M259" s="1">
        <v>1524158.6008857701</v>
      </c>
      <c r="N259" s="1">
        <v>2443043.0194248902</v>
      </c>
      <c r="O259" s="1">
        <v>950691.41610160703</v>
      </c>
      <c r="P259" s="1">
        <v>1926548.2819757501</v>
      </c>
      <c r="Q259" s="1">
        <v>1054696.5591719099</v>
      </c>
      <c r="R259" s="1">
        <v>1307704.3904061699</v>
      </c>
      <c r="S259" s="1">
        <v>1445506.16026354</v>
      </c>
      <c r="T259" s="1">
        <v>1356801.48650349</v>
      </c>
      <c r="U259" s="1">
        <v>1337583.1667943201</v>
      </c>
      <c r="V259" s="1">
        <v>2105485.43458249</v>
      </c>
    </row>
    <row r="260" spans="1:22" x14ac:dyDescent="0.2">
      <c r="A260" s="1" t="s">
        <v>879</v>
      </c>
      <c r="B260" s="1" t="s">
        <v>68</v>
      </c>
      <c r="C260" s="1">
        <v>0.19</v>
      </c>
      <c r="D260" s="1">
        <v>-0.48</v>
      </c>
      <c r="E260" s="1">
        <v>0.99978418118702606</v>
      </c>
      <c r="F260" s="1">
        <v>0.99994246477798798</v>
      </c>
      <c r="G260" s="1">
        <v>6178577.1654769201</v>
      </c>
      <c r="H260" s="1">
        <v>7195633.78522198</v>
      </c>
      <c r="I260" s="1">
        <v>8928012.4922075998</v>
      </c>
      <c r="J260" s="1">
        <v>420042.33485054201</v>
      </c>
      <c r="K260" s="1">
        <v>4855264.2460388904</v>
      </c>
      <c r="L260" s="1">
        <v>15525827.420982899</v>
      </c>
      <c r="M260" s="1">
        <v>7339887.1074222298</v>
      </c>
      <c r="N260" s="1">
        <v>7947896.5064912997</v>
      </c>
      <c r="O260" s="1">
        <v>5061958.6387674101</v>
      </c>
      <c r="P260" s="1">
        <v>4149049.8400214799</v>
      </c>
      <c r="Q260" s="1">
        <v>4527199.9654756598</v>
      </c>
      <c r="R260" s="1">
        <v>5448198.0338803604</v>
      </c>
      <c r="S260" s="1">
        <v>4706873.9083817303</v>
      </c>
      <c r="T260" s="1">
        <v>5068111.6995907901</v>
      </c>
      <c r="U260" s="1">
        <v>14310357.2250128</v>
      </c>
      <c r="V260" s="1">
        <v>4899802.8176772902</v>
      </c>
    </row>
    <row r="261" spans="1:22" x14ac:dyDescent="0.2">
      <c r="A261" s="1" t="s">
        <v>880</v>
      </c>
      <c r="B261" s="1" t="s">
        <v>149</v>
      </c>
      <c r="C261" s="1">
        <v>-0.11</v>
      </c>
      <c r="D261" s="1">
        <v>-0.36</v>
      </c>
      <c r="E261" s="1">
        <v>0.99977377416033797</v>
      </c>
      <c r="F261" s="1">
        <v>0.99994291602548202</v>
      </c>
      <c r="G261" s="1">
        <v>21942772.531698499</v>
      </c>
      <c r="H261" s="1">
        <v>29745720.424249001</v>
      </c>
      <c r="I261" s="1">
        <v>34715572.745443501</v>
      </c>
      <c r="J261" s="1">
        <v>24289615.671499498</v>
      </c>
      <c r="K261" s="1">
        <v>25381031.7912043</v>
      </c>
      <c r="L261" s="1">
        <v>24711249.260795001</v>
      </c>
      <c r="M261" s="1">
        <v>24656797.1747499</v>
      </c>
      <c r="N261" s="1">
        <v>25940815.0745712</v>
      </c>
      <c r="O261" s="1">
        <v>23149414.306352299</v>
      </c>
      <c r="P261" s="1">
        <v>20694785.5674433</v>
      </c>
      <c r="Q261" s="1">
        <v>21502569.168326899</v>
      </c>
      <c r="R261" s="1">
        <v>20259921.399252702</v>
      </c>
      <c r="S261" s="1">
        <v>20421391.1187624</v>
      </c>
      <c r="T261" s="1">
        <v>20193734.508698501</v>
      </c>
      <c r="U261" s="1">
        <v>20316247.561534502</v>
      </c>
      <c r="V261" s="1">
        <v>21061732.500548299</v>
      </c>
    </row>
    <row r="262" spans="1:22" x14ac:dyDescent="0.2">
      <c r="A262" s="1" t="s">
        <v>881</v>
      </c>
      <c r="B262" s="1" t="s">
        <v>178</v>
      </c>
      <c r="C262" s="1">
        <v>-0.06</v>
      </c>
      <c r="D262" s="1">
        <v>-0.24</v>
      </c>
      <c r="E262" s="1">
        <v>0.14411160623153901</v>
      </c>
      <c r="F262" s="1">
        <v>0.99994499971261896</v>
      </c>
      <c r="G262" s="1">
        <v>706513684.22300398</v>
      </c>
      <c r="H262" s="1">
        <v>767098016.16917503</v>
      </c>
      <c r="I262" s="1">
        <v>670395925.63835394</v>
      </c>
      <c r="J262" s="1">
        <v>772436565.21036994</v>
      </c>
      <c r="K262" s="1">
        <v>729802441.77126002</v>
      </c>
      <c r="L262" s="1">
        <v>746361926.55007195</v>
      </c>
      <c r="M262" s="1">
        <v>567910960.62278295</v>
      </c>
      <c r="N262" s="1">
        <v>686038950.57533002</v>
      </c>
      <c r="O262" s="1">
        <v>607524521.72299802</v>
      </c>
      <c r="P262" s="1">
        <v>643529974.76248598</v>
      </c>
      <c r="Q262" s="1">
        <v>557114189.81294894</v>
      </c>
      <c r="R262" s="1">
        <v>648698093.91303599</v>
      </c>
      <c r="S262" s="1">
        <v>694540050.92981899</v>
      </c>
      <c r="T262" s="1">
        <v>732071115.44114804</v>
      </c>
      <c r="U262" s="1">
        <v>688127277.58048797</v>
      </c>
      <c r="V262" s="1">
        <v>684187656.42440498</v>
      </c>
    </row>
    <row r="263" spans="1:22" x14ac:dyDescent="0.2">
      <c r="A263" s="1" t="s">
        <v>859</v>
      </c>
      <c r="B263" s="1" t="s">
        <v>1031</v>
      </c>
      <c r="C263" s="1">
        <v>0.56000000000000005</v>
      </c>
      <c r="D263" s="1">
        <v>0.98</v>
      </c>
      <c r="E263" s="1">
        <v>0.74978014366273305</v>
      </c>
      <c r="F263" s="1">
        <v>0.99995219095826504</v>
      </c>
      <c r="G263" s="1">
        <v>193021.334066807</v>
      </c>
      <c r="H263" s="1">
        <v>271051.661462738</v>
      </c>
      <c r="I263" s="1">
        <v>223568.54733457899</v>
      </c>
      <c r="J263" s="1">
        <v>257903.04450321701</v>
      </c>
      <c r="K263" s="1">
        <v>373171.94257339998</v>
      </c>
      <c r="L263" s="1">
        <v>401411.258090269</v>
      </c>
      <c r="M263" s="1">
        <v>323348.58962554298</v>
      </c>
      <c r="N263" s="1">
        <v>334822.85669515998</v>
      </c>
      <c r="O263" s="1">
        <v>184692.59882201301</v>
      </c>
      <c r="P263" s="1">
        <v>613212.38623456296</v>
      </c>
      <c r="Q263" s="1">
        <v>356027.62414530898</v>
      </c>
      <c r="R263" s="1">
        <v>593684.52738484705</v>
      </c>
      <c r="S263" s="1">
        <v>527461.134553332</v>
      </c>
      <c r="T263" s="1">
        <v>184159.55159627201</v>
      </c>
      <c r="U263" s="1">
        <v>179552.508303296</v>
      </c>
      <c r="V263" s="1">
        <v>514370.44896212401</v>
      </c>
    </row>
    <row r="264" spans="1:22" x14ac:dyDescent="0.2">
      <c r="A264" s="1" t="s">
        <v>882</v>
      </c>
      <c r="B264" s="1" t="s">
        <v>1042</v>
      </c>
      <c r="C264" s="1">
        <v>-0.12</v>
      </c>
      <c r="D264" s="1">
        <v>-0.45</v>
      </c>
      <c r="E264" s="1">
        <v>9.9144838926126605E-2</v>
      </c>
      <c r="F264" s="1">
        <v>0.99995285473616302</v>
      </c>
      <c r="G264" s="1">
        <v>3904428.8092757598</v>
      </c>
      <c r="H264" s="1">
        <v>4075756.0444798102</v>
      </c>
      <c r="I264" s="1">
        <v>3723030.6613825299</v>
      </c>
      <c r="J264" s="1">
        <v>3429401.6198096899</v>
      </c>
      <c r="K264" s="1">
        <v>3548390.5266885902</v>
      </c>
      <c r="L264" s="1">
        <v>3543567.4895497598</v>
      </c>
      <c r="M264" s="1">
        <v>2867646.53037473</v>
      </c>
      <c r="N264" s="1">
        <v>3481217.4926142702</v>
      </c>
      <c r="O264" s="1">
        <v>2788974.9117333102</v>
      </c>
      <c r="P264" s="1">
        <v>2961949.4784854702</v>
      </c>
      <c r="Q264" s="1">
        <v>2480612.9334298298</v>
      </c>
      <c r="R264" s="1">
        <v>2803966.5458778599</v>
      </c>
      <c r="S264" s="1">
        <v>3007475.3873468498</v>
      </c>
      <c r="T264" s="1">
        <v>3270806.9709888301</v>
      </c>
      <c r="U264" s="1">
        <v>3277562.1287269401</v>
      </c>
      <c r="V264" s="1">
        <v>3172305.8791630701</v>
      </c>
    </row>
    <row r="265" spans="1:22" x14ac:dyDescent="0.2">
      <c r="A265" s="1" t="s">
        <v>883</v>
      </c>
      <c r="B265" s="1" t="s">
        <v>115</v>
      </c>
      <c r="C265" s="1">
        <v>-0.11</v>
      </c>
      <c r="D265" s="1">
        <v>-0.62</v>
      </c>
      <c r="E265" s="1">
        <v>0.28078935874066802</v>
      </c>
      <c r="F265" s="1">
        <v>0.99995829299652195</v>
      </c>
      <c r="G265" s="1">
        <v>4097489.24438988</v>
      </c>
      <c r="H265" s="1">
        <v>3974988.9746552198</v>
      </c>
      <c r="I265" s="1">
        <v>3552943.4816127899</v>
      </c>
      <c r="J265" s="1">
        <v>3600352.7723729601</v>
      </c>
      <c r="K265" s="1">
        <v>3639638.4094704599</v>
      </c>
      <c r="L265" s="1">
        <v>3383359.9690004098</v>
      </c>
      <c r="M265" s="1">
        <v>2579397.8985444298</v>
      </c>
      <c r="N265" s="1">
        <v>3683704.3322778302</v>
      </c>
      <c r="O265" s="1">
        <v>2509718.41110443</v>
      </c>
      <c r="P265" s="1">
        <v>2832040.8831034801</v>
      </c>
      <c r="Q265" s="1">
        <v>2046047.7537952501</v>
      </c>
      <c r="R265" s="1">
        <v>2435568.3085994101</v>
      </c>
      <c r="S265" s="1">
        <v>3136517.56789074</v>
      </c>
      <c r="T265" s="1">
        <v>2830197.3328358298</v>
      </c>
      <c r="U265" s="1">
        <v>3155531.7475679</v>
      </c>
      <c r="V265" s="1">
        <v>2961606.5953297899</v>
      </c>
    </row>
    <row r="266" spans="1:22" x14ac:dyDescent="0.2">
      <c r="A266" s="1" t="s">
        <v>884</v>
      </c>
      <c r="B266" s="1" t="s">
        <v>442</v>
      </c>
      <c r="C266" s="1">
        <v>-0.1</v>
      </c>
      <c r="D266" s="1">
        <v>-0.27</v>
      </c>
      <c r="E266" s="1">
        <v>0.20042991253894499</v>
      </c>
      <c r="F266" s="1">
        <v>0.99996027475688198</v>
      </c>
      <c r="G266" s="1">
        <v>6626206.4868832901</v>
      </c>
      <c r="H266" s="1">
        <v>6247234.2058762899</v>
      </c>
      <c r="I266" s="1">
        <v>7099758.4725842904</v>
      </c>
      <c r="J266" s="1">
        <v>6930238.46048008</v>
      </c>
      <c r="K266" s="1">
        <v>6509085.53575214</v>
      </c>
      <c r="L266" s="1">
        <v>7193212.7212376101</v>
      </c>
      <c r="M266" s="1">
        <v>5314176.2870432297</v>
      </c>
      <c r="N266" s="1">
        <v>6155805.22619309</v>
      </c>
      <c r="O266" s="1">
        <v>5491949.4260916896</v>
      </c>
      <c r="P266" s="1">
        <v>5742505.4260216895</v>
      </c>
      <c r="Q266" s="1">
        <v>5206404.3375588097</v>
      </c>
      <c r="R266" s="1">
        <v>6021348.4145538704</v>
      </c>
      <c r="S266" s="1">
        <v>5456064.2731348099</v>
      </c>
      <c r="T266" s="1">
        <v>5510118.65499165</v>
      </c>
      <c r="U266" s="1">
        <v>6857265.4753431501</v>
      </c>
      <c r="V266" s="1">
        <v>6525850.7812907798</v>
      </c>
    </row>
    <row r="267" spans="1:22" x14ac:dyDescent="0.2">
      <c r="A267" s="1" t="s">
        <v>681</v>
      </c>
      <c r="B267" s="1" t="s">
        <v>281</v>
      </c>
      <c r="C267" s="1">
        <v>-0.06</v>
      </c>
      <c r="D267" s="1">
        <v>-0.56999999999999995</v>
      </c>
      <c r="E267" s="1">
        <v>0.96585886442735303</v>
      </c>
      <c r="F267" s="1">
        <v>0.999962197718401</v>
      </c>
      <c r="G267" s="1">
        <v>10666560.8096657</v>
      </c>
      <c r="H267" s="1">
        <v>4803541.0569641404</v>
      </c>
      <c r="I267" s="1">
        <v>11825394.313190499</v>
      </c>
      <c r="J267" s="1">
        <v>11792508.3903712</v>
      </c>
      <c r="K267" s="1">
        <v>11955929.659131899</v>
      </c>
      <c r="L267" s="1">
        <v>12554644.7383462</v>
      </c>
      <c r="M267" s="1">
        <v>3835026.39839323</v>
      </c>
      <c r="N267" s="1">
        <v>9613110.8148625605</v>
      </c>
      <c r="O267" s="1">
        <v>7993193.9484141301</v>
      </c>
      <c r="P267" s="1">
        <v>9510205.00399689</v>
      </c>
      <c r="Q267" s="1">
        <v>7099386.7590762004</v>
      </c>
      <c r="R267" s="1">
        <v>3605470.3844411899</v>
      </c>
      <c r="S267" s="1">
        <v>9156339.5551452599</v>
      </c>
      <c r="T267" s="1">
        <v>11291515.520127101</v>
      </c>
      <c r="U267" s="1">
        <v>9322331.2718768995</v>
      </c>
      <c r="V267" s="1">
        <v>9760065.2734632008</v>
      </c>
    </row>
    <row r="268" spans="1:22" x14ac:dyDescent="0.2">
      <c r="A268" s="1" t="s">
        <v>805</v>
      </c>
      <c r="B268" s="1" t="s">
        <v>998</v>
      </c>
      <c r="C268" s="1">
        <v>-1.5</v>
      </c>
      <c r="D268" s="1">
        <v>-1.35</v>
      </c>
      <c r="E268" s="1">
        <v>0.949825273917841</v>
      </c>
      <c r="F268" s="1">
        <v>0.99996252394118701</v>
      </c>
      <c r="G268" s="1">
        <v>3694393.50670772</v>
      </c>
      <c r="H268" s="1">
        <v>3425838.3606658499</v>
      </c>
      <c r="I268" s="1">
        <v>3623133.43062195</v>
      </c>
      <c r="J268" s="1">
        <v>2117776.1497029499</v>
      </c>
      <c r="K268" s="1">
        <v>4061984.2326894202</v>
      </c>
      <c r="L268" s="1">
        <v>2141455.7338431901</v>
      </c>
      <c r="M268" s="1">
        <v>133937.88498545601</v>
      </c>
      <c r="N268" s="1">
        <v>355948.00563400501</v>
      </c>
      <c r="O268" s="1">
        <v>3789986.3742928002</v>
      </c>
      <c r="P268" s="1">
        <v>846816.35283746396</v>
      </c>
      <c r="Q268" s="1">
        <v>1657830.8606666001</v>
      </c>
      <c r="R268" s="1">
        <v>1102019.5272597</v>
      </c>
      <c r="S268" s="1">
        <v>493809.69990421302</v>
      </c>
      <c r="T268" s="1">
        <v>2068205.80567323</v>
      </c>
      <c r="U268" s="1">
        <v>1396871.86845068</v>
      </c>
      <c r="V268" s="1">
        <v>850344.97843659203</v>
      </c>
    </row>
    <row r="269" spans="1:22" x14ac:dyDescent="0.2">
      <c r="A269" s="1" t="s">
        <v>814</v>
      </c>
      <c r="B269" s="1" t="s">
        <v>1003</v>
      </c>
      <c r="C269" s="1">
        <v>-0.16</v>
      </c>
      <c r="D269" s="1">
        <v>-0.42</v>
      </c>
      <c r="E269" s="1">
        <v>0.933867551913802</v>
      </c>
      <c r="F269" s="1">
        <v>0.99997189682869303</v>
      </c>
      <c r="G269" s="1">
        <v>2827605.5946293199</v>
      </c>
      <c r="H269" s="1">
        <v>3221480.3709755801</v>
      </c>
      <c r="I269" s="1">
        <v>3100898.4676783802</v>
      </c>
      <c r="J269" s="1">
        <v>2111095.8676519501</v>
      </c>
      <c r="K269" s="1">
        <v>2622245.9983650302</v>
      </c>
      <c r="L269" s="1">
        <v>2696318.6716484898</v>
      </c>
      <c r="M269" s="1">
        <v>2693551.00716617</v>
      </c>
      <c r="N269" s="1">
        <v>2528714.6496132398</v>
      </c>
      <c r="O269" s="1">
        <v>2822368.0166956098</v>
      </c>
      <c r="P269" s="1">
        <v>2354343.8189628399</v>
      </c>
      <c r="Q269" s="1">
        <v>2085312.2066449199</v>
      </c>
      <c r="R269" s="1">
        <v>1891866.69043226</v>
      </c>
      <c r="S269" s="1">
        <v>2505609.9075924801</v>
      </c>
      <c r="T269" s="1">
        <v>1967967.31329144</v>
      </c>
      <c r="U269" s="1">
        <v>3027733.8804293401</v>
      </c>
      <c r="V269" s="1">
        <v>2414633.85952564</v>
      </c>
    </row>
    <row r="270" spans="1:22" x14ac:dyDescent="0.2">
      <c r="A270" s="1" t="s">
        <v>842</v>
      </c>
      <c r="B270" s="1" t="s">
        <v>62</v>
      </c>
      <c r="C270" s="1">
        <v>-0.1</v>
      </c>
      <c r="D270" s="1">
        <v>-0.57999999999999996</v>
      </c>
      <c r="E270" s="1">
        <v>3.4305369027505001E-2</v>
      </c>
      <c r="F270" s="1">
        <v>0.99997251554143496</v>
      </c>
      <c r="G270" s="1">
        <v>81790784.818037406</v>
      </c>
      <c r="H270" s="1">
        <v>85662748.357229307</v>
      </c>
      <c r="I270" s="1">
        <v>95106318.144287795</v>
      </c>
      <c r="J270" s="1">
        <v>88695442.123073503</v>
      </c>
      <c r="K270" s="1">
        <v>82930945.757504106</v>
      </c>
      <c r="L270" s="1">
        <v>85417871.658203602</v>
      </c>
      <c r="M270" s="1">
        <v>67121507.749208301</v>
      </c>
      <c r="N270" s="1">
        <v>80263015.362850502</v>
      </c>
      <c r="O270" s="1">
        <v>62203063.438231997</v>
      </c>
      <c r="P270" s="1">
        <v>54562908.6969852</v>
      </c>
      <c r="Q270" s="1">
        <v>45759508.481421098</v>
      </c>
      <c r="R270" s="1">
        <v>68595764.824027807</v>
      </c>
      <c r="S270" s="1">
        <v>80974961.451190099</v>
      </c>
      <c r="T270" s="1">
        <v>70955012.4313761</v>
      </c>
      <c r="U270" s="1">
        <v>76969272.589261502</v>
      </c>
      <c r="V270" s="1">
        <v>68831461.070496395</v>
      </c>
    </row>
    <row r="271" spans="1:22" x14ac:dyDescent="0.2">
      <c r="A271" s="1" t="s">
        <v>683</v>
      </c>
      <c r="B271" s="1" t="s">
        <v>938</v>
      </c>
      <c r="C271" s="1">
        <v>0.79</v>
      </c>
      <c r="D271" s="1">
        <v>0.7</v>
      </c>
      <c r="E271" s="1">
        <v>0.99854531329820795</v>
      </c>
      <c r="F271" s="1">
        <v>0.999972981868397</v>
      </c>
      <c r="G271" s="1">
        <v>31016798.192862701</v>
      </c>
      <c r="H271" s="1">
        <v>52718665.044459403</v>
      </c>
      <c r="I271" s="1">
        <v>40047601.217967503</v>
      </c>
      <c r="J271" s="1">
        <v>59975330.069921397</v>
      </c>
      <c r="K271" s="1">
        <v>71702159.443734199</v>
      </c>
      <c r="L271" s="1">
        <v>88124850.368508294</v>
      </c>
      <c r="M271" s="1">
        <v>76557876.264362603</v>
      </c>
      <c r="N271" s="1">
        <v>83398483.427412704</v>
      </c>
      <c r="O271" s="1">
        <v>40931825.078630999</v>
      </c>
      <c r="P271" s="1">
        <v>91226707.755731493</v>
      </c>
      <c r="Q271" s="1">
        <v>59283991.379461102</v>
      </c>
      <c r="R271" s="1">
        <v>113807806.31465299</v>
      </c>
      <c r="S271" s="1">
        <v>80714925.312749594</v>
      </c>
      <c r="T271" s="1">
        <v>50960727.441503502</v>
      </c>
      <c r="U271" s="1">
        <v>34076169.808801502</v>
      </c>
      <c r="V271" s="1">
        <v>92013472.9781674</v>
      </c>
    </row>
    <row r="272" spans="1:22" x14ac:dyDescent="0.2">
      <c r="A272" s="1" t="s">
        <v>885</v>
      </c>
      <c r="B272" s="1" t="s">
        <v>606</v>
      </c>
      <c r="C272" s="1">
        <v>-0.03</v>
      </c>
      <c r="D272" s="1">
        <v>-0.01</v>
      </c>
      <c r="E272" s="1">
        <v>1</v>
      </c>
      <c r="F272" s="1">
        <v>0.999974922821246</v>
      </c>
      <c r="G272" s="1">
        <v>4605616.38975171</v>
      </c>
      <c r="H272" s="1">
        <v>6242267.0903920904</v>
      </c>
      <c r="I272" s="1">
        <v>5374151.76335919</v>
      </c>
      <c r="J272" s="1">
        <v>5634555.7906659096</v>
      </c>
      <c r="K272" s="1">
        <v>4979673.9407854201</v>
      </c>
      <c r="L272" s="1">
        <v>5834731.5824007904</v>
      </c>
      <c r="M272" s="1">
        <v>4189412.7045184802</v>
      </c>
      <c r="N272" s="1">
        <v>6194203.3332313905</v>
      </c>
      <c r="O272" s="1">
        <v>6216239.6476727799</v>
      </c>
      <c r="P272" s="1">
        <v>6574242.5604593204</v>
      </c>
      <c r="Q272" s="1">
        <v>4472360.9166471902</v>
      </c>
      <c r="R272" s="1">
        <v>4730696.0561521398</v>
      </c>
      <c r="S272" s="1">
        <v>4668664.9117100202</v>
      </c>
      <c r="T272" s="1">
        <v>3688166.5348075898</v>
      </c>
      <c r="U272" s="1">
        <v>4655593.2954313196</v>
      </c>
      <c r="V272" s="1">
        <v>7423810.2476961697</v>
      </c>
    </row>
    <row r="273" spans="1:22" x14ac:dyDescent="0.2">
      <c r="A273" s="1" t="s">
        <v>834</v>
      </c>
      <c r="B273" s="1" t="s">
        <v>1016</v>
      </c>
      <c r="C273" s="1">
        <v>-0.28000000000000003</v>
      </c>
      <c r="D273" s="1">
        <v>-0.45</v>
      </c>
      <c r="E273" s="1">
        <v>0.80131377298741102</v>
      </c>
      <c r="F273" s="1">
        <v>0.99997569517600005</v>
      </c>
      <c r="G273" s="1">
        <v>639089.894518708</v>
      </c>
      <c r="H273" s="1">
        <v>770395.73503155296</v>
      </c>
      <c r="I273" s="1">
        <v>766808.93513775896</v>
      </c>
      <c r="J273" s="1">
        <v>718593.00297052797</v>
      </c>
      <c r="K273" s="1">
        <v>617835.91088368301</v>
      </c>
      <c r="L273" s="1">
        <v>719526.91473895602</v>
      </c>
      <c r="M273" s="1">
        <v>603155.30315826298</v>
      </c>
      <c r="N273" s="1">
        <v>480513.22828417801</v>
      </c>
      <c r="O273" s="1">
        <v>573245.03186763194</v>
      </c>
      <c r="P273" s="1">
        <v>514365.89398746</v>
      </c>
      <c r="Q273" s="1">
        <v>505043.09223464702</v>
      </c>
      <c r="R273" s="1">
        <v>704523.67510979401</v>
      </c>
      <c r="S273" s="1">
        <v>663565.95862740499</v>
      </c>
      <c r="T273" s="1">
        <v>610467.31548788899</v>
      </c>
      <c r="U273" s="1">
        <v>667656.50911546696</v>
      </c>
      <c r="V273" s="1">
        <v>620762.26032275404</v>
      </c>
    </row>
    <row r="274" spans="1:22" x14ac:dyDescent="0.2">
      <c r="A274" s="1" t="s">
        <v>886</v>
      </c>
      <c r="B274" s="1" t="s">
        <v>68</v>
      </c>
      <c r="C274" s="1">
        <v>-0.09</v>
      </c>
      <c r="D274" s="1">
        <v>-0.79</v>
      </c>
      <c r="E274" s="1">
        <v>0.493804434181079</v>
      </c>
      <c r="F274" s="1">
        <v>0.99998137478637705</v>
      </c>
      <c r="G274" s="1">
        <v>2978718.8257913501</v>
      </c>
      <c r="H274" s="1">
        <v>2286085.3122560601</v>
      </c>
      <c r="I274" s="1">
        <v>2513270.3312444799</v>
      </c>
      <c r="J274" s="1">
        <v>2584850.2422739398</v>
      </c>
      <c r="K274" s="1">
        <v>2377948.87048137</v>
      </c>
      <c r="L274" s="1">
        <v>3243948.9815841201</v>
      </c>
      <c r="M274" s="1">
        <v>2403867.2375500901</v>
      </c>
      <c r="N274" s="1">
        <v>1770704.6058783899</v>
      </c>
      <c r="O274" s="1">
        <v>1416667.3921544501</v>
      </c>
      <c r="P274" s="1">
        <v>1416948.1012677001</v>
      </c>
      <c r="Q274" s="1">
        <v>1538224.0835637399</v>
      </c>
      <c r="R274" s="1">
        <v>1896565.58691709</v>
      </c>
      <c r="S274" s="1">
        <v>2526065.1100402302</v>
      </c>
      <c r="T274" s="1">
        <v>2438781.47853735</v>
      </c>
      <c r="U274" s="1">
        <v>2175071.0150442501</v>
      </c>
      <c r="V274" s="1">
        <v>1610446.81097732</v>
      </c>
    </row>
    <row r="275" spans="1:22" x14ac:dyDescent="0.2">
      <c r="A275" s="1" t="s">
        <v>887</v>
      </c>
      <c r="B275" s="1" t="s">
        <v>1043</v>
      </c>
      <c r="C275" s="1">
        <v>2.1800000000000002</v>
      </c>
      <c r="D275" s="1">
        <v>1.74</v>
      </c>
      <c r="E275" s="1">
        <v>0.84228880006556595</v>
      </c>
      <c r="F275" s="1">
        <v>0.99998235487601905</v>
      </c>
      <c r="G275" s="1">
        <v>591893.89383524901</v>
      </c>
      <c r="H275" s="1">
        <v>1061550.8935357099</v>
      </c>
      <c r="I275" s="1">
        <v>802337.42945067806</v>
      </c>
      <c r="J275" s="1">
        <v>733959.63167652802</v>
      </c>
      <c r="K275" s="1">
        <v>2855727.7955724499</v>
      </c>
      <c r="L275" s="1">
        <v>4119253.87901511</v>
      </c>
      <c r="M275" s="1">
        <v>1104334.9537759901</v>
      </c>
      <c r="N275" s="1">
        <v>4267973.7005267004</v>
      </c>
      <c r="O275" s="1">
        <v>491421.87189578201</v>
      </c>
      <c r="P275" s="1">
        <v>2680868.7493708502</v>
      </c>
      <c r="Q275" s="1">
        <v>2945037.5748335202</v>
      </c>
      <c r="R275" s="1">
        <v>2448684.3787915902</v>
      </c>
      <c r="S275" s="1">
        <v>2184014.72101895</v>
      </c>
      <c r="T275" s="1">
        <v>1554888.1575653299</v>
      </c>
      <c r="U275" s="1">
        <v>13873327.3015639</v>
      </c>
      <c r="V275" s="1">
        <v>2941883.3177415198</v>
      </c>
    </row>
    <row r="276" spans="1:22" x14ac:dyDescent="0.2">
      <c r="A276" s="1" t="s">
        <v>888</v>
      </c>
      <c r="B276" s="1" t="s">
        <v>1044</v>
      </c>
      <c r="C276" s="1">
        <v>-0.26</v>
      </c>
      <c r="D276" s="1">
        <v>-0.38</v>
      </c>
      <c r="E276" s="1">
        <v>0.283905427498021</v>
      </c>
      <c r="F276" s="1">
        <v>0.99998459625970504</v>
      </c>
      <c r="G276" s="1">
        <v>1301909612.3004899</v>
      </c>
      <c r="H276" s="1">
        <v>1320010516.7606699</v>
      </c>
      <c r="I276" s="1">
        <v>1395744065.41904</v>
      </c>
      <c r="J276" s="1">
        <v>1388790903.6860099</v>
      </c>
      <c r="K276" s="1">
        <v>1015347614.33801</v>
      </c>
      <c r="L276" s="1">
        <v>1141097570.4597001</v>
      </c>
      <c r="M276" s="1">
        <v>1117587682.9054301</v>
      </c>
      <c r="N276" s="1">
        <v>1235850754.59289</v>
      </c>
      <c r="O276" s="1">
        <v>1304266621.7548499</v>
      </c>
      <c r="P276" s="1">
        <v>870481091.68505001</v>
      </c>
      <c r="Q276" s="1">
        <v>782408772.257653</v>
      </c>
      <c r="R276" s="1">
        <v>1209024674.4586201</v>
      </c>
      <c r="S276" s="1">
        <v>986261734.001194</v>
      </c>
      <c r="T276" s="1">
        <v>1088269426.30639</v>
      </c>
      <c r="U276" s="1">
        <v>1171204550.2593999</v>
      </c>
      <c r="V276" s="1">
        <v>1046525413.14328</v>
      </c>
    </row>
    <row r="277" spans="1:22" x14ac:dyDescent="0.2">
      <c r="A277" s="1" t="s">
        <v>889</v>
      </c>
      <c r="B277" s="1" t="s">
        <v>1045</v>
      </c>
      <c r="C277" s="1">
        <v>-0.54</v>
      </c>
      <c r="D277" s="1">
        <v>-0.68</v>
      </c>
      <c r="E277" s="1">
        <v>0.30340751964741203</v>
      </c>
      <c r="F277" s="1">
        <v>0.99998502317030002</v>
      </c>
      <c r="G277" s="1">
        <v>432440.32725406298</v>
      </c>
      <c r="H277" s="1">
        <v>369009.98676065297</v>
      </c>
      <c r="I277" s="1">
        <v>1385919.86379806</v>
      </c>
      <c r="J277" s="1">
        <v>466671.44233233097</v>
      </c>
      <c r="K277" s="1">
        <v>362583.45301446097</v>
      </c>
      <c r="L277" s="1">
        <v>554735.77201505098</v>
      </c>
      <c r="M277" s="1">
        <v>246390.88713157101</v>
      </c>
      <c r="N277" s="1">
        <v>254952.13762179401</v>
      </c>
      <c r="O277" s="1">
        <v>240463.657313351</v>
      </c>
      <c r="P277" s="1">
        <v>383620.13286770397</v>
      </c>
      <c r="Q277" s="1">
        <v>258716.753270216</v>
      </c>
      <c r="R277" s="1">
        <v>300557.90109848097</v>
      </c>
      <c r="S277" s="1">
        <v>405477.99449928099</v>
      </c>
      <c r="T277" s="1">
        <v>343616.11560337798</v>
      </c>
      <c r="U277" s="1">
        <v>379287.84238758101</v>
      </c>
      <c r="V277" s="1">
        <v>381526.988864529</v>
      </c>
    </row>
    <row r="278" spans="1:22" x14ac:dyDescent="0.2">
      <c r="A278" s="1" t="s">
        <v>620</v>
      </c>
      <c r="B278" s="1" t="s">
        <v>621</v>
      </c>
      <c r="C278" s="1">
        <v>-0.1</v>
      </c>
      <c r="D278" s="1">
        <v>0.01</v>
      </c>
      <c r="E278" s="1">
        <v>1</v>
      </c>
      <c r="F278" s="1">
        <v>0.99998598498168301</v>
      </c>
      <c r="G278" s="1">
        <v>1976951.7413814999</v>
      </c>
      <c r="H278" s="1">
        <v>4328430.41118092</v>
      </c>
      <c r="I278" s="1">
        <v>2320144.8835924501</v>
      </c>
      <c r="J278" s="1">
        <v>3592961.8723566299</v>
      </c>
      <c r="K278" s="1">
        <v>3842946.8805759801</v>
      </c>
      <c r="L278" s="1">
        <v>1632486.1103374399</v>
      </c>
      <c r="M278" s="1">
        <v>2959367.2487805998</v>
      </c>
      <c r="N278" s="1">
        <v>2539067.6322858399</v>
      </c>
      <c r="O278" s="1">
        <v>2460964.6821558899</v>
      </c>
      <c r="P278" s="1">
        <v>3505254.0487575601</v>
      </c>
      <c r="Q278" s="1">
        <v>3848847.4906520499</v>
      </c>
      <c r="R278" s="1">
        <v>2174305.9684352302</v>
      </c>
      <c r="S278" s="1">
        <v>2816752.6914236699</v>
      </c>
      <c r="T278" s="1">
        <v>2495420.13190404</v>
      </c>
      <c r="U278" s="1">
        <v>2140881.4641548102</v>
      </c>
      <c r="V278" s="1">
        <v>1900839.6305782299</v>
      </c>
    </row>
    <row r="279" spans="1:22" x14ac:dyDescent="0.2">
      <c r="A279" s="1" t="s">
        <v>761</v>
      </c>
      <c r="B279" s="1" t="s">
        <v>244</v>
      </c>
      <c r="C279" s="1">
        <v>0.1</v>
      </c>
      <c r="D279" s="1">
        <v>-0.11</v>
      </c>
      <c r="E279" s="1">
        <v>0.99999998245320298</v>
      </c>
      <c r="F279" s="1">
        <v>0.999986996190525</v>
      </c>
      <c r="G279" s="1">
        <v>3920259.894996</v>
      </c>
      <c r="H279" s="1">
        <v>4042527.3298286502</v>
      </c>
      <c r="I279" s="1">
        <v>4728484.9456976904</v>
      </c>
      <c r="J279" s="1">
        <v>5527757.6327324295</v>
      </c>
      <c r="K279" s="1">
        <v>4614113.7371105403</v>
      </c>
      <c r="L279" s="1">
        <v>5071340.2273896402</v>
      </c>
      <c r="M279" s="1">
        <v>4806183.7863897802</v>
      </c>
      <c r="N279" s="1">
        <v>3848453.5073804301</v>
      </c>
      <c r="O279" s="1">
        <v>4558336.7590256101</v>
      </c>
      <c r="P279" s="1">
        <v>3566263.51091184</v>
      </c>
      <c r="Q279" s="1">
        <v>5927203.7465113597</v>
      </c>
      <c r="R279" s="1">
        <v>2989243.2855920498</v>
      </c>
      <c r="S279" s="1">
        <v>3857688.3980636401</v>
      </c>
      <c r="T279" s="1">
        <v>4035608.4212698098</v>
      </c>
      <c r="U279" s="1">
        <v>5152854.7401190996</v>
      </c>
      <c r="V279" s="1">
        <v>2494121.2882684502</v>
      </c>
    </row>
    <row r="280" spans="1:22" x14ac:dyDescent="0.2">
      <c r="A280" s="1" t="s">
        <v>452</v>
      </c>
      <c r="B280" s="1" t="s">
        <v>182</v>
      </c>
      <c r="C280" s="1">
        <v>-0.12</v>
      </c>
      <c r="D280" s="1">
        <v>-0.2</v>
      </c>
      <c r="E280" s="1">
        <v>0.61683437913543604</v>
      </c>
      <c r="F280" s="1">
        <v>0.99999207647378596</v>
      </c>
      <c r="G280" s="1">
        <v>10125305.567100899</v>
      </c>
      <c r="H280" s="1">
        <v>11419695.5032614</v>
      </c>
      <c r="I280" s="1">
        <v>11114138.451564001</v>
      </c>
      <c r="J280" s="1">
        <v>10796715.9401384</v>
      </c>
      <c r="K280" s="1">
        <v>9970550.9906039108</v>
      </c>
      <c r="L280" s="1">
        <v>11333813.373733001</v>
      </c>
      <c r="M280" s="1">
        <v>9406013.41419149</v>
      </c>
      <c r="N280" s="1">
        <v>10212363.9007619</v>
      </c>
      <c r="O280" s="1">
        <v>9956303.9439489208</v>
      </c>
      <c r="P280" s="1">
        <v>9069787.0892661698</v>
      </c>
      <c r="Q280" s="1">
        <v>7562668.5151146501</v>
      </c>
      <c r="R280" s="1">
        <v>10272249.3626313</v>
      </c>
      <c r="S280" s="1">
        <v>11234675.808112999</v>
      </c>
      <c r="T280" s="1">
        <v>8647160.73419521</v>
      </c>
      <c r="U280" s="1">
        <v>9805936.7161301803</v>
      </c>
      <c r="V280" s="1">
        <v>9899747.0464458503</v>
      </c>
    </row>
    <row r="281" spans="1:22" x14ac:dyDescent="0.2">
      <c r="A281" s="1" t="s">
        <v>890</v>
      </c>
      <c r="B281" s="1" t="s">
        <v>1046</v>
      </c>
      <c r="C281" s="1">
        <v>0</v>
      </c>
      <c r="D281" s="1">
        <v>-0.08</v>
      </c>
      <c r="E281" s="1">
        <v>0.99891182621012997</v>
      </c>
      <c r="F281" s="1">
        <v>0.99999344706811899</v>
      </c>
      <c r="G281" s="1">
        <v>2662803.4371166001</v>
      </c>
      <c r="H281" s="1">
        <v>2807939.71407778</v>
      </c>
      <c r="I281" s="1">
        <v>2780848.4983954998</v>
      </c>
      <c r="J281" s="1">
        <v>2689989.7110445099</v>
      </c>
      <c r="K281" s="1">
        <v>2732786.7211487899</v>
      </c>
      <c r="L281" s="1">
        <v>3151815.3280004701</v>
      </c>
      <c r="M281" s="1">
        <v>2734638.01670775</v>
      </c>
      <c r="N281" s="1">
        <v>2740290.30494207</v>
      </c>
      <c r="O281" s="1">
        <v>2905490.5243911399</v>
      </c>
      <c r="P281" s="1">
        <v>2955901.64441976</v>
      </c>
      <c r="Q281" s="1">
        <v>2254736.6391987898</v>
      </c>
      <c r="R281" s="1">
        <v>2078357.78305139</v>
      </c>
      <c r="S281" s="1">
        <v>2731444.4169837302</v>
      </c>
      <c r="T281" s="1">
        <v>2120236.6408110801</v>
      </c>
      <c r="U281" s="1">
        <v>3138179.4768057601</v>
      </c>
      <c r="V281" s="1">
        <v>2973331.7694023801</v>
      </c>
    </row>
    <row r="282" spans="1:22" x14ac:dyDescent="0.2">
      <c r="A282" s="1" t="s">
        <v>891</v>
      </c>
      <c r="B282" s="1" t="s">
        <v>143</v>
      </c>
      <c r="C282" s="1">
        <v>-0.05</v>
      </c>
      <c r="D282" s="1">
        <v>-0.25</v>
      </c>
      <c r="E282" s="1">
        <v>0.42738594083564302</v>
      </c>
      <c r="F282" s="1">
        <v>0.99999414721841096</v>
      </c>
      <c r="G282" s="1">
        <v>109066791.93890101</v>
      </c>
      <c r="H282" s="1">
        <v>178811644.350227</v>
      </c>
      <c r="I282" s="1">
        <v>117391524.87959</v>
      </c>
      <c r="J282" s="1">
        <v>117983998.4228</v>
      </c>
      <c r="K282" s="1">
        <v>115574458.96571399</v>
      </c>
      <c r="L282" s="1">
        <v>131944400.394908</v>
      </c>
      <c r="M282" s="1">
        <v>102553013.567586</v>
      </c>
      <c r="N282" s="1">
        <v>111254430.795568</v>
      </c>
      <c r="O282" s="1">
        <v>93570804.840937406</v>
      </c>
      <c r="P282" s="1">
        <v>104279073.57577699</v>
      </c>
      <c r="Q282" s="1">
        <v>90317311.308828995</v>
      </c>
      <c r="R282" s="1">
        <v>110249784.022248</v>
      </c>
      <c r="S282" s="1">
        <v>105188619.294883</v>
      </c>
      <c r="T282" s="1">
        <v>105802535.488841</v>
      </c>
      <c r="U282" s="1">
        <v>117742439.627671</v>
      </c>
      <c r="V282" s="1">
        <v>111276793.624156</v>
      </c>
    </row>
    <row r="283" spans="1:22" x14ac:dyDescent="0.2">
      <c r="A283" s="1" t="s">
        <v>798</v>
      </c>
      <c r="B283" s="1" t="s">
        <v>994</v>
      </c>
      <c r="C283" s="1">
        <v>-0.03</v>
      </c>
      <c r="D283" s="1">
        <v>0.2</v>
      </c>
      <c r="E283" s="1">
        <v>0.98750938002434896</v>
      </c>
      <c r="F283" s="1">
        <v>0.99999456095330896</v>
      </c>
      <c r="G283" s="1">
        <v>62239.405314908101</v>
      </c>
      <c r="H283" s="1">
        <v>58966.697394959498</v>
      </c>
      <c r="I283" s="1">
        <v>53079.474329396297</v>
      </c>
      <c r="J283" s="1">
        <v>62032.893567704297</v>
      </c>
      <c r="K283" s="1">
        <v>63981.343685646803</v>
      </c>
      <c r="L283" s="1">
        <v>63237.418804317997</v>
      </c>
      <c r="M283" s="1">
        <v>55201.1557949095</v>
      </c>
      <c r="N283" s="1">
        <v>51404.484128708304</v>
      </c>
      <c r="O283" s="1">
        <v>1117206.2721550399</v>
      </c>
      <c r="P283" s="1">
        <v>75146.825205656904</v>
      </c>
      <c r="Q283" s="1">
        <v>55166.614699082696</v>
      </c>
      <c r="R283" s="1">
        <v>63720.3659082534</v>
      </c>
      <c r="S283" s="1">
        <v>78260.101450773305</v>
      </c>
      <c r="T283" s="1">
        <v>76001.290598324194</v>
      </c>
      <c r="U283" s="1">
        <v>83326.842516982098</v>
      </c>
      <c r="V283" s="1">
        <v>77846.371996507107</v>
      </c>
    </row>
    <row r="284" spans="1:22" x14ac:dyDescent="0.2">
      <c r="A284" s="1" t="s">
        <v>762</v>
      </c>
      <c r="B284" s="1" t="s">
        <v>341</v>
      </c>
      <c r="C284" s="1">
        <v>-0.1</v>
      </c>
      <c r="D284" s="1">
        <v>-0.53</v>
      </c>
      <c r="E284" s="1">
        <v>0.99387705670836202</v>
      </c>
      <c r="F284" s="1">
        <v>0.99999492226124698</v>
      </c>
      <c r="G284" s="1">
        <v>334026.292865219</v>
      </c>
      <c r="H284" s="1">
        <v>550273.67359967798</v>
      </c>
      <c r="I284" s="1">
        <v>425634.53264916001</v>
      </c>
      <c r="J284" s="1">
        <v>463870.23025848501</v>
      </c>
      <c r="K284" s="1">
        <v>409186.35557157802</v>
      </c>
      <c r="L284" s="1">
        <v>496048.40889093903</v>
      </c>
      <c r="M284" s="1">
        <v>265924.454278711</v>
      </c>
      <c r="N284" s="1">
        <v>423220.48261068499</v>
      </c>
      <c r="O284" s="1">
        <v>305682.51589574199</v>
      </c>
      <c r="P284" s="1">
        <v>311771.98691151902</v>
      </c>
      <c r="Q284" s="1">
        <v>268221.14289722103</v>
      </c>
      <c r="R284" s="1">
        <v>334163.01036212401</v>
      </c>
      <c r="S284" s="1">
        <v>325498.66271973599</v>
      </c>
      <c r="T284" s="1">
        <v>368392.59753712098</v>
      </c>
      <c r="U284" s="1">
        <v>344307.85891611403</v>
      </c>
      <c r="V284" s="1">
        <v>302882.23375946103</v>
      </c>
    </row>
    <row r="285" spans="1:22" x14ac:dyDescent="0.2">
      <c r="A285" s="1" t="s">
        <v>435</v>
      </c>
      <c r="B285" s="1" t="s">
        <v>102</v>
      </c>
      <c r="C285" s="1">
        <v>-0.12</v>
      </c>
      <c r="D285" s="1">
        <v>-0.18</v>
      </c>
      <c r="E285" s="1">
        <v>0.87641627265470301</v>
      </c>
      <c r="F285" s="1">
        <v>0.99999518023725698</v>
      </c>
      <c r="G285" s="1">
        <v>2665218.0673505398</v>
      </c>
      <c r="H285" s="1">
        <v>2557899.0426320201</v>
      </c>
      <c r="I285" s="1">
        <v>2285531.48536846</v>
      </c>
      <c r="J285" s="1">
        <v>2722351.8056840701</v>
      </c>
      <c r="K285" s="1">
        <v>2657351.1324449601</v>
      </c>
      <c r="L285" s="1">
        <v>2490041.3209841498</v>
      </c>
      <c r="M285" s="1">
        <v>2004722.71454766</v>
      </c>
      <c r="N285" s="1">
        <v>2326344.7355663702</v>
      </c>
      <c r="O285" s="1">
        <v>2226607.1734096901</v>
      </c>
      <c r="P285" s="1">
        <v>2378135.79386729</v>
      </c>
      <c r="Q285" s="1">
        <v>1830536.0224184401</v>
      </c>
      <c r="R285" s="1">
        <v>2746417.66991578</v>
      </c>
      <c r="S285" s="1">
        <v>2806663.8524728701</v>
      </c>
      <c r="T285" s="1">
        <v>2151336.5114946999</v>
      </c>
      <c r="U285" s="1">
        <v>2370749.1235497398</v>
      </c>
      <c r="V285" s="1">
        <v>2427932.5894671101</v>
      </c>
    </row>
    <row r="286" spans="1:22" x14ac:dyDescent="0.2">
      <c r="A286" s="1" t="s">
        <v>892</v>
      </c>
      <c r="B286" s="1" t="s">
        <v>1047</v>
      </c>
      <c r="C286" s="1">
        <v>-0.15</v>
      </c>
      <c r="D286" s="1">
        <v>-0.3</v>
      </c>
      <c r="E286" s="1">
        <v>0.80309036790802701</v>
      </c>
      <c r="F286" s="1">
        <v>0.99999535337021095</v>
      </c>
      <c r="G286" s="1">
        <v>19598896.771784801</v>
      </c>
      <c r="H286" s="1">
        <v>20729887.851279099</v>
      </c>
      <c r="I286" s="1">
        <v>23782346.609841902</v>
      </c>
      <c r="J286" s="1">
        <v>22613316.730652601</v>
      </c>
      <c r="K286" s="1">
        <v>17324035.468173198</v>
      </c>
      <c r="L286" s="1">
        <v>20601543.415681601</v>
      </c>
      <c r="M286" s="1">
        <v>18837949.8759172</v>
      </c>
      <c r="N286" s="1">
        <v>20274548.8264191</v>
      </c>
      <c r="O286" s="1">
        <v>19117229.2571957</v>
      </c>
      <c r="P286" s="1">
        <v>16196154.5276598</v>
      </c>
      <c r="Q286" s="1">
        <v>14803344.158166301</v>
      </c>
      <c r="R286" s="1">
        <v>22281477.051621702</v>
      </c>
      <c r="S286" s="1">
        <v>20064763.4685371</v>
      </c>
      <c r="T286" s="1">
        <v>20786088.617857698</v>
      </c>
      <c r="U286" s="1">
        <v>19667721.452914201</v>
      </c>
      <c r="V286" s="1">
        <v>19798564.816769399</v>
      </c>
    </row>
    <row r="287" spans="1:22" x14ac:dyDescent="0.2">
      <c r="A287" s="1" t="s">
        <v>893</v>
      </c>
      <c r="B287" s="1" t="s">
        <v>1048</v>
      </c>
      <c r="C287" s="1">
        <v>0.3</v>
      </c>
      <c r="D287" s="1">
        <v>0.08</v>
      </c>
      <c r="E287" s="1">
        <v>0.99999974812486803</v>
      </c>
      <c r="F287" s="1">
        <v>0.99999555713712196</v>
      </c>
      <c r="G287" s="1">
        <v>507363.71784511697</v>
      </c>
      <c r="H287" s="1">
        <v>784956.07650363003</v>
      </c>
      <c r="I287" s="1">
        <v>597973.43194780895</v>
      </c>
      <c r="J287" s="1">
        <v>479815.73603352898</v>
      </c>
      <c r="K287" s="1">
        <v>636818.37851897895</v>
      </c>
      <c r="L287" s="1">
        <v>721462.06887853402</v>
      </c>
      <c r="M287" s="1">
        <v>381781.96663675603</v>
      </c>
      <c r="N287" s="1">
        <v>761842.75894364703</v>
      </c>
      <c r="O287" s="1">
        <v>296443.20006914297</v>
      </c>
      <c r="P287" s="1">
        <v>610845.18946091598</v>
      </c>
      <c r="Q287" s="1">
        <v>559102.41370768903</v>
      </c>
      <c r="R287" s="1">
        <v>678048.23811162496</v>
      </c>
      <c r="S287" s="1">
        <v>770927.30187937699</v>
      </c>
      <c r="T287" s="1">
        <v>566185.18185063696</v>
      </c>
      <c r="U287" s="1">
        <v>747799.69479211804</v>
      </c>
      <c r="V287" s="1">
        <v>830507.21213854395</v>
      </c>
    </row>
    <row r="288" spans="1:22" x14ac:dyDescent="0.2">
      <c r="A288" s="1" t="s">
        <v>798</v>
      </c>
      <c r="B288" s="1" t="s">
        <v>994</v>
      </c>
      <c r="C288" s="1">
        <v>-0.06</v>
      </c>
      <c r="D288" s="1">
        <v>-0.16</v>
      </c>
      <c r="E288" s="1">
        <v>0.99922322510316597</v>
      </c>
      <c r="F288" s="1">
        <v>0.99999590452787201</v>
      </c>
      <c r="G288" s="1">
        <v>789412.42206021503</v>
      </c>
      <c r="H288" s="1">
        <v>934274.17258701206</v>
      </c>
      <c r="I288" s="1">
        <v>1261163.57052613</v>
      </c>
      <c r="J288" s="1">
        <v>1463571.1497823601</v>
      </c>
      <c r="K288" s="1">
        <v>889777.73788095103</v>
      </c>
      <c r="L288" s="1">
        <v>1257579.5543096301</v>
      </c>
      <c r="M288" s="1">
        <v>1033424.84233519</v>
      </c>
      <c r="N288" s="1">
        <v>1079839.6116001301</v>
      </c>
      <c r="O288" s="1">
        <v>638862.06070348294</v>
      </c>
      <c r="P288" s="1">
        <v>1142627.89672235</v>
      </c>
      <c r="Q288" s="1">
        <v>819721.52301754896</v>
      </c>
      <c r="R288" s="1">
        <v>1288545.9217717501</v>
      </c>
      <c r="S288" s="1">
        <v>907993.56706800405</v>
      </c>
      <c r="T288" s="1">
        <v>987119.193604648</v>
      </c>
      <c r="U288" s="1">
        <v>980489.37404167501</v>
      </c>
      <c r="V288" s="1">
        <v>1049014.40527481</v>
      </c>
    </row>
    <row r="289" spans="1:22" x14ac:dyDescent="0.2">
      <c r="A289" s="1" t="s">
        <v>894</v>
      </c>
      <c r="B289" s="1" t="s">
        <v>1049</v>
      </c>
      <c r="C289" s="1">
        <v>-0.17</v>
      </c>
      <c r="D289" s="1">
        <v>-0.55000000000000004</v>
      </c>
      <c r="E289" s="1">
        <v>0.32486932934929003</v>
      </c>
      <c r="F289" s="1">
        <v>0.99999683346508805</v>
      </c>
      <c r="G289" s="1">
        <v>1698175.86807156</v>
      </c>
      <c r="H289" s="1">
        <v>2341663.4035268198</v>
      </c>
      <c r="I289" s="1">
        <v>2056816.6284491201</v>
      </c>
      <c r="J289" s="1">
        <v>2446326.9244919699</v>
      </c>
      <c r="K289" s="1">
        <v>2000686.50894863</v>
      </c>
      <c r="L289" s="1">
        <v>2121315.3961877902</v>
      </c>
      <c r="M289" s="1">
        <v>1664112.3461863201</v>
      </c>
      <c r="N289" s="1">
        <v>1901482.5370002801</v>
      </c>
      <c r="O289" s="1">
        <v>1599896.9893958699</v>
      </c>
      <c r="P289" s="1">
        <v>1410101.0821684401</v>
      </c>
      <c r="Q289" s="1">
        <v>1328341.13141724</v>
      </c>
      <c r="R289" s="1">
        <v>1986190.4062289</v>
      </c>
      <c r="S289" s="1">
        <v>2163897.96082818</v>
      </c>
      <c r="T289" s="1">
        <v>2040420.2753842699</v>
      </c>
      <c r="U289" s="1">
        <v>2029931.9287822901</v>
      </c>
      <c r="V289" s="1">
        <v>1794833.5925467601</v>
      </c>
    </row>
    <row r="290" spans="1:22" x14ac:dyDescent="0.2">
      <c r="A290" s="1" t="s">
        <v>895</v>
      </c>
      <c r="B290" s="1" t="s">
        <v>387</v>
      </c>
      <c r="C290" s="1">
        <v>-0.12</v>
      </c>
      <c r="D290" s="1">
        <v>-0.3</v>
      </c>
      <c r="E290" s="1">
        <v>0.99999442978619502</v>
      </c>
      <c r="F290" s="1">
        <v>0.999997121543167</v>
      </c>
      <c r="G290" s="1">
        <v>1795007.69976459</v>
      </c>
      <c r="H290" s="1">
        <v>1946279.7790864001</v>
      </c>
      <c r="I290" s="1">
        <v>1481002.2128945701</v>
      </c>
      <c r="J290" s="1">
        <v>1847879.7040017101</v>
      </c>
      <c r="K290" s="1">
        <v>1661425.9572620401</v>
      </c>
      <c r="L290" s="1">
        <v>1684533.7640611599</v>
      </c>
      <c r="M290" s="1">
        <v>1341937.23602202</v>
      </c>
      <c r="N290" s="1">
        <v>1713496.5376005501</v>
      </c>
      <c r="O290" s="1">
        <v>2353096.3654355002</v>
      </c>
      <c r="P290" s="1">
        <v>1464362.9471585201</v>
      </c>
      <c r="Q290" s="1">
        <v>1457979.1843572401</v>
      </c>
      <c r="R290" s="1">
        <v>1491658.36799003</v>
      </c>
      <c r="S290" s="1">
        <v>1908039.1761463699</v>
      </c>
      <c r="T290" s="1">
        <v>1216767.2976444201</v>
      </c>
      <c r="U290" s="1">
        <v>1683835.5984297299</v>
      </c>
      <c r="V290" s="1">
        <v>2063085.0010077299</v>
      </c>
    </row>
    <row r="291" spans="1:22" x14ac:dyDescent="0.2">
      <c r="A291" s="1" t="s">
        <v>896</v>
      </c>
      <c r="B291" s="1" t="s">
        <v>1050</v>
      </c>
      <c r="C291" s="1">
        <v>-0.02</v>
      </c>
      <c r="D291" s="1">
        <v>-0.28000000000000003</v>
      </c>
      <c r="E291" s="1">
        <v>0.98855598279324197</v>
      </c>
      <c r="F291" s="1">
        <v>0.99999716882636602</v>
      </c>
      <c r="G291" s="1">
        <v>159224441.94361699</v>
      </c>
      <c r="H291" s="1">
        <v>175680261.012169</v>
      </c>
      <c r="I291" s="1">
        <v>206896414.564154</v>
      </c>
      <c r="J291" s="1">
        <v>177313106.615989</v>
      </c>
      <c r="K291" s="1">
        <v>164559547.819253</v>
      </c>
      <c r="L291" s="1">
        <v>193944767.02690399</v>
      </c>
      <c r="M291" s="1">
        <v>159392944.63272801</v>
      </c>
      <c r="N291" s="1">
        <v>182910187.17196</v>
      </c>
      <c r="O291" s="1">
        <v>147101206.006291</v>
      </c>
      <c r="P291" s="1">
        <v>141482838.21003699</v>
      </c>
      <c r="Q291" s="1">
        <v>144549202.88303399</v>
      </c>
      <c r="R291" s="1">
        <v>197742566.416327</v>
      </c>
      <c r="S291" s="1">
        <v>203728721.13382199</v>
      </c>
      <c r="T291" s="1">
        <v>157812545.431274</v>
      </c>
      <c r="U291" s="1">
        <v>180133634.29320699</v>
      </c>
      <c r="V291" s="1">
        <v>195116047.509646</v>
      </c>
    </row>
    <row r="292" spans="1:22" x14ac:dyDescent="0.2">
      <c r="A292" s="1" t="s">
        <v>897</v>
      </c>
      <c r="B292" s="1" t="s">
        <v>408</v>
      </c>
      <c r="C292" s="1">
        <v>0.05</v>
      </c>
      <c r="D292" s="1">
        <v>0.43</v>
      </c>
      <c r="E292" s="1">
        <v>0.62488377514701199</v>
      </c>
      <c r="F292" s="1">
        <v>0.99999722410138403</v>
      </c>
      <c r="G292" s="1">
        <v>5963367.56568537</v>
      </c>
      <c r="H292" s="1">
        <v>3040034.1626069401</v>
      </c>
      <c r="I292" s="1">
        <v>8116101.7968075396</v>
      </c>
      <c r="J292" s="1">
        <v>7843680.3955872701</v>
      </c>
      <c r="K292" s="1">
        <v>6929516.4707590397</v>
      </c>
      <c r="L292" s="1">
        <v>7359725.2974004596</v>
      </c>
      <c r="M292" s="1">
        <v>8393730.6410400607</v>
      </c>
      <c r="N292" s="1">
        <v>6718675.1303623198</v>
      </c>
      <c r="O292" s="1">
        <v>7153465.2139371401</v>
      </c>
      <c r="P292" s="1">
        <v>6043803.2147790398</v>
      </c>
      <c r="Q292" s="1">
        <v>13407670.0783516</v>
      </c>
      <c r="R292" s="1">
        <v>11438359.6556665</v>
      </c>
      <c r="S292" s="1">
        <v>6238594.9808739899</v>
      </c>
      <c r="T292" s="1">
        <v>6453956.26026088</v>
      </c>
      <c r="U292" s="1">
        <v>16397585.494493401</v>
      </c>
      <c r="V292" s="1">
        <v>6007789.2450445099</v>
      </c>
    </row>
    <row r="293" spans="1:22" x14ac:dyDescent="0.2">
      <c r="A293" s="1" t="s">
        <v>898</v>
      </c>
      <c r="B293" s="1" t="s">
        <v>1051</v>
      </c>
      <c r="C293" s="1">
        <v>-0.03</v>
      </c>
      <c r="D293" s="1">
        <v>-0.27</v>
      </c>
      <c r="E293" s="1">
        <v>0.35926375766854601</v>
      </c>
      <c r="F293" s="1">
        <v>0.99999777319998495</v>
      </c>
      <c r="G293" s="1">
        <v>201860873.08592501</v>
      </c>
      <c r="H293" s="1">
        <v>201438936.70968801</v>
      </c>
      <c r="I293" s="1">
        <v>221839780.041603</v>
      </c>
      <c r="J293" s="1">
        <v>214396172.79097399</v>
      </c>
      <c r="K293" s="1">
        <v>199744960.36685801</v>
      </c>
      <c r="L293" s="1">
        <v>210984220.28803101</v>
      </c>
      <c r="M293" s="1">
        <v>183385658.284428</v>
      </c>
      <c r="N293" s="1">
        <v>208031926.51435101</v>
      </c>
      <c r="O293" s="1">
        <v>182294862.803</v>
      </c>
      <c r="P293" s="1">
        <v>162034557.14604199</v>
      </c>
      <c r="Q293" s="1">
        <v>144051950.13093001</v>
      </c>
      <c r="R293" s="1">
        <v>183050213.00127399</v>
      </c>
      <c r="S293" s="1">
        <v>205729102.54610899</v>
      </c>
      <c r="T293" s="1">
        <v>182953802.45650199</v>
      </c>
      <c r="U293" s="1">
        <v>210994425.107573</v>
      </c>
      <c r="V293" s="1">
        <v>231377344.66633201</v>
      </c>
    </row>
    <row r="294" spans="1:22" x14ac:dyDescent="0.2">
      <c r="A294" s="1" t="s">
        <v>899</v>
      </c>
      <c r="B294" s="1" t="s">
        <v>1052</v>
      </c>
      <c r="C294" s="1">
        <v>-0.52</v>
      </c>
      <c r="D294" s="1">
        <v>-0.49</v>
      </c>
      <c r="E294" s="1">
        <v>0.99999999999774702</v>
      </c>
      <c r="F294" s="1">
        <v>0.99999781169754198</v>
      </c>
      <c r="G294" s="1">
        <v>5991411.6860442003</v>
      </c>
      <c r="H294" s="1">
        <v>1822305.0656981401</v>
      </c>
      <c r="I294" s="1">
        <v>7022312.5474942802</v>
      </c>
      <c r="J294" s="1">
        <v>7337490.3509467198</v>
      </c>
      <c r="K294" s="1">
        <v>4414281.3341508796</v>
      </c>
      <c r="L294" s="1">
        <v>7187218.1854898501</v>
      </c>
      <c r="M294" s="1">
        <v>4669407.0498343203</v>
      </c>
      <c r="N294" s="1">
        <v>3745387.4146076501</v>
      </c>
      <c r="O294" s="1">
        <v>4553919.4861773299</v>
      </c>
      <c r="P294" s="1">
        <v>7059933.5899883304</v>
      </c>
      <c r="Q294" s="1">
        <v>4722518.5360582704</v>
      </c>
      <c r="R294" s="1">
        <v>4172573.1159411799</v>
      </c>
      <c r="S294" s="1">
        <v>4333881.9492759304</v>
      </c>
      <c r="T294" s="1">
        <v>3497237.7306082901</v>
      </c>
      <c r="U294" s="1">
        <v>5573761.7510313196</v>
      </c>
      <c r="V294" s="1">
        <v>3768371.9664137801</v>
      </c>
    </row>
    <row r="295" spans="1:22" x14ac:dyDescent="0.2">
      <c r="A295" s="1" t="s">
        <v>452</v>
      </c>
      <c r="B295" s="1" t="s">
        <v>182</v>
      </c>
      <c r="C295" s="1">
        <v>-0.09</v>
      </c>
      <c r="D295" s="1">
        <v>-0.4</v>
      </c>
      <c r="E295" s="1">
        <v>0.20424893936142</v>
      </c>
      <c r="F295" s="1">
        <v>0.99999810755545704</v>
      </c>
      <c r="G295" s="1">
        <v>10867783.6170842</v>
      </c>
      <c r="H295" s="1">
        <v>11354687.1548797</v>
      </c>
      <c r="I295" s="1">
        <v>11046484.531860899</v>
      </c>
      <c r="J295" s="1">
        <v>10356724.407115299</v>
      </c>
      <c r="K295" s="1">
        <v>10703213.2133418</v>
      </c>
      <c r="L295" s="1">
        <v>9918368.1413369104</v>
      </c>
      <c r="M295" s="1">
        <v>8583431.3083549198</v>
      </c>
      <c r="N295" s="1">
        <v>11172561.437346701</v>
      </c>
      <c r="O295" s="1">
        <v>8814686.3204415608</v>
      </c>
      <c r="P295" s="1">
        <v>8157278.1990452902</v>
      </c>
      <c r="Q295" s="1">
        <v>6562612.7762306696</v>
      </c>
      <c r="R295" s="1">
        <v>8414338.4518741407</v>
      </c>
      <c r="S295" s="1">
        <v>10520239.173745999</v>
      </c>
      <c r="T295" s="1">
        <v>8439387.97234747</v>
      </c>
      <c r="U295" s="1">
        <v>10411378.484038001</v>
      </c>
      <c r="V295" s="1">
        <v>9381339.2466892097</v>
      </c>
    </row>
    <row r="296" spans="1:22" x14ac:dyDescent="0.2">
      <c r="A296" s="1" t="s">
        <v>714</v>
      </c>
      <c r="B296" s="1" t="s">
        <v>954</v>
      </c>
      <c r="C296" s="1">
        <v>-0.56000000000000005</v>
      </c>
      <c r="D296" s="1">
        <v>-0.95</v>
      </c>
      <c r="E296" s="1">
        <v>0.16233657475124599</v>
      </c>
      <c r="F296" s="1">
        <v>0.99999856561508205</v>
      </c>
      <c r="G296" s="1">
        <v>432763.89429953502</v>
      </c>
      <c r="H296" s="1">
        <v>796890.78132303106</v>
      </c>
      <c r="I296" s="1">
        <v>444567.61126460601</v>
      </c>
      <c r="J296" s="1">
        <v>868230.31790674001</v>
      </c>
      <c r="K296" s="1">
        <v>449742.00749361899</v>
      </c>
      <c r="L296" s="1">
        <v>470705.84700874001</v>
      </c>
      <c r="M296" s="1">
        <v>311178.26703054702</v>
      </c>
      <c r="N296" s="1">
        <v>392274.08801923902</v>
      </c>
      <c r="O296" s="1">
        <v>314532.809520162</v>
      </c>
      <c r="P296" s="1">
        <v>267381.154538</v>
      </c>
      <c r="Q296" s="1">
        <v>374604.99305384001</v>
      </c>
      <c r="R296" s="1">
        <v>326056.678942358</v>
      </c>
      <c r="S296" s="1">
        <v>489274.88665752398</v>
      </c>
      <c r="T296" s="1">
        <v>230801.795036553</v>
      </c>
      <c r="U296" s="1">
        <v>499210.39042745403</v>
      </c>
      <c r="V296" s="1">
        <v>339448.63629044598</v>
      </c>
    </row>
    <row r="297" spans="1:22" x14ac:dyDescent="0.2">
      <c r="A297" s="1" t="s">
        <v>900</v>
      </c>
      <c r="B297" s="1" t="s">
        <v>1053</v>
      </c>
      <c r="C297" s="1">
        <v>-0.25</v>
      </c>
      <c r="D297" s="1">
        <v>-0.54</v>
      </c>
      <c r="E297" s="1">
        <v>5.9279513943655798E-2</v>
      </c>
      <c r="F297" s="1">
        <v>0.99999858546721598</v>
      </c>
      <c r="G297" s="1">
        <v>5277896.9716317598</v>
      </c>
      <c r="H297" s="1">
        <v>5678629.2345387703</v>
      </c>
      <c r="I297" s="1">
        <v>6903805.3126715701</v>
      </c>
      <c r="J297" s="1">
        <v>6692080.4342515199</v>
      </c>
      <c r="K297" s="1">
        <v>5358888.2863302296</v>
      </c>
      <c r="L297" s="1">
        <v>5016855.0659977896</v>
      </c>
      <c r="M297" s="1">
        <v>4341095.4580284599</v>
      </c>
      <c r="N297" s="1">
        <v>5675422.59925975</v>
      </c>
      <c r="O297" s="1">
        <v>926133.16822483204</v>
      </c>
      <c r="P297" s="1">
        <v>4835704.2747294502</v>
      </c>
      <c r="Q297" s="1">
        <v>3644065.9869523002</v>
      </c>
      <c r="R297" s="1">
        <v>5156351.7290370399</v>
      </c>
      <c r="S297" s="1">
        <v>5087380.6969144298</v>
      </c>
      <c r="T297" s="1">
        <v>5199800.3528113896</v>
      </c>
      <c r="U297" s="1">
        <v>4747121.5014670901</v>
      </c>
      <c r="V297" s="1">
        <v>3983670.0260369801</v>
      </c>
    </row>
    <row r="298" spans="1:22" x14ac:dyDescent="0.2">
      <c r="A298" s="1" t="s">
        <v>901</v>
      </c>
      <c r="B298" s="1" t="s">
        <v>1054</v>
      </c>
      <c r="C298" s="1">
        <v>-0.1</v>
      </c>
      <c r="D298" s="1">
        <v>-0.23</v>
      </c>
      <c r="E298" s="1">
        <v>0.57995131333112104</v>
      </c>
      <c r="F298" s="1">
        <v>0.99999874507361797</v>
      </c>
      <c r="G298" s="1">
        <v>26715503.3979908</v>
      </c>
      <c r="H298" s="1">
        <v>30436353.772780102</v>
      </c>
      <c r="I298" s="1">
        <v>29525913.871661901</v>
      </c>
      <c r="J298" s="1">
        <v>28550093.9207885</v>
      </c>
      <c r="K298" s="1">
        <v>26382008.070957899</v>
      </c>
      <c r="L298" s="1">
        <v>27820971.059749</v>
      </c>
      <c r="M298" s="1">
        <v>24402243.260170501</v>
      </c>
      <c r="N298" s="1">
        <v>29334612.710141201</v>
      </c>
      <c r="O298" s="1">
        <v>26369705.398113102</v>
      </c>
      <c r="P298" s="1">
        <v>23109437.3074806</v>
      </c>
      <c r="Q298" s="1">
        <v>19153614.637211699</v>
      </c>
      <c r="R298" s="1">
        <v>26545612.928774402</v>
      </c>
      <c r="S298" s="1">
        <v>28038620.833833199</v>
      </c>
      <c r="T298" s="1">
        <v>25357522.283559799</v>
      </c>
      <c r="U298" s="1">
        <v>28335076.2643889</v>
      </c>
      <c r="V298" s="1">
        <v>29661439.847985901</v>
      </c>
    </row>
    <row r="299" spans="1:22" x14ac:dyDescent="0.2">
      <c r="A299" s="1" t="s">
        <v>829</v>
      </c>
      <c r="B299" s="1" t="s">
        <v>232</v>
      </c>
      <c r="C299" s="1">
        <v>1.18</v>
      </c>
      <c r="D299" s="1">
        <v>1</v>
      </c>
      <c r="E299" s="1">
        <v>0.24329589424320999</v>
      </c>
      <c r="F299" s="1">
        <v>0.99999909224986006</v>
      </c>
      <c r="G299" s="1">
        <v>5216944.9967960501</v>
      </c>
      <c r="H299" s="1">
        <v>3785283.81382018</v>
      </c>
      <c r="I299" s="1">
        <v>4748945.9278305704</v>
      </c>
      <c r="J299" s="1">
        <v>4310340.0706394697</v>
      </c>
      <c r="K299" s="1">
        <v>9465528.7415017597</v>
      </c>
      <c r="L299" s="1">
        <v>4918312.4912243504</v>
      </c>
      <c r="M299" s="1">
        <v>10995531.8585403</v>
      </c>
      <c r="N299" s="1">
        <v>14013361.592197999</v>
      </c>
      <c r="O299" s="1">
        <v>8874001.3424752597</v>
      </c>
      <c r="P299" s="1">
        <v>9204826.5462845303</v>
      </c>
      <c r="Q299" s="1">
        <v>6144118.5843297001</v>
      </c>
      <c r="R299" s="1">
        <v>12574916.9159733</v>
      </c>
      <c r="S299" s="1">
        <v>9281578.9342624899</v>
      </c>
      <c r="T299" s="1">
        <v>13945386.7463139</v>
      </c>
      <c r="U299" s="1">
        <v>5435586.2691301303</v>
      </c>
      <c r="V299" s="1">
        <v>14200430.8061147</v>
      </c>
    </row>
    <row r="300" spans="1:22" x14ac:dyDescent="0.2">
      <c r="A300" s="1" t="s">
        <v>902</v>
      </c>
      <c r="B300" s="1" t="s">
        <v>284</v>
      </c>
      <c r="C300" s="1">
        <v>0.09</v>
      </c>
      <c r="D300" s="1">
        <v>-0.1</v>
      </c>
      <c r="E300" s="1">
        <v>0.99999455370790002</v>
      </c>
      <c r="F300" s="1">
        <v>0.99999914930095202</v>
      </c>
      <c r="G300" s="1">
        <v>9054597.4013091493</v>
      </c>
      <c r="H300" s="1">
        <v>10257119.071390901</v>
      </c>
      <c r="I300" s="1">
        <v>8709731.7056008894</v>
      </c>
      <c r="J300" s="1">
        <v>8700532.9245287906</v>
      </c>
      <c r="K300" s="1">
        <v>9698764.1658687405</v>
      </c>
      <c r="L300" s="1">
        <v>9635464.0657234192</v>
      </c>
      <c r="M300" s="1">
        <v>8017457.4245013501</v>
      </c>
      <c r="N300" s="1">
        <v>9243074.0626879092</v>
      </c>
      <c r="O300" s="1">
        <v>7419873.3369913902</v>
      </c>
      <c r="P300" s="1">
        <v>9102171.9604814593</v>
      </c>
      <c r="Q300" s="1">
        <v>7470126.3749688696</v>
      </c>
      <c r="R300" s="1">
        <v>9913643.3383388892</v>
      </c>
      <c r="S300" s="1">
        <v>9557869.5398416091</v>
      </c>
      <c r="T300" s="1">
        <v>9234743.4244620297</v>
      </c>
      <c r="U300" s="1">
        <v>10120495.2795469</v>
      </c>
      <c r="V300" s="1">
        <v>10216982.3344422</v>
      </c>
    </row>
    <row r="301" spans="1:22" x14ac:dyDescent="0.2">
      <c r="A301" s="1" t="s">
        <v>811</v>
      </c>
      <c r="B301" s="1" t="s">
        <v>1002</v>
      </c>
      <c r="C301" s="1">
        <v>0</v>
      </c>
      <c r="D301" s="1">
        <v>-0.25</v>
      </c>
      <c r="E301" s="1">
        <v>0.99368199895925902</v>
      </c>
      <c r="F301" s="1">
        <v>0.99999930012421601</v>
      </c>
      <c r="G301" s="1">
        <v>1091174.6881975001</v>
      </c>
      <c r="H301" s="1">
        <v>1412627.0484122001</v>
      </c>
      <c r="I301" s="1">
        <v>1094847.0234397999</v>
      </c>
      <c r="J301" s="1">
        <v>1207141.0101073899</v>
      </c>
      <c r="K301" s="1">
        <v>2272114.95069275</v>
      </c>
      <c r="L301" s="1">
        <v>1320680.5906062999</v>
      </c>
      <c r="M301" s="1">
        <v>788877.855572726</v>
      </c>
      <c r="N301" s="1">
        <v>973457.60174189601</v>
      </c>
      <c r="O301" s="1">
        <v>967982.81878621306</v>
      </c>
      <c r="P301" s="1">
        <v>963131.68940105895</v>
      </c>
      <c r="Q301" s="1">
        <v>955768.55751856696</v>
      </c>
      <c r="R301" s="1">
        <v>1128940.9705851199</v>
      </c>
      <c r="S301" s="1">
        <v>1296394.5886931401</v>
      </c>
      <c r="T301" s="1">
        <v>1096167.7511978799</v>
      </c>
      <c r="U301" s="1">
        <v>1064875.0746883701</v>
      </c>
      <c r="V301" s="1">
        <v>1206100.0944817101</v>
      </c>
    </row>
    <row r="302" spans="1:22" x14ac:dyDescent="0.2">
      <c r="A302" s="1" t="s">
        <v>869</v>
      </c>
      <c r="B302" s="1" t="s">
        <v>1035</v>
      </c>
      <c r="C302" s="1">
        <v>-0.14000000000000001</v>
      </c>
      <c r="D302" s="1">
        <v>-0.43</v>
      </c>
      <c r="E302" s="1">
        <v>0.24114176025093401</v>
      </c>
      <c r="F302" s="1">
        <v>0.99999931063235403</v>
      </c>
      <c r="G302" s="1">
        <v>56802012.5433781</v>
      </c>
      <c r="H302" s="1">
        <v>60075414.969621398</v>
      </c>
      <c r="I302" s="1">
        <v>68894788.339696497</v>
      </c>
      <c r="J302" s="1">
        <v>66362642.151859097</v>
      </c>
      <c r="K302" s="1">
        <v>52597668.776553303</v>
      </c>
      <c r="L302" s="1">
        <v>60957996.157559797</v>
      </c>
      <c r="M302" s="1">
        <v>53505176.333055399</v>
      </c>
      <c r="N302" s="1">
        <v>61331077.9943095</v>
      </c>
      <c r="O302" s="1">
        <v>50477357.099340796</v>
      </c>
      <c r="P302" s="1">
        <v>43684392.807497203</v>
      </c>
      <c r="Q302" s="1">
        <v>41581320.940110303</v>
      </c>
      <c r="R302" s="1">
        <v>54587198.104039401</v>
      </c>
      <c r="S302" s="1">
        <v>58866708.931146301</v>
      </c>
      <c r="T302" s="1">
        <v>48914713.799714699</v>
      </c>
      <c r="U302" s="1">
        <v>56115611.702371702</v>
      </c>
      <c r="V302" s="1">
        <v>57030151.430573396</v>
      </c>
    </row>
    <row r="303" spans="1:22" x14ac:dyDescent="0.2">
      <c r="A303" s="1" t="s">
        <v>810</v>
      </c>
      <c r="B303" s="1" t="s">
        <v>1001</v>
      </c>
      <c r="C303" s="1">
        <v>-0.18</v>
      </c>
      <c r="D303" s="1">
        <v>-0.38</v>
      </c>
      <c r="E303" s="1">
        <v>0.58863522933436296</v>
      </c>
      <c r="F303" s="1">
        <v>0.99999931736227199</v>
      </c>
      <c r="G303" s="1">
        <v>5526699.0381886596</v>
      </c>
      <c r="H303" s="1">
        <v>6063915.3918336602</v>
      </c>
      <c r="I303" s="1">
        <v>7045891.8624703297</v>
      </c>
      <c r="J303" s="1">
        <v>6419243.9449151102</v>
      </c>
      <c r="K303" s="1">
        <v>5177450.4265627898</v>
      </c>
      <c r="L303" s="1">
        <v>5338048.1633896297</v>
      </c>
      <c r="M303" s="1">
        <v>5671421.7741585402</v>
      </c>
      <c r="N303" s="1">
        <v>6030066.4956837203</v>
      </c>
      <c r="O303" s="1">
        <v>5849451.4464841597</v>
      </c>
      <c r="P303" s="1">
        <v>3741091.4646902601</v>
      </c>
      <c r="Q303" s="1">
        <v>3534165.3622822599</v>
      </c>
      <c r="R303" s="1">
        <v>6024252.3982525403</v>
      </c>
      <c r="S303" s="1">
        <v>4649158.12321789</v>
      </c>
      <c r="T303" s="1">
        <v>6096097.6881029401</v>
      </c>
      <c r="U303" s="1">
        <v>5287652.4935227297</v>
      </c>
      <c r="V303" s="1">
        <v>5270353.33684891</v>
      </c>
    </row>
    <row r="304" spans="1:22" x14ac:dyDescent="0.2">
      <c r="A304" s="1" t="s">
        <v>828</v>
      </c>
      <c r="B304" s="1" t="s">
        <v>13</v>
      </c>
      <c r="C304" s="1">
        <v>7.0000000000000007E-2</v>
      </c>
      <c r="D304" s="1">
        <v>-0.04</v>
      </c>
      <c r="E304" s="1">
        <v>0.99999999999748601</v>
      </c>
      <c r="F304" s="1">
        <v>0.99999932234377498</v>
      </c>
      <c r="G304" s="1">
        <v>147655205.37311301</v>
      </c>
      <c r="H304" s="1">
        <v>164956174.49430799</v>
      </c>
      <c r="I304" s="1">
        <v>163944638.204934</v>
      </c>
      <c r="J304" s="1">
        <v>164240399.06549501</v>
      </c>
      <c r="K304" s="1">
        <v>189974567.425495</v>
      </c>
      <c r="L304" s="1">
        <v>162488974.43734801</v>
      </c>
      <c r="M304" s="1">
        <v>125593886.763731</v>
      </c>
      <c r="N304" s="1">
        <v>181210763.43512699</v>
      </c>
      <c r="O304" s="1">
        <v>164408018.42163101</v>
      </c>
      <c r="P304" s="1">
        <v>158337088.387667</v>
      </c>
      <c r="Q304" s="1">
        <v>159983106.21384501</v>
      </c>
      <c r="R304" s="1">
        <v>143603652.30195701</v>
      </c>
      <c r="S304" s="1">
        <v>152652355.16356599</v>
      </c>
      <c r="T304" s="1">
        <v>138676744.67117199</v>
      </c>
      <c r="U304" s="1">
        <v>150388337.840626</v>
      </c>
      <c r="V304" s="1">
        <v>152000271.31116399</v>
      </c>
    </row>
    <row r="305" spans="1:22" x14ac:dyDescent="0.2">
      <c r="A305" s="1" t="s">
        <v>903</v>
      </c>
      <c r="B305" s="1" t="s">
        <v>1055</v>
      </c>
      <c r="C305" s="1">
        <v>-0.23</v>
      </c>
      <c r="D305" s="1">
        <v>-0.4</v>
      </c>
      <c r="E305" s="1">
        <v>0.546194765486538</v>
      </c>
      <c r="F305" s="1">
        <v>0.99999948794878002</v>
      </c>
      <c r="G305" s="1">
        <v>738235482.40305603</v>
      </c>
      <c r="H305" s="1">
        <v>694348579.43391001</v>
      </c>
      <c r="I305" s="1">
        <v>861304527.73943698</v>
      </c>
      <c r="J305" s="1">
        <v>884449915.72159505</v>
      </c>
      <c r="K305" s="1">
        <v>517782439.21008098</v>
      </c>
      <c r="L305" s="1">
        <v>691904035.80242097</v>
      </c>
      <c r="M305" s="1">
        <v>704811783.77133703</v>
      </c>
      <c r="N305" s="1">
        <v>670561701.98080897</v>
      </c>
      <c r="O305" s="1">
        <v>795946971.93365502</v>
      </c>
      <c r="P305" s="1">
        <v>494116930.42916602</v>
      </c>
      <c r="Q305" s="1">
        <v>452750134.28242499</v>
      </c>
      <c r="R305" s="1">
        <v>718380504.95721602</v>
      </c>
      <c r="S305" s="1">
        <v>606795890.779863</v>
      </c>
      <c r="T305" s="1">
        <v>638277029.72579002</v>
      </c>
      <c r="U305" s="1">
        <v>652816857.16592598</v>
      </c>
      <c r="V305" s="1">
        <v>571119602.91861999</v>
      </c>
    </row>
    <row r="306" spans="1:22" x14ac:dyDescent="0.2">
      <c r="A306" s="1" t="s">
        <v>904</v>
      </c>
      <c r="B306" s="1" t="s">
        <v>971</v>
      </c>
      <c r="C306" s="1">
        <v>0.72</v>
      </c>
      <c r="D306" s="1">
        <v>1</v>
      </c>
      <c r="E306" s="1">
        <v>0.59715739329478701</v>
      </c>
      <c r="F306" s="1">
        <v>0.99999968194636601</v>
      </c>
      <c r="G306" s="1">
        <v>214675.46848643399</v>
      </c>
      <c r="H306" s="1">
        <v>684963.56413088203</v>
      </c>
      <c r="I306" s="1">
        <v>387898.60295503202</v>
      </c>
      <c r="J306" s="1">
        <v>448050.770534207</v>
      </c>
      <c r="K306" s="1">
        <v>637592.17118536902</v>
      </c>
      <c r="L306" s="1">
        <v>919744.52803656703</v>
      </c>
      <c r="M306" s="1">
        <v>620327.77054609405</v>
      </c>
      <c r="N306" s="1">
        <v>735608.716446287</v>
      </c>
      <c r="O306" s="1">
        <v>413207.44753678399</v>
      </c>
      <c r="P306" s="1">
        <v>1066704.9734479501</v>
      </c>
      <c r="Q306" s="1">
        <v>603933.65353315801</v>
      </c>
      <c r="R306" s="1">
        <v>1314247.9376344101</v>
      </c>
      <c r="S306" s="1">
        <v>983340.65549785795</v>
      </c>
      <c r="T306" s="1">
        <v>249001.75445245299</v>
      </c>
      <c r="U306" s="1">
        <v>1469861.2150655701</v>
      </c>
      <c r="V306" s="1">
        <v>1073818.5125281201</v>
      </c>
    </row>
    <row r="307" spans="1:22" x14ac:dyDescent="0.2">
      <c r="A307" s="1" t="s">
        <v>905</v>
      </c>
      <c r="B307" s="1" t="s">
        <v>1056</v>
      </c>
      <c r="C307" s="1">
        <v>-0.02</v>
      </c>
      <c r="D307" s="1">
        <v>0.12</v>
      </c>
      <c r="E307" s="1">
        <v>0.99939727714538795</v>
      </c>
      <c r="F307" s="1">
        <v>0.99999978341524598</v>
      </c>
      <c r="G307" s="1">
        <v>848779.21473169501</v>
      </c>
      <c r="H307" s="1">
        <v>701059.76662005903</v>
      </c>
      <c r="I307" s="1">
        <v>906175.33113574702</v>
      </c>
      <c r="J307" s="1">
        <v>921487.69909376197</v>
      </c>
      <c r="K307" s="1">
        <v>794654.88770685799</v>
      </c>
      <c r="L307" s="1">
        <v>931180.56909846002</v>
      </c>
      <c r="M307" s="1">
        <v>783775.32580130699</v>
      </c>
      <c r="N307" s="1">
        <v>1055967.96914878</v>
      </c>
      <c r="O307" s="1">
        <v>1130579.2207744799</v>
      </c>
      <c r="P307" s="1">
        <v>852532.275226239</v>
      </c>
      <c r="Q307" s="1">
        <v>932547.60618484695</v>
      </c>
      <c r="R307" s="1">
        <v>975816.95162804704</v>
      </c>
      <c r="S307" s="1">
        <v>534488.64354658895</v>
      </c>
      <c r="T307" s="1">
        <v>942228.14090556395</v>
      </c>
      <c r="U307" s="1">
        <v>1158346.7790856999</v>
      </c>
      <c r="V307" s="1">
        <v>839246.94545037905</v>
      </c>
    </row>
    <row r="308" spans="1:22" x14ac:dyDescent="0.2">
      <c r="A308" s="1" t="s">
        <v>906</v>
      </c>
      <c r="B308" s="1" t="s">
        <v>630</v>
      </c>
      <c r="C308" s="1">
        <v>-0.04</v>
      </c>
      <c r="D308" s="1">
        <v>-0.25</v>
      </c>
      <c r="E308" s="1">
        <v>0.78615860334749599</v>
      </c>
      <c r="F308" s="1">
        <v>0.99999982810521104</v>
      </c>
      <c r="G308" s="1">
        <v>14549845.553723499</v>
      </c>
      <c r="H308" s="1">
        <v>13537636.728680201</v>
      </c>
      <c r="I308" s="1">
        <v>16046992.620039299</v>
      </c>
      <c r="J308" s="1">
        <v>17312466.048163</v>
      </c>
      <c r="K308" s="1">
        <v>17010604.253077999</v>
      </c>
      <c r="L308" s="1">
        <v>19192790.898718901</v>
      </c>
      <c r="M308" s="1">
        <v>12376541.4489245</v>
      </c>
      <c r="N308" s="1">
        <v>12694252.277905401</v>
      </c>
      <c r="O308" s="1">
        <v>13256684.866578801</v>
      </c>
      <c r="P308" s="1">
        <v>12483256.253908699</v>
      </c>
      <c r="Q308" s="1">
        <v>11864437.131158199</v>
      </c>
      <c r="R308" s="1">
        <v>15692146.5516287</v>
      </c>
      <c r="S308" s="1">
        <v>14780916.3317797</v>
      </c>
      <c r="T308" s="1">
        <v>15864061.2397204</v>
      </c>
      <c r="U308" s="1">
        <v>16056369.5618027</v>
      </c>
      <c r="V308" s="1">
        <v>14893197.593788199</v>
      </c>
    </row>
    <row r="309" spans="1:22" x14ac:dyDescent="0.2">
      <c r="A309" s="1" t="s">
        <v>907</v>
      </c>
      <c r="B309" s="1" t="s">
        <v>1057</v>
      </c>
      <c r="C309" s="1">
        <v>0.11</v>
      </c>
      <c r="D309" s="1">
        <v>-0.1</v>
      </c>
      <c r="E309" s="1">
        <v>0.99999894940052603</v>
      </c>
      <c r="F309" s="1">
        <v>0.999999862525359</v>
      </c>
      <c r="G309" s="1">
        <v>2615291.6740958299</v>
      </c>
      <c r="H309" s="1">
        <v>2989943.4408134902</v>
      </c>
      <c r="I309" s="1">
        <v>3184638.7253035302</v>
      </c>
      <c r="J309" s="1">
        <v>1660336.0536774299</v>
      </c>
      <c r="K309" s="1">
        <v>2782153.8079445702</v>
      </c>
      <c r="L309" s="1">
        <v>3268419.9381006998</v>
      </c>
      <c r="M309" s="1">
        <v>2252976.37360312</v>
      </c>
      <c r="N309" s="1">
        <v>3815544.8427492101</v>
      </c>
      <c r="O309" s="1">
        <v>1344686.9353245201</v>
      </c>
      <c r="P309" s="1">
        <v>3112809.4406387899</v>
      </c>
      <c r="Q309" s="1">
        <v>2326692.1436332199</v>
      </c>
      <c r="R309" s="1">
        <v>2907250.5240083402</v>
      </c>
      <c r="S309" s="1">
        <v>3182258.8255140199</v>
      </c>
      <c r="T309" s="1">
        <v>3189714.3615907901</v>
      </c>
      <c r="U309" s="1">
        <v>1622625.2130698101</v>
      </c>
      <c r="V309" s="1">
        <v>3513981.03531955</v>
      </c>
    </row>
    <row r="310" spans="1:22" x14ac:dyDescent="0.2">
      <c r="A310" s="1" t="s">
        <v>908</v>
      </c>
      <c r="B310" s="1" t="s">
        <v>1058</v>
      </c>
      <c r="C310" s="1">
        <v>-0.28999999999999998</v>
      </c>
      <c r="D310" s="1">
        <v>-0.19</v>
      </c>
      <c r="E310" s="1">
        <v>0.98927970466854798</v>
      </c>
      <c r="F310" s="1">
        <v>0.99999988739391399</v>
      </c>
      <c r="G310" s="1">
        <v>8367506.58419195</v>
      </c>
      <c r="H310" s="1">
        <v>7966794.1080239499</v>
      </c>
      <c r="I310" s="1">
        <v>9900160.2578714006</v>
      </c>
      <c r="J310" s="1">
        <v>10402101.550904401</v>
      </c>
      <c r="K310" s="1">
        <v>6529810.8523294702</v>
      </c>
      <c r="L310" s="1">
        <v>8443580.0880503692</v>
      </c>
      <c r="M310" s="1">
        <v>9895539.6129159294</v>
      </c>
      <c r="N310" s="1">
        <v>3718448.5770862801</v>
      </c>
      <c r="O310" s="1">
        <v>8717223.7433052696</v>
      </c>
      <c r="P310" s="1">
        <v>8384896.5184662603</v>
      </c>
      <c r="Q310" s="1">
        <v>7682606.8264709301</v>
      </c>
      <c r="R310" s="1">
        <v>6163623.5600545797</v>
      </c>
      <c r="S310" s="1">
        <v>7276010.4273298699</v>
      </c>
      <c r="T310" s="1">
        <v>4457432.9235943099</v>
      </c>
      <c r="U310" s="1">
        <v>7807083.8051231904</v>
      </c>
      <c r="V310" s="1">
        <v>6755397.8580706799</v>
      </c>
    </row>
    <row r="311" spans="1:22" x14ac:dyDescent="0.2">
      <c r="A311" s="1" t="s">
        <v>909</v>
      </c>
      <c r="B311" s="1" t="s">
        <v>526</v>
      </c>
      <c r="C311" s="1">
        <v>-0.02</v>
      </c>
      <c r="D311" s="1">
        <v>-0.5</v>
      </c>
      <c r="E311" s="1">
        <v>0.86770904319410702</v>
      </c>
      <c r="F311" s="1">
        <v>0.99999989466843298</v>
      </c>
      <c r="G311" s="1">
        <v>3431395.4860911299</v>
      </c>
      <c r="H311" s="1">
        <v>3340639.6316802702</v>
      </c>
      <c r="I311" s="1">
        <v>4227852.3439983996</v>
      </c>
      <c r="J311" s="1">
        <v>6481831.92025044</v>
      </c>
      <c r="K311" s="1">
        <v>3049026.0494151702</v>
      </c>
      <c r="L311" s="1">
        <v>4501039.6345424904</v>
      </c>
      <c r="M311" s="1">
        <v>3778225.4551511002</v>
      </c>
      <c r="N311" s="1">
        <v>3749471.9719304498</v>
      </c>
      <c r="O311" s="1">
        <v>2613356.6753770001</v>
      </c>
      <c r="P311" s="1">
        <v>1667662.6029268799</v>
      </c>
      <c r="Q311" s="1">
        <v>2791907.3487235</v>
      </c>
      <c r="R311" s="1">
        <v>3542458.7571733901</v>
      </c>
      <c r="S311" s="1">
        <v>4537938.4603412803</v>
      </c>
      <c r="T311" s="1">
        <v>4019211.4753214102</v>
      </c>
      <c r="U311" s="1">
        <v>3647843.6197945499</v>
      </c>
      <c r="V311" s="1">
        <v>2114822.11772676</v>
      </c>
    </row>
    <row r="312" spans="1:22" x14ac:dyDescent="0.2">
      <c r="A312" s="1" t="s">
        <v>910</v>
      </c>
      <c r="B312" s="1" t="s">
        <v>1059</v>
      </c>
      <c r="C312" s="1">
        <v>-0.28999999999999998</v>
      </c>
      <c r="D312" s="1">
        <v>-0.34</v>
      </c>
      <c r="E312" s="1">
        <v>0.99849410765813296</v>
      </c>
      <c r="F312" s="1">
        <v>0.99999989787626098</v>
      </c>
      <c r="G312" s="1">
        <v>6386928.8330031699</v>
      </c>
      <c r="H312" s="1">
        <v>8080412.7055150103</v>
      </c>
      <c r="I312" s="1">
        <v>5891762.9532299396</v>
      </c>
      <c r="J312" s="1">
        <v>3212628.8628223799</v>
      </c>
      <c r="K312" s="1">
        <v>5273287.3680941602</v>
      </c>
      <c r="L312" s="1">
        <v>8136662.6731799301</v>
      </c>
      <c r="M312" s="1">
        <v>4780702.7568905503</v>
      </c>
      <c r="N312" s="1">
        <v>4463082.4550529802</v>
      </c>
      <c r="O312" s="1">
        <v>7671957.8380017402</v>
      </c>
      <c r="P312" s="1">
        <v>6126694.8460026402</v>
      </c>
      <c r="Q312" s="1">
        <v>3575030.3483283999</v>
      </c>
      <c r="R312" s="1">
        <v>1556322.33454244</v>
      </c>
      <c r="S312" s="1">
        <v>5850871.1041288497</v>
      </c>
      <c r="T312" s="1">
        <v>4828051.6901964303</v>
      </c>
      <c r="U312" s="1">
        <v>4497855.5114266202</v>
      </c>
      <c r="V312" s="1">
        <v>4713994.2232475299</v>
      </c>
    </row>
    <row r="313" spans="1:22" x14ac:dyDescent="0.2">
      <c r="A313" s="1" t="s">
        <v>245</v>
      </c>
      <c r="B313" s="1" t="s">
        <v>24</v>
      </c>
      <c r="C313" s="1">
        <v>-0.15</v>
      </c>
      <c r="D313" s="1">
        <v>-0.66</v>
      </c>
      <c r="E313" s="1">
        <v>0.41069221308787301</v>
      </c>
      <c r="F313" s="1">
        <v>0.99999990291134999</v>
      </c>
      <c r="G313" s="1">
        <v>7393046.7662526499</v>
      </c>
      <c r="H313" s="1">
        <v>10146333.6493457</v>
      </c>
      <c r="I313" s="1">
        <v>9158919.6737271994</v>
      </c>
      <c r="J313" s="1">
        <v>6722651.15703543</v>
      </c>
      <c r="K313" s="1">
        <v>7562832.1538734296</v>
      </c>
      <c r="L313" s="1">
        <v>7389556.84118855</v>
      </c>
      <c r="M313" s="1">
        <v>6361094.44880703</v>
      </c>
      <c r="N313" s="1">
        <v>8547910.8745817505</v>
      </c>
      <c r="O313" s="1">
        <v>6193626.2165781604</v>
      </c>
      <c r="P313" s="1">
        <v>5184524.3918213304</v>
      </c>
      <c r="Q313" s="1">
        <v>3657066.5242562802</v>
      </c>
      <c r="R313" s="1">
        <v>5310616.0523440596</v>
      </c>
      <c r="S313" s="1">
        <v>8818082.9533489794</v>
      </c>
      <c r="T313" s="1">
        <v>6517319.7089915397</v>
      </c>
      <c r="U313" s="1">
        <v>6727708.7506049201</v>
      </c>
      <c r="V313" s="1">
        <v>6344916.2557862904</v>
      </c>
    </row>
    <row r="314" spans="1:22" x14ac:dyDescent="0.2">
      <c r="A314" s="1" t="s">
        <v>722</v>
      </c>
      <c r="B314" s="1" t="s">
        <v>329</v>
      </c>
      <c r="C314" s="1">
        <v>0</v>
      </c>
      <c r="D314" s="1">
        <v>0.01</v>
      </c>
      <c r="E314" s="1">
        <v>0.99999999999504197</v>
      </c>
      <c r="F314" s="1">
        <v>0.99999995424080701</v>
      </c>
      <c r="G314" s="1">
        <v>8731355.2120391708</v>
      </c>
      <c r="H314" s="1">
        <v>9409511.6698475908</v>
      </c>
      <c r="I314" s="1">
        <v>8639301.2221893091</v>
      </c>
      <c r="J314" s="1">
        <v>9050007.9935255703</v>
      </c>
      <c r="K314" s="1">
        <v>8727291.1670667902</v>
      </c>
      <c r="L314" s="1">
        <v>9080085.8013215605</v>
      </c>
      <c r="M314" s="1">
        <v>6517658.24617441</v>
      </c>
      <c r="N314" s="1">
        <v>9661281.0231676605</v>
      </c>
      <c r="O314" s="1">
        <v>9899124.1532051004</v>
      </c>
      <c r="P314" s="1">
        <v>9525265.7959793992</v>
      </c>
      <c r="Q314" s="1">
        <v>8324788.3178348802</v>
      </c>
      <c r="R314" s="1">
        <v>7664171.2717849901</v>
      </c>
      <c r="S314" s="1">
        <v>7670589.6092621703</v>
      </c>
      <c r="T314" s="1">
        <v>7029338.6212956104</v>
      </c>
      <c r="U314" s="1">
        <v>8901153.4358620495</v>
      </c>
      <c r="V314" s="1">
        <v>8671349.6138102207</v>
      </c>
    </row>
    <row r="315" spans="1:22" x14ac:dyDescent="0.2">
      <c r="A315" s="1" t="s">
        <v>902</v>
      </c>
      <c r="B315" s="1" t="s">
        <v>284</v>
      </c>
      <c r="C315" s="1">
        <v>-0.02</v>
      </c>
      <c r="D315" s="1">
        <v>-0.16</v>
      </c>
      <c r="E315" s="1">
        <v>0.59733050905665397</v>
      </c>
      <c r="F315" s="1">
        <v>0.99999996845593997</v>
      </c>
      <c r="G315" s="1">
        <v>400028233.89820403</v>
      </c>
      <c r="H315" s="1">
        <v>434002592.72589701</v>
      </c>
      <c r="I315" s="1">
        <v>390828050.17560297</v>
      </c>
      <c r="J315" s="1">
        <v>473202372.48625302</v>
      </c>
      <c r="K315" s="1">
        <v>417812692.12281799</v>
      </c>
      <c r="L315" s="1">
        <v>442234229.13911498</v>
      </c>
      <c r="M315" s="1">
        <v>338344582.74809098</v>
      </c>
      <c r="N315" s="1">
        <v>406088516.40985298</v>
      </c>
      <c r="O315" s="1">
        <v>338067932.49727201</v>
      </c>
      <c r="P315" s="1">
        <v>411834216.34819102</v>
      </c>
      <c r="Q315" s="1">
        <v>335612139.54914498</v>
      </c>
      <c r="R315" s="1">
        <v>407160785.198502</v>
      </c>
      <c r="S315" s="1">
        <v>395200733.72196198</v>
      </c>
      <c r="T315" s="1">
        <v>389320847.686948</v>
      </c>
      <c r="U315" s="1">
        <v>434587304.61493099</v>
      </c>
      <c r="V315" s="1">
        <v>401799158.47508597</v>
      </c>
    </row>
    <row r="316" spans="1:22" x14ac:dyDescent="0.2">
      <c r="A316" s="1" t="s">
        <v>911</v>
      </c>
      <c r="B316" s="1" t="s">
        <v>22</v>
      </c>
      <c r="C316" s="1">
        <v>-0.11</v>
      </c>
      <c r="D316" s="1">
        <v>-0.28999999999999998</v>
      </c>
      <c r="E316" s="1">
        <v>0.33340389266651199</v>
      </c>
      <c r="F316" s="1">
        <v>0.99999997174873201</v>
      </c>
      <c r="G316" s="1">
        <v>507554772.35082603</v>
      </c>
      <c r="H316" s="1">
        <v>506944637.98012203</v>
      </c>
      <c r="I316" s="1">
        <v>567428408.42870796</v>
      </c>
      <c r="J316" s="1">
        <v>625060898.38437295</v>
      </c>
      <c r="K316" s="1">
        <v>513983187.544303</v>
      </c>
      <c r="L316" s="1">
        <v>602579017.99719596</v>
      </c>
      <c r="M316" s="1">
        <v>455402789.27359802</v>
      </c>
      <c r="N316" s="1">
        <v>484696897.00243902</v>
      </c>
      <c r="O316" s="1">
        <v>435872038.31760299</v>
      </c>
      <c r="P316" s="1">
        <v>442912757.40118301</v>
      </c>
      <c r="Q316" s="1">
        <v>396903035.15328902</v>
      </c>
      <c r="R316" s="1">
        <v>562921332.48762095</v>
      </c>
      <c r="S316" s="1">
        <v>471498474.92588902</v>
      </c>
      <c r="T316" s="1">
        <v>553123661.44903898</v>
      </c>
      <c r="U316" s="1">
        <v>533043368.58181798</v>
      </c>
      <c r="V316" s="1">
        <v>460483868.92657399</v>
      </c>
    </row>
    <row r="317" spans="1:22" x14ac:dyDescent="0.2">
      <c r="A317" s="1" t="s">
        <v>866</v>
      </c>
      <c r="B317" s="1" t="s">
        <v>1034</v>
      </c>
      <c r="C317" s="1">
        <v>0.88</v>
      </c>
      <c r="D317" s="1">
        <v>1.1299999999999999</v>
      </c>
      <c r="E317" s="1">
        <v>0.82225899882462195</v>
      </c>
      <c r="F317" s="1">
        <v>0.99999997909003302</v>
      </c>
      <c r="G317" s="1">
        <v>4484321.3612930104</v>
      </c>
      <c r="H317" s="1">
        <v>6441894.80676792</v>
      </c>
      <c r="I317" s="1">
        <v>5509646.5012391601</v>
      </c>
      <c r="J317" s="1">
        <v>5277591.0070589697</v>
      </c>
      <c r="K317" s="1">
        <v>8016008.0715193897</v>
      </c>
      <c r="L317" s="1">
        <v>11876149.4082093</v>
      </c>
      <c r="M317" s="1">
        <v>13897228.929596599</v>
      </c>
      <c r="N317" s="1">
        <v>6938582.6752184099</v>
      </c>
      <c r="O317" s="1">
        <v>4249113.6667314004</v>
      </c>
      <c r="P317" s="1">
        <v>12216976.218808901</v>
      </c>
      <c r="Q317" s="1">
        <v>11407062.6580947</v>
      </c>
      <c r="R317" s="1">
        <v>16601217.7527047</v>
      </c>
      <c r="S317" s="1">
        <v>18396942.341510501</v>
      </c>
      <c r="T317" s="1">
        <v>5923870.7457572902</v>
      </c>
      <c r="U317" s="1">
        <v>4178042.7456002901</v>
      </c>
      <c r="V317" s="1">
        <v>14733047.298122</v>
      </c>
    </row>
    <row r="318" spans="1:22" x14ac:dyDescent="0.2">
      <c r="A318" s="1" t="s">
        <v>485</v>
      </c>
      <c r="B318" s="1" t="s">
        <v>486</v>
      </c>
      <c r="C318" s="1">
        <v>-0.09</v>
      </c>
      <c r="D318" s="1">
        <v>-0.15</v>
      </c>
      <c r="E318" s="1">
        <v>0.996123681408983</v>
      </c>
      <c r="F318" s="1">
        <v>0.99999998526941203</v>
      </c>
      <c r="G318" s="1">
        <v>4788998.5934836604</v>
      </c>
      <c r="H318" s="1">
        <v>6142091.4361784104</v>
      </c>
      <c r="I318" s="1">
        <v>7607884.0167513099</v>
      </c>
      <c r="J318" s="1">
        <v>7386193.5258439099</v>
      </c>
      <c r="K318" s="1">
        <v>7372583.3365854602</v>
      </c>
      <c r="L318" s="1">
        <v>6745317.1888113497</v>
      </c>
      <c r="M318" s="1">
        <v>5841705.0573331099</v>
      </c>
      <c r="N318" s="1">
        <v>5944668.4640349699</v>
      </c>
      <c r="O318" s="1">
        <v>7598031.4639697596</v>
      </c>
      <c r="P318" s="1">
        <v>3837615.2297612</v>
      </c>
      <c r="Q318" s="1">
        <v>4666613.4954588702</v>
      </c>
      <c r="R318" s="1">
        <v>7561130.3483760003</v>
      </c>
      <c r="S318" s="1">
        <v>6292061.8691976899</v>
      </c>
      <c r="T318" s="1">
        <v>6582178.5421666903</v>
      </c>
      <c r="U318" s="1">
        <v>7588263.8205805402</v>
      </c>
      <c r="V318" s="1">
        <v>4931184.2788628601</v>
      </c>
    </row>
    <row r="319" spans="1:22" x14ac:dyDescent="0.2">
      <c r="A319" s="1" t="s">
        <v>792</v>
      </c>
      <c r="B319" s="1" t="s">
        <v>412</v>
      </c>
      <c r="C319" s="1">
        <v>-0.12</v>
      </c>
      <c r="D319" s="1">
        <v>-0.28000000000000003</v>
      </c>
      <c r="E319" s="1">
        <v>0.99764163874771505</v>
      </c>
      <c r="F319" s="1">
        <v>0.99999998642494303</v>
      </c>
      <c r="G319" s="1">
        <v>131265639.245452</v>
      </c>
      <c r="H319" s="1">
        <v>140622535.65341401</v>
      </c>
      <c r="I319" s="1">
        <v>173875624.81858501</v>
      </c>
      <c r="J319" s="1">
        <v>80111072.980349302</v>
      </c>
      <c r="K319" s="1">
        <v>185940644.49125299</v>
      </c>
      <c r="L319" s="1">
        <v>125498451.16719</v>
      </c>
      <c r="M319" s="1">
        <v>103090584.752479</v>
      </c>
      <c r="N319" s="1">
        <v>124134234.98153301</v>
      </c>
      <c r="O319" s="1">
        <v>117283916.55365001</v>
      </c>
      <c r="P319" s="1">
        <v>124520871.690423</v>
      </c>
      <c r="Q319" s="1">
        <v>107221304.420441</v>
      </c>
      <c r="R319" s="1">
        <v>104430431.242669</v>
      </c>
      <c r="S319" s="1">
        <v>122647707.79576699</v>
      </c>
      <c r="T319" s="1">
        <v>109626660.31807201</v>
      </c>
      <c r="U319" s="1">
        <v>116770936.296388</v>
      </c>
      <c r="V319" s="1">
        <v>170477145.53828701</v>
      </c>
    </row>
    <row r="320" spans="1:22" x14ac:dyDescent="0.2">
      <c r="A320" s="1" t="s">
        <v>912</v>
      </c>
      <c r="B320" s="1" t="s">
        <v>82</v>
      </c>
      <c r="C320" s="1">
        <v>0.03</v>
      </c>
      <c r="D320" s="1">
        <v>0.15</v>
      </c>
      <c r="E320" s="1">
        <v>0.62621804544148696</v>
      </c>
      <c r="F320" s="1">
        <v>0.99999999233257097</v>
      </c>
      <c r="G320" s="1">
        <v>60184671.951890104</v>
      </c>
      <c r="H320" s="1">
        <v>63218444.773300797</v>
      </c>
      <c r="I320" s="1">
        <v>64211115.131336398</v>
      </c>
      <c r="J320" s="1">
        <v>60982834.662515998</v>
      </c>
      <c r="K320" s="1">
        <v>65083753.154194698</v>
      </c>
      <c r="L320" s="1">
        <v>63527427.583825901</v>
      </c>
      <c r="M320" s="1">
        <v>59077086.477673702</v>
      </c>
      <c r="N320" s="1">
        <v>63497813.093422003</v>
      </c>
      <c r="O320" s="1">
        <v>81640973.875838399</v>
      </c>
      <c r="P320" s="1">
        <v>63848608.650544301</v>
      </c>
      <c r="Q320" s="1">
        <v>71251987.750403702</v>
      </c>
      <c r="R320" s="1">
        <v>66534555.999499299</v>
      </c>
      <c r="S320" s="1">
        <v>61278732.2302728</v>
      </c>
      <c r="T320" s="1">
        <v>58963530.2907134</v>
      </c>
      <c r="U320" s="1">
        <v>61217846.261468999</v>
      </c>
      <c r="V320" s="1">
        <v>66847350.885482997</v>
      </c>
    </row>
    <row r="321" spans="1:22" x14ac:dyDescent="0.2">
      <c r="A321" s="1" t="s">
        <v>913</v>
      </c>
      <c r="B321" s="1" t="s">
        <v>1060</v>
      </c>
      <c r="C321" s="1">
        <v>0.15</v>
      </c>
      <c r="D321" s="1">
        <v>0.15</v>
      </c>
      <c r="E321" s="1">
        <v>0.99970639338606904</v>
      </c>
      <c r="F321" s="1">
        <v>0.99999999281786001</v>
      </c>
      <c r="G321" s="1">
        <v>1067320.2226486499</v>
      </c>
      <c r="H321" s="1">
        <v>1810980.38585477</v>
      </c>
      <c r="I321" s="1">
        <v>1745241.8862453899</v>
      </c>
      <c r="J321" s="1">
        <v>1065097.9436741101</v>
      </c>
      <c r="K321" s="1">
        <v>1518702.1577043</v>
      </c>
      <c r="L321" s="1">
        <v>1810490.7993608001</v>
      </c>
      <c r="M321" s="1">
        <v>1171831.1404461199</v>
      </c>
      <c r="N321" s="1">
        <v>1604498.1596665999</v>
      </c>
      <c r="O321" s="1">
        <v>1678016.84583894</v>
      </c>
      <c r="P321" s="1">
        <v>1448006.6487289499</v>
      </c>
      <c r="Q321" s="1">
        <v>1451356.90847286</v>
      </c>
      <c r="R321" s="1">
        <v>1743099.8485274401</v>
      </c>
      <c r="S321" s="1">
        <v>1804263.6928745999</v>
      </c>
      <c r="T321" s="1">
        <v>1244788.79534003</v>
      </c>
      <c r="U321" s="1">
        <v>1577264.9253926401</v>
      </c>
      <c r="V321" s="1">
        <v>1708582.01646149</v>
      </c>
    </row>
    <row r="322" spans="1:22" x14ac:dyDescent="0.2">
      <c r="A322" s="1" t="s">
        <v>914</v>
      </c>
      <c r="B322" s="1" t="s">
        <v>1011</v>
      </c>
      <c r="C322" s="1">
        <v>0.17</v>
      </c>
      <c r="D322" s="1">
        <v>-0.25</v>
      </c>
      <c r="E322" s="1">
        <v>0.83529797128357097</v>
      </c>
      <c r="F322" s="1">
        <v>0.99999999432395703</v>
      </c>
      <c r="G322" s="1">
        <v>2165365.7624151199</v>
      </c>
      <c r="H322" s="1">
        <v>2838482.7349053202</v>
      </c>
      <c r="I322" s="1">
        <v>2135080.9994010902</v>
      </c>
      <c r="J322" s="1">
        <v>2859821.6026417902</v>
      </c>
      <c r="K322" s="1">
        <v>2851955.7060525902</v>
      </c>
      <c r="L322" s="1">
        <v>3018653.9966578698</v>
      </c>
      <c r="M322" s="1">
        <v>1803683.7753258999</v>
      </c>
      <c r="N322" s="1">
        <v>2783031.7793221101</v>
      </c>
      <c r="O322" s="1">
        <v>2280323.1097188802</v>
      </c>
      <c r="P322" s="1">
        <v>2002877.2172417699</v>
      </c>
      <c r="Q322" s="1">
        <v>2212191.4742793301</v>
      </c>
      <c r="R322" s="1">
        <v>1535813.2231546401</v>
      </c>
      <c r="S322" s="1">
        <v>2917933.0912320698</v>
      </c>
      <c r="T322" s="1">
        <v>1436958.1688999401</v>
      </c>
      <c r="U322" s="1">
        <v>3439406.3552636299</v>
      </c>
      <c r="V322" s="1">
        <v>2714430.6698674802</v>
      </c>
    </row>
    <row r="323" spans="1:22" x14ac:dyDescent="0.2">
      <c r="A323" s="1" t="s">
        <v>797</v>
      </c>
      <c r="B323" s="1" t="s">
        <v>137</v>
      </c>
      <c r="C323" s="1">
        <v>-0.75</v>
      </c>
      <c r="D323" s="1">
        <v>-0.97</v>
      </c>
      <c r="E323" s="1">
        <v>0.86959414366216303</v>
      </c>
      <c r="F323" s="1">
        <v>0.99999999744532497</v>
      </c>
      <c r="G323" s="1">
        <v>2956212.91298434</v>
      </c>
      <c r="H323" s="1">
        <v>1567771.26771258</v>
      </c>
      <c r="I323" s="1">
        <v>3029267.39454496</v>
      </c>
      <c r="J323" s="1">
        <v>3687843.7508472898</v>
      </c>
      <c r="K323" s="1">
        <v>2251795.7231104602</v>
      </c>
      <c r="L323" s="1">
        <v>1731685.73613332</v>
      </c>
      <c r="M323" s="1">
        <v>901212.12376833905</v>
      </c>
      <c r="N323" s="1">
        <v>1835062.3204580401</v>
      </c>
      <c r="O323" s="1">
        <v>2849717.23068177</v>
      </c>
      <c r="P323" s="1">
        <v>1123495.40617889</v>
      </c>
      <c r="Q323" s="1">
        <v>1940947.6047938</v>
      </c>
      <c r="R323" s="1">
        <v>807616.76014012599</v>
      </c>
      <c r="S323" s="1">
        <v>1896878.6015598001</v>
      </c>
      <c r="T323" s="1">
        <v>1949081.90130613</v>
      </c>
      <c r="U323" s="1">
        <v>1117411.60834079</v>
      </c>
      <c r="V323" s="1">
        <v>1214603.8161086901</v>
      </c>
    </row>
    <row r="324" spans="1:22" x14ac:dyDescent="0.2">
      <c r="A324" s="1" t="s">
        <v>915</v>
      </c>
      <c r="B324" s="1" t="s">
        <v>1049</v>
      </c>
      <c r="C324" s="1">
        <v>-0.18</v>
      </c>
      <c r="D324" s="1">
        <v>-0.46</v>
      </c>
      <c r="E324" s="1">
        <v>0.63414476076027504</v>
      </c>
      <c r="F324" s="1">
        <v>0.99999999752243995</v>
      </c>
      <c r="G324" s="1">
        <v>1797801.5186678199</v>
      </c>
      <c r="H324" s="1">
        <v>2005174.42211266</v>
      </c>
      <c r="I324" s="1">
        <v>1537822.3842002901</v>
      </c>
      <c r="J324" s="1">
        <v>1922635.4295057701</v>
      </c>
      <c r="K324" s="1">
        <v>1844794.65550588</v>
      </c>
      <c r="L324" s="1">
        <v>1905396.6008619999</v>
      </c>
      <c r="M324" s="1">
        <v>1136743.90035118</v>
      </c>
      <c r="N324" s="1">
        <v>1440487.8689947999</v>
      </c>
      <c r="O324" s="1">
        <v>1320648.68510227</v>
      </c>
      <c r="P324" s="1">
        <v>1375309.88266347</v>
      </c>
      <c r="Q324" s="1">
        <v>1523080.82274576</v>
      </c>
      <c r="R324" s="1">
        <v>1281192.22942456</v>
      </c>
      <c r="S324" s="1">
        <v>1728331.1102334801</v>
      </c>
      <c r="T324" s="1">
        <v>1114147.2814636</v>
      </c>
      <c r="U324" s="1">
        <v>1847553.9818999299</v>
      </c>
      <c r="V324" s="1">
        <v>1475330.2799488101</v>
      </c>
    </row>
    <row r="325" spans="1:22" x14ac:dyDescent="0.2">
      <c r="A325" s="1" t="s">
        <v>862</v>
      </c>
      <c r="B325" s="1" t="s">
        <v>17</v>
      </c>
      <c r="C325" s="1">
        <v>-0.04</v>
      </c>
      <c r="D325" s="1">
        <v>0.14000000000000001</v>
      </c>
      <c r="E325" s="1">
        <v>0.92074427747759602</v>
      </c>
      <c r="F325" s="1">
        <v>0.99999999783986304</v>
      </c>
      <c r="G325" s="1">
        <v>6417062.7992306203</v>
      </c>
      <c r="H325" s="1">
        <v>6933495.9054469103</v>
      </c>
      <c r="I325" s="1">
        <v>6967012.8902262095</v>
      </c>
      <c r="J325" s="1">
        <v>6212003.5358663397</v>
      </c>
      <c r="K325" s="1">
        <v>6361886.1580259502</v>
      </c>
      <c r="L325" s="1">
        <v>6249227.8695312096</v>
      </c>
      <c r="M325" s="1">
        <v>6852429.13749607</v>
      </c>
      <c r="N325" s="1">
        <v>6641264.80040647</v>
      </c>
      <c r="O325" s="1">
        <v>8837733.4745532107</v>
      </c>
      <c r="P325" s="1">
        <v>6615650.2965378603</v>
      </c>
      <c r="Q325" s="1">
        <v>6889000.71605301</v>
      </c>
      <c r="R325" s="1">
        <v>7810332.6991884904</v>
      </c>
      <c r="S325" s="1">
        <v>7087887.5553443702</v>
      </c>
      <c r="T325" s="1">
        <v>5463276.5687768599</v>
      </c>
      <c r="U325" s="1">
        <v>6071150.6015137099</v>
      </c>
      <c r="V325" s="1">
        <v>7269879.6639865497</v>
      </c>
    </row>
    <row r="326" spans="1:22" x14ac:dyDescent="0.2">
      <c r="A326" s="1" t="s">
        <v>916</v>
      </c>
      <c r="B326" s="1" t="s">
        <v>76</v>
      </c>
      <c r="C326" s="1">
        <v>-0.19</v>
      </c>
      <c r="D326" s="1">
        <v>-0.19</v>
      </c>
      <c r="E326" s="1">
        <v>0.84532240572560902</v>
      </c>
      <c r="F326" s="1">
        <v>0.99999999789511196</v>
      </c>
      <c r="G326" s="1">
        <v>1069665.3911574199</v>
      </c>
      <c r="H326" s="1">
        <v>1082423.7840968</v>
      </c>
      <c r="I326" s="1">
        <v>986831.60883508006</v>
      </c>
      <c r="J326" s="1">
        <v>1081271.8813952799</v>
      </c>
      <c r="K326" s="1">
        <v>1092590.4268436001</v>
      </c>
      <c r="L326" s="1">
        <v>1013722.1316418099</v>
      </c>
      <c r="M326" s="1">
        <v>770970.57228824298</v>
      </c>
      <c r="N326" s="1">
        <v>869506.01204862795</v>
      </c>
      <c r="O326" s="1">
        <v>975597.79877564497</v>
      </c>
      <c r="P326" s="1">
        <v>914647.06410429196</v>
      </c>
      <c r="Q326" s="1">
        <v>728161.76667021599</v>
      </c>
      <c r="R326" s="1">
        <v>1093544.2534592701</v>
      </c>
      <c r="S326" s="1">
        <v>1026508.19962091</v>
      </c>
      <c r="T326" s="1">
        <v>821904.29985688603</v>
      </c>
      <c r="U326" s="1">
        <v>953905.92794247298</v>
      </c>
      <c r="V326" s="1">
        <v>975878.81052103196</v>
      </c>
    </row>
    <row r="327" spans="1:22" x14ac:dyDescent="0.2">
      <c r="A327" s="1" t="s">
        <v>917</v>
      </c>
      <c r="B327" s="1" t="s">
        <v>1061</v>
      </c>
      <c r="C327" s="1">
        <v>-0.25</v>
      </c>
      <c r="D327" s="1">
        <v>-0.47</v>
      </c>
      <c r="E327" s="1">
        <v>0.131090005356339</v>
      </c>
      <c r="F327" s="1">
        <v>0.99999999800716799</v>
      </c>
      <c r="G327" s="1">
        <v>984603.10953246604</v>
      </c>
      <c r="H327" s="1">
        <v>933871.92246393999</v>
      </c>
      <c r="I327" s="1">
        <v>974937.46633487602</v>
      </c>
      <c r="J327" s="1">
        <v>879260.63817520498</v>
      </c>
      <c r="K327" s="1">
        <v>794968.67835331894</v>
      </c>
      <c r="L327" s="1">
        <v>831858.82380774501</v>
      </c>
      <c r="M327" s="1">
        <v>712887.20008227997</v>
      </c>
      <c r="N327" s="1">
        <v>804621.92961454997</v>
      </c>
      <c r="O327" s="1">
        <v>655807.68395368801</v>
      </c>
      <c r="P327" s="1">
        <v>747327.90814093105</v>
      </c>
      <c r="Q327" s="1">
        <v>645110.91043853504</v>
      </c>
      <c r="R327" s="1">
        <v>726455.84762718901</v>
      </c>
      <c r="S327" s="1">
        <v>775254.79271084198</v>
      </c>
      <c r="T327" s="1">
        <v>882024.35491889599</v>
      </c>
      <c r="U327" s="1">
        <v>766837.10669902898</v>
      </c>
      <c r="V327" s="1">
        <v>773007.72692810104</v>
      </c>
    </row>
    <row r="328" spans="1:22" x14ac:dyDescent="0.2">
      <c r="A328" s="1" t="s">
        <v>740</v>
      </c>
      <c r="B328" s="1" t="s">
        <v>424</v>
      </c>
      <c r="C328" s="1">
        <v>0.02</v>
      </c>
      <c r="D328" s="1">
        <v>-0.18</v>
      </c>
      <c r="E328" s="1">
        <v>0.99999804283784199</v>
      </c>
      <c r="F328" s="1">
        <v>0.99999999860714694</v>
      </c>
      <c r="G328" s="1">
        <v>16536766.1700233</v>
      </c>
      <c r="H328" s="1">
        <v>17416872.091492899</v>
      </c>
      <c r="I328" s="1">
        <v>19249974.783195101</v>
      </c>
      <c r="J328" s="1">
        <v>21835319.687679801</v>
      </c>
      <c r="K328" s="1">
        <v>18396506.652416799</v>
      </c>
      <c r="L328" s="1">
        <v>23693829.259431399</v>
      </c>
      <c r="M328" s="1">
        <v>17421747.587204199</v>
      </c>
      <c r="N328" s="1">
        <v>18831998.807145301</v>
      </c>
      <c r="O328" s="1">
        <v>15497989.1531449</v>
      </c>
      <c r="P328" s="1">
        <v>10750686.759075001</v>
      </c>
      <c r="Q328" s="1">
        <v>16941067.2024238</v>
      </c>
      <c r="R328" s="1">
        <v>22910963.203487299</v>
      </c>
      <c r="S328" s="1">
        <v>21932954.4218821</v>
      </c>
      <c r="T328" s="1">
        <v>7676700.8475443805</v>
      </c>
      <c r="U328" s="1">
        <v>25137372.5878678</v>
      </c>
      <c r="V328" s="1">
        <v>25620385.869432501</v>
      </c>
    </row>
    <row r="329" spans="1:22" x14ac:dyDescent="0.2">
      <c r="A329" s="1" t="s">
        <v>918</v>
      </c>
      <c r="B329" s="1" t="s">
        <v>176</v>
      </c>
      <c r="C329" s="1">
        <v>-0.19</v>
      </c>
      <c r="D329" s="1">
        <v>-0.14000000000000001</v>
      </c>
      <c r="E329" s="1">
        <v>0.99944360519796105</v>
      </c>
      <c r="F329" s="1">
        <v>0.99999999901231895</v>
      </c>
      <c r="G329" s="1">
        <v>13742099.2254958</v>
      </c>
      <c r="H329" s="1">
        <v>13016381.5485163</v>
      </c>
      <c r="I329" s="1">
        <v>18322522.985780299</v>
      </c>
      <c r="J329" s="1">
        <v>17718165.966016602</v>
      </c>
      <c r="K329" s="1">
        <v>14504412.7374538</v>
      </c>
      <c r="L329" s="1">
        <v>18003987.185283501</v>
      </c>
      <c r="M329" s="1">
        <v>12808524.535151601</v>
      </c>
      <c r="N329" s="1">
        <v>13152295.431080399</v>
      </c>
      <c r="O329" s="1">
        <v>15969165.383946201</v>
      </c>
      <c r="P329" s="1">
        <v>11783267.5211471</v>
      </c>
      <c r="Q329" s="1">
        <v>12495245.9225359</v>
      </c>
      <c r="R329" s="1">
        <v>18148303.001216099</v>
      </c>
      <c r="S329" s="1">
        <v>16317469.139779599</v>
      </c>
      <c r="T329" s="1">
        <v>17907464.163365599</v>
      </c>
      <c r="U329" s="1">
        <v>13398894.825508701</v>
      </c>
      <c r="V329" s="1">
        <v>12013656.6669241</v>
      </c>
    </row>
    <row r="330" spans="1:22" x14ac:dyDescent="0.2">
      <c r="A330" s="1" t="s">
        <v>919</v>
      </c>
      <c r="B330" s="1" t="s">
        <v>963</v>
      </c>
      <c r="C330" s="1">
        <v>-0.21</v>
      </c>
      <c r="D330" s="1">
        <v>-0.15</v>
      </c>
      <c r="E330" s="1">
        <v>0.99988489820792303</v>
      </c>
      <c r="F330" s="1">
        <v>0.99999999937261197</v>
      </c>
      <c r="G330" s="1">
        <v>7432318.2187320897</v>
      </c>
      <c r="H330" s="1">
        <v>7102354.0400504898</v>
      </c>
      <c r="I330" s="1">
        <v>1683199.16935232</v>
      </c>
      <c r="J330" s="1">
        <v>7499887.2513600299</v>
      </c>
      <c r="K330" s="1">
        <v>6918509.9215441002</v>
      </c>
      <c r="L330" s="1">
        <v>6558824.8639773801</v>
      </c>
      <c r="M330" s="1">
        <v>1717009.51797248</v>
      </c>
      <c r="N330" s="1">
        <v>6031756.7113640103</v>
      </c>
      <c r="O330" s="1">
        <v>8525741.20568862</v>
      </c>
      <c r="P330" s="1">
        <v>6643625.5616972102</v>
      </c>
      <c r="Q330" s="1">
        <v>6420877.9104424799</v>
      </c>
      <c r="R330" s="1">
        <v>5530566.3304405203</v>
      </c>
      <c r="S330" s="1">
        <v>7028668.0014390098</v>
      </c>
      <c r="T330" s="1">
        <v>2504570.30201475</v>
      </c>
      <c r="U330" s="1">
        <v>5449220.7847445598</v>
      </c>
      <c r="V330" s="1">
        <v>6460995.8294727998</v>
      </c>
    </row>
    <row r="331" spans="1:22" x14ac:dyDescent="0.2">
      <c r="A331" s="1" t="s">
        <v>845</v>
      </c>
      <c r="B331" s="1" t="s">
        <v>279</v>
      </c>
      <c r="C331" s="1">
        <v>0.02</v>
      </c>
      <c r="D331" s="1">
        <v>0.26</v>
      </c>
      <c r="E331" s="1">
        <v>0.98673328599031696</v>
      </c>
      <c r="F331" s="1">
        <v>0.99999999959197805</v>
      </c>
      <c r="G331" s="1">
        <v>25831111.0807929</v>
      </c>
      <c r="H331" s="1">
        <v>29889102.6632367</v>
      </c>
      <c r="I331" s="1">
        <v>24946339.424947001</v>
      </c>
      <c r="J331" s="1">
        <v>26519438.4879122</v>
      </c>
      <c r="K331" s="1">
        <v>27538859.221967801</v>
      </c>
      <c r="L331" s="1">
        <v>25439636.140108399</v>
      </c>
      <c r="M331" s="1">
        <v>20439221.472769</v>
      </c>
      <c r="N331" s="1">
        <v>30458133.591175701</v>
      </c>
      <c r="O331" s="1">
        <v>32140208.6288964</v>
      </c>
      <c r="P331" s="1">
        <v>41612507.682869099</v>
      </c>
      <c r="Q331" s="1">
        <v>30347411.4252517</v>
      </c>
      <c r="R331" s="1">
        <v>21712509.615879498</v>
      </c>
      <c r="S331" s="1">
        <v>25943403.803617898</v>
      </c>
      <c r="T331" s="1">
        <v>20277206.0833412</v>
      </c>
      <c r="U331" s="1">
        <v>27089306.290759601</v>
      </c>
      <c r="V331" s="1">
        <v>28531736.9531103</v>
      </c>
    </row>
    <row r="332" spans="1:22" x14ac:dyDescent="0.2">
      <c r="A332" s="1" t="s">
        <v>756</v>
      </c>
      <c r="B332" s="1" t="s">
        <v>974</v>
      </c>
      <c r="C332" s="1">
        <v>-0.12</v>
      </c>
      <c r="D332" s="1">
        <v>-0.53</v>
      </c>
      <c r="E332" s="1">
        <v>4.0995441421519001E-2</v>
      </c>
      <c r="F332" s="1">
        <v>0.99999999959752095</v>
      </c>
      <c r="G332" s="1">
        <v>19500636.931119099</v>
      </c>
      <c r="H332" s="1">
        <v>20088711.412146501</v>
      </c>
      <c r="I332" s="1">
        <v>17752174.577795301</v>
      </c>
      <c r="J332" s="1">
        <v>20598257.679032002</v>
      </c>
      <c r="K332" s="1">
        <v>20042981.7455622</v>
      </c>
      <c r="L332" s="1">
        <v>22279409.9721765</v>
      </c>
      <c r="M332" s="1">
        <v>14011966.836091099</v>
      </c>
      <c r="N332" s="1">
        <v>16509668.7350905</v>
      </c>
      <c r="O332" s="1">
        <v>10923928.4226197</v>
      </c>
      <c r="P332" s="1">
        <v>13842084.8335668</v>
      </c>
      <c r="Q332" s="1">
        <v>13510184.6685242</v>
      </c>
      <c r="R332" s="1">
        <v>16319739.7256849</v>
      </c>
      <c r="S332" s="1">
        <v>20231468.828469101</v>
      </c>
      <c r="T332" s="1">
        <v>20526040.021206599</v>
      </c>
      <c r="U332" s="1">
        <v>18287249.418657601</v>
      </c>
      <c r="V332" s="1">
        <v>14380009.576712901</v>
      </c>
    </row>
    <row r="333" spans="1:22" x14ac:dyDescent="0.2">
      <c r="A333" s="1" t="s">
        <v>920</v>
      </c>
      <c r="B333" s="1" t="s">
        <v>1062</v>
      </c>
      <c r="C333" s="1">
        <v>-0.12</v>
      </c>
      <c r="D333" s="1">
        <v>-0.36</v>
      </c>
      <c r="E333" s="1">
        <v>0.90418503387016003</v>
      </c>
      <c r="F333" s="1">
        <v>0.99999999960603303</v>
      </c>
      <c r="G333" s="1">
        <v>996938.30935571704</v>
      </c>
      <c r="H333" s="1">
        <v>1357929.5660274201</v>
      </c>
      <c r="I333" s="1">
        <v>1581846.0430626201</v>
      </c>
      <c r="J333" s="1">
        <v>1205477.7030743</v>
      </c>
      <c r="K333" s="1">
        <v>1065053.5980223799</v>
      </c>
      <c r="L333" s="1">
        <v>1249935.0899858</v>
      </c>
      <c r="M333" s="1">
        <v>1104709.0873308501</v>
      </c>
      <c r="N333" s="1">
        <v>1275686.41225989</v>
      </c>
      <c r="O333" s="1">
        <v>720827.89173802605</v>
      </c>
      <c r="P333" s="1">
        <v>1064213.93607555</v>
      </c>
      <c r="Q333" s="1">
        <v>928390.30826595798</v>
      </c>
      <c r="R333" s="1">
        <v>1373771.1819623299</v>
      </c>
      <c r="S333" s="1">
        <v>1266325.3160860201</v>
      </c>
      <c r="T333" s="1">
        <v>1293496.2333939101</v>
      </c>
      <c r="U333" s="1">
        <v>1033790.81354202</v>
      </c>
      <c r="V333" s="1">
        <v>1212113.22917504</v>
      </c>
    </row>
    <row r="334" spans="1:22" x14ac:dyDescent="0.2">
      <c r="A334" s="1" t="s">
        <v>921</v>
      </c>
      <c r="B334" s="1" t="s">
        <v>267</v>
      </c>
      <c r="C334" s="1">
        <v>-0.05</v>
      </c>
      <c r="D334" s="1">
        <v>-0.16</v>
      </c>
      <c r="E334" s="1">
        <v>0.931270819761568</v>
      </c>
      <c r="F334" s="1">
        <v>0.99999999975960696</v>
      </c>
      <c r="G334" s="1">
        <v>99731405.557614103</v>
      </c>
      <c r="H334" s="1">
        <v>109284728.99750499</v>
      </c>
      <c r="I334" s="1">
        <v>111672749.71958899</v>
      </c>
      <c r="J334" s="1">
        <v>113256974.65218601</v>
      </c>
      <c r="K334" s="1">
        <v>95866984.625854</v>
      </c>
      <c r="L334" s="1">
        <v>117007975.213689</v>
      </c>
      <c r="M334" s="1">
        <v>88047370.286629304</v>
      </c>
      <c r="N334" s="1">
        <v>128890460.167282</v>
      </c>
      <c r="O334" s="1">
        <v>97803723.802122205</v>
      </c>
      <c r="P334" s="1">
        <v>102618050.99057101</v>
      </c>
      <c r="Q334" s="1">
        <v>89411028.132634699</v>
      </c>
      <c r="R334" s="1">
        <v>99589014.748470098</v>
      </c>
      <c r="S334" s="1">
        <v>118829550.925511</v>
      </c>
      <c r="T334" s="1">
        <v>97827343.586261496</v>
      </c>
      <c r="U334" s="1">
        <v>105458830.251303</v>
      </c>
      <c r="V334" s="1">
        <v>108116185.638202</v>
      </c>
    </row>
    <row r="335" spans="1:22" x14ac:dyDescent="0.2">
      <c r="A335" s="1" t="s">
        <v>753</v>
      </c>
      <c r="B335" s="1" t="s">
        <v>40</v>
      </c>
      <c r="C335" s="1">
        <v>-0.12</v>
      </c>
      <c r="D335" s="1">
        <v>-0.38</v>
      </c>
      <c r="E335" s="1">
        <v>0.39572135229347999</v>
      </c>
      <c r="F335" s="1">
        <v>0.99999999979666399</v>
      </c>
      <c r="G335" s="1">
        <v>5909190.0655088397</v>
      </c>
      <c r="H335" s="1">
        <v>9772252.2529568691</v>
      </c>
      <c r="I335" s="1">
        <v>6078236.1583509203</v>
      </c>
      <c r="J335" s="1">
        <v>8529390.0813125502</v>
      </c>
      <c r="K335" s="1">
        <v>6778280.4833265198</v>
      </c>
      <c r="L335" s="1">
        <v>6660971.4567653397</v>
      </c>
      <c r="M335" s="1">
        <v>6390935.0886791404</v>
      </c>
      <c r="N335" s="1">
        <v>8529187.5310656894</v>
      </c>
      <c r="O335" s="1">
        <v>5757475.74898641</v>
      </c>
      <c r="P335" s="1">
        <v>5974473.93417932</v>
      </c>
      <c r="Q335" s="1">
        <v>933175.52679722803</v>
      </c>
      <c r="R335" s="1">
        <v>5463877.52173639</v>
      </c>
      <c r="S335" s="1">
        <v>6820627.0713144401</v>
      </c>
      <c r="T335" s="1">
        <v>8195163.2961430103</v>
      </c>
      <c r="U335" s="1">
        <v>7039244.4565535402</v>
      </c>
      <c r="V335" s="1">
        <v>7268934.97505855</v>
      </c>
    </row>
    <row r="336" spans="1:22" x14ac:dyDescent="0.2">
      <c r="A336" s="1" t="s">
        <v>922</v>
      </c>
      <c r="B336" s="1" t="s">
        <v>490</v>
      </c>
      <c r="C336" s="1">
        <v>-0.21</v>
      </c>
      <c r="D336" s="1">
        <v>-0.56000000000000005</v>
      </c>
      <c r="E336" s="1">
        <v>0.42857853409674201</v>
      </c>
      <c r="F336" s="1">
        <v>0.99999999989036104</v>
      </c>
      <c r="G336" s="1">
        <v>2188499.5229158001</v>
      </c>
      <c r="H336" s="1">
        <v>2231071.0320961699</v>
      </c>
      <c r="I336" s="1">
        <v>2086509.8653560299</v>
      </c>
      <c r="J336" s="1">
        <v>1830944.97499552</v>
      </c>
      <c r="K336" s="1">
        <v>1780289.6046148399</v>
      </c>
      <c r="L336" s="1">
        <v>2344238.9228822002</v>
      </c>
      <c r="M336" s="1">
        <v>1553395.2682519399</v>
      </c>
      <c r="N336" s="1">
        <v>1923990.38415415</v>
      </c>
      <c r="O336" s="1">
        <v>1954968.1966281801</v>
      </c>
      <c r="P336" s="1">
        <v>615970.06897912896</v>
      </c>
      <c r="Q336" s="1">
        <v>1671382.1358692599</v>
      </c>
      <c r="R336" s="1">
        <v>1234717.7097734499</v>
      </c>
      <c r="S336" s="1">
        <v>2020182.5090373501</v>
      </c>
      <c r="T336" s="1">
        <v>1533803.8307983901</v>
      </c>
      <c r="U336" s="1">
        <v>1971698.56237543</v>
      </c>
      <c r="V336" s="1">
        <v>1843477.6572938999</v>
      </c>
    </row>
    <row r="337" spans="1:22" x14ac:dyDescent="0.2">
      <c r="A337" s="1" t="s">
        <v>753</v>
      </c>
      <c r="B337" s="1" t="s">
        <v>40</v>
      </c>
      <c r="C337" s="1">
        <v>-0.04</v>
      </c>
      <c r="D337" s="1">
        <v>-0.16</v>
      </c>
      <c r="E337" s="1">
        <v>0.26972119557020502</v>
      </c>
      <c r="F337" s="1">
        <v>0.99999999995814104</v>
      </c>
      <c r="G337" s="1">
        <v>322807670.31510597</v>
      </c>
      <c r="H337" s="1">
        <v>348558757.97421998</v>
      </c>
      <c r="I337" s="1">
        <v>340409992.45025599</v>
      </c>
      <c r="J337" s="1">
        <v>346812875.461887</v>
      </c>
      <c r="K337" s="1">
        <v>337181426.227777</v>
      </c>
      <c r="L337" s="1">
        <v>350525971.18843198</v>
      </c>
      <c r="M337" s="1">
        <v>306382209.47270101</v>
      </c>
      <c r="N337" s="1">
        <v>330814508.60706103</v>
      </c>
      <c r="O337" s="1">
        <v>304843581.68387699</v>
      </c>
      <c r="P337" s="1">
        <v>309689704.38978702</v>
      </c>
      <c r="Q337" s="1">
        <v>284578098.848369</v>
      </c>
      <c r="R337" s="1">
        <v>327000131.80093098</v>
      </c>
      <c r="S337" s="1">
        <v>316196665.66587502</v>
      </c>
      <c r="T337" s="1">
        <v>310452192.23706901</v>
      </c>
      <c r="U337" s="1">
        <v>362970484.54582602</v>
      </c>
      <c r="V337" s="1">
        <v>330665673.66279298</v>
      </c>
    </row>
    <row r="338" spans="1:22" x14ac:dyDescent="0.2">
      <c r="A338" s="1" t="s">
        <v>800</v>
      </c>
      <c r="B338" s="1" t="s">
        <v>996</v>
      </c>
      <c r="C338" s="1">
        <v>-0.05</v>
      </c>
      <c r="D338" s="1">
        <v>-0.32</v>
      </c>
      <c r="E338" s="1">
        <v>0.85292725285626503</v>
      </c>
      <c r="F338" s="1">
        <v>0.99999999996053401</v>
      </c>
      <c r="G338" s="1">
        <v>5035709.3632763</v>
      </c>
      <c r="H338" s="1">
        <v>5797282.6423373502</v>
      </c>
      <c r="I338" s="1">
        <v>6959931.1075273603</v>
      </c>
      <c r="J338" s="1">
        <v>6106048.7318768101</v>
      </c>
      <c r="K338" s="1">
        <v>5824478.6617838098</v>
      </c>
      <c r="L338" s="1">
        <v>5740059.0904351398</v>
      </c>
      <c r="M338" s="1">
        <v>5011241.0295993704</v>
      </c>
      <c r="N338" s="1">
        <v>5766525.4788721101</v>
      </c>
      <c r="O338" s="1">
        <v>5437328.6645846097</v>
      </c>
      <c r="P338" s="1">
        <v>4741742.7313404996</v>
      </c>
      <c r="Q338" s="1">
        <v>4521797.14449865</v>
      </c>
      <c r="R338" s="1">
        <v>4816449.18314726</v>
      </c>
      <c r="S338" s="1">
        <v>9991727.9414124507</v>
      </c>
      <c r="T338" s="1">
        <v>4771900.9204668803</v>
      </c>
      <c r="U338" s="1">
        <v>4663736.1730965804</v>
      </c>
      <c r="V338" s="1">
        <v>4123760.53480497</v>
      </c>
    </row>
    <row r="339" spans="1:22" x14ac:dyDescent="0.2">
      <c r="A339" s="1" t="s">
        <v>923</v>
      </c>
      <c r="B339" s="1" t="s">
        <v>5</v>
      </c>
      <c r="C339" s="1">
        <v>-0.12</v>
      </c>
      <c r="D339" s="1">
        <v>-0.47</v>
      </c>
      <c r="E339" s="1">
        <v>1.1115703395264799E-2</v>
      </c>
      <c r="F339" s="1">
        <v>0.99999999998813105</v>
      </c>
      <c r="G339" s="1">
        <v>41529554.913636602</v>
      </c>
      <c r="H339" s="1">
        <v>46957274.666709699</v>
      </c>
      <c r="I339" s="1">
        <v>38576833.415292002</v>
      </c>
      <c r="J339" s="1">
        <v>39507916.864420801</v>
      </c>
      <c r="K339" s="1">
        <v>41685067.838841401</v>
      </c>
      <c r="L339" s="1">
        <v>39684697.589360401</v>
      </c>
      <c r="M339" s="1">
        <v>33589532.011085302</v>
      </c>
      <c r="N339" s="1">
        <v>35139105.883183502</v>
      </c>
      <c r="O339" s="1">
        <v>29370624.733888298</v>
      </c>
      <c r="P339" s="1">
        <v>28961226.407706</v>
      </c>
      <c r="Q339" s="1">
        <v>25747119.486875899</v>
      </c>
      <c r="R339" s="1">
        <v>31457564.9271194</v>
      </c>
      <c r="S339" s="1">
        <v>37397635.416807704</v>
      </c>
      <c r="T339" s="1">
        <v>36961879.284960501</v>
      </c>
      <c r="U339" s="1">
        <v>42253326.7680379</v>
      </c>
      <c r="V339" s="1">
        <v>32356523.576758102</v>
      </c>
    </row>
    <row r="340" spans="1:22" x14ac:dyDescent="0.2">
      <c r="A340" s="1" t="s">
        <v>756</v>
      </c>
      <c r="B340" s="1" t="s">
        <v>974</v>
      </c>
      <c r="C340" s="1">
        <v>-0.13</v>
      </c>
      <c r="D340" s="1">
        <v>-0.49</v>
      </c>
      <c r="E340" s="1">
        <v>6.2330724523692101E-2</v>
      </c>
      <c r="F340" s="1">
        <v>0.99999999999148903</v>
      </c>
      <c r="G340" s="1">
        <v>16349000.5308474</v>
      </c>
      <c r="H340" s="1">
        <v>17863187.7044871</v>
      </c>
      <c r="I340" s="1">
        <v>15834926.9716621</v>
      </c>
      <c r="J340" s="1">
        <v>17191265.996082202</v>
      </c>
      <c r="K340" s="1">
        <v>16976544.192478798</v>
      </c>
      <c r="L340" s="1">
        <v>19410624.872273799</v>
      </c>
      <c r="M340" s="1">
        <v>12342705.424533401</v>
      </c>
      <c r="N340" s="1">
        <v>13706773.7896368</v>
      </c>
      <c r="O340" s="1">
        <v>10505449.8197551</v>
      </c>
      <c r="P340" s="1">
        <v>12005795.8958448</v>
      </c>
      <c r="Q340" s="1">
        <v>11872442.6962255</v>
      </c>
      <c r="R340" s="1">
        <v>14438430.989171799</v>
      </c>
      <c r="S340" s="1">
        <v>17410119.104385901</v>
      </c>
      <c r="T340" s="1">
        <v>16867027.758470099</v>
      </c>
      <c r="U340" s="1">
        <v>16035044.4871094</v>
      </c>
      <c r="V340" s="1">
        <v>12250153.6701854</v>
      </c>
    </row>
    <row r="341" spans="1:22" x14ac:dyDescent="0.2">
      <c r="A341" s="1" t="s">
        <v>752</v>
      </c>
      <c r="B341" s="1" t="s">
        <v>972</v>
      </c>
      <c r="C341" s="1">
        <v>7.0000000000000007E-2</v>
      </c>
      <c r="D341" s="1">
        <v>0.3</v>
      </c>
      <c r="E341" s="1">
        <v>0.92814361265018097</v>
      </c>
      <c r="F341" s="1">
        <v>0.99999999999203304</v>
      </c>
      <c r="G341" s="1">
        <v>452229.38320534502</v>
      </c>
      <c r="H341" s="1">
        <v>992210.16432103002</v>
      </c>
      <c r="I341" s="1">
        <v>847921.46412134997</v>
      </c>
      <c r="J341" s="1">
        <v>902748.188782971</v>
      </c>
      <c r="K341" s="1">
        <v>971577.11069781997</v>
      </c>
      <c r="L341" s="1">
        <v>1094929.15395041</v>
      </c>
      <c r="M341" s="1">
        <v>852889.978610344</v>
      </c>
      <c r="N341" s="1">
        <v>867449.79356548295</v>
      </c>
      <c r="O341" s="1">
        <v>1168613.0298067499</v>
      </c>
      <c r="P341" s="1">
        <v>1287235.12935214</v>
      </c>
      <c r="Q341" s="1">
        <v>833809.93674856098</v>
      </c>
      <c r="R341" s="1">
        <v>987733.82468691503</v>
      </c>
      <c r="S341" s="1">
        <v>2126772.18853566</v>
      </c>
      <c r="T341" s="1">
        <v>716441.74438555702</v>
      </c>
      <c r="U341" s="1">
        <v>721251.46572661703</v>
      </c>
      <c r="V341" s="1">
        <v>660313.34412193601</v>
      </c>
    </row>
    <row r="342" spans="1:22" x14ac:dyDescent="0.2">
      <c r="A342" s="1" t="s">
        <v>924</v>
      </c>
      <c r="B342" s="1" t="s">
        <v>38</v>
      </c>
      <c r="C342" s="1">
        <v>-0.01</v>
      </c>
      <c r="D342" s="1">
        <v>-0.15</v>
      </c>
      <c r="E342" s="1">
        <v>0.99961023317167297</v>
      </c>
      <c r="F342" s="1">
        <v>0.99999999999391098</v>
      </c>
      <c r="G342" s="1">
        <v>3800998.7316088402</v>
      </c>
      <c r="H342" s="1">
        <v>5305136.0746974796</v>
      </c>
      <c r="I342" s="1">
        <v>2665766.1159336702</v>
      </c>
      <c r="J342" s="1">
        <v>2861447.2020522901</v>
      </c>
      <c r="K342" s="1">
        <v>3957171.3994404101</v>
      </c>
      <c r="L342" s="1">
        <v>3710625.3424747102</v>
      </c>
      <c r="M342" s="1">
        <v>2915884.1099548698</v>
      </c>
      <c r="N342" s="1">
        <v>2234858.8378809998</v>
      </c>
      <c r="O342" s="1">
        <v>5164823.3265182702</v>
      </c>
      <c r="P342" s="1">
        <v>2898898.4355993802</v>
      </c>
      <c r="Q342" s="1">
        <v>1696243.0737018399</v>
      </c>
      <c r="R342" s="1">
        <v>3123512.7947984301</v>
      </c>
      <c r="S342" s="1">
        <v>1129185.30317701</v>
      </c>
      <c r="T342" s="1">
        <v>3864551.5864689001</v>
      </c>
      <c r="U342" s="1">
        <v>4076983.4639849099</v>
      </c>
      <c r="V342" s="1">
        <v>5857633.3651917204</v>
      </c>
    </row>
    <row r="343" spans="1:22" x14ac:dyDescent="0.2">
      <c r="A343" s="1" t="s">
        <v>925</v>
      </c>
      <c r="B343" s="1" t="s">
        <v>1063</v>
      </c>
      <c r="C343" s="1">
        <v>-0.03</v>
      </c>
      <c r="D343" s="1">
        <v>0.23</v>
      </c>
      <c r="E343" s="1">
        <v>0.60436869382237302</v>
      </c>
      <c r="F343" s="1">
        <v>0.99999999999598999</v>
      </c>
      <c r="G343" s="1">
        <v>4275289.0563207204</v>
      </c>
      <c r="H343" s="1">
        <v>4456013.40739707</v>
      </c>
      <c r="I343" s="1">
        <v>4387051.29023924</v>
      </c>
      <c r="J343" s="1">
        <v>4123122.9468001202</v>
      </c>
      <c r="K343" s="1">
        <v>4360173.6688143397</v>
      </c>
      <c r="L343" s="1">
        <v>3984530.8514431501</v>
      </c>
      <c r="M343" s="1">
        <v>4117412.24902699</v>
      </c>
      <c r="N343" s="1">
        <v>4619283.5288827596</v>
      </c>
      <c r="O343" s="1">
        <v>5703725.7256179098</v>
      </c>
      <c r="P343" s="1">
        <v>4420748.3306400497</v>
      </c>
      <c r="Q343" s="1">
        <v>5227447.5284044696</v>
      </c>
      <c r="R343" s="1">
        <v>4904449.6360558895</v>
      </c>
      <c r="S343" s="1">
        <v>3992598.5509284302</v>
      </c>
      <c r="T343" s="1">
        <v>4123697.6407063399</v>
      </c>
      <c r="U343" s="1">
        <v>4354874.8419342795</v>
      </c>
      <c r="V343" s="1">
        <v>4493888.0777509604</v>
      </c>
    </row>
    <row r="344" spans="1:22" x14ac:dyDescent="0.2">
      <c r="A344" s="1" t="s">
        <v>911</v>
      </c>
      <c r="B344" s="1" t="s">
        <v>22</v>
      </c>
      <c r="C344" s="1">
        <v>-7.0000000000000007E-2</v>
      </c>
      <c r="D344" s="1">
        <v>-0.3</v>
      </c>
      <c r="E344" s="1">
        <v>0.56133124152968805</v>
      </c>
      <c r="F344" s="1">
        <v>0.99999999999942901</v>
      </c>
      <c r="G344" s="1">
        <v>12182977.3021704</v>
      </c>
      <c r="H344" s="1">
        <v>12600475.9125049</v>
      </c>
      <c r="I344" s="1">
        <v>13254552.691329099</v>
      </c>
      <c r="J344" s="1">
        <v>14752552.980447499</v>
      </c>
      <c r="K344" s="1">
        <v>12457711.6996108</v>
      </c>
      <c r="L344" s="1">
        <v>14446174.558654999</v>
      </c>
      <c r="M344" s="1">
        <v>11260173.537212299</v>
      </c>
      <c r="N344" s="1">
        <v>12151722.846283499</v>
      </c>
      <c r="O344" s="1">
        <v>10056444.4856703</v>
      </c>
      <c r="P344" s="1">
        <v>10914144.847061001</v>
      </c>
      <c r="Q344" s="1">
        <v>9709017.2026312407</v>
      </c>
      <c r="R344" s="1">
        <v>13872824.0895632</v>
      </c>
      <c r="S344" s="1">
        <v>12263125.1171591</v>
      </c>
      <c r="T344" s="1">
        <v>14067489.4012607</v>
      </c>
      <c r="U344" s="1">
        <v>13091810.3587623</v>
      </c>
      <c r="V344" s="1">
        <v>11152331.6313802</v>
      </c>
    </row>
    <row r="345" spans="1:22" x14ac:dyDescent="0.2">
      <c r="A345" s="1" t="s">
        <v>926</v>
      </c>
      <c r="B345" s="1" t="s">
        <v>127</v>
      </c>
      <c r="C345" s="1">
        <v>-7.0000000000000007E-2</v>
      </c>
      <c r="D345" s="1">
        <v>-0.41</v>
      </c>
      <c r="E345" s="1">
        <v>0.122320912728084</v>
      </c>
      <c r="F345" s="1">
        <v>1</v>
      </c>
      <c r="G345" s="1">
        <v>9639967.7913657706</v>
      </c>
      <c r="H345" s="1">
        <v>9183532.6130140796</v>
      </c>
      <c r="I345" s="1">
        <v>9066142.21146998</v>
      </c>
      <c r="J345" s="1">
        <v>9342137.8846763801</v>
      </c>
      <c r="K345" s="1">
        <v>9123285.1226609703</v>
      </c>
      <c r="L345" s="1">
        <v>8620318.1262280308</v>
      </c>
      <c r="M345" s="1">
        <v>5728547.7573823798</v>
      </c>
      <c r="N345" s="1">
        <v>8524208.7184674498</v>
      </c>
      <c r="O345" s="1">
        <v>9139017.4357327707</v>
      </c>
      <c r="P345" s="1">
        <v>9468394.3500670604</v>
      </c>
      <c r="Q345" s="1">
        <v>7825708.0613699602</v>
      </c>
      <c r="R345" s="1">
        <v>7427523.2136311103</v>
      </c>
      <c r="S345" s="1">
        <v>8775244.0074247494</v>
      </c>
      <c r="T345" s="1">
        <v>8338093.0889683003</v>
      </c>
      <c r="U345" s="1">
        <v>6628806.8436558899</v>
      </c>
      <c r="V345" s="1">
        <v>8189504.9840302998</v>
      </c>
    </row>
    <row r="346" spans="1:22" x14ac:dyDescent="0.2">
      <c r="A346" s="1" t="s">
        <v>927</v>
      </c>
      <c r="B346" s="1" t="s">
        <v>1064</v>
      </c>
      <c r="C346" s="1">
        <v>-0.19</v>
      </c>
      <c r="D346" s="1">
        <v>-0.36</v>
      </c>
      <c r="E346" s="1">
        <v>0.47921395959753899</v>
      </c>
      <c r="F346" s="1">
        <v>1</v>
      </c>
      <c r="G346" s="1">
        <v>52650925.593780302</v>
      </c>
      <c r="H346" s="1">
        <v>59194938.229365498</v>
      </c>
      <c r="I346" s="1">
        <v>61450823.762224801</v>
      </c>
      <c r="J346" s="1">
        <v>55951250.0654504</v>
      </c>
      <c r="K346" s="1">
        <v>52009855.641435601</v>
      </c>
      <c r="L346" s="1">
        <v>56875881.547082603</v>
      </c>
      <c r="M346" s="1">
        <v>41671561.088093698</v>
      </c>
      <c r="N346" s="1">
        <v>54998835.451866202</v>
      </c>
      <c r="O346" s="1">
        <v>52961010.838212602</v>
      </c>
      <c r="P346" s="1">
        <v>39046615.285988301</v>
      </c>
      <c r="Q346" s="1">
        <v>32499754.5613322</v>
      </c>
      <c r="R346" s="1">
        <v>48751625.746127002</v>
      </c>
      <c r="S346" s="1">
        <v>57039511.910118803</v>
      </c>
      <c r="T346" s="1">
        <v>45981541.9666842</v>
      </c>
      <c r="U346" s="1">
        <v>50314782.9862912</v>
      </c>
      <c r="V346" s="1">
        <v>52548487.370885901</v>
      </c>
    </row>
    <row r="347" spans="1:22" x14ac:dyDescent="0.2">
      <c r="A347" s="1" t="s">
        <v>928</v>
      </c>
      <c r="B347" s="1" t="s">
        <v>381</v>
      </c>
      <c r="C347" s="1">
        <v>-0.11</v>
      </c>
      <c r="D347" s="1">
        <v>-0.39</v>
      </c>
      <c r="E347" s="1">
        <v>0.60836778214759801</v>
      </c>
      <c r="F347" s="1">
        <v>1</v>
      </c>
      <c r="G347" s="1">
        <v>2872400.5643718601</v>
      </c>
      <c r="H347" s="1">
        <v>4320835.4209338296</v>
      </c>
      <c r="I347" s="1">
        <v>3252646.0811604299</v>
      </c>
      <c r="J347" s="1">
        <v>4107174.9497983302</v>
      </c>
      <c r="K347" s="1">
        <v>2794479.3657692401</v>
      </c>
      <c r="L347" s="1">
        <v>2544743.7688286998</v>
      </c>
      <c r="M347" s="1">
        <v>2510446.5800505201</v>
      </c>
      <c r="N347" s="1">
        <v>4115974.4677152201</v>
      </c>
      <c r="O347" s="1">
        <v>3465525.23799589</v>
      </c>
      <c r="P347" s="1">
        <v>3594457.6502506598</v>
      </c>
      <c r="Q347" s="1">
        <v>2911514.69424093</v>
      </c>
      <c r="R347" s="1">
        <v>62758598.990888201</v>
      </c>
      <c r="S347" s="1">
        <v>3298741.4943961399</v>
      </c>
      <c r="T347" s="1">
        <v>2432434.1623228299</v>
      </c>
      <c r="U347" s="1">
        <v>3235265.34721235</v>
      </c>
      <c r="V347" s="1">
        <v>3324710.5492317998</v>
      </c>
    </row>
    <row r="348" spans="1:22" x14ac:dyDescent="0.2">
      <c r="A348" s="1" t="s">
        <v>891</v>
      </c>
      <c r="B348" s="1" t="s">
        <v>143</v>
      </c>
      <c r="C348" s="1">
        <v>-0.13</v>
      </c>
      <c r="D348" s="1">
        <v>-0.32</v>
      </c>
      <c r="E348" s="1">
        <v>0.81083060596003198</v>
      </c>
      <c r="F348" s="1">
        <v>1</v>
      </c>
      <c r="G348" s="1">
        <v>55617319.204519503</v>
      </c>
      <c r="H348" s="1">
        <v>60360353.690205999</v>
      </c>
      <c r="I348" s="1">
        <v>65897104.684720598</v>
      </c>
      <c r="J348" s="1">
        <v>62997873.048223399</v>
      </c>
      <c r="K348" s="1">
        <v>56716131.886244901</v>
      </c>
      <c r="L348" s="1">
        <v>63009351.241898298</v>
      </c>
      <c r="M348" s="1">
        <v>52242909.117512196</v>
      </c>
      <c r="N348" s="1">
        <v>56368370.332623698</v>
      </c>
      <c r="O348" s="1">
        <v>45855440.813362896</v>
      </c>
      <c r="P348" s="1">
        <v>51694243.500606097</v>
      </c>
      <c r="Q348" s="1">
        <v>46833770.978266001</v>
      </c>
      <c r="R348" s="1">
        <v>60151969.148781903</v>
      </c>
      <c r="S348" s="1">
        <v>53554893.364102803</v>
      </c>
      <c r="T348" s="1">
        <v>59575609.546279497</v>
      </c>
      <c r="U348" s="1">
        <v>59019740.943255797</v>
      </c>
      <c r="V348" s="1">
        <v>56224725.963405602</v>
      </c>
    </row>
    <row r="349" spans="1:22" x14ac:dyDescent="0.2">
      <c r="A349" s="1" t="s">
        <v>929</v>
      </c>
      <c r="B349" s="1" t="s">
        <v>70</v>
      </c>
      <c r="C349" s="1">
        <v>-0.37</v>
      </c>
      <c r="D349" s="1">
        <v>-0.63</v>
      </c>
      <c r="E349" s="1">
        <v>0.84041570009954003</v>
      </c>
      <c r="F349" s="1">
        <v>1</v>
      </c>
      <c r="G349" s="1">
        <v>26014908.181993201</v>
      </c>
      <c r="H349" s="1">
        <v>29731901.0197866</v>
      </c>
      <c r="I349" s="1">
        <v>22979799.9434928</v>
      </c>
      <c r="J349" s="1">
        <v>25717963.918114599</v>
      </c>
      <c r="K349" s="1">
        <v>26611805.877223302</v>
      </c>
      <c r="L349" s="1">
        <v>25188109.553757001</v>
      </c>
      <c r="M349" s="1">
        <v>21489386.247226201</v>
      </c>
      <c r="N349" s="1">
        <v>24200280.764845598</v>
      </c>
      <c r="O349" s="1">
        <v>20408347.535498299</v>
      </c>
      <c r="P349" s="1">
        <v>22535508.604713298</v>
      </c>
      <c r="Q349" s="1">
        <v>18038008.210067499</v>
      </c>
      <c r="R349" s="1">
        <v>18529769.945418298</v>
      </c>
      <c r="S349" s="1">
        <v>27302460.907862999</v>
      </c>
      <c r="T349" s="1">
        <v>20940092.375383999</v>
      </c>
      <c r="U349" s="1">
        <v>25543939.102076199</v>
      </c>
      <c r="V349" s="1">
        <v>23745119.471537702</v>
      </c>
    </row>
    <row r="350" spans="1:22" x14ac:dyDescent="0.2">
      <c r="A350" s="1" t="s">
        <v>732</v>
      </c>
      <c r="B350" s="1" t="s">
        <v>401</v>
      </c>
      <c r="C350" s="1">
        <v>-0.46</v>
      </c>
      <c r="D350" s="1">
        <v>-0.06</v>
      </c>
      <c r="E350" s="1">
        <v>0.99355780240793701</v>
      </c>
      <c r="F350" s="1">
        <v>1</v>
      </c>
      <c r="G350" s="1">
        <v>9494772.7621716596</v>
      </c>
      <c r="H350" s="1">
        <v>8085300.2512461096</v>
      </c>
      <c r="I350" s="1">
        <v>11423105.4233546</v>
      </c>
      <c r="J350" s="1">
        <v>9297041.0155096203</v>
      </c>
      <c r="K350" s="1">
        <v>2519243.4717277298</v>
      </c>
      <c r="L350" s="1">
        <v>11835041.1657189</v>
      </c>
      <c r="M350" s="1">
        <v>7119419.5943311099</v>
      </c>
      <c r="N350" s="1">
        <v>7385679.1651279302</v>
      </c>
      <c r="O350" s="1">
        <v>2121874.6802899502</v>
      </c>
      <c r="P350" s="1">
        <v>4994288.1084057996</v>
      </c>
      <c r="Q350" s="1">
        <v>7171606.6019971604</v>
      </c>
      <c r="R350" s="1">
        <v>7549320.4885437703</v>
      </c>
      <c r="S350" s="1">
        <v>7712104.9912761096</v>
      </c>
      <c r="T350" s="1">
        <v>4631529.4076246899</v>
      </c>
      <c r="U350" s="1">
        <v>5427677.0564319603</v>
      </c>
      <c r="V350" s="1">
        <v>8001918.3261517603</v>
      </c>
    </row>
    <row r="351" spans="1:22" x14ac:dyDescent="0.2">
      <c r="A351" s="1" t="s">
        <v>930</v>
      </c>
      <c r="B351" s="1" t="s">
        <v>168</v>
      </c>
      <c r="C351" s="1">
        <v>-0.11</v>
      </c>
      <c r="D351" s="1">
        <v>-0.13</v>
      </c>
      <c r="E351" s="1">
        <v>0.99949956880124302</v>
      </c>
      <c r="F351" s="1">
        <v>1</v>
      </c>
      <c r="G351" s="1">
        <v>6515333.17299888</v>
      </c>
      <c r="H351" s="1">
        <v>7503420.2324591503</v>
      </c>
      <c r="I351" s="1">
        <v>8144574.5040765302</v>
      </c>
      <c r="J351" s="1">
        <v>6448143.4678933397</v>
      </c>
      <c r="K351" s="1">
        <v>6483816.3980904398</v>
      </c>
      <c r="L351" s="1">
        <v>6439343.7916274797</v>
      </c>
      <c r="M351" s="1">
        <v>5849931.45655277</v>
      </c>
      <c r="N351" s="1">
        <v>4559190.0608841898</v>
      </c>
      <c r="O351" s="1">
        <v>4104277.25786536</v>
      </c>
      <c r="P351" s="1">
        <v>1511409.9340570599</v>
      </c>
      <c r="Q351" s="1">
        <v>6802962.8970858501</v>
      </c>
      <c r="R351" s="1">
        <v>7770443.2316689901</v>
      </c>
      <c r="S351" s="1">
        <v>7383062.8839578303</v>
      </c>
      <c r="T351" s="1">
        <v>7098993.7980444003</v>
      </c>
      <c r="U351" s="1">
        <v>3648994.5013754801</v>
      </c>
      <c r="V351" s="1">
        <v>6029062.3159423703</v>
      </c>
    </row>
    <row r="352" spans="1:22" x14ac:dyDescent="0.2">
      <c r="A352" s="1" t="s">
        <v>931</v>
      </c>
      <c r="B352" s="1" t="s">
        <v>1065</v>
      </c>
      <c r="C352" s="1">
        <v>-0.05</v>
      </c>
      <c r="D352" s="1">
        <v>-0.59</v>
      </c>
      <c r="E352" s="1">
        <v>0.99999923225493104</v>
      </c>
      <c r="F352" s="1">
        <v>1</v>
      </c>
      <c r="G352" s="1">
        <v>4809558.2584983902</v>
      </c>
      <c r="H352" s="1">
        <v>5408902.6145174596</v>
      </c>
      <c r="I352" s="1">
        <v>5237864.1898297099</v>
      </c>
      <c r="J352" s="1">
        <v>1328413.08649983</v>
      </c>
      <c r="K352" s="1">
        <v>4754494.5570562696</v>
      </c>
      <c r="L352" s="1">
        <v>5212519.1575342501</v>
      </c>
      <c r="M352" s="1">
        <v>4628062.1670896504</v>
      </c>
      <c r="N352" s="1">
        <v>4950347.9536320698</v>
      </c>
      <c r="O352" s="1">
        <v>3182380.1986202099</v>
      </c>
      <c r="P352" s="1">
        <v>3401999.7752967202</v>
      </c>
      <c r="Q352" s="1">
        <v>3293516.6230123602</v>
      </c>
      <c r="R352" s="1">
        <v>6609207.8345656898</v>
      </c>
      <c r="S352" s="1">
        <v>4606579.7010637904</v>
      </c>
      <c r="T352" s="1">
        <v>5513575.0989828398</v>
      </c>
      <c r="U352" s="1">
        <v>5370741.07345133</v>
      </c>
      <c r="V352" s="1">
        <v>4172584.6358183301</v>
      </c>
    </row>
    <row r="353" spans="1:22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spans="1:22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spans="1:22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spans="1:22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spans="1:22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spans="1:22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1:22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1:22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1:22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1:22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1:22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1:22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1:22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1:22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1:22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1:22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1:22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1:22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1:22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spans="1:22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1:22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1:22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spans="1:22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1:22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spans="1:22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spans="1:22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1:22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1:22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1:22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2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1:22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1:22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1:22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1:22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1:22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1:22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1:22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1:22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1:22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1:22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1:22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spans="1:22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22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1:22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spans="1:22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spans="1:22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1:22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1:22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1:22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1:22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1:22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1:22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1:22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</row>
  </sheetData>
  <conditionalFormatting sqref="E2:F35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9EE72-5A44-E644-807C-348A705E2D21}">
  <dimension ref="A1:V416"/>
  <sheetViews>
    <sheetView workbookViewId="0">
      <selection sqref="A1:V1"/>
    </sheetView>
  </sheetViews>
  <sheetFormatPr baseColWidth="10" defaultRowHeight="16" x14ac:dyDescent="0.2"/>
  <cols>
    <col min="1" max="1" width="21.83203125" customWidth="1"/>
    <col min="2" max="2" width="15.1640625" bestFit="1" customWidth="1"/>
    <col min="3" max="6" width="8.83203125"/>
  </cols>
  <sheetData>
    <row r="1" spans="1:22" x14ac:dyDescent="0.2">
      <c r="A1" s="2" t="s">
        <v>0</v>
      </c>
      <c r="B1" s="2" t="s">
        <v>1</v>
      </c>
      <c r="C1" s="2" t="s">
        <v>660</v>
      </c>
      <c r="D1" s="2" t="s">
        <v>661</v>
      </c>
      <c r="E1" s="2" t="s">
        <v>662</v>
      </c>
      <c r="F1" s="2" t="s">
        <v>663</v>
      </c>
      <c r="G1" s="2" t="s">
        <v>664</v>
      </c>
      <c r="H1" s="2" t="s">
        <v>645</v>
      </c>
      <c r="I1" s="2" t="s">
        <v>646</v>
      </c>
      <c r="J1" s="2" t="s">
        <v>647</v>
      </c>
      <c r="K1" s="2" t="s">
        <v>648</v>
      </c>
      <c r="L1" s="2" t="s">
        <v>649</v>
      </c>
      <c r="M1" s="2" t="s">
        <v>650</v>
      </c>
      <c r="N1" s="2" t="s">
        <v>651</v>
      </c>
      <c r="O1" s="2" t="s">
        <v>665</v>
      </c>
      <c r="P1" s="2" t="s">
        <v>666</v>
      </c>
      <c r="Q1" s="2" t="s">
        <v>667</v>
      </c>
      <c r="R1" s="2" t="s">
        <v>668</v>
      </c>
      <c r="S1" s="2" t="s">
        <v>669</v>
      </c>
      <c r="T1" s="2" t="s">
        <v>670</v>
      </c>
      <c r="U1" s="2" t="s">
        <v>671</v>
      </c>
      <c r="V1" s="2" t="s">
        <v>672</v>
      </c>
    </row>
    <row r="2" spans="1:22" x14ac:dyDescent="0.2">
      <c r="A2" s="1" t="s">
        <v>207</v>
      </c>
      <c r="B2" s="1" t="s">
        <v>208</v>
      </c>
      <c r="C2" s="1">
        <v>-0.8</v>
      </c>
      <c r="D2" s="1">
        <v>0.19</v>
      </c>
      <c r="E2" s="1">
        <v>2.8368813475663202E-3</v>
      </c>
      <c r="F2" s="1">
        <v>0.91679380293511703</v>
      </c>
      <c r="G2" s="1">
        <v>17654850.817898098</v>
      </c>
      <c r="H2" s="1">
        <v>22018060.425940402</v>
      </c>
      <c r="I2" s="1">
        <v>23250350.9089371</v>
      </c>
      <c r="J2" s="1">
        <v>19504341.7087311</v>
      </c>
      <c r="K2" s="1">
        <v>19543491.694712799</v>
      </c>
      <c r="L2" s="1">
        <v>17767928.396003399</v>
      </c>
      <c r="M2" s="1">
        <v>17090408.6572087</v>
      </c>
      <c r="N2" s="1">
        <v>14248893.175030701</v>
      </c>
      <c r="O2" s="1">
        <v>12182821.5174064</v>
      </c>
      <c r="P2" s="1">
        <v>11637536.854109701</v>
      </c>
      <c r="Q2" s="1">
        <v>14731802.2413343</v>
      </c>
      <c r="R2" s="1">
        <v>11114674.7572621</v>
      </c>
      <c r="S2" s="1">
        <v>16177539.1750389</v>
      </c>
      <c r="T2" s="1">
        <v>11886236.4691293</v>
      </c>
      <c r="U2" s="1">
        <v>16422040.0328189</v>
      </c>
      <c r="V2" s="1">
        <v>14334159.487994101</v>
      </c>
    </row>
    <row r="3" spans="1:22" x14ac:dyDescent="0.2">
      <c r="A3" s="1" t="s">
        <v>419</v>
      </c>
      <c r="B3" s="1" t="s">
        <v>420</v>
      </c>
      <c r="C3" s="1">
        <v>-1.37</v>
      </c>
      <c r="D3" s="1">
        <v>0.55000000000000004</v>
      </c>
      <c r="E3" s="1">
        <v>9.9820275983019107E-3</v>
      </c>
      <c r="F3" s="1">
        <v>0.80599651683559603</v>
      </c>
      <c r="G3" s="1">
        <v>18711541.848366801</v>
      </c>
      <c r="H3" s="1">
        <v>11179466.4635513</v>
      </c>
      <c r="I3" s="1">
        <v>17981981.565329898</v>
      </c>
      <c r="J3" s="1">
        <v>16524990.9733338</v>
      </c>
      <c r="K3" s="1">
        <v>16708252.0874923</v>
      </c>
      <c r="L3" s="1">
        <v>16195188.463122301</v>
      </c>
      <c r="M3" s="1">
        <v>20143046.006698199</v>
      </c>
      <c r="N3" s="1">
        <v>20762740.327156398</v>
      </c>
      <c r="O3" s="1">
        <v>4650124.1426677098</v>
      </c>
      <c r="P3" s="1">
        <v>6790578.6490267403</v>
      </c>
      <c r="Q3" s="1">
        <v>13222721.517757701</v>
      </c>
      <c r="R3" s="1">
        <v>6590156.2708679903</v>
      </c>
      <c r="S3" s="1">
        <v>23666225.284234799</v>
      </c>
      <c r="T3" s="1">
        <v>8919408.4600898605</v>
      </c>
      <c r="U3" s="1">
        <v>15314299.045404799</v>
      </c>
      <c r="V3" s="1">
        <v>9789232.6861086898</v>
      </c>
    </row>
    <row r="4" spans="1:22" x14ac:dyDescent="0.2">
      <c r="A4" s="1" t="s">
        <v>400</v>
      </c>
      <c r="B4" s="1" t="s">
        <v>401</v>
      </c>
      <c r="C4" s="1">
        <v>-1.91</v>
      </c>
      <c r="D4" s="1">
        <v>-0.84</v>
      </c>
      <c r="E4" s="1">
        <v>1.4690913715832501E-2</v>
      </c>
      <c r="F4" s="1">
        <v>0.97812620309898102</v>
      </c>
      <c r="G4" s="1">
        <v>529696463.98627299</v>
      </c>
      <c r="H4" s="1">
        <v>851127040.53075802</v>
      </c>
      <c r="I4" s="1">
        <v>451580292.65926898</v>
      </c>
      <c r="J4" s="1">
        <v>420741463.998824</v>
      </c>
      <c r="K4" s="1">
        <v>399760163.45773101</v>
      </c>
      <c r="L4" s="1">
        <v>168439894.74133</v>
      </c>
      <c r="M4" s="1">
        <v>109425592.794274</v>
      </c>
      <c r="N4" s="1">
        <v>550124240.52022099</v>
      </c>
      <c r="O4" s="1">
        <v>124183347.45057499</v>
      </c>
      <c r="P4" s="1">
        <v>117851674.78163899</v>
      </c>
      <c r="Q4" s="1">
        <v>140968138.61093801</v>
      </c>
      <c r="R4" s="1">
        <v>136031925.359449</v>
      </c>
      <c r="S4" s="1">
        <v>548241809.11605299</v>
      </c>
      <c r="T4" s="1">
        <v>468469552.65952599</v>
      </c>
      <c r="U4" s="1">
        <v>596370396.61259699</v>
      </c>
      <c r="V4" s="1">
        <v>136424758.55222401</v>
      </c>
    </row>
    <row r="5" spans="1:22" x14ac:dyDescent="0.2">
      <c r="A5" s="1" t="s">
        <v>285</v>
      </c>
      <c r="B5" s="1" t="s">
        <v>286</v>
      </c>
      <c r="C5" s="1">
        <v>-0.88</v>
      </c>
      <c r="D5" s="1">
        <v>0.22</v>
      </c>
      <c r="E5" s="1">
        <v>1.9127745824848101E-2</v>
      </c>
      <c r="F5" s="1">
        <v>0.99999481622158204</v>
      </c>
      <c r="G5" s="1">
        <v>465454328.22488701</v>
      </c>
      <c r="H5" s="1">
        <v>494690759.05882698</v>
      </c>
      <c r="I5" s="1">
        <v>652562235.49784005</v>
      </c>
      <c r="J5" s="1">
        <v>547809065.03589702</v>
      </c>
      <c r="K5" s="1">
        <v>487001161.62622899</v>
      </c>
      <c r="L5" s="1">
        <v>495234670.109505</v>
      </c>
      <c r="M5" s="1">
        <v>526314807.42128599</v>
      </c>
      <c r="N5" s="1">
        <v>674575528.00419998</v>
      </c>
      <c r="O5" s="1">
        <v>248632225.243909</v>
      </c>
      <c r="P5" s="1">
        <v>223872039.20618001</v>
      </c>
      <c r="Q5" s="1">
        <v>328524943.66034001</v>
      </c>
      <c r="R5" s="1">
        <v>318769890.592767</v>
      </c>
      <c r="S5" s="1">
        <v>959018257.74936604</v>
      </c>
      <c r="T5" s="1">
        <v>402438073.20357603</v>
      </c>
      <c r="U5" s="1">
        <v>357635336.85844898</v>
      </c>
      <c r="V5" s="1">
        <v>473237928.50078499</v>
      </c>
    </row>
    <row r="6" spans="1:22" x14ac:dyDescent="0.2">
      <c r="A6" s="1" t="s">
        <v>193</v>
      </c>
      <c r="B6" s="1" t="s">
        <v>194</v>
      </c>
      <c r="C6" s="1">
        <v>-0.82</v>
      </c>
      <c r="D6" s="1">
        <v>0.56000000000000005</v>
      </c>
      <c r="E6" s="1">
        <v>2.51715569495247E-2</v>
      </c>
      <c r="F6" s="1">
        <v>0.79512437001987202</v>
      </c>
      <c r="G6" s="1">
        <v>123927847.18286601</v>
      </c>
      <c r="H6" s="1">
        <v>123380317.088009</v>
      </c>
      <c r="I6" s="1">
        <v>181247814.25325701</v>
      </c>
      <c r="J6" s="1">
        <v>147391362.18967599</v>
      </c>
      <c r="K6" s="1">
        <v>157250912.120794</v>
      </c>
      <c r="L6" s="1">
        <v>148698340.87681401</v>
      </c>
      <c r="M6" s="1">
        <v>136759039.565411</v>
      </c>
      <c r="N6" s="1">
        <v>165409949.62617099</v>
      </c>
      <c r="O6" s="1">
        <v>78252297.357250303</v>
      </c>
      <c r="P6" s="1">
        <v>69873942.059008002</v>
      </c>
      <c r="Q6" s="1">
        <v>107502748.572262</v>
      </c>
      <c r="R6" s="1">
        <v>75131808.418152198</v>
      </c>
      <c r="S6" s="1">
        <v>186361959.097853</v>
      </c>
      <c r="T6" s="1">
        <v>95558769.272358298</v>
      </c>
      <c r="U6" s="1">
        <v>104557445.75542501</v>
      </c>
      <c r="V6" s="1">
        <v>103194874.18028</v>
      </c>
    </row>
    <row r="7" spans="1:22" x14ac:dyDescent="0.2">
      <c r="A7" s="1" t="s">
        <v>416</v>
      </c>
      <c r="B7" s="1" t="s">
        <v>5</v>
      </c>
      <c r="C7" s="1">
        <v>-10.79</v>
      </c>
      <c r="D7" s="1">
        <v>-1.4</v>
      </c>
      <c r="E7" s="1">
        <v>4.3277905168662499E-2</v>
      </c>
      <c r="F7" s="1">
        <v>0.80873540927967602</v>
      </c>
      <c r="G7" s="1">
        <v>602733285.14109004</v>
      </c>
      <c r="H7" s="1">
        <v>484999832.91289502</v>
      </c>
      <c r="I7" s="1">
        <v>379123432.494636</v>
      </c>
      <c r="J7" s="1">
        <v>358138742.38543999</v>
      </c>
      <c r="K7" s="1">
        <v>233642.875801366</v>
      </c>
      <c r="L7" s="1">
        <v>327520.42381844501</v>
      </c>
      <c r="M7" s="1">
        <v>731300238.02161705</v>
      </c>
      <c r="N7" s="1">
        <v>316710633.35707802</v>
      </c>
      <c r="O7" s="1">
        <v>258897.01275078501</v>
      </c>
      <c r="P7" s="1">
        <v>230051.275438977</v>
      </c>
      <c r="Q7" s="1">
        <v>264122.071483484</v>
      </c>
      <c r="R7" s="1">
        <v>219924.754616719</v>
      </c>
      <c r="S7" s="1">
        <v>491618794.781537</v>
      </c>
      <c r="T7" s="1">
        <v>343715372.301534</v>
      </c>
      <c r="U7" s="1">
        <v>521282991.67545301</v>
      </c>
      <c r="V7" s="1">
        <v>346753546.17859</v>
      </c>
    </row>
    <row r="8" spans="1:22" x14ac:dyDescent="0.2">
      <c r="A8" s="1" t="s">
        <v>478</v>
      </c>
      <c r="B8" s="1" t="s">
        <v>479</v>
      </c>
      <c r="C8" s="1">
        <v>-0.63</v>
      </c>
      <c r="D8" s="1">
        <v>0.12</v>
      </c>
      <c r="E8" s="1">
        <v>4.9631698453160802E-2</v>
      </c>
      <c r="F8" s="1">
        <v>0.99978459450356505</v>
      </c>
      <c r="G8" s="1">
        <v>745373.89545440301</v>
      </c>
      <c r="H8" s="1">
        <v>622717.28054971003</v>
      </c>
      <c r="I8" s="1">
        <v>520020.62755093799</v>
      </c>
      <c r="J8" s="1">
        <v>824080.96794540505</v>
      </c>
      <c r="K8" s="1">
        <v>746498.51986202702</v>
      </c>
      <c r="L8" s="1">
        <v>569958.51387434301</v>
      </c>
      <c r="M8" s="1">
        <v>727753.54521460005</v>
      </c>
      <c r="N8" s="1">
        <v>839635.19484139397</v>
      </c>
      <c r="O8" s="1">
        <v>420528.79261695099</v>
      </c>
      <c r="P8" s="1">
        <v>507420.74665409903</v>
      </c>
      <c r="Q8" s="1">
        <v>462959.50539743999</v>
      </c>
      <c r="R8" s="1">
        <v>193213.08462869999</v>
      </c>
      <c r="S8" s="1">
        <v>753892.82311244099</v>
      </c>
      <c r="T8" s="1">
        <v>612890.91828369198</v>
      </c>
      <c r="U8" s="1">
        <v>501541.65893091803</v>
      </c>
      <c r="V8" s="1">
        <v>740104.57830327004</v>
      </c>
    </row>
    <row r="9" spans="1:22" x14ac:dyDescent="0.2">
      <c r="A9" s="1" t="s">
        <v>496</v>
      </c>
      <c r="B9" s="1" t="s">
        <v>497</v>
      </c>
      <c r="C9" s="1">
        <v>0.5</v>
      </c>
      <c r="D9" s="1">
        <v>0.11</v>
      </c>
      <c r="E9" s="1">
        <v>7.9412797984203795E-2</v>
      </c>
      <c r="F9" s="1">
        <v>0.999919469306498</v>
      </c>
      <c r="G9" s="1">
        <v>12632908.663309401</v>
      </c>
      <c r="H9" s="1">
        <v>10071151.758772399</v>
      </c>
      <c r="I9" s="1">
        <v>11379806.1186998</v>
      </c>
      <c r="J9" s="1">
        <v>8670602.4120167792</v>
      </c>
      <c r="K9" s="1">
        <v>11481219.9591794</v>
      </c>
      <c r="L9" s="1">
        <v>15636047.748690899</v>
      </c>
      <c r="M9" s="1">
        <v>15077950.848572399</v>
      </c>
      <c r="N9" s="1">
        <v>10828343.1723988</v>
      </c>
      <c r="O9" s="1">
        <v>11822306.8607294</v>
      </c>
      <c r="P9" s="1">
        <v>16141167.3031784</v>
      </c>
      <c r="Q9" s="1">
        <v>14179461.9800118</v>
      </c>
      <c r="R9" s="1">
        <v>23042766.695696201</v>
      </c>
      <c r="S9" s="1">
        <v>12597568.1001867</v>
      </c>
      <c r="T9" s="1">
        <v>11268045.668535801</v>
      </c>
      <c r="U9" s="1">
        <v>13213369.040122399</v>
      </c>
      <c r="V9" s="1">
        <v>11940419.574926499</v>
      </c>
    </row>
    <row r="10" spans="1:22" x14ac:dyDescent="0.2">
      <c r="A10" s="1" t="s">
        <v>195</v>
      </c>
      <c r="B10" s="1" t="s">
        <v>196</v>
      </c>
      <c r="C10" s="1">
        <v>-0.53</v>
      </c>
      <c r="D10" s="1">
        <v>0.55000000000000004</v>
      </c>
      <c r="E10" s="1">
        <v>9.2716034170445896E-2</v>
      </c>
      <c r="F10" s="1">
        <v>0.41945004046602402</v>
      </c>
      <c r="G10" s="1">
        <v>73659389.017786399</v>
      </c>
      <c r="H10" s="1">
        <v>79050554.567325801</v>
      </c>
      <c r="I10" s="1">
        <v>66021785.620122902</v>
      </c>
      <c r="J10" s="1">
        <v>69322761.356161207</v>
      </c>
      <c r="K10" s="1">
        <v>71825670.8675244</v>
      </c>
      <c r="L10" s="1">
        <v>90326526.984610006</v>
      </c>
      <c r="M10" s="1">
        <v>91619878.526023105</v>
      </c>
      <c r="N10" s="1">
        <v>95404820.555844203</v>
      </c>
      <c r="O10" s="1">
        <v>59435417.269792497</v>
      </c>
      <c r="P10" s="1">
        <v>44761542.393310398</v>
      </c>
      <c r="Q10" s="1">
        <v>51872515.085399501</v>
      </c>
      <c r="R10" s="1">
        <v>47410210.937206604</v>
      </c>
      <c r="S10" s="1">
        <v>93928430.688551903</v>
      </c>
      <c r="T10" s="1">
        <v>56292638.227826796</v>
      </c>
      <c r="U10" s="1">
        <v>58360106.035692997</v>
      </c>
      <c r="V10" s="1">
        <v>65638638.229855098</v>
      </c>
    </row>
    <row r="11" spans="1:22" x14ac:dyDescent="0.2">
      <c r="A11" s="1" t="s">
        <v>529</v>
      </c>
      <c r="B11" s="1" t="s">
        <v>401</v>
      </c>
      <c r="C11" s="1">
        <v>0.78</v>
      </c>
      <c r="D11" s="1">
        <v>0.84</v>
      </c>
      <c r="E11" s="1">
        <v>9.6736471560144102E-2</v>
      </c>
      <c r="F11" s="1">
        <v>0.42005238302499598</v>
      </c>
      <c r="G11" s="1">
        <v>410247839.92780399</v>
      </c>
      <c r="H11" s="1">
        <v>424310193.95388401</v>
      </c>
      <c r="I11" s="1">
        <v>336699183.625539</v>
      </c>
      <c r="J11" s="1">
        <v>334486097.41982001</v>
      </c>
      <c r="K11" s="1">
        <v>345000910.82170999</v>
      </c>
      <c r="L11" s="1">
        <v>914394207.00668001</v>
      </c>
      <c r="M11" s="1">
        <v>654058070.31223094</v>
      </c>
      <c r="N11" s="1">
        <v>622009182.86667502</v>
      </c>
      <c r="O11" s="1">
        <v>606425061.80414498</v>
      </c>
      <c r="P11" s="1">
        <v>636766718.42238402</v>
      </c>
      <c r="Q11" s="1">
        <v>667690629.77891302</v>
      </c>
      <c r="R11" s="1">
        <v>641833837.88958395</v>
      </c>
      <c r="S11" s="1">
        <v>353547359.493653</v>
      </c>
      <c r="T11" s="1">
        <v>360906546.09521198</v>
      </c>
      <c r="U11" s="1">
        <v>677038599.44044399</v>
      </c>
      <c r="V11" s="1">
        <v>308135390.37011898</v>
      </c>
    </row>
    <row r="12" spans="1:22" x14ac:dyDescent="0.2">
      <c r="A12" s="1" t="s">
        <v>541</v>
      </c>
      <c r="B12" s="1" t="s">
        <v>143</v>
      </c>
      <c r="C12" s="1">
        <v>-0.36</v>
      </c>
      <c r="D12" s="1">
        <v>0.22</v>
      </c>
      <c r="E12" s="1">
        <v>0.14998393694905901</v>
      </c>
      <c r="F12" s="1">
        <v>0.69327076996055004</v>
      </c>
      <c r="G12" s="1">
        <v>116620533.41237301</v>
      </c>
      <c r="H12" s="1">
        <v>177288281.433285</v>
      </c>
      <c r="I12" s="1">
        <v>98149517.875985697</v>
      </c>
      <c r="J12" s="1">
        <v>113008537.748622</v>
      </c>
      <c r="K12" s="1">
        <v>100633762.698571</v>
      </c>
      <c r="L12" s="1">
        <v>193451751.82789099</v>
      </c>
      <c r="M12" s="1">
        <v>124383897.687316</v>
      </c>
      <c r="N12" s="1">
        <v>134830134.320968</v>
      </c>
      <c r="O12" s="1">
        <v>95841930.218532503</v>
      </c>
      <c r="P12" s="1">
        <v>86298905.892965302</v>
      </c>
      <c r="Q12" s="1">
        <v>83465753.185788602</v>
      </c>
      <c r="R12" s="1">
        <v>92607338.590756103</v>
      </c>
      <c r="S12" s="1">
        <v>136029239.85201001</v>
      </c>
      <c r="T12" s="1">
        <v>102368464.358374</v>
      </c>
      <c r="U12" s="1">
        <v>85991514.755661502</v>
      </c>
      <c r="V12" s="1">
        <v>120101422.761641</v>
      </c>
    </row>
    <row r="13" spans="1:22" x14ac:dyDescent="0.2">
      <c r="A13" s="1" t="s">
        <v>382</v>
      </c>
      <c r="B13" s="1" t="s">
        <v>383</v>
      </c>
      <c r="C13" s="1">
        <v>1.08</v>
      </c>
      <c r="D13" s="1">
        <v>-0.5</v>
      </c>
      <c r="E13" s="1">
        <v>0.165821353147283</v>
      </c>
      <c r="F13" s="1">
        <v>0.98483548887295103</v>
      </c>
      <c r="G13" s="1">
        <v>2193469.0431665499</v>
      </c>
      <c r="H13" s="1">
        <v>2453907.8530498398</v>
      </c>
      <c r="I13" s="1">
        <v>1143546.9405722199</v>
      </c>
      <c r="J13" s="1">
        <v>486404.42750802299</v>
      </c>
      <c r="K13" s="1">
        <v>1325117.2142473001</v>
      </c>
      <c r="L13" s="1">
        <v>2900930.7569564502</v>
      </c>
      <c r="M13" s="1">
        <v>1767782.76213745</v>
      </c>
      <c r="N13" s="1">
        <v>1877720.64261721</v>
      </c>
      <c r="O13" s="1">
        <v>4646725.2037283396</v>
      </c>
      <c r="P13" s="1">
        <v>9039058.8090319596</v>
      </c>
      <c r="Q13" s="1">
        <v>2071813.0137390001</v>
      </c>
      <c r="R13" s="1">
        <v>2386885.8602967798</v>
      </c>
      <c r="S13" s="1">
        <v>1963530.4952016601</v>
      </c>
      <c r="T13" s="1">
        <v>3093494.8775208201</v>
      </c>
      <c r="U13" s="1">
        <v>4997794.1521483697</v>
      </c>
      <c r="V13" s="1">
        <v>2045455.6905402001</v>
      </c>
    </row>
    <row r="14" spans="1:22" x14ac:dyDescent="0.2">
      <c r="A14" s="1" t="s">
        <v>295</v>
      </c>
      <c r="B14" s="1" t="s">
        <v>117</v>
      </c>
      <c r="C14" s="1">
        <v>1.45</v>
      </c>
      <c r="D14" s="1">
        <v>-0.76</v>
      </c>
      <c r="E14" s="1">
        <v>0.20411174050552999</v>
      </c>
      <c r="F14" s="1">
        <v>0.99634997237883105</v>
      </c>
      <c r="G14" s="1">
        <v>590569.03722926194</v>
      </c>
      <c r="H14" s="1">
        <v>50006169.018581197</v>
      </c>
      <c r="I14" s="1">
        <v>42117708.3154312</v>
      </c>
      <c r="J14" s="1">
        <v>3469173.3183989399</v>
      </c>
      <c r="K14" s="1">
        <v>55733353.046067797</v>
      </c>
      <c r="L14" s="1">
        <v>21533417.138771199</v>
      </c>
      <c r="M14" s="1">
        <v>28951141.856300399</v>
      </c>
      <c r="N14" s="1">
        <v>25699670.864157699</v>
      </c>
      <c r="O14" s="1">
        <v>66125179.217901498</v>
      </c>
      <c r="P14" s="1">
        <v>124212442.589074</v>
      </c>
      <c r="Q14" s="1">
        <v>43679024.026697099</v>
      </c>
      <c r="R14" s="1">
        <v>58341215.741201699</v>
      </c>
      <c r="S14" s="1">
        <v>503105.46375225403</v>
      </c>
      <c r="T14" s="1">
        <v>59981008.749581501</v>
      </c>
      <c r="U14" s="1">
        <v>34331224.814277701</v>
      </c>
      <c r="V14" s="1">
        <v>58190836.946919799</v>
      </c>
    </row>
    <row r="15" spans="1:22" x14ac:dyDescent="0.2">
      <c r="A15" s="1" t="s">
        <v>373</v>
      </c>
      <c r="B15" s="1" t="s">
        <v>374</v>
      </c>
      <c r="C15" s="1">
        <v>-0.39</v>
      </c>
      <c r="D15" s="1">
        <v>0.04</v>
      </c>
      <c r="E15" s="1">
        <v>0.22315350490013899</v>
      </c>
      <c r="F15" s="1">
        <v>0.89124037875205298</v>
      </c>
      <c r="G15" s="1">
        <v>51498495.854297698</v>
      </c>
      <c r="H15" s="1">
        <v>73622950.260167301</v>
      </c>
      <c r="I15" s="1">
        <v>37903815.200709902</v>
      </c>
      <c r="J15" s="1">
        <v>44752919.692333803</v>
      </c>
      <c r="K15" s="1">
        <v>42432972.863634698</v>
      </c>
      <c r="L15" s="1">
        <v>83059161.568152905</v>
      </c>
      <c r="M15" s="1">
        <v>44659889.383816898</v>
      </c>
      <c r="N15" s="1">
        <v>51281907.8632048</v>
      </c>
      <c r="O15" s="1">
        <v>36478122.707839601</v>
      </c>
      <c r="P15" s="1">
        <v>37024366.432572201</v>
      </c>
      <c r="Q15" s="1">
        <v>34219041.016931899</v>
      </c>
      <c r="R15" s="1">
        <v>37924650.604425602</v>
      </c>
      <c r="S15" s="1">
        <v>53420820.365270302</v>
      </c>
      <c r="T15" s="1">
        <v>45258937.970554903</v>
      </c>
      <c r="U15" s="1">
        <v>34257423.645740397</v>
      </c>
      <c r="V15" s="1">
        <v>47746008.959428199</v>
      </c>
    </row>
    <row r="16" spans="1:22" x14ac:dyDescent="0.2">
      <c r="A16" s="1" t="s">
        <v>605</v>
      </c>
      <c r="B16" s="1" t="s">
        <v>606</v>
      </c>
      <c r="C16" s="1">
        <v>2.41</v>
      </c>
      <c r="D16" s="1">
        <v>0.03</v>
      </c>
      <c r="E16" s="1">
        <v>0.24039803054859199</v>
      </c>
      <c r="F16" s="1">
        <v>0.99999425963893096</v>
      </c>
      <c r="G16" s="1">
        <v>48756949.014982097</v>
      </c>
      <c r="H16" s="1">
        <v>4924715.7500617802</v>
      </c>
      <c r="I16" s="1">
        <v>151169176.93657601</v>
      </c>
      <c r="J16" s="1">
        <v>1061211.88416545</v>
      </c>
      <c r="K16" s="1">
        <v>39470836.259183399</v>
      </c>
      <c r="L16" s="1">
        <v>52329836.203108199</v>
      </c>
      <c r="M16" s="1">
        <v>52410859.125670403</v>
      </c>
      <c r="N16" s="1">
        <v>44277907.299702503</v>
      </c>
      <c r="O16" s="1">
        <v>42206676.911992297</v>
      </c>
      <c r="P16" s="1">
        <v>154807409.22242901</v>
      </c>
      <c r="Q16" s="1">
        <v>133115353.14249501</v>
      </c>
      <c r="R16" s="1">
        <v>151686407.36220399</v>
      </c>
      <c r="S16" s="1">
        <v>47165476.923297703</v>
      </c>
      <c r="T16" s="1">
        <v>180504449.67227301</v>
      </c>
      <c r="U16" s="1">
        <v>47214400.9719171</v>
      </c>
      <c r="V16" s="1">
        <v>40107911.281171501</v>
      </c>
    </row>
    <row r="17" spans="1:22" x14ac:dyDescent="0.2">
      <c r="A17" s="1" t="s">
        <v>10</v>
      </c>
      <c r="B17" s="1" t="s">
        <v>11</v>
      </c>
      <c r="C17" s="1">
        <v>0.34</v>
      </c>
      <c r="D17" s="1">
        <v>-0.13</v>
      </c>
      <c r="E17" s="1">
        <v>0.33307807444091703</v>
      </c>
      <c r="F17" s="1">
        <v>0.99993613810135196</v>
      </c>
      <c r="G17" s="1">
        <v>54114964.117459297</v>
      </c>
      <c r="H17" s="1">
        <v>52106875.639410101</v>
      </c>
      <c r="I17" s="1">
        <v>46315566.379848801</v>
      </c>
      <c r="J17" s="1">
        <v>48473732.663857497</v>
      </c>
      <c r="K17" s="1">
        <v>56054794.828309797</v>
      </c>
      <c r="L17" s="1">
        <v>76137767.628238007</v>
      </c>
      <c r="M17" s="1">
        <v>54326696.405600898</v>
      </c>
      <c r="N17" s="1">
        <v>57786840.158420503</v>
      </c>
      <c r="O17" s="1">
        <v>52101953.574248098</v>
      </c>
      <c r="P17" s="1">
        <v>54826768.782153599</v>
      </c>
      <c r="Q17" s="1">
        <v>74845042.154856101</v>
      </c>
      <c r="R17" s="1">
        <v>72642015.429908395</v>
      </c>
      <c r="S17" s="1">
        <v>61282255.218036003</v>
      </c>
      <c r="T17" s="1">
        <v>62920633.758959398</v>
      </c>
      <c r="U17" s="1">
        <v>81899126.138252899</v>
      </c>
      <c r="V17" s="1">
        <v>51386137.9455835</v>
      </c>
    </row>
    <row r="18" spans="1:22" x14ac:dyDescent="0.2">
      <c r="A18" s="1" t="s">
        <v>425</v>
      </c>
      <c r="B18" s="1" t="s">
        <v>426</v>
      </c>
      <c r="C18" s="1">
        <v>0.38</v>
      </c>
      <c r="D18" s="1">
        <v>0.05</v>
      </c>
      <c r="E18" s="1">
        <v>0.38360565745047698</v>
      </c>
      <c r="F18" s="1">
        <v>0.99999999999820099</v>
      </c>
      <c r="G18" s="1">
        <v>10444575.926914601</v>
      </c>
      <c r="H18" s="1">
        <v>5819070.5573914303</v>
      </c>
      <c r="I18" s="1">
        <v>7370138.1798966201</v>
      </c>
      <c r="J18" s="1">
        <v>541978.25607076404</v>
      </c>
      <c r="K18" s="1">
        <v>7254782.7836080296</v>
      </c>
      <c r="L18" s="1">
        <v>7522723.7558078105</v>
      </c>
      <c r="M18" s="1">
        <v>10337899.8774291</v>
      </c>
      <c r="N18" s="1">
        <v>8709089.5392879006</v>
      </c>
      <c r="O18" s="1">
        <v>9368678.8383729998</v>
      </c>
      <c r="P18" s="1">
        <v>8118925.2449010704</v>
      </c>
      <c r="Q18" s="1">
        <v>7203641.5355468504</v>
      </c>
      <c r="R18" s="1">
        <v>9089564.6368937306</v>
      </c>
      <c r="S18" s="1">
        <v>12121820.2443603</v>
      </c>
      <c r="T18" s="1">
        <v>7895265.0917619998</v>
      </c>
      <c r="U18" s="1">
        <v>7814843.4298689598</v>
      </c>
      <c r="V18" s="1">
        <v>7220890.6383540099</v>
      </c>
    </row>
    <row r="19" spans="1:22" x14ac:dyDescent="0.2">
      <c r="A19" s="1" t="s">
        <v>142</v>
      </c>
      <c r="B19" s="1" t="s">
        <v>143</v>
      </c>
      <c r="C19" s="1">
        <v>-0.24</v>
      </c>
      <c r="D19" s="1">
        <v>0.26</v>
      </c>
      <c r="E19" s="1">
        <v>0.39720549508441999</v>
      </c>
      <c r="F19" s="1">
        <v>0.999955940410726</v>
      </c>
      <c r="G19" s="1">
        <v>2178589921.2702799</v>
      </c>
      <c r="H19" s="1">
        <v>1514325083.4361</v>
      </c>
      <c r="I19" s="1">
        <v>1951080716.79738</v>
      </c>
      <c r="J19" s="1">
        <v>2762176966.42064</v>
      </c>
      <c r="K19" s="1">
        <v>2846471695.4197502</v>
      </c>
      <c r="L19" s="1">
        <v>2067369406.67542</v>
      </c>
      <c r="M19" s="1">
        <v>2516241571.8302898</v>
      </c>
      <c r="N19" s="1">
        <v>2311941868.9382601</v>
      </c>
      <c r="O19" s="1">
        <v>183857119.43712601</v>
      </c>
      <c r="P19" s="1">
        <v>1646275414.3821001</v>
      </c>
      <c r="Q19" s="1">
        <v>1858687584.7352099</v>
      </c>
      <c r="R19" s="1">
        <v>2270322614.15838</v>
      </c>
      <c r="S19" s="1">
        <v>2405876799.23598</v>
      </c>
      <c r="T19" s="1">
        <v>2003327581.1072299</v>
      </c>
      <c r="U19" s="1">
        <v>2031922832.8250301</v>
      </c>
      <c r="V19" s="1">
        <v>1987380642.47527</v>
      </c>
    </row>
    <row r="20" spans="1:22" x14ac:dyDescent="0.2">
      <c r="A20" s="1" t="s">
        <v>16</v>
      </c>
      <c r="B20" s="1" t="s">
        <v>17</v>
      </c>
      <c r="C20" s="1">
        <v>0.33</v>
      </c>
      <c r="D20" s="1">
        <v>-7.0000000000000007E-2</v>
      </c>
      <c r="E20" s="1">
        <v>0.40581733613797599</v>
      </c>
      <c r="F20" s="1">
        <v>0.99999999463257405</v>
      </c>
      <c r="G20" s="1">
        <v>7418567.8728464805</v>
      </c>
      <c r="H20" s="1">
        <v>11111095.8131909</v>
      </c>
      <c r="I20" s="1">
        <v>9267199.7553864196</v>
      </c>
      <c r="J20" s="1">
        <v>6878207.1503668698</v>
      </c>
      <c r="K20" s="1">
        <v>7809862.9079932803</v>
      </c>
      <c r="L20" s="1">
        <v>11833976.9837503</v>
      </c>
      <c r="M20" s="1">
        <v>10127392.435920401</v>
      </c>
      <c r="N20" s="1">
        <v>8960985.4438997805</v>
      </c>
      <c r="O20" s="1">
        <v>9446226.1814628392</v>
      </c>
      <c r="P20" s="1">
        <v>10905026.2063483</v>
      </c>
      <c r="Q20" s="1">
        <v>10093710.5678626</v>
      </c>
      <c r="R20" s="1">
        <v>11797746.826954</v>
      </c>
      <c r="S20" s="1">
        <v>10261652.8470315</v>
      </c>
      <c r="T20" s="1">
        <v>10857455.565944901</v>
      </c>
      <c r="U20" s="1">
        <v>9772039.6770762801</v>
      </c>
      <c r="V20" s="1">
        <v>8224100.17461034</v>
      </c>
    </row>
    <row r="21" spans="1:22" x14ac:dyDescent="0.2">
      <c r="A21" s="1" t="s">
        <v>402</v>
      </c>
      <c r="B21" s="1" t="s">
        <v>403</v>
      </c>
      <c r="C21" s="1">
        <v>-0.48</v>
      </c>
      <c r="D21" s="1">
        <v>0.08</v>
      </c>
      <c r="E21" s="1">
        <v>0.40841589704130099</v>
      </c>
      <c r="F21" s="1">
        <v>0.99999997968756404</v>
      </c>
      <c r="G21" s="1">
        <v>97748465.005311593</v>
      </c>
      <c r="H21" s="1">
        <v>215694462.89662299</v>
      </c>
      <c r="I21" s="1">
        <v>181010560.60549101</v>
      </c>
      <c r="J21" s="1">
        <v>157642749.69954401</v>
      </c>
      <c r="K21" s="1">
        <v>154900671.226964</v>
      </c>
      <c r="L21" s="1">
        <v>121421573.72794899</v>
      </c>
      <c r="M21" s="1">
        <v>110833685.59279101</v>
      </c>
      <c r="N21" s="1">
        <v>160157292.100072</v>
      </c>
      <c r="O21" s="1">
        <v>113089772.98824701</v>
      </c>
      <c r="P21" s="1">
        <v>109480420.573817</v>
      </c>
      <c r="Q21" s="1">
        <v>130283527.436887</v>
      </c>
      <c r="R21" s="1">
        <v>129309224.963851</v>
      </c>
      <c r="S21" s="1">
        <v>133784113.169498</v>
      </c>
      <c r="T21" s="1">
        <v>118192601.99560399</v>
      </c>
      <c r="U21" s="1">
        <v>127953089.085976</v>
      </c>
      <c r="V21" s="1">
        <v>150058331.02162799</v>
      </c>
    </row>
    <row r="22" spans="1:22" x14ac:dyDescent="0.2">
      <c r="A22" s="1" t="s">
        <v>252</v>
      </c>
      <c r="B22" s="1" t="s">
        <v>253</v>
      </c>
      <c r="C22" s="1">
        <v>0.28000000000000003</v>
      </c>
      <c r="D22" s="1">
        <v>-0.15</v>
      </c>
      <c r="E22" s="1">
        <v>0.47104392540199702</v>
      </c>
      <c r="F22" s="1">
        <v>0.99858835499598697</v>
      </c>
      <c r="G22" s="1">
        <v>2734240.1100498699</v>
      </c>
      <c r="H22" s="1">
        <v>3385253.7598683601</v>
      </c>
      <c r="I22" s="1">
        <v>2684887.9634894198</v>
      </c>
      <c r="J22" s="1">
        <v>2579431.04352791</v>
      </c>
      <c r="K22" s="1">
        <v>2462129.7732613701</v>
      </c>
      <c r="L22" s="1">
        <v>4010201.6347696302</v>
      </c>
      <c r="M22" s="1">
        <v>3440187.7288428401</v>
      </c>
      <c r="N22" s="1">
        <v>2670287.2037391602</v>
      </c>
      <c r="O22" s="1">
        <v>3195304.56756646</v>
      </c>
      <c r="P22" s="1">
        <v>3304560.5585167902</v>
      </c>
      <c r="Q22" s="1">
        <v>3268060.9791814098</v>
      </c>
      <c r="R22" s="1">
        <v>4024883.2031312301</v>
      </c>
      <c r="S22" s="1">
        <v>3346036.1543097799</v>
      </c>
      <c r="T22" s="1">
        <v>3510634.883568</v>
      </c>
      <c r="U22" s="1">
        <v>3428578.12708396</v>
      </c>
      <c r="V22" s="1">
        <v>2944798.9772926099</v>
      </c>
    </row>
    <row r="23" spans="1:22" x14ac:dyDescent="0.2">
      <c r="A23" s="1" t="s">
        <v>450</v>
      </c>
      <c r="B23" s="1" t="s">
        <v>451</v>
      </c>
      <c r="C23" s="1">
        <v>0.25</v>
      </c>
      <c r="D23" s="1">
        <v>-0.05</v>
      </c>
      <c r="E23" s="1">
        <v>0.48867375869504098</v>
      </c>
      <c r="F23" s="1">
        <v>0.98573025332402497</v>
      </c>
      <c r="G23" s="1">
        <v>34834900.739799403</v>
      </c>
      <c r="H23" s="1">
        <v>30932800.012166001</v>
      </c>
      <c r="I23" s="1">
        <v>33031315.969776101</v>
      </c>
      <c r="J23" s="1">
        <v>38024272.9441384</v>
      </c>
      <c r="K23" s="1">
        <v>30332880.510959201</v>
      </c>
      <c r="L23" s="1">
        <v>42114081.701638997</v>
      </c>
      <c r="M23" s="1">
        <v>36908957.1546221</v>
      </c>
      <c r="N23" s="1">
        <v>41659499.090817504</v>
      </c>
      <c r="O23" s="1">
        <v>37067692.366435803</v>
      </c>
      <c r="P23" s="1">
        <v>41264255.597548701</v>
      </c>
      <c r="Q23" s="1">
        <v>39524423.318355203</v>
      </c>
      <c r="R23" s="1">
        <v>44709965.858618997</v>
      </c>
      <c r="S23" s="1">
        <v>41783871.237332098</v>
      </c>
      <c r="T23" s="1">
        <v>37791710.936463602</v>
      </c>
      <c r="U23" s="1">
        <v>44220589.001610801</v>
      </c>
      <c r="V23" s="1">
        <v>39274752.6973681</v>
      </c>
    </row>
    <row r="24" spans="1:22" x14ac:dyDescent="0.2">
      <c r="A24" s="1" t="s">
        <v>229</v>
      </c>
      <c r="B24" s="1" t="s">
        <v>230</v>
      </c>
      <c r="C24" s="1">
        <v>-0.57999999999999996</v>
      </c>
      <c r="D24" s="1">
        <v>0.26</v>
      </c>
      <c r="E24" s="1">
        <v>0.50333986896916305</v>
      </c>
      <c r="F24" s="1">
        <v>0.86235184733610704</v>
      </c>
      <c r="G24" s="1">
        <v>117805442.583241</v>
      </c>
      <c r="H24" s="1">
        <v>98977353.405267999</v>
      </c>
      <c r="I24" s="1">
        <v>143899972.38346499</v>
      </c>
      <c r="J24" s="1">
        <v>132036738.627694</v>
      </c>
      <c r="K24" s="1">
        <v>90479425.963132694</v>
      </c>
      <c r="L24" s="1">
        <v>110906896.12712701</v>
      </c>
      <c r="M24" s="1">
        <v>132148366.107144</v>
      </c>
      <c r="N24" s="1">
        <v>149034163.137243</v>
      </c>
      <c r="O24" s="1">
        <v>95316438.657715306</v>
      </c>
      <c r="P24" s="1">
        <v>80897065.804307595</v>
      </c>
      <c r="Q24" s="1">
        <v>86140538.570608601</v>
      </c>
      <c r="R24" s="1">
        <v>70275974.3160045</v>
      </c>
      <c r="S24" s="1">
        <v>132739678.786392</v>
      </c>
      <c r="T24" s="1">
        <v>47724580.115172401</v>
      </c>
      <c r="U24" s="1">
        <v>95668696.497281104</v>
      </c>
      <c r="V24" s="1">
        <v>106932521.814795</v>
      </c>
    </row>
    <row r="25" spans="1:22" x14ac:dyDescent="0.2">
      <c r="A25" s="1" t="s">
        <v>130</v>
      </c>
      <c r="B25" s="1" t="s">
        <v>131</v>
      </c>
      <c r="C25" s="1">
        <v>0.22</v>
      </c>
      <c r="D25" s="1">
        <v>-0.09</v>
      </c>
      <c r="E25" s="1">
        <v>0.52564385299037397</v>
      </c>
      <c r="F25" s="1">
        <v>0.99881321072151297</v>
      </c>
      <c r="G25" s="1">
        <v>36667603.977159299</v>
      </c>
      <c r="H25" s="1">
        <v>39861628.104592599</v>
      </c>
      <c r="I25" s="1">
        <v>30722812.725538399</v>
      </c>
      <c r="J25" s="1">
        <v>29694839.049594499</v>
      </c>
      <c r="K25" s="1">
        <v>33302047.320379902</v>
      </c>
      <c r="L25" s="1">
        <v>44769544.512814201</v>
      </c>
      <c r="M25" s="1">
        <v>43707587.942810602</v>
      </c>
      <c r="N25" s="1">
        <v>35211414.646371603</v>
      </c>
      <c r="O25" s="1">
        <v>36921491.963490799</v>
      </c>
      <c r="P25" s="1">
        <v>38284516.767104603</v>
      </c>
      <c r="Q25" s="1">
        <v>40413488.629762501</v>
      </c>
      <c r="R25" s="1">
        <v>46995049.105070099</v>
      </c>
      <c r="S25" s="1">
        <v>46680486.019334897</v>
      </c>
      <c r="T25" s="1">
        <v>39485606.709250398</v>
      </c>
      <c r="U25" s="1">
        <v>44626688.932882696</v>
      </c>
      <c r="V25" s="1">
        <v>35712608.426631398</v>
      </c>
    </row>
    <row r="26" spans="1:22" x14ac:dyDescent="0.2">
      <c r="A26" s="1" t="s">
        <v>452</v>
      </c>
      <c r="B26" s="1" t="s">
        <v>182</v>
      </c>
      <c r="C26" s="1">
        <v>-0.56999999999999995</v>
      </c>
      <c r="D26" s="1">
        <v>-0.1</v>
      </c>
      <c r="E26" s="1">
        <v>0.53063329303526596</v>
      </c>
      <c r="F26" s="1">
        <v>0.99999984586187396</v>
      </c>
      <c r="G26" s="1">
        <v>13393515.720501499</v>
      </c>
      <c r="H26" s="1">
        <v>18367406.107008498</v>
      </c>
      <c r="I26" s="1">
        <v>11856559.5860343</v>
      </c>
      <c r="J26" s="1">
        <v>9563396.2496439796</v>
      </c>
      <c r="K26" s="1">
        <v>12727736.1547688</v>
      </c>
      <c r="L26" s="1">
        <v>25623685.294032</v>
      </c>
      <c r="M26" s="1">
        <v>5604506.79969736</v>
      </c>
      <c r="N26" s="1">
        <v>13228178.8272995</v>
      </c>
      <c r="O26" s="1">
        <v>12236740.2632742</v>
      </c>
      <c r="P26" s="1">
        <v>2778052.42217127</v>
      </c>
      <c r="Q26" s="1">
        <v>4818354.9543418996</v>
      </c>
      <c r="R26" s="1">
        <v>13713930.8019838</v>
      </c>
      <c r="S26" s="1">
        <v>14491429.095637601</v>
      </c>
      <c r="T26" s="1">
        <v>14066314.3802334</v>
      </c>
      <c r="U26" s="1">
        <v>13761283.011328099</v>
      </c>
      <c r="V26" s="1">
        <v>11758999.3057658</v>
      </c>
    </row>
    <row r="27" spans="1:22" x14ac:dyDescent="0.2">
      <c r="A27" s="1" t="s">
        <v>404</v>
      </c>
      <c r="B27" s="1" t="s">
        <v>31</v>
      </c>
      <c r="C27" s="1">
        <v>-0.37</v>
      </c>
      <c r="D27" s="1">
        <v>0.22</v>
      </c>
      <c r="E27" s="1">
        <v>0.56694605682427501</v>
      </c>
      <c r="F27" s="1">
        <v>0.96102923725510003</v>
      </c>
      <c r="G27" s="1">
        <v>102770652.174839</v>
      </c>
      <c r="H27" s="1">
        <v>107767704.487735</v>
      </c>
      <c r="I27" s="1">
        <v>94601932.212795705</v>
      </c>
      <c r="J27" s="1">
        <v>105575688.471531</v>
      </c>
      <c r="K27" s="1">
        <v>107843050.590533</v>
      </c>
      <c r="L27" s="1">
        <v>108933629.135782</v>
      </c>
      <c r="M27" s="1">
        <v>118999446.952198</v>
      </c>
      <c r="N27" s="1">
        <v>140217186.65430999</v>
      </c>
      <c r="O27" s="1">
        <v>84543558.829734504</v>
      </c>
      <c r="P27" s="1">
        <v>63381018.808196202</v>
      </c>
      <c r="Q27" s="1">
        <v>76898874.2104114</v>
      </c>
      <c r="R27" s="1">
        <v>87538957.022921994</v>
      </c>
      <c r="S27" s="1">
        <v>126976618.606508</v>
      </c>
      <c r="T27" s="1">
        <v>93671404.208192602</v>
      </c>
      <c r="U27" s="1">
        <v>83044109.878847897</v>
      </c>
      <c r="V27" s="1">
        <v>101598014.55433001</v>
      </c>
    </row>
    <row r="28" spans="1:22" x14ac:dyDescent="0.2">
      <c r="A28" s="1" t="s">
        <v>538</v>
      </c>
      <c r="B28" s="1" t="s">
        <v>401</v>
      </c>
      <c r="C28" s="1">
        <v>-0.53</v>
      </c>
      <c r="D28" s="1">
        <v>-0.26</v>
      </c>
      <c r="E28" s="1">
        <v>0.57536524780818499</v>
      </c>
      <c r="F28" s="1">
        <v>0.94695406198499699</v>
      </c>
      <c r="G28" s="1">
        <v>295514224.60346502</v>
      </c>
      <c r="H28" s="1">
        <v>302113315.39797199</v>
      </c>
      <c r="I28" s="1">
        <v>218386508.633488</v>
      </c>
      <c r="J28" s="1">
        <v>227695174.45999801</v>
      </c>
      <c r="K28" s="1">
        <v>232740395.01330599</v>
      </c>
      <c r="L28" s="1">
        <v>362212079.59787101</v>
      </c>
      <c r="M28" s="1">
        <v>153309383.15857199</v>
      </c>
      <c r="N28" s="1">
        <v>203674192.98295599</v>
      </c>
      <c r="O28" s="1">
        <v>248515395.737587</v>
      </c>
      <c r="P28" s="1">
        <v>158423824.920284</v>
      </c>
      <c r="Q28" s="1">
        <v>70379949.036220402</v>
      </c>
      <c r="R28" s="1">
        <v>204229576.134013</v>
      </c>
      <c r="S28" s="1">
        <v>285930751.94950497</v>
      </c>
      <c r="T28" s="1">
        <v>235944603.30018401</v>
      </c>
      <c r="U28" s="1">
        <v>665521519.46219599</v>
      </c>
      <c r="V28" s="1">
        <v>215999506.91964501</v>
      </c>
    </row>
    <row r="29" spans="1:22" x14ac:dyDescent="0.2">
      <c r="A29" s="1" t="s">
        <v>249</v>
      </c>
      <c r="B29" s="1" t="s">
        <v>250</v>
      </c>
      <c r="C29" s="1">
        <v>0.56000000000000005</v>
      </c>
      <c r="D29" s="1">
        <v>-0.9</v>
      </c>
      <c r="E29" s="1">
        <v>0.582643596085759</v>
      </c>
      <c r="F29" s="1">
        <v>0.53505641243256696</v>
      </c>
      <c r="G29" s="1">
        <v>1960183.7275163</v>
      </c>
      <c r="H29" s="1">
        <v>7020751.4970103996</v>
      </c>
      <c r="I29" s="1">
        <v>4934556.5288608503</v>
      </c>
      <c r="J29" s="1">
        <v>7106914.6467336202</v>
      </c>
      <c r="K29" s="1">
        <v>5107224.7818968603</v>
      </c>
      <c r="L29" s="1">
        <v>1008389.43403953</v>
      </c>
      <c r="M29" s="1">
        <v>2289613.2506542201</v>
      </c>
      <c r="N29" s="1">
        <v>3591335.2515176502</v>
      </c>
      <c r="O29" s="1">
        <v>10297756.9132664</v>
      </c>
      <c r="P29" s="1">
        <v>12671881.2488857</v>
      </c>
      <c r="Q29" s="1">
        <v>6532234.7287769197</v>
      </c>
      <c r="R29" s="1">
        <v>7288530.3954169303</v>
      </c>
      <c r="S29" s="1">
        <v>3223854.3483877499</v>
      </c>
      <c r="T29" s="1">
        <v>5465769.2557643</v>
      </c>
      <c r="U29" s="1">
        <v>5506696.9753201604</v>
      </c>
      <c r="V29" s="1">
        <v>6166687.2561739003</v>
      </c>
    </row>
    <row r="30" spans="1:22" x14ac:dyDescent="0.2">
      <c r="A30" s="1" t="s">
        <v>299</v>
      </c>
      <c r="B30" s="1" t="s">
        <v>300</v>
      </c>
      <c r="C30" s="1">
        <v>0.51</v>
      </c>
      <c r="D30" s="1">
        <v>-0.15</v>
      </c>
      <c r="E30" s="1">
        <v>0.59844175580508296</v>
      </c>
      <c r="F30" s="1">
        <v>0.98058864005026702</v>
      </c>
      <c r="G30" s="1">
        <v>40332972.899397798</v>
      </c>
      <c r="H30" s="1">
        <v>35286745.800397299</v>
      </c>
      <c r="I30" s="1">
        <v>72239292.559452295</v>
      </c>
      <c r="J30" s="1">
        <v>38420405.712480202</v>
      </c>
      <c r="K30" s="1">
        <v>32300393.972186301</v>
      </c>
      <c r="L30" s="1">
        <v>37782635.318605103</v>
      </c>
      <c r="M30" s="1">
        <v>45367856.5677073</v>
      </c>
      <c r="N30" s="1">
        <v>38631680.758344099</v>
      </c>
      <c r="O30" s="1">
        <v>53510020.602747597</v>
      </c>
      <c r="P30" s="1">
        <v>76657015.158029407</v>
      </c>
      <c r="Q30" s="1">
        <v>58958475.121220097</v>
      </c>
      <c r="R30" s="1">
        <v>44497931.341121897</v>
      </c>
      <c r="S30" s="1">
        <v>36792393.655372098</v>
      </c>
      <c r="T30" s="1">
        <v>44555509.189765602</v>
      </c>
      <c r="U30" s="1">
        <v>56243031.956665903</v>
      </c>
      <c r="V30" s="1">
        <v>40198658.349402502</v>
      </c>
    </row>
    <row r="31" spans="1:22" x14ac:dyDescent="0.2">
      <c r="A31" s="1" t="s">
        <v>319</v>
      </c>
      <c r="B31" s="1" t="s">
        <v>184</v>
      </c>
      <c r="C31" s="1">
        <v>1.93</v>
      </c>
      <c r="D31" s="1">
        <v>-2.54</v>
      </c>
      <c r="E31" s="1">
        <v>0.62201410775586297</v>
      </c>
      <c r="F31" s="1">
        <v>0.83773533608710404</v>
      </c>
      <c r="G31" s="1">
        <v>1301983.24514733</v>
      </c>
      <c r="H31" s="1">
        <v>194530.850707087</v>
      </c>
      <c r="I31" s="1">
        <v>1264333.3920195899</v>
      </c>
      <c r="J31" s="1">
        <v>145979.11426750201</v>
      </c>
      <c r="K31" s="1">
        <v>675260.10906810197</v>
      </c>
      <c r="L31" s="1">
        <v>132456.104477093</v>
      </c>
      <c r="M31" s="1">
        <v>142495.10934860099</v>
      </c>
      <c r="N31" s="1">
        <v>186268.34708380001</v>
      </c>
      <c r="O31" s="1">
        <v>2788225.5488705002</v>
      </c>
      <c r="P31" s="1">
        <v>3911179.4142215401</v>
      </c>
      <c r="Q31" s="1">
        <v>2759470.0279233898</v>
      </c>
      <c r="R31" s="1">
        <v>328292.53457604698</v>
      </c>
      <c r="S31" s="1">
        <v>139589.34761555601</v>
      </c>
      <c r="T31" s="1">
        <v>540093.02372509404</v>
      </c>
      <c r="U31" s="1">
        <v>1374481.67629327</v>
      </c>
      <c r="V31" s="1">
        <v>1756466.6583797501</v>
      </c>
    </row>
    <row r="32" spans="1:22" x14ac:dyDescent="0.2">
      <c r="A32" s="1" t="s">
        <v>561</v>
      </c>
      <c r="B32" s="1" t="s">
        <v>562</v>
      </c>
      <c r="C32" s="1">
        <v>0.3</v>
      </c>
      <c r="D32" s="1">
        <v>-0.43</v>
      </c>
      <c r="E32" s="1">
        <v>0.62521539893821299</v>
      </c>
      <c r="F32" s="1">
        <v>0.99598201564004396</v>
      </c>
      <c r="G32" s="1">
        <v>206557097.77780899</v>
      </c>
      <c r="H32" s="1">
        <v>625151304.34711099</v>
      </c>
      <c r="I32" s="1">
        <v>556201723.83509803</v>
      </c>
      <c r="J32" s="1">
        <v>620205975.46977401</v>
      </c>
      <c r="K32" s="1">
        <v>777433550.57656503</v>
      </c>
      <c r="L32" s="1">
        <v>340050743.207129</v>
      </c>
      <c r="M32" s="1">
        <v>286637771.58007902</v>
      </c>
      <c r="N32" s="1">
        <v>437951028.60136801</v>
      </c>
      <c r="O32" s="1">
        <v>844481161.57681596</v>
      </c>
      <c r="P32" s="1">
        <v>703141630.17118299</v>
      </c>
      <c r="Q32" s="1">
        <v>746508809.55054104</v>
      </c>
      <c r="R32" s="1">
        <v>614424895.07254004</v>
      </c>
      <c r="S32" s="1">
        <v>534581358.99237901</v>
      </c>
      <c r="T32" s="1">
        <v>437248980.48976201</v>
      </c>
      <c r="U32" s="1">
        <v>618875449.94552898</v>
      </c>
      <c r="V32" s="1">
        <v>515680570.96399701</v>
      </c>
    </row>
    <row r="33" spans="1:22" x14ac:dyDescent="0.2">
      <c r="A33" s="1" t="s">
        <v>413</v>
      </c>
      <c r="B33" s="1" t="s">
        <v>414</v>
      </c>
      <c r="C33" s="1">
        <v>-0.28000000000000003</v>
      </c>
      <c r="D33" s="1">
        <v>-0.02</v>
      </c>
      <c r="E33" s="1">
        <v>0.62788578946363705</v>
      </c>
      <c r="F33" s="1">
        <v>1</v>
      </c>
      <c r="G33" s="1">
        <v>48962503.386115097</v>
      </c>
      <c r="H33" s="1">
        <v>29822698.062082101</v>
      </c>
      <c r="I33" s="1">
        <v>31421302.2107093</v>
      </c>
      <c r="J33" s="1">
        <v>30071264.661159299</v>
      </c>
      <c r="K33" s="1">
        <v>32283984.256220099</v>
      </c>
      <c r="L33" s="1">
        <v>35426926.104124002</v>
      </c>
      <c r="M33" s="1">
        <v>40749894.088425599</v>
      </c>
      <c r="N33" s="1">
        <v>31584363.750673398</v>
      </c>
      <c r="O33" s="1">
        <v>33779372.476806298</v>
      </c>
      <c r="P33" s="1">
        <v>14797277.2320682</v>
      </c>
      <c r="Q33" s="1">
        <v>25096737.579983301</v>
      </c>
      <c r="R33" s="1">
        <v>25402868.050381701</v>
      </c>
      <c r="S33" s="1">
        <v>45011342.979897298</v>
      </c>
      <c r="T33" s="1">
        <v>36966425.915378101</v>
      </c>
      <c r="U33" s="1">
        <v>27618431.434904099</v>
      </c>
      <c r="V33" s="1">
        <v>31908173.168235902</v>
      </c>
    </row>
    <row r="34" spans="1:22" x14ac:dyDescent="0.2">
      <c r="A34" s="1" t="s">
        <v>298</v>
      </c>
      <c r="B34" s="1" t="s">
        <v>94</v>
      </c>
      <c r="C34" s="1">
        <v>0.48</v>
      </c>
      <c r="D34" s="1">
        <v>-0.03</v>
      </c>
      <c r="E34" s="1">
        <v>0.64856451937389203</v>
      </c>
      <c r="F34" s="1">
        <v>0.99945418881831105</v>
      </c>
      <c r="G34" s="1">
        <v>96701641.710212693</v>
      </c>
      <c r="H34" s="1">
        <v>87338708.118599296</v>
      </c>
      <c r="I34" s="1">
        <v>168198256.78371599</v>
      </c>
      <c r="J34" s="1">
        <v>80461059.180037901</v>
      </c>
      <c r="K34" s="1">
        <v>94517252.521157995</v>
      </c>
      <c r="L34" s="1">
        <v>96997317.167872503</v>
      </c>
      <c r="M34" s="1">
        <v>97045444.173755497</v>
      </c>
      <c r="N34" s="1">
        <v>82638815.891497999</v>
      </c>
      <c r="O34" s="1">
        <v>122945701.18116499</v>
      </c>
      <c r="P34" s="1">
        <v>199449213.42076299</v>
      </c>
      <c r="Q34" s="1">
        <v>133561648.982917</v>
      </c>
      <c r="R34" s="1">
        <v>100070513.12753101</v>
      </c>
      <c r="S34" s="1">
        <v>88671822.856170297</v>
      </c>
      <c r="T34" s="1">
        <v>104742022.178138</v>
      </c>
      <c r="U34" s="1">
        <v>125959087.774893</v>
      </c>
      <c r="V34" s="1">
        <v>91037375.390695006</v>
      </c>
    </row>
    <row r="35" spans="1:22" x14ac:dyDescent="0.2">
      <c r="A35" s="1" t="s">
        <v>495</v>
      </c>
      <c r="B35" s="1" t="s">
        <v>149</v>
      </c>
      <c r="C35" s="1">
        <v>0.24</v>
      </c>
      <c r="D35" s="1">
        <v>0.04</v>
      </c>
      <c r="E35" s="1">
        <v>0.66442546762177401</v>
      </c>
      <c r="F35" s="1">
        <v>1</v>
      </c>
      <c r="G35" s="1">
        <v>1628573263.7465601</v>
      </c>
      <c r="H35" s="1">
        <v>1249963912.57745</v>
      </c>
      <c r="I35" s="1">
        <v>1337733820.3576601</v>
      </c>
      <c r="J35" s="1">
        <v>1205278090.8341401</v>
      </c>
      <c r="K35" s="1">
        <v>1294903750.95502</v>
      </c>
      <c r="L35" s="1">
        <v>1743149184.8456299</v>
      </c>
      <c r="M35" s="1">
        <v>1466000482.81832</v>
      </c>
      <c r="N35" s="1">
        <v>1584914716.3545499</v>
      </c>
      <c r="O35" s="1">
        <v>1395567648.6119699</v>
      </c>
      <c r="P35" s="1">
        <v>1527396436.43136</v>
      </c>
      <c r="Q35" s="1">
        <v>1537305813.9888899</v>
      </c>
      <c r="R35" s="1">
        <v>1632870927.3768401</v>
      </c>
      <c r="S35" s="1">
        <v>1495571725.5684199</v>
      </c>
      <c r="T35" s="1">
        <v>1469724363.3885801</v>
      </c>
      <c r="U35" s="1">
        <v>1707607421.81599</v>
      </c>
      <c r="V35" s="1">
        <v>1418374960.60112</v>
      </c>
    </row>
    <row r="36" spans="1:22" x14ac:dyDescent="0.2">
      <c r="A36" s="1" t="s">
        <v>93</v>
      </c>
      <c r="B36" s="1" t="s">
        <v>94</v>
      </c>
      <c r="C36" s="1">
        <v>0.55000000000000004</v>
      </c>
      <c r="D36" s="1">
        <v>-0.19</v>
      </c>
      <c r="E36" s="1">
        <v>0.66446588789071004</v>
      </c>
      <c r="F36" s="1">
        <v>0.99975710449131305</v>
      </c>
      <c r="G36" s="1">
        <v>224552272.86204901</v>
      </c>
      <c r="H36" s="1">
        <v>247565674.30026299</v>
      </c>
      <c r="I36" s="1">
        <v>438405314.581779</v>
      </c>
      <c r="J36" s="1">
        <v>115024430.366818</v>
      </c>
      <c r="K36" s="1">
        <v>231927240.44165799</v>
      </c>
      <c r="L36" s="1">
        <v>269223633.82984698</v>
      </c>
      <c r="M36" s="1">
        <v>232780693.26658201</v>
      </c>
      <c r="N36" s="1">
        <v>189327535.14394301</v>
      </c>
      <c r="O36" s="1">
        <v>325075136.22753799</v>
      </c>
      <c r="P36" s="1">
        <v>570956422.46510696</v>
      </c>
      <c r="Q36" s="1">
        <v>366998114.44003499</v>
      </c>
      <c r="R36" s="1">
        <v>247570732.79711699</v>
      </c>
      <c r="S36" s="1">
        <v>218715007.707638</v>
      </c>
      <c r="T36" s="1">
        <v>278879372.62953001</v>
      </c>
      <c r="U36" s="1">
        <v>320015485.38507098</v>
      </c>
      <c r="V36" s="1">
        <v>251428146.517371</v>
      </c>
    </row>
    <row r="37" spans="1:22" x14ac:dyDescent="0.2">
      <c r="A37" s="1" t="s">
        <v>491</v>
      </c>
      <c r="B37" s="1" t="s">
        <v>492</v>
      </c>
      <c r="C37" s="1">
        <v>0.28999999999999998</v>
      </c>
      <c r="D37" s="1">
        <v>-0.06</v>
      </c>
      <c r="E37" s="1">
        <v>0.66683895868989596</v>
      </c>
      <c r="F37" s="1">
        <v>0.99999743052455603</v>
      </c>
      <c r="G37" s="1">
        <v>20014223.487907801</v>
      </c>
      <c r="H37" s="1">
        <v>15222424.4392536</v>
      </c>
      <c r="I37" s="1">
        <v>15146112.106893601</v>
      </c>
      <c r="J37" s="1">
        <v>14103723.317427199</v>
      </c>
      <c r="K37" s="1">
        <v>15588302.2994444</v>
      </c>
      <c r="L37" s="1">
        <v>18545209.5140085</v>
      </c>
      <c r="M37" s="1">
        <v>17222908.449051298</v>
      </c>
      <c r="N37" s="1">
        <v>15662216.202109599</v>
      </c>
      <c r="O37" s="1">
        <v>17276292.289241601</v>
      </c>
      <c r="P37" s="1">
        <v>19250924.177994601</v>
      </c>
      <c r="Q37" s="1">
        <v>18895979.3970141</v>
      </c>
      <c r="R37" s="1">
        <v>18300387.435422201</v>
      </c>
      <c r="S37" s="1">
        <v>17964400.059216298</v>
      </c>
      <c r="T37" s="1">
        <v>16288032.8224223</v>
      </c>
      <c r="U37" s="1">
        <v>20351537.9209374</v>
      </c>
      <c r="V37" s="1">
        <v>14582164.0967538</v>
      </c>
    </row>
    <row r="38" spans="1:22" x14ac:dyDescent="0.2">
      <c r="A38" s="1" t="s">
        <v>590</v>
      </c>
      <c r="B38" s="1" t="s">
        <v>591</v>
      </c>
      <c r="C38" s="1">
        <v>0.23</v>
      </c>
      <c r="D38" s="1">
        <v>0.03</v>
      </c>
      <c r="E38" s="1">
        <v>0.67291211544375196</v>
      </c>
      <c r="F38" s="1">
        <v>0.99999999999939404</v>
      </c>
      <c r="G38" s="1">
        <v>1352785.92278466</v>
      </c>
      <c r="H38" s="1">
        <v>37668692.714651696</v>
      </c>
      <c r="I38" s="1">
        <v>44237936.687776901</v>
      </c>
      <c r="J38" s="1">
        <v>31140102.733063798</v>
      </c>
      <c r="K38" s="1">
        <v>35957073.530296601</v>
      </c>
      <c r="L38" s="1">
        <v>44240198.475950897</v>
      </c>
      <c r="M38" s="1">
        <v>37174948.840884298</v>
      </c>
      <c r="N38" s="1">
        <v>33161524.1550272</v>
      </c>
      <c r="O38" s="1">
        <v>36783510.273768097</v>
      </c>
      <c r="P38" s="1">
        <v>50029724.731705703</v>
      </c>
      <c r="Q38" s="1">
        <v>41475377.158266596</v>
      </c>
      <c r="R38" s="1">
        <v>39297536.322496697</v>
      </c>
      <c r="S38" s="1">
        <v>35516560.379885502</v>
      </c>
      <c r="T38" s="1">
        <v>35874254.803284302</v>
      </c>
      <c r="U38" s="1">
        <v>42108024.252231598</v>
      </c>
      <c r="V38" s="1">
        <v>32048669.577410702</v>
      </c>
    </row>
    <row r="39" spans="1:22" x14ac:dyDescent="0.2">
      <c r="A39" s="1" t="s">
        <v>191</v>
      </c>
      <c r="B39" s="1" t="s">
        <v>192</v>
      </c>
      <c r="C39" s="1">
        <v>0.4</v>
      </c>
      <c r="D39" s="1">
        <v>0.03</v>
      </c>
      <c r="E39" s="1">
        <v>0.677600726656299</v>
      </c>
      <c r="F39" s="1">
        <v>0.99999999914795401</v>
      </c>
      <c r="G39" s="1">
        <v>606266326.16470098</v>
      </c>
      <c r="H39" s="1">
        <v>427762187.62103099</v>
      </c>
      <c r="I39" s="1">
        <v>411635473.62429798</v>
      </c>
      <c r="J39" s="1">
        <v>372259597.71554297</v>
      </c>
      <c r="K39" s="1">
        <v>431630259.83318299</v>
      </c>
      <c r="L39" s="1">
        <v>588229681.68246603</v>
      </c>
      <c r="M39" s="1">
        <v>631901025.28681695</v>
      </c>
      <c r="N39" s="1">
        <v>442013223.42067498</v>
      </c>
      <c r="O39" s="1">
        <v>576683824.30794704</v>
      </c>
      <c r="P39" s="1">
        <v>529588281.43195599</v>
      </c>
      <c r="Q39" s="1">
        <v>503229903.930911</v>
      </c>
      <c r="R39" s="1">
        <v>586972827.75513101</v>
      </c>
      <c r="S39" s="1">
        <v>624442353.78045905</v>
      </c>
      <c r="T39" s="1">
        <v>499715712.87186903</v>
      </c>
      <c r="U39" s="1">
        <v>506995310.23062903</v>
      </c>
      <c r="V39" s="1">
        <v>420767471.89560503</v>
      </c>
    </row>
    <row r="40" spans="1:22" x14ac:dyDescent="0.2">
      <c r="A40" s="1" t="s">
        <v>8</v>
      </c>
      <c r="B40" s="1" t="s">
        <v>9</v>
      </c>
      <c r="C40" s="1">
        <v>2.4500000000000002</v>
      </c>
      <c r="D40" s="1">
        <v>0.92</v>
      </c>
      <c r="E40" s="1">
        <v>0.682071053870693</v>
      </c>
      <c r="F40" s="1">
        <v>0.99988193619575705</v>
      </c>
      <c r="G40" s="1">
        <v>5103373.7810536996</v>
      </c>
      <c r="H40" s="1">
        <v>6044437.5869646696</v>
      </c>
      <c r="I40" s="1">
        <v>5282608.4017650802</v>
      </c>
      <c r="J40" s="1">
        <v>5172194.2330616098</v>
      </c>
      <c r="K40" s="1">
        <v>28002326.9104109</v>
      </c>
      <c r="L40" s="1">
        <v>5465521.1905571101</v>
      </c>
      <c r="M40" s="1">
        <v>34474473.389587998</v>
      </c>
      <c r="N40" s="1">
        <v>29040974.428769302</v>
      </c>
      <c r="O40" s="1">
        <v>34419702.556049198</v>
      </c>
      <c r="P40" s="1">
        <v>30507444.846690699</v>
      </c>
      <c r="Q40" s="1">
        <v>26751653.957303099</v>
      </c>
      <c r="R40" s="1">
        <v>7478302.7334174998</v>
      </c>
      <c r="S40" s="1">
        <v>6364518.82748562</v>
      </c>
      <c r="T40" s="1">
        <v>30739358.715825301</v>
      </c>
      <c r="U40" s="1">
        <v>6285517.3108564103</v>
      </c>
      <c r="V40" s="1">
        <v>23826113.8631493</v>
      </c>
    </row>
    <row r="41" spans="1:22" x14ac:dyDescent="0.2">
      <c r="A41" s="1" t="s">
        <v>120</v>
      </c>
      <c r="B41" s="1" t="s">
        <v>121</v>
      </c>
      <c r="C41" s="1">
        <v>0.68</v>
      </c>
      <c r="D41" s="1">
        <v>-0.59</v>
      </c>
      <c r="E41" s="1">
        <v>0.68263045832865399</v>
      </c>
      <c r="F41" s="1">
        <v>0.99916625976108797</v>
      </c>
      <c r="G41" s="1">
        <v>2298500.2209283798</v>
      </c>
      <c r="H41" s="1">
        <v>189380.54896679299</v>
      </c>
      <c r="I41" s="1">
        <v>6246380.1781642996</v>
      </c>
      <c r="J41" s="1">
        <v>1101564.5666489501</v>
      </c>
      <c r="K41" s="1">
        <v>1767645.9628252001</v>
      </c>
      <c r="L41" s="1">
        <v>1162500.8359727401</v>
      </c>
      <c r="M41" s="1">
        <v>844086.50696082599</v>
      </c>
      <c r="N41" s="1">
        <v>684769.47333819303</v>
      </c>
      <c r="O41" s="1">
        <v>3590494.52189796</v>
      </c>
      <c r="P41" s="1">
        <v>7993273.4677763199</v>
      </c>
      <c r="Q41" s="1">
        <v>1796528.4758150401</v>
      </c>
      <c r="R41" s="1">
        <v>1848182.9867138199</v>
      </c>
      <c r="S41" s="1">
        <v>940841.94190073898</v>
      </c>
      <c r="T41" s="1">
        <v>2226454.06543701</v>
      </c>
      <c r="U41" s="1">
        <v>1929902.5859032001</v>
      </c>
      <c r="V41" s="1">
        <v>1100856.8473604899</v>
      </c>
    </row>
    <row r="42" spans="1:22" x14ac:dyDescent="0.2">
      <c r="A42" s="1" t="s">
        <v>109</v>
      </c>
      <c r="B42" s="1" t="s">
        <v>52</v>
      </c>
      <c r="C42" s="1">
        <v>0.2</v>
      </c>
      <c r="D42" s="1">
        <v>-0.02</v>
      </c>
      <c r="E42" s="1">
        <v>0.69231824582175705</v>
      </c>
      <c r="F42" s="1">
        <v>0.99475983087217701</v>
      </c>
      <c r="G42" s="1">
        <v>1414752260.1299</v>
      </c>
      <c r="H42" s="1">
        <v>1184386749.8370299</v>
      </c>
      <c r="I42" s="1">
        <v>1287856691.75016</v>
      </c>
      <c r="J42" s="1">
        <v>1255835425.5426199</v>
      </c>
      <c r="K42" s="1">
        <v>1133169304.3206699</v>
      </c>
      <c r="L42" s="1">
        <v>1520115712.6575301</v>
      </c>
      <c r="M42" s="1">
        <v>1442836939.0155201</v>
      </c>
      <c r="N42" s="1">
        <v>1495381052.8028901</v>
      </c>
      <c r="O42" s="1">
        <v>1339474224.31845</v>
      </c>
      <c r="P42" s="1">
        <v>1459940585.25137</v>
      </c>
      <c r="Q42" s="1">
        <v>1471805246.5954299</v>
      </c>
      <c r="R42" s="1">
        <v>1604631603.84534</v>
      </c>
      <c r="S42" s="1">
        <v>1604305080.86444</v>
      </c>
      <c r="T42" s="1">
        <v>1364898778.8176401</v>
      </c>
      <c r="U42" s="1">
        <v>1583613362.0552599</v>
      </c>
      <c r="V42" s="1">
        <v>1392038086.7002499</v>
      </c>
    </row>
    <row r="43" spans="1:22" x14ac:dyDescent="0.2">
      <c r="A43" s="1" t="s">
        <v>254</v>
      </c>
      <c r="B43" s="1" t="s">
        <v>255</v>
      </c>
      <c r="C43" s="1">
        <v>-0.5</v>
      </c>
      <c r="D43" s="1">
        <v>0.2</v>
      </c>
      <c r="E43" s="1">
        <v>0.70908445900466899</v>
      </c>
      <c r="F43" s="1">
        <v>0.96272048536557997</v>
      </c>
      <c r="G43" s="1">
        <v>17979236.432968002</v>
      </c>
      <c r="H43" s="1">
        <v>10556324.7822311</v>
      </c>
      <c r="I43" s="1">
        <v>7365082.2085179696</v>
      </c>
      <c r="J43" s="1">
        <v>12892712.833839901</v>
      </c>
      <c r="K43" s="1">
        <v>10178643.1854739</v>
      </c>
      <c r="L43" s="1">
        <v>12191497.258578001</v>
      </c>
      <c r="M43" s="1">
        <v>1417223.38015969</v>
      </c>
      <c r="N43" s="1">
        <v>10435697.843255499</v>
      </c>
      <c r="O43" s="1">
        <v>8742060.045953</v>
      </c>
      <c r="P43" s="1">
        <v>3951949.7844224498</v>
      </c>
      <c r="Q43" s="1">
        <v>7875714.9787055403</v>
      </c>
      <c r="R43" s="1">
        <v>8846969.2968586497</v>
      </c>
      <c r="S43" s="1">
        <v>10528658.462945201</v>
      </c>
      <c r="T43" s="1">
        <v>9319958.9000860304</v>
      </c>
      <c r="U43" s="1">
        <v>8665098.4260672703</v>
      </c>
      <c r="V43" s="1">
        <v>8247681.5756472498</v>
      </c>
    </row>
    <row r="44" spans="1:22" x14ac:dyDescent="0.2">
      <c r="A44" s="1" t="s">
        <v>527</v>
      </c>
      <c r="B44" s="1" t="s">
        <v>528</v>
      </c>
      <c r="C44" s="1">
        <v>-0.83</v>
      </c>
      <c r="D44" s="1">
        <v>0.88</v>
      </c>
      <c r="E44" s="1">
        <v>0.71025314502787495</v>
      </c>
      <c r="F44" s="1">
        <v>0.85834599346617202</v>
      </c>
      <c r="G44" s="1">
        <v>42328590.452355102</v>
      </c>
      <c r="H44" s="1">
        <v>40205339.841023199</v>
      </c>
      <c r="I44" s="1">
        <v>34165356.0981526</v>
      </c>
      <c r="J44" s="1">
        <v>32527821.188523099</v>
      </c>
      <c r="K44" s="1">
        <v>37668998.6304553</v>
      </c>
      <c r="L44" s="1">
        <v>49909668.370690301</v>
      </c>
      <c r="M44" s="1">
        <v>52128087.571033403</v>
      </c>
      <c r="N44" s="1">
        <v>38132601.511554003</v>
      </c>
      <c r="O44" s="1">
        <v>7667859.1811374296</v>
      </c>
      <c r="P44" s="1">
        <v>30849091.5214063</v>
      </c>
      <c r="Q44" s="1">
        <v>11031562.5993801</v>
      </c>
      <c r="R44" s="1">
        <v>33547356.2660399</v>
      </c>
      <c r="S44" s="1">
        <v>39865994.071328104</v>
      </c>
      <c r="T44" s="1">
        <v>20589981.719329599</v>
      </c>
      <c r="U44" s="1">
        <v>12309373.7506992</v>
      </c>
      <c r="V44" s="1">
        <v>27268745.789280601</v>
      </c>
    </row>
    <row r="45" spans="1:22" x14ac:dyDescent="0.2">
      <c r="A45" s="1" t="s">
        <v>89</v>
      </c>
      <c r="B45" s="1" t="s">
        <v>90</v>
      </c>
      <c r="C45" s="1">
        <v>0.56000000000000005</v>
      </c>
      <c r="D45" s="1">
        <v>-0.09</v>
      </c>
      <c r="E45" s="1">
        <v>0.71113581389298097</v>
      </c>
      <c r="F45" s="1">
        <v>0.99999525084053098</v>
      </c>
      <c r="G45" s="1">
        <v>23331858.5892215</v>
      </c>
      <c r="H45" s="1">
        <v>10906917.213932799</v>
      </c>
      <c r="I45" s="1">
        <v>14905221.835172299</v>
      </c>
      <c r="J45" s="1">
        <v>11919616.8555834</v>
      </c>
      <c r="K45" s="1">
        <v>14043526.5426882</v>
      </c>
      <c r="L45" s="1">
        <v>14903867.868310001</v>
      </c>
      <c r="M45" s="1">
        <v>19271005.089659501</v>
      </c>
      <c r="N45" s="1">
        <v>15061048.046217</v>
      </c>
      <c r="O45" s="1">
        <v>17071750.703450602</v>
      </c>
      <c r="P45" s="1">
        <v>22472831.855641901</v>
      </c>
      <c r="Q45" s="1">
        <v>13226246.0888269</v>
      </c>
      <c r="R45" s="1">
        <v>27107566.871704001</v>
      </c>
      <c r="S45" s="1">
        <v>14891291.0118824</v>
      </c>
      <c r="T45" s="1">
        <v>24300258.397445299</v>
      </c>
      <c r="U45" s="1">
        <v>12478491.657216899</v>
      </c>
      <c r="V45" s="1">
        <v>17007558.633771699</v>
      </c>
    </row>
    <row r="46" spans="1:22" x14ac:dyDescent="0.2">
      <c r="A46" s="1" t="s">
        <v>346</v>
      </c>
      <c r="B46" s="1" t="s">
        <v>347</v>
      </c>
      <c r="C46" s="1">
        <v>0.64</v>
      </c>
      <c r="D46" s="1">
        <v>-0.36</v>
      </c>
      <c r="E46" s="1">
        <v>0.73404037034184999</v>
      </c>
      <c r="F46" s="1">
        <v>0.99999999990528499</v>
      </c>
      <c r="G46" s="1">
        <v>7935149.7376801902</v>
      </c>
      <c r="H46" s="1">
        <v>23356888.634168498</v>
      </c>
      <c r="I46" s="1">
        <v>23404290.592477798</v>
      </c>
      <c r="J46" s="1">
        <v>32121580.715520199</v>
      </c>
      <c r="K46" s="1">
        <v>48499812.5677981</v>
      </c>
      <c r="L46" s="1">
        <v>12103104.5471274</v>
      </c>
      <c r="M46" s="1">
        <v>11537470.337696901</v>
      </c>
      <c r="N46" s="1">
        <v>15568693.241688799</v>
      </c>
      <c r="O46" s="1">
        <v>40424843.173352003</v>
      </c>
      <c r="P46" s="1">
        <v>33716774.2914083</v>
      </c>
      <c r="Q46" s="1">
        <v>39244688.725612096</v>
      </c>
      <c r="R46" s="1">
        <v>25122802.947000202</v>
      </c>
      <c r="S46" s="1">
        <v>15570519.943756901</v>
      </c>
      <c r="T46" s="1">
        <v>18579345.033845901</v>
      </c>
      <c r="U46" s="1">
        <v>24942021.692936402</v>
      </c>
      <c r="V46" s="1">
        <v>16876169.971064702</v>
      </c>
    </row>
    <row r="47" spans="1:22" x14ac:dyDescent="0.2">
      <c r="A47" s="1" t="s">
        <v>260</v>
      </c>
      <c r="B47" s="1" t="s">
        <v>261</v>
      </c>
      <c r="C47" s="1">
        <v>0.23</v>
      </c>
      <c r="D47" s="1">
        <v>-0.1</v>
      </c>
      <c r="E47" s="1">
        <v>0.73451378166416104</v>
      </c>
      <c r="F47" s="1">
        <v>0.99966996599615399</v>
      </c>
      <c r="G47" s="1">
        <v>13869714.626777399</v>
      </c>
      <c r="H47" s="1">
        <v>17769372.5832932</v>
      </c>
      <c r="I47" s="1">
        <v>12755720.168922</v>
      </c>
      <c r="J47" s="1">
        <v>13227722.5643823</v>
      </c>
      <c r="K47" s="1">
        <v>12595504.6273214</v>
      </c>
      <c r="L47" s="1">
        <v>18782129.1867139</v>
      </c>
      <c r="M47" s="1">
        <v>15740034.9608369</v>
      </c>
      <c r="N47" s="1">
        <v>14162329.267732</v>
      </c>
      <c r="O47" s="1">
        <v>14650523.4560064</v>
      </c>
      <c r="P47" s="1">
        <v>16487616.769456601</v>
      </c>
      <c r="Q47" s="1">
        <v>15191486.497728299</v>
      </c>
      <c r="R47" s="1">
        <v>20359576.726235099</v>
      </c>
      <c r="S47" s="1">
        <v>16977267.862974901</v>
      </c>
      <c r="T47" s="1">
        <v>16008273.449599201</v>
      </c>
      <c r="U47" s="1">
        <v>16029264.9965016</v>
      </c>
      <c r="V47" s="1">
        <v>14914881.2585836</v>
      </c>
    </row>
    <row r="48" spans="1:22" x14ac:dyDescent="0.2">
      <c r="A48" s="1" t="s">
        <v>140</v>
      </c>
      <c r="B48" s="1" t="s">
        <v>141</v>
      </c>
      <c r="C48" s="1">
        <v>0.4</v>
      </c>
      <c r="D48" s="1">
        <v>-0.41</v>
      </c>
      <c r="E48" s="1">
        <v>0.739407068040699</v>
      </c>
      <c r="F48" s="1">
        <v>0.99996518309341897</v>
      </c>
      <c r="G48" s="1">
        <v>10071710.039614299</v>
      </c>
      <c r="H48" s="1">
        <v>13160020.7755582</v>
      </c>
      <c r="I48" s="1">
        <v>8704919.4014650509</v>
      </c>
      <c r="J48" s="1">
        <v>6111940.1773727098</v>
      </c>
      <c r="K48" s="1">
        <v>8005334.9733635699</v>
      </c>
      <c r="L48" s="1">
        <v>20439562.0582253</v>
      </c>
      <c r="M48" s="1">
        <v>8659773.83585958</v>
      </c>
      <c r="N48" s="1">
        <v>6736068.69788031</v>
      </c>
      <c r="O48" s="1">
        <v>12085219.2177421</v>
      </c>
      <c r="P48" s="1">
        <v>12699574.049259201</v>
      </c>
      <c r="Q48" s="1">
        <v>11909503.356074199</v>
      </c>
      <c r="R48" s="1">
        <v>14682246.930396199</v>
      </c>
      <c r="S48" s="1">
        <v>11041827.9253668</v>
      </c>
      <c r="T48" s="1">
        <v>11119635.3960968</v>
      </c>
      <c r="U48" s="1">
        <v>12707061.393260499</v>
      </c>
      <c r="V48" s="1">
        <v>8810464.4937346391</v>
      </c>
    </row>
    <row r="49" spans="1:22" x14ac:dyDescent="0.2">
      <c r="A49" s="1" t="s">
        <v>342</v>
      </c>
      <c r="B49" s="1" t="s">
        <v>343</v>
      </c>
      <c r="C49" s="1">
        <v>1.33</v>
      </c>
      <c r="D49" s="1">
        <v>-0.88</v>
      </c>
      <c r="E49" s="1">
        <v>0.74204200483104399</v>
      </c>
      <c r="F49" s="1">
        <v>0.99687946371528002</v>
      </c>
      <c r="G49" s="1">
        <v>465016.61102916399</v>
      </c>
      <c r="H49" s="1">
        <v>709097.82437231904</v>
      </c>
      <c r="I49" s="1">
        <v>2461600.5676198401</v>
      </c>
      <c r="J49" s="1">
        <v>208713.65529338</v>
      </c>
      <c r="K49" s="1">
        <v>714367.74347134703</v>
      </c>
      <c r="L49" s="1">
        <v>628907.079495157</v>
      </c>
      <c r="M49" s="1">
        <v>497714.00969964301</v>
      </c>
      <c r="N49" s="1">
        <v>239986.47349578401</v>
      </c>
      <c r="O49" s="1">
        <v>1485051.11381063</v>
      </c>
      <c r="P49" s="1">
        <v>3518866.69744452</v>
      </c>
      <c r="Q49" s="1">
        <v>1471325.01240727</v>
      </c>
      <c r="R49" s="1">
        <v>704925.92273803602</v>
      </c>
      <c r="S49" s="1">
        <v>203565.57179017499</v>
      </c>
      <c r="T49" s="1">
        <v>1302186.5136048701</v>
      </c>
      <c r="U49" s="1">
        <v>1167077.79954116</v>
      </c>
      <c r="V49" s="1">
        <v>910342.41939920699</v>
      </c>
    </row>
    <row r="50" spans="1:22" x14ac:dyDescent="0.2">
      <c r="A50" s="1" t="s">
        <v>613</v>
      </c>
      <c r="B50" s="1" t="s">
        <v>614</v>
      </c>
      <c r="C50" s="1">
        <v>-0.44</v>
      </c>
      <c r="D50" s="1">
        <v>0.71</v>
      </c>
      <c r="E50" s="1">
        <v>0.74620411025951305</v>
      </c>
      <c r="F50" s="1">
        <v>0.96104352932707104</v>
      </c>
      <c r="G50" s="1">
        <v>1039179.67399485</v>
      </c>
      <c r="H50" s="1">
        <v>1309598.6507442601</v>
      </c>
      <c r="I50" s="1">
        <v>1133894.89476749</v>
      </c>
      <c r="J50" s="1">
        <v>1692044.8916961499</v>
      </c>
      <c r="K50" s="1">
        <v>734097.94868829497</v>
      </c>
      <c r="L50" s="1">
        <v>1672880.6402324501</v>
      </c>
      <c r="M50" s="1">
        <v>1423999.45146209</v>
      </c>
      <c r="N50" s="1">
        <v>1737984.6919686999</v>
      </c>
      <c r="O50" s="1">
        <v>650818.268964599</v>
      </c>
      <c r="P50" s="1">
        <v>805744.48751992604</v>
      </c>
      <c r="Q50" s="1">
        <v>990242.59521564201</v>
      </c>
      <c r="R50" s="1">
        <v>1134865.85717796</v>
      </c>
      <c r="S50" s="1">
        <v>1622915.8145585801</v>
      </c>
      <c r="T50" s="1">
        <v>812303.69760694599</v>
      </c>
      <c r="U50" s="1">
        <v>1078432.4289998801</v>
      </c>
      <c r="V50" s="1">
        <v>760489.84189474501</v>
      </c>
    </row>
    <row r="51" spans="1:22" x14ac:dyDescent="0.2">
      <c r="A51" s="1" t="s">
        <v>453</v>
      </c>
      <c r="B51" s="1" t="s">
        <v>327</v>
      </c>
      <c r="C51" s="1">
        <v>0.3</v>
      </c>
      <c r="D51" s="1">
        <v>-0.28999999999999998</v>
      </c>
      <c r="E51" s="1">
        <v>0.75857106406184904</v>
      </c>
      <c r="F51" s="1">
        <v>0.98784880642125705</v>
      </c>
      <c r="G51" s="1">
        <v>4729508.1284837304</v>
      </c>
      <c r="H51" s="1">
        <v>3700025.6883459399</v>
      </c>
      <c r="I51" s="1">
        <v>3891299.8984750598</v>
      </c>
      <c r="J51" s="1">
        <v>4559700.5912095802</v>
      </c>
      <c r="K51" s="1">
        <v>4216304.8907161197</v>
      </c>
      <c r="L51" s="1">
        <v>4665965.29483811</v>
      </c>
      <c r="M51" s="1">
        <v>6058788.4554750901</v>
      </c>
      <c r="N51" s="1">
        <v>5926218.11818578</v>
      </c>
      <c r="O51" s="1">
        <v>4301125.7195576802</v>
      </c>
      <c r="P51" s="1">
        <v>5663558.8754927702</v>
      </c>
      <c r="Q51" s="1">
        <v>4744845.3239672696</v>
      </c>
      <c r="R51" s="1">
        <v>5961975.5328685697</v>
      </c>
      <c r="S51" s="1">
        <v>6416753.48597511</v>
      </c>
      <c r="T51" s="1">
        <v>7132960.9725568099</v>
      </c>
      <c r="U51" s="1">
        <v>6566308.2131039798</v>
      </c>
      <c r="V51" s="1">
        <v>3754651.5655861301</v>
      </c>
    </row>
    <row r="52" spans="1:22" x14ac:dyDescent="0.2">
      <c r="A52" s="1" t="s">
        <v>138</v>
      </c>
      <c r="B52" s="1" t="s">
        <v>139</v>
      </c>
      <c r="C52" s="1">
        <v>0.28999999999999998</v>
      </c>
      <c r="D52" s="1">
        <v>0.12</v>
      </c>
      <c r="E52" s="1">
        <v>0.76754623407802403</v>
      </c>
      <c r="F52" s="1">
        <v>0.99989952526451298</v>
      </c>
      <c r="G52" s="1">
        <v>3896275.1834039502</v>
      </c>
      <c r="H52" s="1">
        <v>5214553.37552574</v>
      </c>
      <c r="I52" s="1">
        <v>2814374.5913603101</v>
      </c>
      <c r="J52" s="1">
        <v>3042277.7669062102</v>
      </c>
      <c r="K52" s="1">
        <v>3750029.7580081201</v>
      </c>
      <c r="L52" s="1">
        <v>6288392.1039754003</v>
      </c>
      <c r="M52" s="1">
        <v>5534361.31822081</v>
      </c>
      <c r="N52" s="1">
        <v>4341691.2613353701</v>
      </c>
      <c r="O52" s="1">
        <v>4128451.8375236299</v>
      </c>
      <c r="P52" s="1">
        <v>3910503.5062851501</v>
      </c>
      <c r="Q52" s="1">
        <v>4331443.3052461101</v>
      </c>
      <c r="R52" s="1">
        <v>5626317.3979018796</v>
      </c>
      <c r="S52" s="1">
        <v>5520808.7034230204</v>
      </c>
      <c r="T52" s="1">
        <v>4912800.5343445102</v>
      </c>
      <c r="U52" s="1">
        <v>4186991.0149812102</v>
      </c>
      <c r="V52" s="1">
        <v>3847804.4488435602</v>
      </c>
    </row>
    <row r="53" spans="1:22" x14ac:dyDescent="0.2">
      <c r="A53" s="1" t="s">
        <v>628</v>
      </c>
      <c r="B53" s="1" t="s">
        <v>367</v>
      </c>
      <c r="C53" s="1">
        <v>0.16</v>
      </c>
      <c r="D53" s="1">
        <v>-0.23</v>
      </c>
      <c r="E53" s="1">
        <v>0.76973411996952501</v>
      </c>
      <c r="F53" s="1">
        <v>0.99677405619215997</v>
      </c>
      <c r="G53" s="1">
        <v>8023515.6070627104</v>
      </c>
      <c r="H53" s="1">
        <v>8196438.0040421197</v>
      </c>
      <c r="I53" s="1">
        <v>8033775.8276736401</v>
      </c>
      <c r="J53" s="1">
        <v>6221609.1417211201</v>
      </c>
      <c r="K53" s="1">
        <v>6923040.4881325001</v>
      </c>
      <c r="L53" s="1">
        <v>10364958.7051132</v>
      </c>
      <c r="M53" s="1">
        <v>6618990.4418527596</v>
      </c>
      <c r="N53" s="1">
        <v>6567841.9762800699</v>
      </c>
      <c r="O53" s="1">
        <v>7768987.5960735902</v>
      </c>
      <c r="P53" s="1">
        <v>10506668.164958499</v>
      </c>
      <c r="Q53" s="1">
        <v>9539687.0586353391</v>
      </c>
      <c r="R53" s="1">
        <v>8370899.7514170799</v>
      </c>
      <c r="S53" s="1">
        <v>6578585.2526436998</v>
      </c>
      <c r="T53" s="1">
        <v>7849439.9808436297</v>
      </c>
      <c r="U53" s="1">
        <v>10475079.899291599</v>
      </c>
      <c r="V53" s="1">
        <v>8087639.4360779598</v>
      </c>
    </row>
    <row r="54" spans="1:22" x14ac:dyDescent="0.2">
      <c r="A54" s="1" t="s">
        <v>167</v>
      </c>
      <c r="B54" s="1" t="s">
        <v>168</v>
      </c>
      <c r="C54" s="1">
        <v>0.17</v>
      </c>
      <c r="D54" s="1">
        <v>-0.02</v>
      </c>
      <c r="E54" s="1">
        <v>0.77335670045310601</v>
      </c>
      <c r="F54" s="1">
        <v>0.99999887666714504</v>
      </c>
      <c r="G54" s="1">
        <v>51646080.523981102</v>
      </c>
      <c r="H54" s="1">
        <v>48990235.530458301</v>
      </c>
      <c r="I54" s="1">
        <v>43864629.9458187</v>
      </c>
      <c r="J54" s="1">
        <v>48161981.224318497</v>
      </c>
      <c r="K54" s="1">
        <v>44580684.841922998</v>
      </c>
      <c r="L54" s="1">
        <v>57714715.079740502</v>
      </c>
      <c r="M54" s="1">
        <v>48445626.092240401</v>
      </c>
      <c r="N54" s="1">
        <v>46039312.269204497</v>
      </c>
      <c r="O54" s="1">
        <v>46893303.540650703</v>
      </c>
      <c r="P54" s="1">
        <v>54866972.0773369</v>
      </c>
      <c r="Q54" s="1">
        <v>65521240.921238802</v>
      </c>
      <c r="R54" s="1">
        <v>54511063.894064099</v>
      </c>
      <c r="S54" s="1">
        <v>46804942.520689599</v>
      </c>
      <c r="T54" s="1">
        <v>48778078.366201699</v>
      </c>
      <c r="U54" s="1">
        <v>61899992.881165303</v>
      </c>
      <c r="V54" s="1">
        <v>45002133.668704301</v>
      </c>
    </row>
    <row r="55" spans="1:22" x14ac:dyDescent="0.2">
      <c r="A55" s="1" t="s">
        <v>142</v>
      </c>
      <c r="B55" s="1" t="s">
        <v>143</v>
      </c>
      <c r="C55" s="1">
        <v>-0.34</v>
      </c>
      <c r="D55" s="1">
        <v>0.36</v>
      </c>
      <c r="E55" s="1">
        <v>0.774427109653406</v>
      </c>
      <c r="F55" s="1">
        <v>0.68227259759861203</v>
      </c>
      <c r="G55" s="1">
        <v>525086514.55524802</v>
      </c>
      <c r="H55" s="1">
        <v>557077736.37620497</v>
      </c>
      <c r="I55" s="1">
        <v>923563140.705814</v>
      </c>
      <c r="J55" s="1">
        <v>432702043.56927699</v>
      </c>
      <c r="K55" s="1">
        <v>464061491.761558</v>
      </c>
      <c r="L55" s="1">
        <v>755921065.84451199</v>
      </c>
      <c r="M55" s="1">
        <v>1129514862.69786</v>
      </c>
      <c r="N55" s="1">
        <v>504068806.08386803</v>
      </c>
      <c r="O55" s="1">
        <v>519981249.22529602</v>
      </c>
      <c r="P55" s="1">
        <v>397862112.83821601</v>
      </c>
      <c r="Q55" s="1">
        <v>435114736.98796201</v>
      </c>
      <c r="R55" s="1">
        <v>422204028.813748</v>
      </c>
      <c r="S55" s="1">
        <v>593948834.070328</v>
      </c>
      <c r="T55" s="1">
        <v>443369986.28589499</v>
      </c>
      <c r="U55" s="1">
        <v>536333177.877455</v>
      </c>
      <c r="V55" s="1">
        <v>415295149.76331502</v>
      </c>
    </row>
    <row r="56" spans="1:22" x14ac:dyDescent="0.2">
      <c r="A56" s="1" t="s">
        <v>85</v>
      </c>
      <c r="B56" s="1" t="s">
        <v>86</v>
      </c>
      <c r="C56" s="1">
        <v>0.35</v>
      </c>
      <c r="D56" s="1">
        <v>-0.93</v>
      </c>
      <c r="E56" s="1">
        <v>0.77451265411950798</v>
      </c>
      <c r="F56" s="1">
        <v>0.98092468837299795</v>
      </c>
      <c r="G56" s="1">
        <v>8958345.5623524692</v>
      </c>
      <c r="H56" s="1">
        <v>45370561.2864675</v>
      </c>
      <c r="I56" s="1">
        <v>29344486.799371298</v>
      </c>
      <c r="J56" s="1">
        <v>41712829.206043601</v>
      </c>
      <c r="K56" s="1">
        <v>30872016.4091639</v>
      </c>
      <c r="L56" s="1">
        <v>13353707.5967176</v>
      </c>
      <c r="M56" s="1">
        <v>13990919.2674409</v>
      </c>
      <c r="N56" s="1">
        <v>17436727.546456501</v>
      </c>
      <c r="O56" s="1">
        <v>49628835.712097399</v>
      </c>
      <c r="P56" s="1">
        <v>64776466.185987897</v>
      </c>
      <c r="Q56" s="1">
        <v>35276800.4380887</v>
      </c>
      <c r="R56" s="1">
        <v>41154197.697778098</v>
      </c>
      <c r="S56" s="1">
        <v>14990393.995069901</v>
      </c>
      <c r="T56" s="1">
        <v>30249528.410293601</v>
      </c>
      <c r="U56" s="1">
        <v>29635843.3345109</v>
      </c>
      <c r="V56" s="1">
        <v>31263391.945874099</v>
      </c>
    </row>
    <row r="57" spans="1:22" x14ac:dyDescent="0.2">
      <c r="A57" s="1" t="s">
        <v>69</v>
      </c>
      <c r="B57" s="1" t="s">
        <v>70</v>
      </c>
      <c r="C57" s="1">
        <v>0.5</v>
      </c>
      <c r="D57" s="1">
        <v>0.1</v>
      </c>
      <c r="E57" s="1">
        <v>0.78461422933609204</v>
      </c>
      <c r="F57" s="1">
        <v>1</v>
      </c>
      <c r="G57" s="1">
        <v>46632399.958260402</v>
      </c>
      <c r="H57" s="1">
        <v>43980886.1521274</v>
      </c>
      <c r="I57" s="1">
        <v>54209769.655730799</v>
      </c>
      <c r="J57" s="1">
        <v>41352524.902912602</v>
      </c>
      <c r="K57" s="1">
        <v>41511783.496766999</v>
      </c>
      <c r="L57" s="1">
        <v>58935074.126880802</v>
      </c>
      <c r="M57" s="1">
        <v>53023043.138154</v>
      </c>
      <c r="N57" s="1">
        <v>64597044.797855899</v>
      </c>
      <c r="O57" s="1">
        <v>64491991.910524502</v>
      </c>
      <c r="P57" s="1">
        <v>44480933.6741153</v>
      </c>
      <c r="Q57" s="1">
        <v>63304381.836444698</v>
      </c>
      <c r="R57" s="1">
        <v>66455969.025267899</v>
      </c>
      <c r="S57" s="1">
        <v>45714607.531520702</v>
      </c>
      <c r="T57" s="1">
        <v>65595259.383290999</v>
      </c>
      <c r="U57" s="1">
        <v>50667510.499271698</v>
      </c>
      <c r="V57" s="1">
        <v>53999542.816814497</v>
      </c>
    </row>
    <row r="58" spans="1:22" x14ac:dyDescent="0.2">
      <c r="A58" s="1" t="s">
        <v>81</v>
      </c>
      <c r="B58" s="1" t="s">
        <v>82</v>
      </c>
      <c r="C58" s="1">
        <v>0.3</v>
      </c>
      <c r="D58" s="1">
        <v>-0.01</v>
      </c>
      <c r="E58" s="1">
        <v>0.78537729990118199</v>
      </c>
      <c r="F58" s="1">
        <v>0.99828768745538998</v>
      </c>
      <c r="G58" s="1">
        <v>439454689.16970003</v>
      </c>
      <c r="H58" s="1">
        <v>413398123.73246098</v>
      </c>
      <c r="I58" s="1">
        <v>643718532.83124495</v>
      </c>
      <c r="J58" s="1">
        <v>370135881.34531897</v>
      </c>
      <c r="K58" s="1">
        <v>362728601.34503502</v>
      </c>
      <c r="L58" s="1">
        <v>516640606.89253998</v>
      </c>
      <c r="M58" s="1">
        <v>468336134.54973698</v>
      </c>
      <c r="N58" s="1">
        <v>429998982.700773</v>
      </c>
      <c r="O58" s="1">
        <v>480628067.32205701</v>
      </c>
      <c r="P58" s="1">
        <v>710806963.95444596</v>
      </c>
      <c r="Q58" s="1">
        <v>567709753.87909496</v>
      </c>
      <c r="R58" s="1">
        <v>456419576.60813498</v>
      </c>
      <c r="S58" s="1">
        <v>438307903.400491</v>
      </c>
      <c r="T58" s="1">
        <v>443967260.22923398</v>
      </c>
      <c r="U58" s="1">
        <v>585436709.54309297</v>
      </c>
      <c r="V58" s="1">
        <v>461000283.13013101</v>
      </c>
    </row>
    <row r="59" spans="1:22" x14ac:dyDescent="0.2">
      <c r="A59" s="1" t="s">
        <v>470</v>
      </c>
      <c r="B59" s="1" t="s">
        <v>284</v>
      </c>
      <c r="C59" s="1">
        <v>0.49</v>
      </c>
      <c r="D59" s="1">
        <v>0.31</v>
      </c>
      <c r="E59" s="1">
        <v>0.78781394258904203</v>
      </c>
      <c r="F59" s="1">
        <v>0.99384179090716396</v>
      </c>
      <c r="G59" s="1">
        <v>87573958.885460794</v>
      </c>
      <c r="H59" s="1">
        <v>114335770.48582301</v>
      </c>
      <c r="I59" s="1">
        <v>129181403.091269</v>
      </c>
      <c r="J59" s="1">
        <v>66108151.647068404</v>
      </c>
      <c r="K59" s="1">
        <v>118441245.126408</v>
      </c>
      <c r="L59" s="1">
        <v>171008116.29061499</v>
      </c>
      <c r="M59" s="1">
        <v>90630159.341125101</v>
      </c>
      <c r="N59" s="1">
        <v>59293480.620668702</v>
      </c>
      <c r="O59" s="1">
        <v>147226896.923603</v>
      </c>
      <c r="P59" s="1">
        <v>137075934.84731001</v>
      </c>
      <c r="Q59" s="1">
        <v>152698823.24645001</v>
      </c>
      <c r="R59" s="1">
        <v>110617707.521255</v>
      </c>
      <c r="S59" s="1">
        <v>84407168.464706197</v>
      </c>
      <c r="T59" s="1">
        <v>84068072.320163205</v>
      </c>
      <c r="U59" s="1">
        <v>108128086.534274</v>
      </c>
      <c r="V59" s="1">
        <v>66302186.568382598</v>
      </c>
    </row>
    <row r="60" spans="1:22" x14ac:dyDescent="0.2">
      <c r="A60" s="1" t="s">
        <v>615</v>
      </c>
      <c r="B60" s="1" t="s">
        <v>616</v>
      </c>
      <c r="C60" s="1">
        <v>0.17</v>
      </c>
      <c r="D60" s="1">
        <v>-0.1</v>
      </c>
      <c r="E60" s="1">
        <v>0.79402118431170898</v>
      </c>
      <c r="F60" s="1">
        <v>0.98993884376480701</v>
      </c>
      <c r="G60" s="1">
        <v>86900148.797602296</v>
      </c>
      <c r="H60" s="1">
        <v>84689271.139531597</v>
      </c>
      <c r="I60" s="1">
        <v>95183380.4053431</v>
      </c>
      <c r="J60" s="1">
        <v>91843337.519341707</v>
      </c>
      <c r="K60" s="1">
        <v>76898827.563580796</v>
      </c>
      <c r="L60" s="1">
        <v>115096287.53026301</v>
      </c>
      <c r="M60" s="1">
        <v>91363770.806659505</v>
      </c>
      <c r="N60" s="1">
        <v>108341900.842415</v>
      </c>
      <c r="O60" s="1">
        <v>98406036.784918994</v>
      </c>
      <c r="P60" s="1">
        <v>100645967.099426</v>
      </c>
      <c r="Q60" s="1">
        <v>100022172.064503</v>
      </c>
      <c r="R60" s="1">
        <v>120141373.370492</v>
      </c>
      <c r="S60" s="1">
        <v>108349508.977011</v>
      </c>
      <c r="T60" s="1">
        <v>104954473.35966299</v>
      </c>
      <c r="U60" s="1">
        <v>112013877.19365799</v>
      </c>
      <c r="V60" s="1">
        <v>99085849.080328405</v>
      </c>
    </row>
    <row r="61" spans="1:22" x14ac:dyDescent="0.2">
      <c r="A61" s="1" t="s">
        <v>500</v>
      </c>
      <c r="B61" s="1" t="s">
        <v>310</v>
      </c>
      <c r="C61" s="1">
        <v>-0.57999999999999996</v>
      </c>
      <c r="D61" s="1">
        <v>-0.1</v>
      </c>
      <c r="E61" s="1">
        <v>0.79856698562010697</v>
      </c>
      <c r="F61" s="1">
        <v>0.99961879627050099</v>
      </c>
      <c r="G61" s="1">
        <v>161429.52141802499</v>
      </c>
      <c r="H61" s="1">
        <v>153081.97136700799</v>
      </c>
      <c r="I61" s="1">
        <v>374259.00924837397</v>
      </c>
      <c r="J61" s="1">
        <v>393717.33651912003</v>
      </c>
      <c r="K61" s="1">
        <v>197837.20170758801</v>
      </c>
      <c r="L61" s="1">
        <v>259365.10586212401</v>
      </c>
      <c r="M61" s="1">
        <v>185612.30368605</v>
      </c>
      <c r="N61" s="1">
        <v>297061.609609426</v>
      </c>
      <c r="O61" s="1">
        <v>134546.62126612899</v>
      </c>
      <c r="P61" s="1">
        <v>179624.986961369</v>
      </c>
      <c r="Q61" s="1">
        <v>190780.241462326</v>
      </c>
      <c r="R61" s="1">
        <v>179928.438747782</v>
      </c>
      <c r="S61" s="1">
        <v>222551.052858337</v>
      </c>
      <c r="T61" s="1">
        <v>267297.99930344301</v>
      </c>
      <c r="U61" s="1">
        <v>212696.204086974</v>
      </c>
      <c r="V61" s="1">
        <v>396568.222492687</v>
      </c>
    </row>
    <row r="62" spans="1:22" x14ac:dyDescent="0.2">
      <c r="A62" s="1" t="s">
        <v>233</v>
      </c>
      <c r="B62" s="1" t="s">
        <v>40</v>
      </c>
      <c r="C62" s="1">
        <v>0.14000000000000001</v>
      </c>
      <c r="D62" s="1">
        <v>0.01</v>
      </c>
      <c r="E62" s="1">
        <v>0.79858785184798498</v>
      </c>
      <c r="F62" s="1">
        <v>0.99999999157986297</v>
      </c>
      <c r="G62" s="1">
        <v>3727077470.0348101</v>
      </c>
      <c r="H62" s="1">
        <v>3657540862.7976398</v>
      </c>
      <c r="I62" s="1">
        <v>3820238153.0331502</v>
      </c>
      <c r="J62" s="1">
        <v>3278209979.29568</v>
      </c>
      <c r="K62" s="1">
        <v>3254812364.6999898</v>
      </c>
      <c r="L62" s="1">
        <v>4846477395.3876495</v>
      </c>
      <c r="M62" s="1">
        <v>3827496323.1474199</v>
      </c>
      <c r="N62" s="1">
        <v>4014023661.9052601</v>
      </c>
      <c r="O62" s="1">
        <v>3711866705.6097999</v>
      </c>
      <c r="P62" s="1">
        <v>4072578144.1050501</v>
      </c>
      <c r="Q62" s="1">
        <v>4055244033.9804401</v>
      </c>
      <c r="R62" s="1">
        <v>4260355431.5839601</v>
      </c>
      <c r="S62" s="1">
        <v>4036507862.73177</v>
      </c>
      <c r="T62" s="1">
        <v>3754259165.5894198</v>
      </c>
      <c r="U62" s="1">
        <v>4367534686.5200396</v>
      </c>
      <c r="V62" s="1">
        <v>3491243095.38448</v>
      </c>
    </row>
    <row r="63" spans="1:22" x14ac:dyDescent="0.2">
      <c r="A63" s="1" t="s">
        <v>291</v>
      </c>
      <c r="B63" s="1" t="s">
        <v>292</v>
      </c>
      <c r="C63" s="1">
        <v>0.76</v>
      </c>
      <c r="D63" s="1">
        <v>-0.05</v>
      </c>
      <c r="E63" s="1">
        <v>0.80267282059343303</v>
      </c>
      <c r="F63" s="1">
        <v>0.99999998866009698</v>
      </c>
      <c r="G63" s="1">
        <v>6391935.8196888799</v>
      </c>
      <c r="H63" s="1">
        <v>7085038.0286980905</v>
      </c>
      <c r="I63" s="1">
        <v>17056873.8316513</v>
      </c>
      <c r="J63" s="1">
        <v>6689038.1895615701</v>
      </c>
      <c r="K63" s="1">
        <v>6022839.5772156296</v>
      </c>
      <c r="L63" s="1">
        <v>7349433.8488744805</v>
      </c>
      <c r="M63" s="1">
        <v>8358061.7333340002</v>
      </c>
      <c r="N63" s="1">
        <v>6612126.7855957104</v>
      </c>
      <c r="O63" s="1">
        <v>10468042.701486399</v>
      </c>
      <c r="P63" s="1">
        <v>19137151.515433598</v>
      </c>
      <c r="Q63" s="1">
        <v>12883632.0446578</v>
      </c>
      <c r="R63" s="1">
        <v>8632073.9913734291</v>
      </c>
      <c r="S63" s="1">
        <v>5773246.2669488201</v>
      </c>
      <c r="T63" s="1">
        <v>8677129.8567717802</v>
      </c>
      <c r="U63" s="1">
        <v>4246286.8193544401</v>
      </c>
      <c r="V63" s="1">
        <v>9700296.8947316501</v>
      </c>
    </row>
    <row r="64" spans="1:22" x14ac:dyDescent="0.2">
      <c r="A64" s="1" t="s">
        <v>377</v>
      </c>
      <c r="B64" s="1" t="s">
        <v>378</v>
      </c>
      <c r="C64" s="1">
        <v>0.37</v>
      </c>
      <c r="D64" s="1">
        <v>-0.54</v>
      </c>
      <c r="E64" s="1">
        <v>0.80668358122299599</v>
      </c>
      <c r="F64" s="1">
        <v>0.99868859243478902</v>
      </c>
      <c r="G64" s="1">
        <v>162934679.445066</v>
      </c>
      <c r="H64" s="1">
        <v>462806083.03899097</v>
      </c>
      <c r="I64" s="1">
        <v>465732222.691957</v>
      </c>
      <c r="J64" s="1">
        <v>631929248.96258497</v>
      </c>
      <c r="K64" s="1">
        <v>793275065.17310297</v>
      </c>
      <c r="L64" s="1">
        <v>200687405.43392801</v>
      </c>
      <c r="M64" s="1">
        <v>230247242.52374801</v>
      </c>
      <c r="N64" s="1">
        <v>310796107.37214899</v>
      </c>
      <c r="O64" s="1">
        <v>679688748.16298401</v>
      </c>
      <c r="P64" s="1">
        <v>576092743.84670496</v>
      </c>
      <c r="Q64" s="1">
        <v>625106344.92138302</v>
      </c>
      <c r="R64" s="1">
        <v>574232054.87146795</v>
      </c>
      <c r="S64" s="1">
        <v>322581596.76440799</v>
      </c>
      <c r="T64" s="1">
        <v>390731930.050978</v>
      </c>
      <c r="U64" s="1">
        <v>528374043.49868298</v>
      </c>
      <c r="V64" s="1">
        <v>397625504.67525202</v>
      </c>
    </row>
    <row r="65" spans="1:22" x14ac:dyDescent="0.2">
      <c r="A65" s="1" t="s">
        <v>533</v>
      </c>
      <c r="B65" s="1" t="s">
        <v>534</v>
      </c>
      <c r="C65" s="1">
        <v>-0.27</v>
      </c>
      <c r="D65" s="1">
        <v>-0.1</v>
      </c>
      <c r="E65" s="1">
        <v>0.81002433448645395</v>
      </c>
      <c r="F65" s="1">
        <v>0.99999999984049703</v>
      </c>
      <c r="G65" s="1">
        <v>29802265.4187195</v>
      </c>
      <c r="H65" s="1">
        <v>16296277.2818172</v>
      </c>
      <c r="I65" s="1">
        <v>11010824.8874375</v>
      </c>
      <c r="J65" s="1">
        <v>17418563.697730199</v>
      </c>
      <c r="K65" s="1">
        <v>18053363.6809498</v>
      </c>
      <c r="L65" s="1">
        <v>16516452.645385999</v>
      </c>
      <c r="M65" s="1">
        <v>17793697.960975699</v>
      </c>
      <c r="N65" s="1">
        <v>20073793.337400701</v>
      </c>
      <c r="O65" s="1">
        <v>14136099.744659699</v>
      </c>
      <c r="P65" s="1">
        <v>13904896.446381399</v>
      </c>
      <c r="Q65" s="1">
        <v>10760631.7092251</v>
      </c>
      <c r="R65" s="1">
        <v>16340765.525754901</v>
      </c>
      <c r="S65" s="1">
        <v>20491239.543647598</v>
      </c>
      <c r="T65" s="1">
        <v>19235857.997320101</v>
      </c>
      <c r="U65" s="1">
        <v>13152577.554537101</v>
      </c>
      <c r="V65" s="1">
        <v>19111099.584177501</v>
      </c>
    </row>
    <row r="66" spans="1:22" x14ac:dyDescent="0.2">
      <c r="A66" s="1" t="s">
        <v>215</v>
      </c>
      <c r="B66" s="1" t="s">
        <v>216</v>
      </c>
      <c r="C66" s="1">
        <v>-0.46</v>
      </c>
      <c r="D66" s="1">
        <v>0.16</v>
      </c>
      <c r="E66" s="1">
        <v>0.81029787060785596</v>
      </c>
      <c r="F66" s="1">
        <v>0.476285303293778</v>
      </c>
      <c r="G66" s="1">
        <v>11834518.862839101</v>
      </c>
      <c r="H66" s="1">
        <v>9718689.2581045292</v>
      </c>
      <c r="I66" s="1">
        <v>8527760.7039887104</v>
      </c>
      <c r="J66" s="1">
        <v>12071011.412628399</v>
      </c>
      <c r="K66" s="1">
        <v>11168599.910435099</v>
      </c>
      <c r="L66" s="1">
        <v>9372690.0954541508</v>
      </c>
      <c r="M66" s="1">
        <v>11729251.107174899</v>
      </c>
      <c r="N66" s="1">
        <v>14622962.2817598</v>
      </c>
      <c r="O66" s="1">
        <v>7976287.46222948</v>
      </c>
      <c r="P66" s="1">
        <v>7379700.2034020303</v>
      </c>
      <c r="Q66" s="1">
        <v>7729828.6955202604</v>
      </c>
      <c r="R66" s="1">
        <v>8032320.8258811198</v>
      </c>
      <c r="S66" s="1">
        <v>11407972.688736999</v>
      </c>
      <c r="T66" s="1">
        <v>10793768.028481301</v>
      </c>
      <c r="U66" s="1">
        <v>9630705.9019503798</v>
      </c>
      <c r="V66" s="1">
        <v>3168672.4093547701</v>
      </c>
    </row>
    <row r="67" spans="1:22" x14ac:dyDescent="0.2">
      <c r="A67" s="1" t="s">
        <v>65</v>
      </c>
      <c r="B67" s="1" t="s">
        <v>66</v>
      </c>
      <c r="C67" s="1">
        <v>0.41</v>
      </c>
      <c r="D67" s="1">
        <v>-0.87</v>
      </c>
      <c r="E67" s="1">
        <v>0.81780672469580695</v>
      </c>
      <c r="F67" s="1">
        <v>0.96547487001481203</v>
      </c>
      <c r="G67" s="1">
        <v>4577955.9919764502</v>
      </c>
      <c r="H67" s="1">
        <v>13911781.7909625</v>
      </c>
      <c r="I67" s="1">
        <v>10245758.239655901</v>
      </c>
      <c r="J67" s="1">
        <v>14324471.0188192</v>
      </c>
      <c r="K67" s="1">
        <v>11323600.552388901</v>
      </c>
      <c r="L67" s="1">
        <v>4778072.5298648104</v>
      </c>
      <c r="M67" s="1">
        <v>5664735.8044624301</v>
      </c>
      <c r="N67" s="1">
        <v>6100754.3633645298</v>
      </c>
      <c r="O67" s="1">
        <v>19267773.703806601</v>
      </c>
      <c r="P67" s="1">
        <v>22982722.971063498</v>
      </c>
      <c r="Q67" s="1">
        <v>12065207.085349601</v>
      </c>
      <c r="R67" s="1">
        <v>12880925.858820399</v>
      </c>
      <c r="S67" s="1">
        <v>6082816.7878927197</v>
      </c>
      <c r="T67" s="1">
        <v>11483236.839355299</v>
      </c>
      <c r="U67" s="1">
        <v>10584148.5394815</v>
      </c>
      <c r="V67" s="1">
        <v>10981287.333631</v>
      </c>
    </row>
    <row r="68" spans="1:22" x14ac:dyDescent="0.2">
      <c r="A68" s="1" t="s">
        <v>146</v>
      </c>
      <c r="B68" s="1" t="s">
        <v>129</v>
      </c>
      <c r="C68" s="1">
        <v>-0.59</v>
      </c>
      <c r="D68" s="1">
        <v>0.81</v>
      </c>
      <c r="E68" s="1">
        <v>0.81924564627045704</v>
      </c>
      <c r="F68" s="1">
        <v>0.80801269719425906</v>
      </c>
      <c r="G68" s="1">
        <v>44616003.696737602</v>
      </c>
      <c r="H68" s="1">
        <v>34018820.576111503</v>
      </c>
      <c r="I68" s="1">
        <v>20490498.719586302</v>
      </c>
      <c r="J68" s="1">
        <v>42595701.898152202</v>
      </c>
      <c r="K68" s="1">
        <v>34308449.981566399</v>
      </c>
      <c r="L68" s="1">
        <v>38704030.036966503</v>
      </c>
      <c r="M68" s="1">
        <v>84800266.861075193</v>
      </c>
      <c r="N68" s="1">
        <v>94454623.636701897</v>
      </c>
      <c r="O68" s="1">
        <v>15016500.662482601</v>
      </c>
      <c r="P68" s="1">
        <v>22703879.969776601</v>
      </c>
      <c r="Q68" s="1">
        <v>32376007.050356701</v>
      </c>
      <c r="R68" s="1">
        <v>28061885.0632529</v>
      </c>
      <c r="S68" s="1">
        <v>55899435.643368199</v>
      </c>
      <c r="T68" s="1">
        <v>35185956.796778597</v>
      </c>
      <c r="U68" s="1">
        <v>35210104.022124797</v>
      </c>
      <c r="V68" s="1">
        <v>35214253.714476801</v>
      </c>
    </row>
    <row r="69" spans="1:22" x14ac:dyDescent="0.2">
      <c r="A69" s="1" t="s">
        <v>30</v>
      </c>
      <c r="B69" s="1" t="s">
        <v>31</v>
      </c>
      <c r="C69" s="1">
        <v>-0.55000000000000004</v>
      </c>
      <c r="D69" s="1">
        <v>0.06</v>
      </c>
      <c r="E69" s="1">
        <v>0.82038692611935304</v>
      </c>
      <c r="F69" s="1">
        <v>0.93463326823182202</v>
      </c>
      <c r="G69" s="1">
        <v>18475053.806433398</v>
      </c>
      <c r="H69" s="1">
        <v>15353008.252968799</v>
      </c>
      <c r="I69" s="1">
        <v>12698576.5491345</v>
      </c>
      <c r="J69" s="1">
        <v>11523157.4953086</v>
      </c>
      <c r="K69" s="1">
        <v>14820902.837318201</v>
      </c>
      <c r="L69" s="1">
        <v>20282557.743273702</v>
      </c>
      <c r="M69" s="1">
        <v>13823617.819761099</v>
      </c>
      <c r="N69" s="1">
        <v>10972336.6717129</v>
      </c>
      <c r="O69" s="1">
        <v>17210454.893827401</v>
      </c>
      <c r="P69" s="1">
        <v>530121.45424034004</v>
      </c>
      <c r="Q69" s="1">
        <v>9108776.7729383204</v>
      </c>
      <c r="R69" s="1">
        <v>10052025.3008339</v>
      </c>
      <c r="S69" s="1">
        <v>20690257.354680199</v>
      </c>
      <c r="T69" s="1">
        <v>15309451.908654399</v>
      </c>
      <c r="U69" s="1">
        <v>478206.82203443401</v>
      </c>
      <c r="V69" s="1">
        <v>12172077.761706799</v>
      </c>
    </row>
    <row r="70" spans="1:22" x14ac:dyDescent="0.2">
      <c r="A70" s="1" t="s">
        <v>311</v>
      </c>
      <c r="B70" s="1" t="s">
        <v>312</v>
      </c>
      <c r="C70" s="1">
        <v>1.3</v>
      </c>
      <c r="D70" s="1">
        <v>-1.04</v>
      </c>
      <c r="E70" s="1">
        <v>0.82712898588866302</v>
      </c>
      <c r="F70" s="1">
        <v>0.92844266632532202</v>
      </c>
      <c r="G70" s="1">
        <v>4546558.4300841801</v>
      </c>
      <c r="H70" s="1">
        <v>3907269.8519690302</v>
      </c>
      <c r="I70" s="1">
        <v>18443497.136636902</v>
      </c>
      <c r="J70" s="1">
        <v>2771484.9154387498</v>
      </c>
      <c r="K70" s="1">
        <v>5147414.96557518</v>
      </c>
      <c r="L70" s="1">
        <v>2886513.7032796899</v>
      </c>
      <c r="M70" s="1">
        <v>4184481.7087759399</v>
      </c>
      <c r="N70" s="1">
        <v>2606109.8896890399</v>
      </c>
      <c r="O70" s="1">
        <v>11276866.2106361</v>
      </c>
      <c r="P70" s="1">
        <v>20939570.7541731</v>
      </c>
      <c r="Q70" s="1">
        <v>9594773.0865439009</v>
      </c>
      <c r="R70" s="1">
        <v>4477458.5542583698</v>
      </c>
      <c r="S70" s="1">
        <v>2919906.3036759002</v>
      </c>
      <c r="T70" s="1">
        <v>7600793.7063047197</v>
      </c>
      <c r="U70" s="1">
        <v>7964148.7723498801</v>
      </c>
      <c r="V70" s="1">
        <v>6988165.8358491696</v>
      </c>
    </row>
    <row r="71" spans="1:22" x14ac:dyDescent="0.2">
      <c r="A71" s="1" t="s">
        <v>39</v>
      </c>
      <c r="B71" s="1" t="s">
        <v>40</v>
      </c>
      <c r="C71" s="1">
        <v>-0.28000000000000003</v>
      </c>
      <c r="D71" s="1">
        <v>0.03</v>
      </c>
      <c r="E71" s="1">
        <v>0.82945623523219902</v>
      </c>
      <c r="F71" s="1">
        <v>0.99999996266730595</v>
      </c>
      <c r="G71" s="1">
        <v>567974692.21755195</v>
      </c>
      <c r="H71" s="1">
        <v>579390469.76137304</v>
      </c>
      <c r="I71" s="1">
        <v>549821529.19292605</v>
      </c>
      <c r="J71" s="1">
        <v>639354305.25489402</v>
      </c>
      <c r="K71" s="1">
        <v>553875893.01982498</v>
      </c>
      <c r="L71" s="1">
        <v>595637027.26276398</v>
      </c>
      <c r="M71" s="1">
        <v>607775909.89045298</v>
      </c>
      <c r="N71" s="1">
        <v>839702136.28954995</v>
      </c>
      <c r="O71" s="1">
        <v>446505995.38226801</v>
      </c>
      <c r="P71" s="1">
        <v>422520486.03983498</v>
      </c>
      <c r="Q71" s="1">
        <v>497749568.954027</v>
      </c>
      <c r="R71" s="1">
        <v>562034412.76662004</v>
      </c>
      <c r="S71" s="1">
        <v>634915082.22048998</v>
      </c>
      <c r="T71" s="1">
        <v>541883746.077209</v>
      </c>
      <c r="U71" s="1">
        <v>546881285.91108096</v>
      </c>
      <c r="V71" s="1">
        <v>803313946.35272205</v>
      </c>
    </row>
    <row r="72" spans="1:22" x14ac:dyDescent="0.2">
      <c r="A72" s="1" t="s">
        <v>559</v>
      </c>
      <c r="B72" s="1" t="s">
        <v>560</v>
      </c>
      <c r="C72" s="1">
        <v>0.54</v>
      </c>
      <c r="D72" s="1">
        <v>-0.28000000000000003</v>
      </c>
      <c r="E72" s="1">
        <v>0.83829231522272896</v>
      </c>
      <c r="F72" s="1">
        <v>0.99999895443741105</v>
      </c>
      <c r="G72" s="1">
        <v>17402843.607450601</v>
      </c>
      <c r="H72" s="1">
        <v>32300444.3401074</v>
      </c>
      <c r="I72" s="1">
        <v>40948719.215059802</v>
      </c>
      <c r="J72" s="1">
        <v>44142178.713102899</v>
      </c>
      <c r="K72" s="1">
        <v>63288874.424633197</v>
      </c>
      <c r="L72" s="1">
        <v>22218176.3671683</v>
      </c>
      <c r="M72" s="1">
        <v>21769882.831368301</v>
      </c>
      <c r="N72" s="1">
        <v>29174156.239310801</v>
      </c>
      <c r="O72" s="1">
        <v>64936495.107270099</v>
      </c>
      <c r="P72" s="1">
        <v>46936221.550617702</v>
      </c>
      <c r="Q72" s="1">
        <v>59661764.091127403</v>
      </c>
      <c r="R72" s="1">
        <v>32445941.697125301</v>
      </c>
      <c r="S72" s="1">
        <v>33568330.654979497</v>
      </c>
      <c r="T72" s="1">
        <v>27752832.154052898</v>
      </c>
      <c r="U72" s="1">
        <v>47602247.866745599</v>
      </c>
      <c r="V72" s="1">
        <v>28773455.909090601</v>
      </c>
    </row>
    <row r="73" spans="1:22" x14ac:dyDescent="0.2">
      <c r="A73" s="1" t="s">
        <v>384</v>
      </c>
      <c r="B73" s="1" t="s">
        <v>385</v>
      </c>
      <c r="C73" s="1">
        <v>0.81</v>
      </c>
      <c r="D73" s="1">
        <v>-0.39</v>
      </c>
      <c r="E73" s="1">
        <v>0.84322143386361703</v>
      </c>
      <c r="F73" s="1">
        <v>0.96812252476872296</v>
      </c>
      <c r="G73" s="1">
        <v>2158965.7280486398</v>
      </c>
      <c r="H73" s="1">
        <v>1715014.23626446</v>
      </c>
      <c r="I73" s="1">
        <v>5087125.6797491601</v>
      </c>
      <c r="J73" s="1">
        <v>1561478.6246495901</v>
      </c>
      <c r="K73" s="1">
        <v>1881414.7929597499</v>
      </c>
      <c r="L73" s="1">
        <v>1874345.3189524999</v>
      </c>
      <c r="M73" s="1">
        <v>2079282.65395162</v>
      </c>
      <c r="N73" s="1">
        <v>1351096.4826891499</v>
      </c>
      <c r="O73" s="1">
        <v>3425765.5655283299</v>
      </c>
      <c r="P73" s="1">
        <v>5274756.0201277798</v>
      </c>
      <c r="Q73" s="1">
        <v>3350803.14018763</v>
      </c>
      <c r="R73" s="1">
        <v>2000831.7541750299</v>
      </c>
      <c r="S73" s="1">
        <v>1618534.5854758299</v>
      </c>
      <c r="T73" s="1">
        <v>2502102.8413303401</v>
      </c>
      <c r="U73" s="1">
        <v>2920079.1604696801</v>
      </c>
      <c r="V73" s="1">
        <v>2422245.5789734302</v>
      </c>
    </row>
    <row r="74" spans="1:22" x14ac:dyDescent="0.2">
      <c r="A74" s="1" t="s">
        <v>447</v>
      </c>
      <c r="B74" s="1" t="s">
        <v>448</v>
      </c>
      <c r="C74" s="1">
        <v>0.37</v>
      </c>
      <c r="D74" s="1">
        <v>-0.26</v>
      </c>
      <c r="E74" s="1">
        <v>0.84690389235588703</v>
      </c>
      <c r="F74" s="1">
        <v>0.98874807580823099</v>
      </c>
      <c r="G74" s="1">
        <v>5560369.6011872496</v>
      </c>
      <c r="H74" s="1">
        <v>6940980.3306980599</v>
      </c>
      <c r="I74" s="1">
        <v>5115041.5408866797</v>
      </c>
      <c r="J74" s="1">
        <v>5622086.8557705702</v>
      </c>
      <c r="K74" s="1">
        <v>5179409.4458374698</v>
      </c>
      <c r="L74" s="1">
        <v>6880284.2398987701</v>
      </c>
      <c r="M74" s="1">
        <v>5311106.24372051</v>
      </c>
      <c r="N74" s="1">
        <v>5192317.0252004704</v>
      </c>
      <c r="O74" s="1">
        <v>6734733.8852168797</v>
      </c>
      <c r="P74" s="1">
        <v>7697923.8353148596</v>
      </c>
      <c r="Q74" s="1">
        <v>6145228.9481672496</v>
      </c>
      <c r="R74" s="1">
        <v>9071125.2983620707</v>
      </c>
      <c r="S74" s="1">
        <v>6118357.1498675402</v>
      </c>
      <c r="T74" s="1">
        <v>8146859.2250588704</v>
      </c>
      <c r="U74" s="1">
        <v>6444123.3632837804</v>
      </c>
      <c r="V74" s="1">
        <v>5664468.7459356496</v>
      </c>
    </row>
    <row r="75" spans="1:22" x14ac:dyDescent="0.2">
      <c r="A75" s="1" t="s">
        <v>542</v>
      </c>
      <c r="B75" s="1" t="s">
        <v>543</v>
      </c>
      <c r="C75" s="1">
        <v>1.2</v>
      </c>
      <c r="D75" s="1">
        <v>-1.17</v>
      </c>
      <c r="E75" s="1">
        <v>0.85093893322063796</v>
      </c>
      <c r="F75" s="1">
        <v>0.55293879568004201</v>
      </c>
      <c r="G75" s="1">
        <v>4937927.0485749803</v>
      </c>
      <c r="H75" s="1">
        <v>4679338.2270447304</v>
      </c>
      <c r="I75" s="1">
        <v>21998256.825098101</v>
      </c>
      <c r="J75" s="1">
        <v>3629652.2541990499</v>
      </c>
      <c r="K75" s="1">
        <v>4908511.1364930198</v>
      </c>
      <c r="L75" s="1">
        <v>3775806.5623350199</v>
      </c>
      <c r="M75" s="1">
        <v>2221086.82003276</v>
      </c>
      <c r="N75" s="1">
        <v>3364665.1070036702</v>
      </c>
      <c r="O75" s="1">
        <v>11176730.4125879</v>
      </c>
      <c r="P75" s="1">
        <v>20939274.619501501</v>
      </c>
      <c r="Q75" s="1">
        <v>10881169.1447012</v>
      </c>
      <c r="R75" s="1">
        <v>5738820.6060579102</v>
      </c>
      <c r="S75" s="1">
        <v>3680366.1849180302</v>
      </c>
      <c r="T75" s="1">
        <v>8535993.7076435201</v>
      </c>
      <c r="U75" s="1">
        <v>9103177.2783100903</v>
      </c>
      <c r="V75" s="1">
        <v>7507079.86060875</v>
      </c>
    </row>
    <row r="76" spans="1:22" x14ac:dyDescent="0.2">
      <c r="A76" s="1" t="s">
        <v>379</v>
      </c>
      <c r="B76" s="1" t="s">
        <v>284</v>
      </c>
      <c r="C76" s="1">
        <v>-0.15</v>
      </c>
      <c r="D76" s="1">
        <v>0.22</v>
      </c>
      <c r="E76" s="1">
        <v>0.85583239288544999</v>
      </c>
      <c r="F76" s="1">
        <v>0.58367669219181895</v>
      </c>
      <c r="G76" s="1">
        <v>7236728674.2831202</v>
      </c>
      <c r="H76" s="1">
        <v>8117842185.6013603</v>
      </c>
      <c r="I76" s="1">
        <v>6410376099.3113098</v>
      </c>
      <c r="J76" s="1">
        <v>6464458265.2338495</v>
      </c>
      <c r="K76" s="1">
        <v>6240675827.1681805</v>
      </c>
      <c r="L76" s="1">
        <v>9420165149.6376896</v>
      </c>
      <c r="M76" s="1">
        <v>7753649155.1106005</v>
      </c>
      <c r="N76" s="1">
        <v>7612509627.7803402</v>
      </c>
      <c r="O76" s="1">
        <v>6190183641.7206202</v>
      </c>
      <c r="P76" s="1">
        <v>5875090667.3380604</v>
      </c>
      <c r="Q76" s="1">
        <v>6138626961.85219</v>
      </c>
      <c r="R76" s="1">
        <v>6870238457.1216297</v>
      </c>
      <c r="S76" s="1">
        <v>7117478060.1648502</v>
      </c>
      <c r="T76" s="1">
        <v>6102774135.5253696</v>
      </c>
      <c r="U76" s="1">
        <v>6659653739.2948799</v>
      </c>
      <c r="V76" s="1">
        <v>6570611606.7486601</v>
      </c>
    </row>
    <row r="77" spans="1:22" x14ac:dyDescent="0.2">
      <c r="A77" s="1" t="s">
        <v>258</v>
      </c>
      <c r="B77" s="1" t="s">
        <v>259</v>
      </c>
      <c r="C77" s="1">
        <v>0.96</v>
      </c>
      <c r="D77" s="1">
        <v>-0.45</v>
      </c>
      <c r="E77" s="1">
        <v>0.85676206566733004</v>
      </c>
      <c r="F77" s="1">
        <v>0.99999991699521495</v>
      </c>
      <c r="G77" s="1">
        <v>1746191.50488324</v>
      </c>
      <c r="H77" s="1">
        <v>1811210.12771287</v>
      </c>
      <c r="I77" s="1">
        <v>4770680.7702495204</v>
      </c>
      <c r="J77" s="1">
        <v>274276.782018597</v>
      </c>
      <c r="K77" s="1">
        <v>947345.23594570695</v>
      </c>
      <c r="L77" s="1">
        <v>1362202.8040229201</v>
      </c>
      <c r="M77" s="1">
        <v>647110.58511585998</v>
      </c>
      <c r="N77" s="1">
        <v>631330.04319899098</v>
      </c>
      <c r="O77" s="1">
        <v>2749979.0544097801</v>
      </c>
      <c r="P77" s="1">
        <v>11375271.808912501</v>
      </c>
      <c r="Q77" s="1">
        <v>4186670.0463697901</v>
      </c>
      <c r="R77" s="1">
        <v>1150205.5151575401</v>
      </c>
      <c r="S77" s="1">
        <v>528664.20811165695</v>
      </c>
      <c r="T77" s="1">
        <v>1654090.87494755</v>
      </c>
      <c r="U77" s="1">
        <v>3024328.8401001701</v>
      </c>
      <c r="V77" s="1">
        <v>349384.32113564201</v>
      </c>
    </row>
    <row r="78" spans="1:22" x14ac:dyDescent="0.2">
      <c r="A78" s="1" t="s">
        <v>63</v>
      </c>
      <c r="B78" s="1" t="s">
        <v>64</v>
      </c>
      <c r="C78" s="1">
        <v>1.31</v>
      </c>
      <c r="D78" s="1">
        <v>-1.05</v>
      </c>
      <c r="E78" s="1">
        <v>0.85851598489525904</v>
      </c>
      <c r="F78" s="1">
        <v>0.99881962282396997</v>
      </c>
      <c r="G78" s="1">
        <v>1914595.6002406999</v>
      </c>
      <c r="H78" s="1">
        <v>2101509.7048352701</v>
      </c>
      <c r="I78" s="1">
        <v>8987344.3805010393</v>
      </c>
      <c r="J78" s="1">
        <v>676076.93651125999</v>
      </c>
      <c r="K78" s="1">
        <v>1314651.4528460701</v>
      </c>
      <c r="L78" s="1">
        <v>1539903.1464307399</v>
      </c>
      <c r="M78" s="1">
        <v>2225242.3562694499</v>
      </c>
      <c r="N78" s="1">
        <v>1532046.9646245199</v>
      </c>
      <c r="O78" s="1">
        <v>5157183.3144459603</v>
      </c>
      <c r="P78" s="1">
        <v>13576376.556938799</v>
      </c>
      <c r="Q78" s="1">
        <v>4806027.2038144199</v>
      </c>
      <c r="R78" s="1">
        <v>1915994.26167145</v>
      </c>
      <c r="S78" s="1">
        <v>914396.64230368496</v>
      </c>
      <c r="T78" s="1">
        <v>3396470.6715583401</v>
      </c>
      <c r="U78" s="1">
        <v>3649268.7043665899</v>
      </c>
      <c r="V78" s="1">
        <v>2948625.7040395099</v>
      </c>
    </row>
    <row r="79" spans="1:22" x14ac:dyDescent="0.2">
      <c r="A79" s="1" t="s">
        <v>107</v>
      </c>
      <c r="B79" s="1" t="s">
        <v>108</v>
      </c>
      <c r="C79" s="1">
        <v>0.39</v>
      </c>
      <c r="D79" s="1">
        <v>-0.77</v>
      </c>
      <c r="E79" s="1">
        <v>0.86020324878301202</v>
      </c>
      <c r="F79" s="1">
        <v>0.95106449960567696</v>
      </c>
      <c r="G79" s="1">
        <v>523174300.95653498</v>
      </c>
      <c r="H79" s="1">
        <v>1638155558.2635601</v>
      </c>
      <c r="I79" s="1">
        <v>1251344525.48036</v>
      </c>
      <c r="J79" s="1">
        <v>1783104188.4545801</v>
      </c>
      <c r="K79" s="1">
        <v>1396885635.46263</v>
      </c>
      <c r="L79" s="1">
        <v>546542089.67681706</v>
      </c>
      <c r="M79" s="1">
        <v>737264337.58667397</v>
      </c>
      <c r="N79" s="1">
        <v>877688160.07590699</v>
      </c>
      <c r="O79" s="1">
        <v>1921240370.93083</v>
      </c>
      <c r="P79" s="1">
        <v>2443939182.5305901</v>
      </c>
      <c r="Q79" s="1">
        <v>1280839106.9319201</v>
      </c>
      <c r="R79" s="1">
        <v>1858013632.1017799</v>
      </c>
      <c r="S79" s="1">
        <v>677972806.80166197</v>
      </c>
      <c r="T79" s="1">
        <v>1547109536.7047701</v>
      </c>
      <c r="U79" s="1">
        <v>1210460385.1763999</v>
      </c>
      <c r="V79" s="1">
        <v>1666519013.26651</v>
      </c>
    </row>
    <row r="80" spans="1:22" x14ac:dyDescent="0.2">
      <c r="A80" s="1" t="s">
        <v>152</v>
      </c>
      <c r="B80" s="1" t="s">
        <v>153</v>
      </c>
      <c r="C80" s="1">
        <v>0.37</v>
      </c>
      <c r="D80" s="1">
        <v>-0.66</v>
      </c>
      <c r="E80" s="1">
        <v>0.86309699388946903</v>
      </c>
      <c r="F80" s="1">
        <v>0.96026199725464101</v>
      </c>
      <c r="G80" s="1">
        <v>120049001.742321</v>
      </c>
      <c r="H80" s="1">
        <v>469114713.79027802</v>
      </c>
      <c r="I80" s="1">
        <v>297652168.96421498</v>
      </c>
      <c r="J80" s="1">
        <v>381345358.26494998</v>
      </c>
      <c r="K80" s="1">
        <v>318170272.82134402</v>
      </c>
      <c r="L80" s="1">
        <v>143450455.25457099</v>
      </c>
      <c r="M80" s="1">
        <v>161982358.63046399</v>
      </c>
      <c r="N80" s="1">
        <v>220848874.71831799</v>
      </c>
      <c r="O80" s="1">
        <v>464031249.94778401</v>
      </c>
      <c r="P80" s="1">
        <v>517271392.234447</v>
      </c>
      <c r="Q80" s="1">
        <v>304926065.08861703</v>
      </c>
      <c r="R80" s="1">
        <v>411619625.77091098</v>
      </c>
      <c r="S80" s="1">
        <v>167281671.46268401</v>
      </c>
      <c r="T80" s="1">
        <v>305333103.16253501</v>
      </c>
      <c r="U80" s="1">
        <v>299350899.95241398</v>
      </c>
      <c r="V80" s="1">
        <v>368766949.96047199</v>
      </c>
    </row>
    <row r="81" spans="1:22" x14ac:dyDescent="0.2">
      <c r="A81" s="1" t="s">
        <v>225</v>
      </c>
      <c r="B81" s="1" t="s">
        <v>226</v>
      </c>
      <c r="C81" s="1">
        <v>0.36</v>
      </c>
      <c r="D81" s="1">
        <v>-0.08</v>
      </c>
      <c r="E81" s="1">
        <v>0.86788431229676999</v>
      </c>
      <c r="F81" s="1">
        <v>0.99999995108856099</v>
      </c>
      <c r="G81" s="1">
        <v>6258997.3358015399</v>
      </c>
      <c r="H81" s="1">
        <v>3807323.4996891702</v>
      </c>
      <c r="I81" s="1">
        <v>4213782.9413200198</v>
      </c>
      <c r="J81" s="1">
        <v>3805957.9763685898</v>
      </c>
      <c r="K81" s="1">
        <v>4329537.5506767901</v>
      </c>
      <c r="L81" s="1">
        <v>4458089.1516615702</v>
      </c>
      <c r="M81" s="1">
        <v>5685986.3698486201</v>
      </c>
      <c r="N81" s="1">
        <v>5461824.6810588399</v>
      </c>
      <c r="O81" s="1">
        <v>5022719.6469537001</v>
      </c>
      <c r="P81" s="1">
        <v>5287254.8093431303</v>
      </c>
      <c r="Q81" s="1">
        <v>4293811.1591377202</v>
      </c>
      <c r="R81" s="1">
        <v>6387672.7774839196</v>
      </c>
      <c r="S81" s="1">
        <v>5227018.6059102304</v>
      </c>
      <c r="T81" s="1">
        <v>5517114.9214372803</v>
      </c>
      <c r="U81" s="1">
        <v>4340596.0153169502</v>
      </c>
      <c r="V81" s="1">
        <v>5273454.4708761796</v>
      </c>
    </row>
    <row r="82" spans="1:22" x14ac:dyDescent="0.2">
      <c r="A82" s="1" t="s">
        <v>336</v>
      </c>
      <c r="B82" s="1" t="s">
        <v>337</v>
      </c>
      <c r="C82" s="1">
        <v>-0.5</v>
      </c>
      <c r="D82" s="1">
        <v>-0.03</v>
      </c>
      <c r="E82" s="1">
        <v>0.86855062432478802</v>
      </c>
      <c r="F82" s="1">
        <v>0.99999999999378497</v>
      </c>
      <c r="G82" s="1">
        <v>2962897.3745453502</v>
      </c>
      <c r="H82" s="1">
        <v>2850403.4978749398</v>
      </c>
      <c r="I82" s="1">
        <v>3659694.8748919601</v>
      </c>
      <c r="J82" s="1">
        <v>2261583.21136925</v>
      </c>
      <c r="K82" s="1">
        <v>2359172.0006427402</v>
      </c>
      <c r="L82" s="1">
        <v>3280875.5716349301</v>
      </c>
      <c r="M82" s="1">
        <v>2433373.6702961898</v>
      </c>
      <c r="N82" s="1">
        <v>1437677.43601929</v>
      </c>
      <c r="O82" s="1">
        <v>1897638.45492004</v>
      </c>
      <c r="P82" s="1">
        <v>1120047.0154667001</v>
      </c>
      <c r="Q82" s="1">
        <v>2233726.41117203</v>
      </c>
      <c r="R82" s="1">
        <v>2221033.6945628901</v>
      </c>
      <c r="S82" s="1">
        <v>2541226.6519809002</v>
      </c>
      <c r="T82" s="1">
        <v>1901747.9544448899</v>
      </c>
      <c r="U82" s="1">
        <v>2646662.2998740599</v>
      </c>
      <c r="V82" s="1">
        <v>2349084.4957186002</v>
      </c>
    </row>
    <row r="83" spans="1:22" x14ac:dyDescent="0.2">
      <c r="A83" s="1" t="s">
        <v>262</v>
      </c>
      <c r="B83" s="1" t="s">
        <v>263</v>
      </c>
      <c r="C83" s="1">
        <v>-2.2000000000000002</v>
      </c>
      <c r="D83" s="1">
        <v>3.47</v>
      </c>
      <c r="E83" s="1">
        <v>0.87064283882163795</v>
      </c>
      <c r="F83" s="1">
        <v>4.58907933586832E-2</v>
      </c>
      <c r="G83" s="1">
        <v>215090858.35580701</v>
      </c>
      <c r="H83" s="1">
        <v>180182736.91270399</v>
      </c>
      <c r="I83" s="1">
        <v>17629777.629658598</v>
      </c>
      <c r="J83" s="1">
        <v>16654855.409228399</v>
      </c>
      <c r="K83" s="1">
        <v>158695138.97906399</v>
      </c>
      <c r="L83" s="1">
        <v>299044531.55562299</v>
      </c>
      <c r="M83" s="1">
        <v>264209974.06017199</v>
      </c>
      <c r="N83" s="1">
        <v>164176615.10008001</v>
      </c>
      <c r="O83" s="1">
        <v>22951593.581021599</v>
      </c>
      <c r="P83" s="1">
        <v>21846819.703464799</v>
      </c>
      <c r="Q83" s="1">
        <v>16786343.1371544</v>
      </c>
      <c r="R83" s="1">
        <v>21067247.066188499</v>
      </c>
      <c r="S83" s="1">
        <v>26441008.5493383</v>
      </c>
      <c r="T83" s="1">
        <v>20092721.821913101</v>
      </c>
      <c r="U83" s="1">
        <v>18446986.0566855</v>
      </c>
      <c r="V83" s="1">
        <v>17410516.006851502</v>
      </c>
    </row>
    <row r="84" spans="1:22" x14ac:dyDescent="0.2">
      <c r="A84" s="1" t="s">
        <v>536</v>
      </c>
      <c r="B84" s="1" t="s">
        <v>537</v>
      </c>
      <c r="C84" s="1">
        <v>1.38</v>
      </c>
      <c r="D84" s="1">
        <v>-0.83</v>
      </c>
      <c r="E84" s="1">
        <v>0.87102244159942199</v>
      </c>
      <c r="F84" s="1">
        <v>0.98779913486305904</v>
      </c>
      <c r="G84" s="1">
        <v>796568.49287200102</v>
      </c>
      <c r="H84" s="1">
        <v>892632.55226982897</v>
      </c>
      <c r="I84" s="1">
        <v>3603138.7256786898</v>
      </c>
      <c r="J84" s="1">
        <v>368517.84452945599</v>
      </c>
      <c r="K84" s="1">
        <v>964255.64943751902</v>
      </c>
      <c r="L84" s="1">
        <v>673864.052585967</v>
      </c>
      <c r="M84" s="1">
        <v>820888.33168866904</v>
      </c>
      <c r="N84" s="1">
        <v>444820.34708229097</v>
      </c>
      <c r="O84" s="1">
        <v>2475604.84323056</v>
      </c>
      <c r="P84" s="1">
        <v>3728142.1726803202</v>
      </c>
      <c r="Q84" s="1">
        <v>1926881.87772298</v>
      </c>
      <c r="R84" s="1">
        <v>947931.25660242804</v>
      </c>
      <c r="S84" s="1">
        <v>596480.85009767301</v>
      </c>
      <c r="T84" s="1">
        <v>1235063.4244287999</v>
      </c>
      <c r="U84" s="1">
        <v>1592912.89491635</v>
      </c>
      <c r="V84" s="1">
        <v>1413137.49132113</v>
      </c>
    </row>
    <row r="85" spans="1:22" x14ac:dyDescent="0.2">
      <c r="A85" s="1" t="s">
        <v>163</v>
      </c>
      <c r="B85" s="1" t="s">
        <v>164</v>
      </c>
      <c r="C85" s="1">
        <v>0.72</v>
      </c>
      <c r="D85" s="1">
        <v>-0.44</v>
      </c>
      <c r="E85" s="1">
        <v>0.87460324257024002</v>
      </c>
      <c r="F85" s="1">
        <v>0.98917311255598706</v>
      </c>
      <c r="G85" s="1">
        <v>4627898.6495892201</v>
      </c>
      <c r="H85" s="1">
        <v>4554309.9892893098</v>
      </c>
      <c r="I85" s="1">
        <v>11390725.7953416</v>
      </c>
      <c r="J85" s="1">
        <v>3338170.8911064202</v>
      </c>
      <c r="K85" s="1">
        <v>4571972.2473178897</v>
      </c>
      <c r="L85" s="1">
        <v>4461199.4432675596</v>
      </c>
      <c r="M85" s="1">
        <v>4483975.7451069104</v>
      </c>
      <c r="N85" s="1">
        <v>3700053.3464013599</v>
      </c>
      <c r="O85" s="1">
        <v>7857524.1017654398</v>
      </c>
      <c r="P85" s="1">
        <v>11822598.7681282</v>
      </c>
      <c r="Q85" s="1">
        <v>7285453.3435676498</v>
      </c>
      <c r="R85" s="1">
        <v>4756782.0513646603</v>
      </c>
      <c r="S85" s="1">
        <v>3497764.7461084998</v>
      </c>
      <c r="T85" s="1">
        <v>5936476.3047231603</v>
      </c>
      <c r="U85" s="1">
        <v>6667119.2367770001</v>
      </c>
      <c r="V85" s="1">
        <v>6177540.3485668702</v>
      </c>
    </row>
    <row r="86" spans="1:22" x14ac:dyDescent="0.2">
      <c r="A86" s="1" t="s">
        <v>436</v>
      </c>
      <c r="B86" s="1" t="s">
        <v>70</v>
      </c>
      <c r="C86" s="1">
        <v>-1.06</v>
      </c>
      <c r="D86" s="1">
        <v>0.23</v>
      </c>
      <c r="E86" s="1">
        <v>0.88602093946673499</v>
      </c>
      <c r="F86" s="1">
        <v>0.99999259828957998</v>
      </c>
      <c r="G86" s="1">
        <v>19598081.707154401</v>
      </c>
      <c r="H86" s="1">
        <v>4794319.3620731598</v>
      </c>
      <c r="I86" s="1">
        <v>16195989.7433277</v>
      </c>
      <c r="J86" s="1">
        <v>17057604.189360701</v>
      </c>
      <c r="K86" s="1">
        <v>16701428.4302857</v>
      </c>
      <c r="L86" s="1">
        <v>3745692.9339616802</v>
      </c>
      <c r="M86" s="1">
        <v>18979327.0421432</v>
      </c>
      <c r="N86" s="1">
        <v>19936945.538492199</v>
      </c>
      <c r="O86" s="1">
        <v>14479095.933914101</v>
      </c>
      <c r="P86" s="1">
        <v>7302309.64061708</v>
      </c>
      <c r="Q86" s="1">
        <v>3351398.9060578402</v>
      </c>
      <c r="R86" s="1">
        <v>8648661.5094452407</v>
      </c>
      <c r="S86" s="1">
        <v>18585587.716643602</v>
      </c>
      <c r="T86" s="1">
        <v>15669245.7431203</v>
      </c>
      <c r="U86" s="1">
        <v>14785222.217451001</v>
      </c>
      <c r="V86" s="1">
        <v>9847307.6722540502</v>
      </c>
    </row>
    <row r="87" spans="1:22" x14ac:dyDescent="0.2">
      <c r="A87" s="1" t="s">
        <v>599</v>
      </c>
      <c r="B87" s="1" t="s">
        <v>600</v>
      </c>
      <c r="C87" s="1">
        <v>-0.35</v>
      </c>
      <c r="D87" s="1">
        <v>0.55000000000000004</v>
      </c>
      <c r="E87" s="1">
        <v>0.88620509465503206</v>
      </c>
      <c r="F87" s="1">
        <v>0.98908557658802299</v>
      </c>
      <c r="G87" s="1">
        <v>1716424.5210030701</v>
      </c>
      <c r="H87" s="1">
        <v>2160402.37886369</v>
      </c>
      <c r="I87" s="1">
        <v>1832610.36405243</v>
      </c>
      <c r="J87" s="1">
        <v>3206775.9307857598</v>
      </c>
      <c r="K87" s="1">
        <v>1407117.16435614</v>
      </c>
      <c r="L87" s="1">
        <v>2277150.3749635802</v>
      </c>
      <c r="M87" s="1">
        <v>2766675.8754208102</v>
      </c>
      <c r="N87" s="1">
        <v>3258608.6275562001</v>
      </c>
      <c r="O87" s="1">
        <v>1205498.78258568</v>
      </c>
      <c r="P87" s="1">
        <v>1464230.80507775</v>
      </c>
      <c r="Q87" s="1">
        <v>1665330.3615711599</v>
      </c>
      <c r="R87" s="1">
        <v>2347502.27566951</v>
      </c>
      <c r="S87" s="1">
        <v>2926171.1223716</v>
      </c>
      <c r="T87" s="1">
        <v>1690777.92752568</v>
      </c>
      <c r="U87" s="1">
        <v>1743524.69098303</v>
      </c>
      <c r="V87" s="1">
        <v>1531364.1333896599</v>
      </c>
    </row>
    <row r="88" spans="1:22" x14ac:dyDescent="0.2">
      <c r="A88" s="1" t="s">
        <v>296</v>
      </c>
      <c r="B88" s="1" t="s">
        <v>297</v>
      </c>
      <c r="C88" s="1">
        <v>0.15</v>
      </c>
      <c r="D88" s="1">
        <v>0</v>
      </c>
      <c r="E88" s="1">
        <v>0.88824526724756903</v>
      </c>
      <c r="F88" s="1">
        <v>0.99995363826846995</v>
      </c>
      <c r="G88" s="1">
        <v>6371030.3557118801</v>
      </c>
      <c r="H88" s="1">
        <v>6157375.6016197503</v>
      </c>
      <c r="I88" s="1">
        <v>5214129.7297315504</v>
      </c>
      <c r="J88" s="1">
        <v>5050943.1270660702</v>
      </c>
      <c r="K88" s="1">
        <v>5614254.4146435997</v>
      </c>
      <c r="L88" s="1">
        <v>8467136.9258900806</v>
      </c>
      <c r="M88" s="1">
        <v>6210737.3928882303</v>
      </c>
      <c r="N88" s="1">
        <v>5357422.9749825699</v>
      </c>
      <c r="O88" s="1">
        <v>6102915.9303825498</v>
      </c>
      <c r="P88" s="1">
        <v>6029422.3579073502</v>
      </c>
      <c r="Q88" s="1">
        <v>6547572.76199855</v>
      </c>
      <c r="R88" s="1">
        <v>6986066.2441817196</v>
      </c>
      <c r="S88" s="1">
        <v>5759362.1759829298</v>
      </c>
      <c r="T88" s="1">
        <v>6028612.1810858203</v>
      </c>
      <c r="U88" s="1">
        <v>7329060.4082885999</v>
      </c>
      <c r="V88" s="1">
        <v>5266346.6840025503</v>
      </c>
    </row>
    <row r="89" spans="1:22" x14ac:dyDescent="0.2">
      <c r="A89" s="1" t="s">
        <v>313</v>
      </c>
      <c r="B89" s="1" t="s">
        <v>314</v>
      </c>
      <c r="C89" s="1">
        <v>1.1399999999999999</v>
      </c>
      <c r="D89" s="1">
        <v>-0.65</v>
      </c>
      <c r="E89" s="1">
        <v>0.889234664094808</v>
      </c>
      <c r="F89" s="1">
        <v>0.99999995815149201</v>
      </c>
      <c r="G89" s="1">
        <v>3742269.9787774002</v>
      </c>
      <c r="H89" s="1">
        <v>4077737.18985759</v>
      </c>
      <c r="I89" s="1">
        <v>15362286.021864999</v>
      </c>
      <c r="J89" s="1">
        <v>3042544.7011448699</v>
      </c>
      <c r="K89" s="1">
        <v>3964145.5317495</v>
      </c>
      <c r="L89" s="1">
        <v>3415007.6932640499</v>
      </c>
      <c r="M89" s="1">
        <v>4074694.6260322402</v>
      </c>
      <c r="N89" s="1">
        <v>2925841.0703741098</v>
      </c>
      <c r="O89" s="1">
        <v>8032809.4777099201</v>
      </c>
      <c r="P89" s="1">
        <v>18226072.733814601</v>
      </c>
      <c r="Q89" s="1">
        <v>9257437.6294560004</v>
      </c>
      <c r="R89" s="1">
        <v>4626219.2139693704</v>
      </c>
      <c r="S89" s="1">
        <v>963867.80741948204</v>
      </c>
      <c r="T89" s="1">
        <v>6265122.7505009202</v>
      </c>
      <c r="U89" s="1">
        <v>7017191.2262557996</v>
      </c>
      <c r="V89" s="1">
        <v>5301359.1652197102</v>
      </c>
    </row>
    <row r="90" spans="1:22" x14ac:dyDescent="0.2">
      <c r="A90" s="1" t="s">
        <v>172</v>
      </c>
      <c r="B90" s="1" t="s">
        <v>173</v>
      </c>
      <c r="C90" s="1">
        <v>0.98</v>
      </c>
      <c r="D90" s="1">
        <v>-0.83</v>
      </c>
      <c r="E90" s="1">
        <v>0.89413223341119497</v>
      </c>
      <c r="F90" s="1">
        <v>0.905389087138874</v>
      </c>
      <c r="G90" s="1">
        <v>95139514.628279403</v>
      </c>
      <c r="H90" s="1">
        <v>91544569.976251006</v>
      </c>
      <c r="I90" s="1">
        <v>314315860.21227902</v>
      </c>
      <c r="J90" s="1">
        <v>81608324.523217395</v>
      </c>
      <c r="K90" s="1">
        <v>91863886.085923895</v>
      </c>
      <c r="L90" s="1">
        <v>77854631.192910105</v>
      </c>
      <c r="M90" s="1">
        <v>95214595.7112827</v>
      </c>
      <c r="N90" s="1">
        <v>74931358.414126694</v>
      </c>
      <c r="O90" s="1">
        <v>173551679.67320499</v>
      </c>
      <c r="P90" s="1">
        <v>333838467.81420797</v>
      </c>
      <c r="Q90" s="1">
        <v>193960175.049871</v>
      </c>
      <c r="R90" s="1">
        <v>103413953.67942899</v>
      </c>
      <c r="S90" s="1">
        <v>66448236.240038402</v>
      </c>
      <c r="T90" s="1">
        <v>153414817.65380701</v>
      </c>
      <c r="U90" s="1">
        <v>168490393.77700201</v>
      </c>
      <c r="V90" s="1">
        <v>149242061.26374799</v>
      </c>
    </row>
    <row r="91" spans="1:22" x14ac:dyDescent="0.2">
      <c r="A91" s="1" t="s">
        <v>243</v>
      </c>
      <c r="B91" s="1" t="s">
        <v>244</v>
      </c>
      <c r="C91" s="1">
        <v>0.24</v>
      </c>
      <c r="D91" s="1">
        <v>0.11</v>
      </c>
      <c r="E91" s="1">
        <v>0.89768357939256904</v>
      </c>
      <c r="F91" s="1">
        <v>0.999991018708555</v>
      </c>
      <c r="G91" s="1">
        <v>427311929.58754402</v>
      </c>
      <c r="H91" s="1">
        <v>384145808.76630002</v>
      </c>
      <c r="I91" s="1">
        <v>366613783.05562001</v>
      </c>
      <c r="J91" s="1">
        <v>335968165.02251101</v>
      </c>
      <c r="K91" s="1">
        <v>334971421.67698002</v>
      </c>
      <c r="L91" s="1">
        <v>582267066.67725396</v>
      </c>
      <c r="M91" s="1">
        <v>393286759.14499998</v>
      </c>
      <c r="N91" s="1">
        <v>421473885.06789601</v>
      </c>
      <c r="O91" s="1">
        <v>550289001.16176498</v>
      </c>
      <c r="P91" s="1">
        <v>416395673.33879399</v>
      </c>
      <c r="Q91" s="1">
        <v>460344782.68152499</v>
      </c>
      <c r="R91" s="1">
        <v>425056561.77083802</v>
      </c>
      <c r="S91" s="1">
        <v>378646378.47802103</v>
      </c>
      <c r="T91" s="1">
        <v>377019405.58062297</v>
      </c>
      <c r="U91" s="1">
        <v>487677496.70942599</v>
      </c>
      <c r="V91" s="1">
        <v>370119823.76446903</v>
      </c>
    </row>
    <row r="92" spans="1:22" x14ac:dyDescent="0.2">
      <c r="A92" s="1" t="s">
        <v>629</v>
      </c>
      <c r="B92" s="1" t="s">
        <v>630</v>
      </c>
      <c r="C92" s="1">
        <v>0.17</v>
      </c>
      <c r="D92" s="1">
        <v>-7.0000000000000007E-2</v>
      </c>
      <c r="E92" s="1">
        <v>0.91282613890979902</v>
      </c>
      <c r="F92" s="1">
        <v>0.99752790521846202</v>
      </c>
      <c r="G92" s="1">
        <v>138995622.72281799</v>
      </c>
      <c r="H92" s="1">
        <v>102595054.842263</v>
      </c>
      <c r="I92" s="1">
        <v>141848109.20647901</v>
      </c>
      <c r="J92" s="1">
        <v>110905662.582092</v>
      </c>
      <c r="K92" s="1">
        <v>104466006.37066901</v>
      </c>
      <c r="L92" s="1">
        <v>141085218.39350301</v>
      </c>
      <c r="M92" s="1">
        <v>153433258.01921001</v>
      </c>
      <c r="N92" s="1">
        <v>132339048.48801801</v>
      </c>
      <c r="O92" s="1">
        <v>130759706.794608</v>
      </c>
      <c r="P92" s="1">
        <v>151057645.10936099</v>
      </c>
      <c r="Q92" s="1">
        <v>144413153.74125499</v>
      </c>
      <c r="R92" s="1">
        <v>137273552.635021</v>
      </c>
      <c r="S92" s="1">
        <v>159568051.99941999</v>
      </c>
      <c r="T92" s="1">
        <v>123082177.722161</v>
      </c>
      <c r="U92" s="1">
        <v>164881554.532199</v>
      </c>
      <c r="V92" s="1">
        <v>127890620.241596</v>
      </c>
    </row>
    <row r="93" spans="1:22" x14ac:dyDescent="0.2">
      <c r="A93" s="1" t="s">
        <v>430</v>
      </c>
      <c r="B93" s="1" t="s">
        <v>431</v>
      </c>
      <c r="C93" s="1">
        <v>0.17</v>
      </c>
      <c r="D93" s="1">
        <v>-0.2</v>
      </c>
      <c r="E93" s="1">
        <v>0.91464572520167597</v>
      </c>
      <c r="F93" s="1">
        <v>0.99951289633336504</v>
      </c>
      <c r="G93" s="1">
        <v>6483058.3201016998</v>
      </c>
      <c r="H93" s="1">
        <v>7623463.0737284804</v>
      </c>
      <c r="I93" s="1">
        <v>6682116.5134937</v>
      </c>
      <c r="J93" s="1">
        <v>5290595.3691666601</v>
      </c>
      <c r="K93" s="1">
        <v>5534318.0287201703</v>
      </c>
      <c r="L93" s="1">
        <v>7212002.2889791504</v>
      </c>
      <c r="M93" s="1">
        <v>6596658.0818049898</v>
      </c>
      <c r="N93" s="1">
        <v>6019520.6939101899</v>
      </c>
      <c r="O93" s="1">
        <v>7039874.28397357</v>
      </c>
      <c r="P93" s="1">
        <v>8215929.4554326497</v>
      </c>
      <c r="Q93" s="1">
        <v>7326068.8634097399</v>
      </c>
      <c r="R93" s="1">
        <v>7525972.11930448</v>
      </c>
      <c r="S93" s="1">
        <v>6610633.1573830899</v>
      </c>
      <c r="T93" s="1">
        <v>7896875.1521603595</v>
      </c>
      <c r="U93" s="1">
        <v>8034586.002936</v>
      </c>
      <c r="V93" s="1">
        <v>5030012.4588864902</v>
      </c>
    </row>
    <row r="94" spans="1:22" x14ac:dyDescent="0.2">
      <c r="A94" s="1" t="s">
        <v>370</v>
      </c>
      <c r="B94" s="1" t="s">
        <v>371</v>
      </c>
      <c r="C94" s="1">
        <v>0.22</v>
      </c>
      <c r="D94" s="1">
        <v>-0.36</v>
      </c>
      <c r="E94" s="1">
        <v>0.91635418180923001</v>
      </c>
      <c r="F94" s="1">
        <v>0.88861643118153599</v>
      </c>
      <c r="G94" s="1">
        <v>664133829.16683996</v>
      </c>
      <c r="H94" s="1">
        <v>2023766193.07125</v>
      </c>
      <c r="I94" s="1">
        <v>1440541110.64661</v>
      </c>
      <c r="J94" s="1">
        <v>1633678937.33165</v>
      </c>
      <c r="K94" s="1">
        <v>1477468799.5020599</v>
      </c>
      <c r="L94" s="1">
        <v>834537747.948542</v>
      </c>
      <c r="M94" s="1">
        <v>849991533.91577399</v>
      </c>
      <c r="N94" s="1">
        <v>1322059718.8998799</v>
      </c>
      <c r="O94" s="1">
        <v>1923077376.5217299</v>
      </c>
      <c r="P94" s="1">
        <v>1791377393.8057201</v>
      </c>
      <c r="Q94" s="1">
        <v>1365448013.6911199</v>
      </c>
      <c r="R94" s="1">
        <v>1785065284.6712301</v>
      </c>
      <c r="S94" s="1">
        <v>1102870688.08442</v>
      </c>
      <c r="T94" s="1">
        <v>1416164577.90681</v>
      </c>
      <c r="U94" s="1">
        <v>1366753492.85183</v>
      </c>
      <c r="V94" s="1">
        <v>1819129715.6781299</v>
      </c>
    </row>
    <row r="95" spans="1:22" x14ac:dyDescent="0.2">
      <c r="A95" s="1" t="s">
        <v>240</v>
      </c>
      <c r="B95" s="1" t="s">
        <v>241</v>
      </c>
      <c r="C95" s="1">
        <v>1.1299999999999999</v>
      </c>
      <c r="D95" s="1">
        <v>-0.23</v>
      </c>
      <c r="E95" s="1">
        <v>0.91699793547109099</v>
      </c>
      <c r="F95" s="1">
        <v>0.99998998442217801</v>
      </c>
      <c r="G95" s="1">
        <v>69849710.273699105</v>
      </c>
      <c r="H95" s="1">
        <v>86925345.884803295</v>
      </c>
      <c r="I95" s="1">
        <v>314021738.69924903</v>
      </c>
      <c r="J95" s="1">
        <v>66581398.507592097</v>
      </c>
      <c r="K95" s="1">
        <v>92280448.555659503</v>
      </c>
      <c r="L95" s="1">
        <v>73106144.872246698</v>
      </c>
      <c r="M95" s="1">
        <v>80204285.727068096</v>
      </c>
      <c r="N95" s="1">
        <v>54445490.914189599</v>
      </c>
      <c r="O95" s="1">
        <v>172606722.79733399</v>
      </c>
      <c r="P95" s="1">
        <v>312711158.600887</v>
      </c>
      <c r="Q95" s="1">
        <v>169448837.72534499</v>
      </c>
      <c r="R95" s="1">
        <v>83336250.364929706</v>
      </c>
      <c r="S95" s="1">
        <v>54363405.174336597</v>
      </c>
      <c r="T95" s="1">
        <v>124984232.777724</v>
      </c>
      <c r="U95" s="1">
        <v>136629294.27489001</v>
      </c>
      <c r="V95" s="1">
        <v>54335217.143067099</v>
      </c>
    </row>
    <row r="96" spans="1:22" x14ac:dyDescent="0.2">
      <c r="A96" s="1" t="s">
        <v>234</v>
      </c>
      <c r="B96" s="1" t="s">
        <v>64</v>
      </c>
      <c r="C96" s="1">
        <v>1.21</v>
      </c>
      <c r="D96" s="1">
        <v>-0.85</v>
      </c>
      <c r="E96" s="1">
        <v>0.91941910116178605</v>
      </c>
      <c r="F96" s="1">
        <v>0.979055625512676</v>
      </c>
      <c r="G96" s="1">
        <v>4321314.4412068203</v>
      </c>
      <c r="H96" s="1">
        <v>5187410.2206584802</v>
      </c>
      <c r="I96" s="1">
        <v>19415549.537328798</v>
      </c>
      <c r="J96" s="1">
        <v>3385617.4033358698</v>
      </c>
      <c r="K96" s="1">
        <v>4442045.7815125603</v>
      </c>
      <c r="L96" s="1">
        <v>3257703.21567058</v>
      </c>
      <c r="M96" s="1">
        <v>4532036.6951747201</v>
      </c>
      <c r="N96" s="1">
        <v>3073870.9121191902</v>
      </c>
      <c r="O96" s="1">
        <v>11749789.987419499</v>
      </c>
      <c r="P96" s="1">
        <v>19707194.372262198</v>
      </c>
      <c r="Q96" s="1">
        <v>10240467.413210699</v>
      </c>
      <c r="R96" s="1">
        <v>4489890.2402620297</v>
      </c>
      <c r="S96" s="1">
        <v>2527983.8931371602</v>
      </c>
      <c r="T96" s="1">
        <v>8048253.4608639302</v>
      </c>
      <c r="U96" s="1">
        <v>7353555.3811701499</v>
      </c>
      <c r="V96" s="1">
        <v>6554796.9497331697</v>
      </c>
    </row>
    <row r="97" spans="1:22" x14ac:dyDescent="0.2">
      <c r="A97" s="1" t="s">
        <v>266</v>
      </c>
      <c r="B97" s="1" t="s">
        <v>267</v>
      </c>
      <c r="C97" s="1">
        <v>0.27</v>
      </c>
      <c r="D97" s="1">
        <v>0.06</v>
      </c>
      <c r="E97" s="1">
        <v>0.92023941122619601</v>
      </c>
      <c r="F97" s="1">
        <v>0.99958819557137801</v>
      </c>
      <c r="G97" s="1">
        <v>245615597.07518801</v>
      </c>
      <c r="H97" s="1">
        <v>177040977.21794501</v>
      </c>
      <c r="I97" s="1">
        <v>190389798.15640101</v>
      </c>
      <c r="J97" s="1">
        <v>151298199.76746199</v>
      </c>
      <c r="K97" s="1">
        <v>179325655.655166</v>
      </c>
      <c r="L97" s="1">
        <v>247535579.289749</v>
      </c>
      <c r="M97" s="1">
        <v>236377609.23168999</v>
      </c>
      <c r="N97" s="1">
        <v>179676835.73170799</v>
      </c>
      <c r="O97" s="1">
        <v>227958313.960298</v>
      </c>
      <c r="P97" s="1">
        <v>221869458.30118501</v>
      </c>
      <c r="Q97" s="1">
        <v>221848207.33539</v>
      </c>
      <c r="R97" s="1">
        <v>201441815.23601201</v>
      </c>
      <c r="S97" s="1">
        <v>208324035.23255</v>
      </c>
      <c r="T97" s="1">
        <v>192027632.35399801</v>
      </c>
      <c r="U97" s="1">
        <v>221461636.563375</v>
      </c>
      <c r="V97" s="1">
        <v>161115175.94114399</v>
      </c>
    </row>
    <row r="98" spans="1:22" x14ac:dyDescent="0.2">
      <c r="A98" s="1" t="s">
        <v>4</v>
      </c>
      <c r="B98" s="1" t="s">
        <v>5</v>
      </c>
      <c r="C98" s="1">
        <v>0.33</v>
      </c>
      <c r="D98" s="1">
        <v>0.08</v>
      </c>
      <c r="E98" s="1">
        <v>0.92043223941157204</v>
      </c>
      <c r="F98" s="1">
        <v>0.99999999791363703</v>
      </c>
      <c r="G98" s="1">
        <v>410919012.42730099</v>
      </c>
      <c r="H98" s="1">
        <v>319028078.01116103</v>
      </c>
      <c r="I98" s="1">
        <v>310393731.52671599</v>
      </c>
      <c r="J98" s="1">
        <v>313859891.46238101</v>
      </c>
      <c r="K98" s="1">
        <v>300835635.28296298</v>
      </c>
      <c r="L98" s="1">
        <v>431857056.54118103</v>
      </c>
      <c r="M98" s="1">
        <v>444396893.38808101</v>
      </c>
      <c r="N98" s="1">
        <v>359265780.834369</v>
      </c>
      <c r="O98" s="1">
        <v>380040519.05267</v>
      </c>
      <c r="P98" s="1">
        <v>414768663.16895002</v>
      </c>
      <c r="Q98" s="1">
        <v>324111891.32573497</v>
      </c>
      <c r="R98" s="1">
        <v>433050589.69685</v>
      </c>
      <c r="S98" s="1">
        <v>389119259.93673903</v>
      </c>
      <c r="T98" s="1">
        <v>398985871.83771801</v>
      </c>
      <c r="U98" s="1">
        <v>351199782.948412</v>
      </c>
      <c r="V98" s="1">
        <v>356999148.76534802</v>
      </c>
    </row>
    <row r="99" spans="1:22" x14ac:dyDescent="0.2">
      <c r="A99" s="1" t="s">
        <v>35</v>
      </c>
      <c r="B99" s="1" t="s">
        <v>36</v>
      </c>
      <c r="C99" s="1">
        <v>0.48</v>
      </c>
      <c r="D99" s="1">
        <v>-0.6</v>
      </c>
      <c r="E99" s="1">
        <v>0.92188194582038197</v>
      </c>
      <c r="F99" s="1">
        <v>0.99876564665150203</v>
      </c>
      <c r="G99" s="1">
        <v>8742621.0219304692</v>
      </c>
      <c r="H99" s="1">
        <v>20727277.5219693</v>
      </c>
      <c r="I99" s="1">
        <v>16069729.911442799</v>
      </c>
      <c r="J99" s="1">
        <v>25527994.831700899</v>
      </c>
      <c r="K99" s="1">
        <v>19191790.167270999</v>
      </c>
      <c r="L99" s="1">
        <v>8390855.34375952</v>
      </c>
      <c r="M99" s="1">
        <v>10730348.4174904</v>
      </c>
      <c r="N99" s="1">
        <v>12393685.020287899</v>
      </c>
      <c r="O99" s="1">
        <v>28995794.948947702</v>
      </c>
      <c r="P99" s="1">
        <v>40289295.856145501</v>
      </c>
      <c r="Q99" s="1">
        <v>19256679.0508903</v>
      </c>
      <c r="R99" s="1">
        <v>22268901.968294699</v>
      </c>
      <c r="S99" s="1">
        <v>8699838.9157284796</v>
      </c>
      <c r="T99" s="1">
        <v>22648534.933798399</v>
      </c>
      <c r="U99" s="1">
        <v>17185814.488290001</v>
      </c>
      <c r="V99" s="1">
        <v>17839455.572613198</v>
      </c>
    </row>
    <row r="100" spans="1:22" x14ac:dyDescent="0.2">
      <c r="A100" s="1" t="s">
        <v>576</v>
      </c>
      <c r="B100" s="1" t="s">
        <v>577</v>
      </c>
      <c r="C100" s="1">
        <v>0.8</v>
      </c>
      <c r="D100" s="1">
        <v>-0.63</v>
      </c>
      <c r="E100" s="1">
        <v>0.92326300692790897</v>
      </c>
      <c r="F100" s="1">
        <v>0.94328235932525795</v>
      </c>
      <c r="G100" s="1">
        <v>6560169.6018427704</v>
      </c>
      <c r="H100" s="1">
        <v>6208872.2590234997</v>
      </c>
      <c r="I100" s="1">
        <v>17077436.182074599</v>
      </c>
      <c r="J100" s="1">
        <v>5619581.2965734303</v>
      </c>
      <c r="K100" s="1">
        <v>7145583.7259635804</v>
      </c>
      <c r="L100" s="1">
        <v>4633534.8861319199</v>
      </c>
      <c r="M100" s="1">
        <v>6364443.9755975697</v>
      </c>
      <c r="N100" s="1">
        <v>4249862.8475241503</v>
      </c>
      <c r="O100" s="1">
        <v>11608250.680075301</v>
      </c>
      <c r="P100" s="1">
        <v>19970020.619516999</v>
      </c>
      <c r="Q100" s="1">
        <v>10637106.6355379</v>
      </c>
      <c r="R100" s="1">
        <v>6081205.7527273502</v>
      </c>
      <c r="S100" s="1">
        <v>4837571.5583329601</v>
      </c>
      <c r="T100" s="1">
        <v>8646664.7441864591</v>
      </c>
      <c r="U100" s="1">
        <v>9143110.9628233891</v>
      </c>
      <c r="V100" s="1">
        <v>8377296.8853548001</v>
      </c>
    </row>
    <row r="101" spans="1:22" x14ac:dyDescent="0.2">
      <c r="A101" s="1" t="s">
        <v>358</v>
      </c>
      <c r="B101" s="1" t="s">
        <v>359</v>
      </c>
      <c r="C101" s="1">
        <v>1.05</v>
      </c>
      <c r="D101" s="1">
        <v>-0.74</v>
      </c>
      <c r="E101" s="1">
        <v>0.92521686043339602</v>
      </c>
      <c r="F101" s="1">
        <v>0.968982451122955</v>
      </c>
      <c r="G101" s="1">
        <v>6612760.005996</v>
      </c>
      <c r="H101" s="1">
        <v>6160470.99776344</v>
      </c>
      <c r="I101" s="1">
        <v>25293640.364804801</v>
      </c>
      <c r="J101" s="1">
        <v>4434043.9410854103</v>
      </c>
      <c r="K101" s="1">
        <v>7077809.9692128301</v>
      </c>
      <c r="L101" s="1">
        <v>4856470.7643299904</v>
      </c>
      <c r="M101" s="1">
        <v>6373925.7839345802</v>
      </c>
      <c r="N101" s="1">
        <v>3746519.0643757102</v>
      </c>
      <c r="O101" s="1">
        <v>13685271.472634399</v>
      </c>
      <c r="P101" s="1">
        <v>26009944.970850401</v>
      </c>
      <c r="Q101" s="1">
        <v>12751900.760952501</v>
      </c>
      <c r="R101" s="1">
        <v>6105110.6351469401</v>
      </c>
      <c r="S101" s="1">
        <v>4337986.2535605105</v>
      </c>
      <c r="T101" s="1">
        <v>9725857.8251581602</v>
      </c>
      <c r="U101" s="1">
        <v>10262817.8334457</v>
      </c>
      <c r="V101" s="1">
        <v>8966733.2980331406</v>
      </c>
    </row>
    <row r="102" spans="1:22" x14ac:dyDescent="0.2">
      <c r="A102" s="1" t="s">
        <v>627</v>
      </c>
      <c r="B102" s="1" t="s">
        <v>190</v>
      </c>
      <c r="C102" s="1">
        <v>0.74</v>
      </c>
      <c r="D102" s="1">
        <v>-0.15</v>
      </c>
      <c r="E102" s="1">
        <v>0.92629126144192997</v>
      </c>
      <c r="F102" s="1">
        <v>0.99999999981062504</v>
      </c>
      <c r="G102" s="1">
        <v>93288797.633919299</v>
      </c>
      <c r="H102" s="1">
        <v>97942431.640689105</v>
      </c>
      <c r="I102" s="1">
        <v>2370318.4295924399</v>
      </c>
      <c r="J102" s="1">
        <v>80008052.376806498</v>
      </c>
      <c r="K102" s="1">
        <v>97610232.667901993</v>
      </c>
      <c r="L102" s="1">
        <v>97052963.413669497</v>
      </c>
      <c r="M102" s="1">
        <v>87585460.474101305</v>
      </c>
      <c r="N102" s="1">
        <v>76010875.129019096</v>
      </c>
      <c r="O102" s="1">
        <v>135234806.77255601</v>
      </c>
      <c r="P102" s="1">
        <v>259443656.51267201</v>
      </c>
      <c r="Q102" s="1">
        <v>154164024.96066999</v>
      </c>
      <c r="R102" s="1">
        <v>97466499.513969004</v>
      </c>
      <c r="S102" s="1">
        <v>74768556.602898493</v>
      </c>
      <c r="T102" s="1">
        <v>105275984.32837</v>
      </c>
      <c r="U102" s="1">
        <v>135038322.436241</v>
      </c>
      <c r="V102" s="1">
        <v>99085440.932865098</v>
      </c>
    </row>
    <row r="103" spans="1:22" x14ac:dyDescent="0.2">
      <c r="A103" s="1" t="s">
        <v>95</v>
      </c>
      <c r="B103" s="1" t="s">
        <v>96</v>
      </c>
      <c r="C103" s="1">
        <v>0.27</v>
      </c>
      <c r="D103" s="1">
        <v>-0.04</v>
      </c>
      <c r="E103" s="1">
        <v>0.92739122460777201</v>
      </c>
      <c r="F103" s="1">
        <v>0.99999328993148595</v>
      </c>
      <c r="G103" s="1">
        <v>9043292.3111612201</v>
      </c>
      <c r="H103" s="1">
        <v>11549962.2438973</v>
      </c>
      <c r="I103" s="1">
        <v>8739286.0220913794</v>
      </c>
      <c r="J103" s="1">
        <v>8242412.3470390104</v>
      </c>
      <c r="K103" s="1">
        <v>9080237.0577983093</v>
      </c>
      <c r="L103" s="1">
        <v>17098146.4764947</v>
      </c>
      <c r="M103" s="1">
        <v>8613143.5900238995</v>
      </c>
      <c r="N103" s="1">
        <v>10625479.528907601</v>
      </c>
      <c r="O103" s="1">
        <v>9627244.3011273108</v>
      </c>
      <c r="P103" s="1">
        <v>10098772.346997401</v>
      </c>
      <c r="Q103" s="1">
        <v>11407121.558766199</v>
      </c>
      <c r="R103" s="1">
        <v>11607663.172632899</v>
      </c>
      <c r="S103" s="1">
        <v>9860871.7774636596</v>
      </c>
      <c r="T103" s="1">
        <v>10343059.533069201</v>
      </c>
      <c r="U103" s="1">
        <v>12744381.5149331</v>
      </c>
      <c r="V103" s="1">
        <v>9337461.6771538593</v>
      </c>
    </row>
    <row r="104" spans="1:22" x14ac:dyDescent="0.2">
      <c r="A104" s="1" t="s">
        <v>289</v>
      </c>
      <c r="B104" s="1" t="s">
        <v>290</v>
      </c>
      <c r="C104" s="1">
        <v>1.29</v>
      </c>
      <c r="D104" s="1">
        <v>-1.08</v>
      </c>
      <c r="E104" s="1">
        <v>0.92775133116197595</v>
      </c>
      <c r="F104" s="1">
        <v>0.89048563276136805</v>
      </c>
      <c r="G104" s="1">
        <v>1627557.5835490201</v>
      </c>
      <c r="H104" s="1">
        <v>1782308.6730754101</v>
      </c>
      <c r="I104" s="1">
        <v>7355375.4708809797</v>
      </c>
      <c r="J104" s="1">
        <v>1083112.24104338</v>
      </c>
      <c r="K104" s="1">
        <v>1946633.97411888</v>
      </c>
      <c r="L104" s="1">
        <v>1134794.09668119</v>
      </c>
      <c r="M104" s="1">
        <v>1337218.3958757699</v>
      </c>
      <c r="N104" s="1">
        <v>598867.50681482605</v>
      </c>
      <c r="O104" s="1">
        <v>4161932.8097185302</v>
      </c>
      <c r="P104" s="1">
        <v>8339490.6080886098</v>
      </c>
      <c r="Q104" s="1">
        <v>4183805.1770845</v>
      </c>
      <c r="R104" s="1">
        <v>1537301.8084976899</v>
      </c>
      <c r="S104" s="1">
        <v>1003687.56407005</v>
      </c>
      <c r="T104" s="1">
        <v>2749896.9739002399</v>
      </c>
      <c r="U104" s="1">
        <v>2984422.3874102798</v>
      </c>
      <c r="V104" s="1">
        <v>2489565.3304288802</v>
      </c>
    </row>
    <row r="105" spans="1:22" x14ac:dyDescent="0.2">
      <c r="A105" s="1" t="s">
        <v>501</v>
      </c>
      <c r="B105" s="1" t="s">
        <v>502</v>
      </c>
      <c r="C105" s="1">
        <v>0.32</v>
      </c>
      <c r="D105" s="1">
        <v>-0.08</v>
      </c>
      <c r="E105" s="1">
        <v>0.93081523818885004</v>
      </c>
      <c r="F105" s="1">
        <v>0.99999979679982898</v>
      </c>
      <c r="G105" s="1">
        <v>6720895.6451356998</v>
      </c>
      <c r="H105" s="1">
        <v>7036176.5016975403</v>
      </c>
      <c r="I105" s="1">
        <v>9076206.7098642401</v>
      </c>
      <c r="J105" s="1">
        <v>5829702.8829400698</v>
      </c>
      <c r="K105" s="1">
        <v>6260406.5712347496</v>
      </c>
      <c r="L105" s="1">
        <v>8713732.9730208609</v>
      </c>
      <c r="M105" s="1">
        <v>7022772.3738428801</v>
      </c>
      <c r="N105" s="1">
        <v>6808551.8923482802</v>
      </c>
      <c r="O105" s="1">
        <v>8357134.1871109204</v>
      </c>
      <c r="P105" s="1">
        <v>9731119.8308165297</v>
      </c>
      <c r="Q105" s="1">
        <v>7858996.1407927303</v>
      </c>
      <c r="R105" s="1">
        <v>8768199.3392647095</v>
      </c>
      <c r="S105" s="1">
        <v>6998940.9188027103</v>
      </c>
      <c r="T105" s="1">
        <v>7634108.9193238104</v>
      </c>
      <c r="U105" s="1">
        <v>8620247.6000762004</v>
      </c>
      <c r="V105" s="1">
        <v>6645686.72587319</v>
      </c>
    </row>
    <row r="106" spans="1:22" x14ac:dyDescent="0.2">
      <c r="A106" s="1" t="s">
        <v>264</v>
      </c>
      <c r="B106" s="1" t="s">
        <v>265</v>
      </c>
      <c r="C106" s="1">
        <v>1.45</v>
      </c>
      <c r="D106" s="1">
        <v>-0.91</v>
      </c>
      <c r="E106" s="1">
        <v>0.93150041354878399</v>
      </c>
      <c r="F106" s="1">
        <v>0.94728219594204699</v>
      </c>
      <c r="G106" s="1">
        <v>2926277.6482707299</v>
      </c>
      <c r="H106" s="1">
        <v>2583642.1005579899</v>
      </c>
      <c r="I106" s="1">
        <v>10506732.6610571</v>
      </c>
      <c r="J106" s="1">
        <v>2875869.0532641802</v>
      </c>
      <c r="K106" s="1">
        <v>2952307.0181990699</v>
      </c>
      <c r="L106" s="1">
        <v>1829359.5474121301</v>
      </c>
      <c r="M106" s="1">
        <v>2973852.0393500701</v>
      </c>
      <c r="N106" s="1">
        <v>2498327.5231082002</v>
      </c>
      <c r="O106" s="1">
        <v>5716945.6865742598</v>
      </c>
      <c r="P106" s="1">
        <v>10168221.653516799</v>
      </c>
      <c r="Q106" s="1">
        <v>10197842.5195885</v>
      </c>
      <c r="R106" s="1">
        <v>3342948.3375277198</v>
      </c>
      <c r="S106" s="1">
        <v>2304501.3633716898</v>
      </c>
      <c r="T106" s="1">
        <v>5237568.9846133096</v>
      </c>
      <c r="U106" s="1">
        <v>5075000.2665199097</v>
      </c>
      <c r="V106" s="1">
        <v>5161893.7402617801</v>
      </c>
    </row>
    <row r="107" spans="1:22" x14ac:dyDescent="0.2">
      <c r="A107" s="1" t="s">
        <v>409</v>
      </c>
      <c r="B107" s="1" t="s">
        <v>204</v>
      </c>
      <c r="C107" s="1">
        <v>1.08</v>
      </c>
      <c r="D107" s="1">
        <v>-0.32</v>
      </c>
      <c r="E107" s="1">
        <v>0.93195744688170301</v>
      </c>
      <c r="F107" s="1">
        <v>0.99999997437538102</v>
      </c>
      <c r="G107" s="1">
        <v>3162542.3430028302</v>
      </c>
      <c r="H107" s="1">
        <v>3945404.8964966</v>
      </c>
      <c r="I107" s="1">
        <v>22054226.625955701</v>
      </c>
      <c r="J107" s="1">
        <v>708160.47192959499</v>
      </c>
      <c r="K107" s="1">
        <v>1385853.1202744001</v>
      </c>
      <c r="L107" s="1">
        <v>3091033.8365351101</v>
      </c>
      <c r="M107" s="1">
        <v>2765428.8774613501</v>
      </c>
      <c r="N107" s="1">
        <v>2472457.3363465201</v>
      </c>
      <c r="O107" s="1">
        <v>7217461.9608605001</v>
      </c>
      <c r="P107" s="1">
        <v>16171819.3290295</v>
      </c>
      <c r="Q107" s="1">
        <v>7824449.6611565603</v>
      </c>
      <c r="R107" s="1">
        <v>4132392.2818679502</v>
      </c>
      <c r="S107" s="1">
        <v>1968870.0181466299</v>
      </c>
      <c r="T107" s="1">
        <v>5381679.4545969497</v>
      </c>
      <c r="U107" s="1">
        <v>960715.05032513698</v>
      </c>
      <c r="V107" s="1">
        <v>4589398.1471734</v>
      </c>
    </row>
    <row r="108" spans="1:22" x14ac:dyDescent="0.2">
      <c r="A108" s="1" t="s">
        <v>637</v>
      </c>
      <c r="B108" s="1" t="s">
        <v>102</v>
      </c>
      <c r="C108" s="1">
        <v>0.13</v>
      </c>
      <c r="D108" s="1">
        <v>0.06</v>
      </c>
      <c r="E108" s="1">
        <v>0.933313997013551</v>
      </c>
      <c r="F108" s="1">
        <v>0.99998592750660498</v>
      </c>
      <c r="G108" s="1">
        <v>388545650.02004302</v>
      </c>
      <c r="H108" s="1">
        <v>414306764.03475201</v>
      </c>
      <c r="I108" s="1">
        <v>350547422.47668201</v>
      </c>
      <c r="J108" s="1">
        <v>339798391.61577499</v>
      </c>
      <c r="K108" s="1">
        <v>331178149.53353798</v>
      </c>
      <c r="L108" s="1">
        <v>502462199.892326</v>
      </c>
      <c r="M108" s="1">
        <v>472643453.41207898</v>
      </c>
      <c r="N108" s="1">
        <v>367317361.65878499</v>
      </c>
      <c r="O108" s="1">
        <v>379974821.75691003</v>
      </c>
      <c r="P108" s="1">
        <v>403560062.84745198</v>
      </c>
      <c r="Q108" s="1">
        <v>404763956.85158598</v>
      </c>
      <c r="R108" s="1">
        <v>470188550.60682702</v>
      </c>
      <c r="S108" s="1">
        <v>418054623.24533802</v>
      </c>
      <c r="T108" s="1">
        <v>394799058.73545903</v>
      </c>
      <c r="U108" s="1">
        <v>412485920.08241099</v>
      </c>
      <c r="V108" s="1">
        <v>370249291.78604603</v>
      </c>
    </row>
    <row r="109" spans="1:22" x14ac:dyDescent="0.2">
      <c r="A109" s="1" t="s">
        <v>175</v>
      </c>
      <c r="B109" s="1" t="s">
        <v>176</v>
      </c>
      <c r="C109" s="1">
        <v>0.44</v>
      </c>
      <c r="D109" s="1">
        <v>-0.05</v>
      </c>
      <c r="E109" s="1">
        <v>0.93383549082605999</v>
      </c>
      <c r="F109" s="1">
        <v>0.99998324460764498</v>
      </c>
      <c r="G109" s="1">
        <v>145904544.38460499</v>
      </c>
      <c r="H109" s="1">
        <v>327643532.23243302</v>
      </c>
      <c r="I109" s="1">
        <v>323434844.49274302</v>
      </c>
      <c r="J109" s="1">
        <v>230763214.59001899</v>
      </c>
      <c r="K109" s="1">
        <v>356076519.71020699</v>
      </c>
      <c r="L109" s="1">
        <v>543896867.26205897</v>
      </c>
      <c r="M109" s="1">
        <v>378337139.11204702</v>
      </c>
      <c r="N109" s="1">
        <v>114635001.25447901</v>
      </c>
      <c r="O109" s="1">
        <v>482801066.431539</v>
      </c>
      <c r="P109" s="1">
        <v>322314246.15210801</v>
      </c>
      <c r="Q109" s="1">
        <v>414828957.31025398</v>
      </c>
      <c r="R109" s="1">
        <v>338734182.404962</v>
      </c>
      <c r="S109" s="1">
        <v>450144684.04965901</v>
      </c>
      <c r="T109" s="1">
        <v>308093733.09593898</v>
      </c>
      <c r="U109" s="1">
        <v>486560501.77724099</v>
      </c>
      <c r="V109" s="1">
        <v>227180535.810256</v>
      </c>
    </row>
    <row r="110" spans="1:22" x14ac:dyDescent="0.2">
      <c r="A110" s="1" t="s">
        <v>246</v>
      </c>
      <c r="B110" s="1" t="s">
        <v>247</v>
      </c>
      <c r="C110" s="1">
        <v>0.5</v>
      </c>
      <c r="D110" s="1">
        <v>-0.27</v>
      </c>
      <c r="E110" s="1">
        <v>0.93551143020413696</v>
      </c>
      <c r="F110" s="1">
        <v>0.98616160194073499</v>
      </c>
      <c r="G110" s="1">
        <v>60531157.522500001</v>
      </c>
      <c r="H110" s="1">
        <v>56479569.624925204</v>
      </c>
      <c r="I110" s="1">
        <v>110951710.39983299</v>
      </c>
      <c r="J110" s="1">
        <v>55562895.103545703</v>
      </c>
      <c r="K110" s="1">
        <v>52196939.968543403</v>
      </c>
      <c r="L110" s="1">
        <v>63932088.9427277</v>
      </c>
      <c r="M110" s="1">
        <v>59418127.5611922</v>
      </c>
      <c r="N110" s="1">
        <v>57621390.665321097</v>
      </c>
      <c r="O110" s="1">
        <v>72057386.307609305</v>
      </c>
      <c r="P110" s="1">
        <v>119534913.54324999</v>
      </c>
      <c r="Q110" s="1">
        <v>93167504.571680695</v>
      </c>
      <c r="R110" s="1">
        <v>61234448.894950897</v>
      </c>
      <c r="S110" s="1">
        <v>52340346.002295204</v>
      </c>
      <c r="T110" s="1">
        <v>72268160.699956998</v>
      </c>
      <c r="U110" s="1">
        <v>84499875.961644903</v>
      </c>
      <c r="V110" s="1">
        <v>69318896.156504601</v>
      </c>
    </row>
    <row r="111" spans="1:22" x14ac:dyDescent="0.2">
      <c r="A111" s="1" t="s">
        <v>427</v>
      </c>
      <c r="B111" s="1" t="s">
        <v>13</v>
      </c>
      <c r="C111" s="1">
        <v>-1.24</v>
      </c>
      <c r="D111" s="1">
        <v>-1.54</v>
      </c>
      <c r="E111" s="1">
        <v>0.93655569819698603</v>
      </c>
      <c r="F111" s="1">
        <v>0.99940724496644595</v>
      </c>
      <c r="G111" s="1">
        <v>4132790.3079895601</v>
      </c>
      <c r="H111" s="1">
        <v>3537658.93393812</v>
      </c>
      <c r="I111" s="1">
        <v>1577635.9345390999</v>
      </c>
      <c r="J111" s="1">
        <v>25640776.1388564</v>
      </c>
      <c r="K111" s="1">
        <v>13487510.805465201</v>
      </c>
      <c r="L111" s="1">
        <v>2562756.80072001</v>
      </c>
      <c r="M111" s="1">
        <v>30958703.836536799</v>
      </c>
      <c r="N111" s="1">
        <v>2474186.96912495</v>
      </c>
      <c r="O111" s="1">
        <v>2020996.3664786399</v>
      </c>
      <c r="P111" s="1">
        <v>1366226.50796971</v>
      </c>
      <c r="Q111" s="1">
        <v>1480656.7702593701</v>
      </c>
      <c r="R111" s="1">
        <v>1776272.91802656</v>
      </c>
      <c r="S111" s="1">
        <v>28783227.103961699</v>
      </c>
      <c r="T111" s="1">
        <v>1626552.3953853899</v>
      </c>
      <c r="U111" s="1">
        <v>21674756.198078599</v>
      </c>
      <c r="V111" s="1">
        <v>25029484.389928501</v>
      </c>
    </row>
    <row r="112" spans="1:22" x14ac:dyDescent="0.2">
      <c r="A112" s="1" t="s">
        <v>205</v>
      </c>
      <c r="B112" s="1" t="s">
        <v>206</v>
      </c>
      <c r="C112" s="1">
        <v>0.67</v>
      </c>
      <c r="D112" s="1">
        <v>-0.34</v>
      </c>
      <c r="E112" s="1">
        <v>0.93844536521508304</v>
      </c>
      <c r="F112" s="1">
        <v>0.98475863593357005</v>
      </c>
      <c r="G112" s="1">
        <v>29246062.333739702</v>
      </c>
      <c r="H112" s="1">
        <v>27104562.639049001</v>
      </c>
      <c r="I112" s="1">
        <v>70886440.640917093</v>
      </c>
      <c r="J112" s="1">
        <v>19994786.7072975</v>
      </c>
      <c r="K112" s="1">
        <v>25940710.577603601</v>
      </c>
      <c r="L112" s="1">
        <v>26361991.070237398</v>
      </c>
      <c r="M112" s="1">
        <v>25833279.271338001</v>
      </c>
      <c r="N112" s="1">
        <v>20365803.8025425</v>
      </c>
      <c r="O112" s="1">
        <v>43874692.879919298</v>
      </c>
      <c r="P112" s="1">
        <v>76449480.414225399</v>
      </c>
      <c r="Q112" s="1">
        <v>45813039.188655399</v>
      </c>
      <c r="R112" s="1">
        <v>23887430.7088897</v>
      </c>
      <c r="S112" s="1">
        <v>21225957.463491399</v>
      </c>
      <c r="T112" s="1">
        <v>33347592.531089298</v>
      </c>
      <c r="U112" s="1">
        <v>40696713.393383898</v>
      </c>
      <c r="V112" s="1">
        <v>32204878.8315062</v>
      </c>
    </row>
    <row r="113" spans="1:22" x14ac:dyDescent="0.2">
      <c r="A113" s="1" t="s">
        <v>43</v>
      </c>
      <c r="B113" s="1" t="s">
        <v>44</v>
      </c>
      <c r="C113" s="1">
        <v>0.37</v>
      </c>
      <c r="D113" s="1">
        <v>-0.91</v>
      </c>
      <c r="E113" s="1">
        <v>0.94063885716860995</v>
      </c>
      <c r="F113" s="1">
        <v>0.99005355845888698</v>
      </c>
      <c r="G113" s="1">
        <v>46846753.758600503</v>
      </c>
      <c r="H113" s="1">
        <v>169835459.32236499</v>
      </c>
      <c r="I113" s="1">
        <v>118917102.70326</v>
      </c>
      <c r="J113" s="1">
        <v>186480906.62121499</v>
      </c>
      <c r="K113" s="1">
        <v>116606656.955881</v>
      </c>
      <c r="L113" s="1">
        <v>50409971.041892201</v>
      </c>
      <c r="M113" s="1">
        <v>63208657.108047701</v>
      </c>
      <c r="N113" s="1">
        <v>65951987.141660497</v>
      </c>
      <c r="O113" s="1">
        <v>194714460.84529999</v>
      </c>
      <c r="P113" s="1">
        <v>286700845.02093899</v>
      </c>
      <c r="Q113" s="1">
        <v>126799734.71861701</v>
      </c>
      <c r="R113" s="1">
        <v>177898261.564657</v>
      </c>
      <c r="S113" s="1">
        <v>52474835.1985697</v>
      </c>
      <c r="T113" s="1">
        <v>139600466.312805</v>
      </c>
      <c r="U113" s="1">
        <v>119239770.484348</v>
      </c>
      <c r="V113" s="1">
        <v>124082716.735089</v>
      </c>
    </row>
    <row r="114" spans="1:22" x14ac:dyDescent="0.2">
      <c r="A114" s="1" t="s">
        <v>523</v>
      </c>
      <c r="B114" s="1" t="s">
        <v>524</v>
      </c>
      <c r="C114" s="1">
        <v>0.32</v>
      </c>
      <c r="D114" s="1">
        <v>0.18</v>
      </c>
      <c r="E114" s="1">
        <v>0.94403859616143304</v>
      </c>
      <c r="F114" s="1">
        <v>0.99999999974235698</v>
      </c>
      <c r="G114" s="1">
        <v>8150298.2591946702</v>
      </c>
      <c r="H114" s="1">
        <v>8538364.9133000802</v>
      </c>
      <c r="I114" s="1">
        <v>7821944.8934939597</v>
      </c>
      <c r="J114" s="1">
        <v>7868572.50964747</v>
      </c>
      <c r="K114" s="1">
        <v>7033718.6115560597</v>
      </c>
      <c r="L114" s="1">
        <v>12089336.698158201</v>
      </c>
      <c r="M114" s="1">
        <v>9605466.0187706407</v>
      </c>
      <c r="N114" s="1">
        <v>11325400.8068753</v>
      </c>
      <c r="O114" s="1">
        <v>6947709.31566903</v>
      </c>
      <c r="P114" s="1">
        <v>9222817.5766135603</v>
      </c>
      <c r="Q114" s="1">
        <v>12564409.606800299</v>
      </c>
      <c r="R114" s="1">
        <v>10812495.7554191</v>
      </c>
      <c r="S114" s="1">
        <v>9779851.2857747301</v>
      </c>
      <c r="T114" s="1">
        <v>8694050.2289228402</v>
      </c>
      <c r="U114" s="1">
        <v>14261784.1354506</v>
      </c>
      <c r="V114" s="1">
        <v>8174040.6135135898</v>
      </c>
    </row>
    <row r="115" spans="1:22" x14ac:dyDescent="0.2">
      <c r="A115" s="1" t="s">
        <v>132</v>
      </c>
      <c r="B115" s="1" t="s">
        <v>133</v>
      </c>
      <c r="C115" s="1">
        <v>4.7300000000000004</v>
      </c>
      <c r="D115" s="1">
        <v>0.46</v>
      </c>
      <c r="E115" s="1">
        <v>0.94574641036738105</v>
      </c>
      <c r="F115" s="1">
        <v>0.99999511358906701</v>
      </c>
      <c r="G115" s="1">
        <v>593578.01128464704</v>
      </c>
      <c r="H115" s="1">
        <v>3983513.4654418398</v>
      </c>
      <c r="I115" s="1">
        <v>836627.65966672404</v>
      </c>
      <c r="J115" s="1">
        <v>112038678.037706</v>
      </c>
      <c r="K115" s="1">
        <v>3790731.9229804901</v>
      </c>
      <c r="L115" s="1">
        <v>1112707.0012826601</v>
      </c>
      <c r="M115" s="1">
        <v>951180.03226291295</v>
      </c>
      <c r="N115" s="1">
        <v>722559.49665498</v>
      </c>
      <c r="O115" s="1">
        <v>78839487.739929706</v>
      </c>
      <c r="P115" s="1">
        <v>1041450.30684079</v>
      </c>
      <c r="Q115" s="1">
        <v>63705412.247636199</v>
      </c>
      <c r="R115" s="1">
        <v>64242278.711654998</v>
      </c>
      <c r="S115" s="1">
        <v>757763.96319342603</v>
      </c>
      <c r="T115" s="1">
        <v>744056.32747211505</v>
      </c>
      <c r="U115" s="1">
        <v>710862.40470056399</v>
      </c>
      <c r="V115" s="1">
        <v>817599.11158334499</v>
      </c>
    </row>
    <row r="116" spans="1:22" x14ac:dyDescent="0.2">
      <c r="A116" s="1" t="s">
        <v>28</v>
      </c>
      <c r="B116" s="1" t="s">
        <v>29</v>
      </c>
      <c r="C116" s="1">
        <v>0.34</v>
      </c>
      <c r="D116" s="1">
        <v>0.05</v>
      </c>
      <c r="E116" s="1">
        <v>0.94621556685290098</v>
      </c>
      <c r="F116" s="1">
        <v>0.99999320023232197</v>
      </c>
      <c r="G116" s="1">
        <v>60010224.501121201</v>
      </c>
      <c r="H116" s="1">
        <v>39709084.944437496</v>
      </c>
      <c r="I116" s="1">
        <v>41122276.504239999</v>
      </c>
      <c r="J116" s="1">
        <v>38380997.726186402</v>
      </c>
      <c r="K116" s="1">
        <v>42415588.834428899</v>
      </c>
      <c r="L116" s="1">
        <v>53130846.015869103</v>
      </c>
      <c r="M116" s="1">
        <v>66551101.442170501</v>
      </c>
      <c r="N116" s="1">
        <v>47418290.876347303</v>
      </c>
      <c r="O116" s="1">
        <v>51464954.469016701</v>
      </c>
      <c r="P116" s="1">
        <v>50885280.8425657</v>
      </c>
      <c r="Q116" s="1">
        <v>44883313.629948199</v>
      </c>
      <c r="R116" s="1">
        <v>56411522.786643699</v>
      </c>
      <c r="S116" s="1">
        <v>55792627.121090099</v>
      </c>
      <c r="T116" s="1">
        <v>49929530.557061598</v>
      </c>
      <c r="U116" s="1">
        <v>47178453.6036961</v>
      </c>
      <c r="V116" s="1">
        <v>45397088.512964897</v>
      </c>
    </row>
    <row r="117" spans="1:22" x14ac:dyDescent="0.2">
      <c r="A117" s="1" t="s">
        <v>20</v>
      </c>
      <c r="B117" s="1" t="s">
        <v>5</v>
      </c>
      <c r="C117" s="1">
        <v>-0.17</v>
      </c>
      <c r="D117" s="1">
        <v>0.39</v>
      </c>
      <c r="E117" s="1">
        <v>0.94913935615229805</v>
      </c>
      <c r="F117" s="1">
        <v>0.21303512212182801</v>
      </c>
      <c r="G117" s="1">
        <v>20789219.102873899</v>
      </c>
      <c r="H117" s="1">
        <v>19548181.751026899</v>
      </c>
      <c r="I117" s="1">
        <v>14658146.997499101</v>
      </c>
      <c r="J117" s="1">
        <v>15441411.8319041</v>
      </c>
      <c r="K117" s="1">
        <v>15828917.413974</v>
      </c>
      <c r="L117" s="1">
        <v>22864870.652228002</v>
      </c>
      <c r="M117" s="1">
        <v>21306769.596255898</v>
      </c>
      <c r="N117" s="1">
        <v>18854771.275962301</v>
      </c>
      <c r="O117" s="1">
        <v>16250277.501769399</v>
      </c>
      <c r="P117" s="1">
        <v>15395514.6483231</v>
      </c>
      <c r="Q117" s="1">
        <v>15694015.277551999</v>
      </c>
      <c r="R117" s="1">
        <v>14737093.5806715</v>
      </c>
      <c r="S117" s="1">
        <v>17594098.1106635</v>
      </c>
      <c r="T117" s="1">
        <v>13395074.397816001</v>
      </c>
      <c r="U117" s="1">
        <v>16384777.6679717</v>
      </c>
      <c r="V117" s="1">
        <v>14161020.463757399</v>
      </c>
    </row>
    <row r="118" spans="1:22" x14ac:dyDescent="0.2">
      <c r="A118" s="1" t="s">
        <v>485</v>
      </c>
      <c r="B118" s="1" t="s">
        <v>486</v>
      </c>
      <c r="C118" s="1">
        <v>-0.23</v>
      </c>
      <c r="D118" s="1">
        <v>0.03</v>
      </c>
      <c r="E118" s="1">
        <v>0.94989584073020505</v>
      </c>
      <c r="F118" s="1">
        <v>0.97881117517511096</v>
      </c>
      <c r="G118" s="1">
        <v>48288455.658496097</v>
      </c>
      <c r="H118" s="1">
        <v>85017421.518956602</v>
      </c>
      <c r="I118" s="1">
        <v>41207008.650524601</v>
      </c>
      <c r="J118" s="1">
        <v>51363769.1635767</v>
      </c>
      <c r="K118" s="1">
        <v>39865433.966417901</v>
      </c>
      <c r="L118" s="1">
        <v>106407407.74321701</v>
      </c>
      <c r="M118" s="1">
        <v>43280736.706234999</v>
      </c>
      <c r="N118" s="1">
        <v>45620722.4894692</v>
      </c>
      <c r="O118" s="1">
        <v>41693841.678284697</v>
      </c>
      <c r="P118" s="1">
        <v>43235807.241172299</v>
      </c>
      <c r="Q118" s="1">
        <v>48533823.534298398</v>
      </c>
      <c r="R118" s="1">
        <v>39280858.036049597</v>
      </c>
      <c r="S118" s="1">
        <v>42623589.138822697</v>
      </c>
      <c r="T118" s="1">
        <v>38162135.3514091</v>
      </c>
      <c r="U118" s="1">
        <v>51735583.6001091</v>
      </c>
      <c r="V118" s="1">
        <v>44367173.413681798</v>
      </c>
    </row>
    <row r="119" spans="1:22" x14ac:dyDescent="0.2">
      <c r="A119" s="1" t="s">
        <v>487</v>
      </c>
      <c r="B119" s="1" t="s">
        <v>488</v>
      </c>
      <c r="C119" s="1">
        <v>1.61</v>
      </c>
      <c r="D119" s="1">
        <v>-1.07</v>
      </c>
      <c r="E119" s="1">
        <v>0.95001041028585997</v>
      </c>
      <c r="F119" s="1">
        <v>0.98173232467905502</v>
      </c>
      <c r="G119" s="1">
        <v>10959857.0486781</v>
      </c>
      <c r="H119" s="1">
        <v>9372722.33849019</v>
      </c>
      <c r="I119" s="1">
        <v>58994338.3958866</v>
      </c>
      <c r="J119" s="1">
        <v>5769544.8074424798</v>
      </c>
      <c r="K119" s="1">
        <v>12738478.7731377</v>
      </c>
      <c r="L119" s="1">
        <v>4952218.5984407496</v>
      </c>
      <c r="M119" s="1">
        <v>8622017.3327786494</v>
      </c>
      <c r="N119" s="1">
        <v>3695845.0761557501</v>
      </c>
      <c r="O119" s="1">
        <v>34646778.634105802</v>
      </c>
      <c r="P119" s="1">
        <v>67919130.250407204</v>
      </c>
      <c r="Q119" s="1">
        <v>27389067.488155399</v>
      </c>
      <c r="R119" s="1">
        <v>9054081.5562441107</v>
      </c>
      <c r="S119" s="1">
        <v>5444399.5571416896</v>
      </c>
      <c r="T119" s="1">
        <v>19776524.264690802</v>
      </c>
      <c r="U119" s="1">
        <v>8702845.9090835992</v>
      </c>
      <c r="V119" s="1">
        <v>23603309.6665194</v>
      </c>
    </row>
    <row r="120" spans="1:22" x14ac:dyDescent="0.2">
      <c r="A120" s="1" t="s">
        <v>435</v>
      </c>
      <c r="B120" s="1" t="s">
        <v>102</v>
      </c>
      <c r="C120" s="1">
        <v>0.11</v>
      </c>
      <c r="D120" s="1">
        <v>7.0000000000000007E-2</v>
      </c>
      <c r="E120" s="1">
        <v>0.95019787499283703</v>
      </c>
      <c r="F120" s="1">
        <v>0.99995841215845505</v>
      </c>
      <c r="G120" s="1">
        <v>127072824.32131</v>
      </c>
      <c r="H120" s="1">
        <v>134643662.606345</v>
      </c>
      <c r="I120" s="1">
        <v>114672556.580496</v>
      </c>
      <c r="J120" s="1">
        <v>112153360.483288</v>
      </c>
      <c r="K120" s="1">
        <v>108421995.429977</v>
      </c>
      <c r="L120" s="1">
        <v>162930964.35076001</v>
      </c>
      <c r="M120" s="1">
        <v>155641665.568371</v>
      </c>
      <c r="N120" s="1">
        <v>119472241.955724</v>
      </c>
      <c r="O120" s="1">
        <v>124811522.839454</v>
      </c>
      <c r="P120" s="1">
        <v>130194938.22063699</v>
      </c>
      <c r="Q120" s="1">
        <v>131406386.390227</v>
      </c>
      <c r="R120" s="1">
        <v>153063592.563016</v>
      </c>
      <c r="S120" s="1">
        <v>136247485.164332</v>
      </c>
      <c r="T120" s="1">
        <v>128419711.77038801</v>
      </c>
      <c r="U120" s="1">
        <v>133893398.835844</v>
      </c>
      <c r="V120" s="1">
        <v>120266366.715758</v>
      </c>
    </row>
    <row r="121" spans="1:22" x14ac:dyDescent="0.2">
      <c r="A121" s="1" t="s">
        <v>201</v>
      </c>
      <c r="B121" s="1" t="s">
        <v>202</v>
      </c>
      <c r="C121" s="1">
        <v>0.53</v>
      </c>
      <c r="D121" s="1">
        <v>-0.27</v>
      </c>
      <c r="E121" s="1">
        <v>0.953040778847837</v>
      </c>
      <c r="F121" s="1">
        <v>0.99636206964036</v>
      </c>
      <c r="G121" s="1">
        <v>14147473.7256152</v>
      </c>
      <c r="H121" s="1">
        <v>13465397.284277201</v>
      </c>
      <c r="I121" s="1">
        <v>30076288.041441299</v>
      </c>
      <c r="J121" s="1">
        <v>12621186.739625501</v>
      </c>
      <c r="K121" s="1">
        <v>12956984.8632244</v>
      </c>
      <c r="L121" s="1">
        <v>15032746.8751969</v>
      </c>
      <c r="M121" s="1">
        <v>14724446.764840901</v>
      </c>
      <c r="N121" s="1">
        <v>13855138.523802999</v>
      </c>
      <c r="O121" s="1">
        <v>18530536.513613202</v>
      </c>
      <c r="P121" s="1">
        <v>29403524.536736999</v>
      </c>
      <c r="Q121" s="1">
        <v>21280007.3335093</v>
      </c>
      <c r="R121" s="1">
        <v>14847325.023155199</v>
      </c>
      <c r="S121" s="1">
        <v>11563434.3957339</v>
      </c>
      <c r="T121" s="1">
        <v>17106128.854878802</v>
      </c>
      <c r="U121" s="1">
        <v>20949482.783796102</v>
      </c>
      <c r="V121" s="1">
        <v>17365365.174648002</v>
      </c>
    </row>
    <row r="122" spans="1:22" x14ac:dyDescent="0.2">
      <c r="A122" s="1" t="s">
        <v>566</v>
      </c>
      <c r="B122" s="1" t="s">
        <v>567</v>
      </c>
      <c r="C122" s="1">
        <v>0.3</v>
      </c>
      <c r="D122" s="1">
        <v>0.05</v>
      </c>
      <c r="E122" s="1">
        <v>0.95396837648756005</v>
      </c>
      <c r="F122" s="1">
        <v>0.99999999252150695</v>
      </c>
      <c r="G122" s="1">
        <v>11640995.419708099</v>
      </c>
      <c r="H122" s="1">
        <v>9230215.7111683395</v>
      </c>
      <c r="I122" s="1">
        <v>15296210.147707701</v>
      </c>
      <c r="J122" s="1">
        <v>8158714.5443102699</v>
      </c>
      <c r="K122" s="1">
        <v>10042345.602735501</v>
      </c>
      <c r="L122" s="1">
        <v>11395046.5647575</v>
      </c>
      <c r="M122" s="1">
        <v>12546269.524958201</v>
      </c>
      <c r="N122" s="1">
        <v>8277920.0074732201</v>
      </c>
      <c r="O122" s="1">
        <v>12546272.411068199</v>
      </c>
      <c r="P122" s="1">
        <v>15237941.1963534</v>
      </c>
      <c r="Q122" s="1">
        <v>13087494.7926719</v>
      </c>
      <c r="R122" s="1">
        <v>10940721.3428383</v>
      </c>
      <c r="S122" s="1">
        <v>10346205.351859201</v>
      </c>
      <c r="T122" s="1">
        <v>10424124.069360901</v>
      </c>
      <c r="U122" s="1">
        <v>11925543.012817901</v>
      </c>
      <c r="V122" s="1">
        <v>8321605.9304809701</v>
      </c>
    </row>
    <row r="123" spans="1:22" x14ac:dyDescent="0.2">
      <c r="A123" s="1" t="s">
        <v>484</v>
      </c>
      <c r="B123" s="1" t="s">
        <v>149</v>
      </c>
      <c r="C123" s="1">
        <v>1.25</v>
      </c>
      <c r="D123" s="1">
        <v>-0.18</v>
      </c>
      <c r="E123" s="1">
        <v>0.95417890798078597</v>
      </c>
      <c r="F123" s="1">
        <v>1</v>
      </c>
      <c r="G123" s="1">
        <v>7015231.4569177702</v>
      </c>
      <c r="H123" s="1">
        <v>57508298.429949</v>
      </c>
      <c r="I123" s="1">
        <v>3400915.30799487</v>
      </c>
      <c r="J123" s="1">
        <v>43958078.4847591</v>
      </c>
      <c r="K123" s="1">
        <v>48540817.700569503</v>
      </c>
      <c r="L123" s="1">
        <v>78228768.452821493</v>
      </c>
      <c r="M123" s="1">
        <v>8367771.0132124098</v>
      </c>
      <c r="N123" s="1">
        <v>50041448.551847503</v>
      </c>
      <c r="O123" s="1">
        <v>7983365.0643486399</v>
      </c>
      <c r="P123" s="1">
        <v>66843701.345773503</v>
      </c>
      <c r="Q123" s="1">
        <v>56029876.950984903</v>
      </c>
      <c r="R123" s="1">
        <v>65023833.337456398</v>
      </c>
      <c r="S123" s="1">
        <v>67629533.281838194</v>
      </c>
      <c r="T123" s="1">
        <v>7346385.57047805</v>
      </c>
      <c r="U123" s="1">
        <v>57529208.877313502</v>
      </c>
      <c r="V123" s="1">
        <v>53951802.517977603</v>
      </c>
    </row>
    <row r="124" spans="1:22" x14ac:dyDescent="0.2">
      <c r="A124" s="1" t="s">
        <v>2</v>
      </c>
      <c r="B124" s="1" t="s">
        <v>3</v>
      </c>
      <c r="C124" s="1">
        <v>0.27</v>
      </c>
      <c r="D124" s="1">
        <v>0.05</v>
      </c>
      <c r="E124" s="1">
        <v>0.95586019668149302</v>
      </c>
      <c r="F124" s="1">
        <v>0.97870098281054996</v>
      </c>
      <c r="G124" s="1">
        <v>31387558.9526219</v>
      </c>
      <c r="H124" s="1">
        <v>25406984.6599847</v>
      </c>
      <c r="I124" s="1">
        <v>25356420.652255502</v>
      </c>
      <c r="J124" s="1">
        <v>25900921.4179659</v>
      </c>
      <c r="K124" s="1">
        <v>47448853.516561501</v>
      </c>
      <c r="L124" s="1">
        <v>31369473.205780201</v>
      </c>
      <c r="M124" s="1">
        <v>27752303.2609731</v>
      </c>
      <c r="N124" s="1">
        <v>24774338.3136639</v>
      </c>
      <c r="O124" s="1">
        <v>31853839.378277902</v>
      </c>
      <c r="P124" s="1">
        <v>31854999.882725399</v>
      </c>
      <c r="Q124" s="1">
        <v>29961632.888734698</v>
      </c>
      <c r="R124" s="1">
        <v>27647724.832625501</v>
      </c>
      <c r="S124" s="1">
        <v>25688811.988513999</v>
      </c>
      <c r="T124" s="1">
        <v>30476505.362461299</v>
      </c>
      <c r="U124" s="1">
        <v>32438279.888979901</v>
      </c>
      <c r="V124" s="1">
        <v>26443633.976857401</v>
      </c>
    </row>
    <row r="125" spans="1:22" x14ac:dyDescent="0.2">
      <c r="A125" s="1" t="s">
        <v>315</v>
      </c>
      <c r="B125" s="1" t="s">
        <v>316</v>
      </c>
      <c r="C125" s="1">
        <v>1.1399999999999999</v>
      </c>
      <c r="D125" s="1">
        <v>-0.32</v>
      </c>
      <c r="E125" s="1">
        <v>0.95627681702700995</v>
      </c>
      <c r="F125" s="1">
        <v>1</v>
      </c>
      <c r="G125" s="1">
        <v>9313450.5855423007</v>
      </c>
      <c r="H125" s="1">
        <v>9272292.66334139</v>
      </c>
      <c r="I125" s="1">
        <v>35645557.704665497</v>
      </c>
      <c r="J125" s="1">
        <v>5841418.59970624</v>
      </c>
      <c r="K125" s="1">
        <v>10680853.944180001</v>
      </c>
      <c r="L125" s="1">
        <v>6715805.9748191601</v>
      </c>
      <c r="M125" s="1">
        <v>7951406.4417198403</v>
      </c>
      <c r="N125" s="1">
        <v>4920214.0532503398</v>
      </c>
      <c r="O125" s="1">
        <v>22209572.6875537</v>
      </c>
      <c r="P125" s="1">
        <v>41718486.2383314</v>
      </c>
      <c r="Q125" s="1">
        <v>18613882.466380399</v>
      </c>
      <c r="R125" s="1">
        <v>7764449.1547807902</v>
      </c>
      <c r="S125" s="1">
        <v>4740308.553142</v>
      </c>
      <c r="T125" s="1">
        <v>14283448.309034601</v>
      </c>
      <c r="U125" s="1">
        <v>2874340.2914533298</v>
      </c>
      <c r="V125" s="1">
        <v>13521191.506625401</v>
      </c>
    </row>
    <row r="126" spans="1:22" x14ac:dyDescent="0.2">
      <c r="A126" s="1" t="s">
        <v>390</v>
      </c>
      <c r="B126" s="1" t="s">
        <v>391</v>
      </c>
      <c r="C126" s="1">
        <v>-0.84</v>
      </c>
      <c r="D126" s="1">
        <v>-0.35</v>
      </c>
      <c r="E126" s="1">
        <v>0.95627927556305703</v>
      </c>
      <c r="F126" s="1">
        <v>0.98163828813827303</v>
      </c>
      <c r="G126" s="1">
        <v>492437086.28343099</v>
      </c>
      <c r="H126" s="1">
        <v>613693687.93650103</v>
      </c>
      <c r="I126" s="1">
        <v>377614886.04986799</v>
      </c>
      <c r="J126" s="1">
        <v>246764194.56523201</v>
      </c>
      <c r="K126" s="1">
        <v>625732033.58171105</v>
      </c>
      <c r="L126" s="1">
        <v>478057193.28078097</v>
      </c>
      <c r="M126" s="1">
        <v>340275052.31493199</v>
      </c>
      <c r="N126" s="1">
        <v>125851999.855288</v>
      </c>
      <c r="O126" s="1">
        <v>269294048.88159299</v>
      </c>
      <c r="P126" s="1">
        <v>157389067.11068699</v>
      </c>
      <c r="Q126" s="1">
        <v>218371051.94679299</v>
      </c>
      <c r="R126" s="1">
        <v>461188273.61824697</v>
      </c>
      <c r="S126" s="1">
        <v>540603451.66459596</v>
      </c>
      <c r="T126" s="1">
        <v>501462814.70181102</v>
      </c>
      <c r="U126" s="1">
        <v>338145050.93760002</v>
      </c>
      <c r="V126" s="1">
        <v>724115813.40943003</v>
      </c>
    </row>
    <row r="127" spans="1:22" x14ac:dyDescent="0.2">
      <c r="A127" s="1" t="s">
        <v>120</v>
      </c>
      <c r="B127" s="1" t="s">
        <v>121</v>
      </c>
      <c r="C127" s="1">
        <v>1.51</v>
      </c>
      <c r="D127" s="1">
        <v>0.6</v>
      </c>
      <c r="E127" s="1">
        <v>0.958837758742344</v>
      </c>
      <c r="F127" s="1">
        <v>0.99726739923666696</v>
      </c>
      <c r="G127" s="1">
        <v>7685012.8035934903</v>
      </c>
      <c r="H127" s="1">
        <v>5334111.2649436304</v>
      </c>
      <c r="I127" s="1">
        <v>47714472.786350101</v>
      </c>
      <c r="J127" s="1">
        <v>6385765.0523465602</v>
      </c>
      <c r="K127" s="1">
        <v>9593353.5663443096</v>
      </c>
      <c r="L127" s="1">
        <v>6089384.0085112602</v>
      </c>
      <c r="M127" s="1">
        <v>7545377.7338652201</v>
      </c>
      <c r="N127" s="1">
        <v>7519447.2130369795</v>
      </c>
      <c r="O127" s="1">
        <v>21003927.532147799</v>
      </c>
      <c r="P127" s="1">
        <v>38764084.772411302</v>
      </c>
      <c r="Q127" s="1">
        <v>19109633.842736799</v>
      </c>
      <c r="R127" s="1">
        <v>7574017.3851920497</v>
      </c>
      <c r="S127" s="1">
        <v>3643337.6941862199</v>
      </c>
      <c r="T127" s="1">
        <v>2062252.9888561401</v>
      </c>
      <c r="U127" s="1">
        <v>15469707.7454482</v>
      </c>
      <c r="V127" s="1">
        <v>6289250.7133176299</v>
      </c>
    </row>
    <row r="128" spans="1:22" x14ac:dyDescent="0.2">
      <c r="A128" s="1" t="s">
        <v>157</v>
      </c>
      <c r="B128" s="1" t="s">
        <v>156</v>
      </c>
      <c r="C128" s="1">
        <v>0.27</v>
      </c>
      <c r="D128" s="1">
        <v>-0.08</v>
      </c>
      <c r="E128" s="1">
        <v>0.96163104848272596</v>
      </c>
      <c r="F128" s="1">
        <v>0.99999984926697505</v>
      </c>
      <c r="G128" s="1">
        <v>798621.72290649195</v>
      </c>
      <c r="H128" s="1">
        <v>903421.23447920103</v>
      </c>
      <c r="I128" s="1">
        <v>581653.40919246594</v>
      </c>
      <c r="J128" s="1">
        <v>653418.05766367295</v>
      </c>
      <c r="K128" s="1">
        <v>683414.59627375996</v>
      </c>
      <c r="L128" s="1">
        <v>1220034.73210765</v>
      </c>
      <c r="M128" s="1">
        <v>1177017.79242987</v>
      </c>
      <c r="N128" s="1">
        <v>1140187.8686638901</v>
      </c>
      <c r="O128" s="1">
        <v>722736.69187549897</v>
      </c>
      <c r="P128" s="1">
        <v>854351.40435969003</v>
      </c>
      <c r="Q128" s="1">
        <v>891618.65957961394</v>
      </c>
      <c r="R128" s="1">
        <v>1454479.38897794</v>
      </c>
      <c r="S128" s="1">
        <v>1252733.1768175999</v>
      </c>
      <c r="T128" s="1">
        <v>1198522.8444451101</v>
      </c>
      <c r="U128" s="1">
        <v>739465.94866274495</v>
      </c>
      <c r="V128" s="1">
        <v>1264970.0997996801</v>
      </c>
    </row>
    <row r="129" spans="1:22" x14ac:dyDescent="0.2">
      <c r="A129" s="1" t="s">
        <v>575</v>
      </c>
      <c r="B129" s="1" t="s">
        <v>412</v>
      </c>
      <c r="C129" s="1">
        <v>-0.18</v>
      </c>
      <c r="D129" s="1">
        <v>0.23</v>
      </c>
      <c r="E129" s="1">
        <v>0.96248843130906903</v>
      </c>
      <c r="F129" s="1">
        <v>0.95048365934584</v>
      </c>
      <c r="G129" s="1">
        <v>197220853.40894899</v>
      </c>
      <c r="H129" s="1">
        <v>291987057.06295598</v>
      </c>
      <c r="I129" s="1">
        <v>148050763.76999399</v>
      </c>
      <c r="J129" s="1">
        <v>146009533.038403</v>
      </c>
      <c r="K129" s="1">
        <v>226683510.47610301</v>
      </c>
      <c r="L129" s="1">
        <v>350693143.36341202</v>
      </c>
      <c r="M129" s="1">
        <v>149986023.395769</v>
      </c>
      <c r="N129" s="1">
        <v>154188398.28985199</v>
      </c>
      <c r="O129" s="1">
        <v>171795336.92126799</v>
      </c>
      <c r="P129" s="1">
        <v>181317919.12337101</v>
      </c>
      <c r="Q129" s="1">
        <v>126096966.266312</v>
      </c>
      <c r="R129" s="1">
        <v>131966048.878589</v>
      </c>
      <c r="S129" s="1">
        <v>199327365.09571499</v>
      </c>
      <c r="T129" s="1">
        <v>163320952.695328</v>
      </c>
      <c r="U129" s="1">
        <v>139228864.935882</v>
      </c>
      <c r="V129" s="1">
        <v>162069843.031845</v>
      </c>
    </row>
    <row r="130" spans="1:22" x14ac:dyDescent="0.2">
      <c r="A130" s="1" t="s">
        <v>187</v>
      </c>
      <c r="B130" s="1" t="s">
        <v>188</v>
      </c>
      <c r="C130" s="1">
        <v>0.14000000000000001</v>
      </c>
      <c r="D130" s="1">
        <v>-0.44</v>
      </c>
      <c r="E130" s="1">
        <v>0.96249289440628205</v>
      </c>
      <c r="F130" s="1">
        <v>0.96306849639861503</v>
      </c>
      <c r="G130" s="1">
        <v>2130537377.1942401</v>
      </c>
      <c r="H130" s="1">
        <v>4854725783.5488901</v>
      </c>
      <c r="I130" s="1">
        <v>4061971039.1856899</v>
      </c>
      <c r="J130" s="1">
        <v>5353757259.9365797</v>
      </c>
      <c r="K130" s="1">
        <v>4935673932.7086401</v>
      </c>
      <c r="L130" s="1">
        <v>2187136122.8084302</v>
      </c>
      <c r="M130" s="1">
        <v>2733512240.4636102</v>
      </c>
      <c r="N130" s="1">
        <v>3257043588.7918601</v>
      </c>
      <c r="O130" s="1">
        <v>5284553031.4414301</v>
      </c>
      <c r="P130" s="1">
        <v>4964301557.5734701</v>
      </c>
      <c r="Q130" s="1">
        <v>4162534161.6806202</v>
      </c>
      <c r="R130" s="1">
        <v>4833799655.7948904</v>
      </c>
      <c r="S130" s="1">
        <v>2879912222.0613999</v>
      </c>
      <c r="T130" s="1">
        <v>4348333907.7685099</v>
      </c>
      <c r="U130" s="1">
        <v>3802336924.61092</v>
      </c>
      <c r="V130" s="1">
        <v>4726578679.7048998</v>
      </c>
    </row>
    <row r="131" spans="1:22" x14ac:dyDescent="0.2">
      <c r="A131" s="1" t="s">
        <v>134</v>
      </c>
      <c r="B131" s="1" t="s">
        <v>135</v>
      </c>
      <c r="C131" s="1">
        <v>0.02</v>
      </c>
      <c r="D131" s="1">
        <v>-0.15</v>
      </c>
      <c r="E131" s="1">
        <v>0.96316097486949603</v>
      </c>
      <c r="F131" s="1">
        <v>0.99020232120136797</v>
      </c>
      <c r="G131" s="1">
        <v>1438898796.2573199</v>
      </c>
      <c r="H131" s="1">
        <v>3233467291.9411802</v>
      </c>
      <c r="I131" s="1">
        <v>2537926166.6325202</v>
      </c>
      <c r="J131" s="1">
        <v>3027241047.05337</v>
      </c>
      <c r="K131" s="1">
        <v>3108133455.3462601</v>
      </c>
      <c r="L131" s="1">
        <v>1960904551.0364299</v>
      </c>
      <c r="M131" s="1">
        <v>1882981655.1459501</v>
      </c>
      <c r="N131" s="1">
        <v>2604643360.1087198</v>
      </c>
      <c r="O131" s="1">
        <v>3220579427.5380101</v>
      </c>
      <c r="P131" s="1">
        <v>2770578896.0625801</v>
      </c>
      <c r="Q131" s="1">
        <v>2591915208.4570699</v>
      </c>
      <c r="R131" s="1">
        <v>2885615012.6526098</v>
      </c>
      <c r="S131" s="1">
        <v>2567405182.7792902</v>
      </c>
      <c r="T131" s="1">
        <v>2456090787.3641701</v>
      </c>
      <c r="U131" s="1">
        <v>2493221614.2937799</v>
      </c>
      <c r="V131" s="1">
        <v>3167953105.0995798</v>
      </c>
    </row>
    <row r="132" spans="1:22" x14ac:dyDescent="0.2">
      <c r="A132" s="1" t="s">
        <v>41</v>
      </c>
      <c r="B132" s="1" t="s">
        <v>42</v>
      </c>
      <c r="C132" s="1">
        <v>0.56999999999999995</v>
      </c>
      <c r="D132" s="1">
        <v>-0.79</v>
      </c>
      <c r="E132" s="1">
        <v>0.96590446982127198</v>
      </c>
      <c r="F132" s="1">
        <v>0.99563821729838398</v>
      </c>
      <c r="G132" s="1">
        <v>126488209.28969701</v>
      </c>
      <c r="H132" s="1">
        <v>290141358.42645699</v>
      </c>
      <c r="I132" s="1">
        <v>240244051.61103299</v>
      </c>
      <c r="J132" s="1">
        <v>448506346.66689998</v>
      </c>
      <c r="K132" s="1">
        <v>295246211.07800299</v>
      </c>
      <c r="L132" s="1">
        <v>112991260.54146899</v>
      </c>
      <c r="M132" s="1">
        <v>166736261.03323701</v>
      </c>
      <c r="N132" s="1">
        <v>143907717.49632701</v>
      </c>
      <c r="O132" s="1">
        <v>394938298.94883603</v>
      </c>
      <c r="P132" s="1">
        <v>641811409.35230994</v>
      </c>
      <c r="Q132" s="1">
        <v>275197588.43511099</v>
      </c>
      <c r="R132" s="1">
        <v>390863117.49493098</v>
      </c>
      <c r="S132" s="1">
        <v>118217810.35585999</v>
      </c>
      <c r="T132" s="1">
        <v>393023784.79894298</v>
      </c>
      <c r="U132" s="1">
        <v>242916815.87692001</v>
      </c>
      <c r="V132" s="1">
        <v>295765160.17826098</v>
      </c>
    </row>
    <row r="133" spans="1:22" x14ac:dyDescent="0.2">
      <c r="A133" s="1" t="s">
        <v>242</v>
      </c>
      <c r="B133" s="1" t="s">
        <v>15</v>
      </c>
      <c r="C133" s="1">
        <v>-0.17</v>
      </c>
      <c r="D133" s="1">
        <v>0.28000000000000003</v>
      </c>
      <c r="E133" s="1">
        <v>0.96595177210088001</v>
      </c>
      <c r="F133" s="1">
        <v>0.72765353696240198</v>
      </c>
      <c r="G133" s="1">
        <v>46546412.634716898</v>
      </c>
      <c r="H133" s="1">
        <v>40205339.841023199</v>
      </c>
      <c r="I133" s="1">
        <v>34165356.0981526</v>
      </c>
      <c r="J133" s="1">
        <v>31584519.506603502</v>
      </c>
      <c r="K133" s="1">
        <v>37668998.6304553</v>
      </c>
      <c r="L133" s="1">
        <v>49530296.647616901</v>
      </c>
      <c r="M133" s="1">
        <v>52151235.617123798</v>
      </c>
      <c r="N133" s="1">
        <v>35167636.697061799</v>
      </c>
      <c r="O133" s="1">
        <v>35429101.414262399</v>
      </c>
      <c r="P133" s="1">
        <v>28104904.5029567</v>
      </c>
      <c r="Q133" s="1">
        <v>39560798.199687198</v>
      </c>
      <c r="R133" s="1">
        <v>30762690.8598333</v>
      </c>
      <c r="S133" s="1">
        <v>46323579.133641198</v>
      </c>
      <c r="T133" s="1">
        <v>32076914.169925701</v>
      </c>
      <c r="U133" s="1">
        <v>39579705.2551746</v>
      </c>
      <c r="V133" s="1">
        <v>27069806.789193999</v>
      </c>
    </row>
    <row r="134" spans="1:22" x14ac:dyDescent="0.2">
      <c r="A134" s="1" t="s">
        <v>535</v>
      </c>
      <c r="B134" s="1" t="s">
        <v>84</v>
      </c>
      <c r="C134" s="1">
        <v>0.17</v>
      </c>
      <c r="D134" s="1">
        <v>0.05</v>
      </c>
      <c r="E134" s="1">
        <v>0.966628672531753</v>
      </c>
      <c r="F134" s="1">
        <v>1</v>
      </c>
      <c r="G134" s="1">
        <v>259918009.65337601</v>
      </c>
      <c r="H134" s="1">
        <v>187154181.231354</v>
      </c>
      <c r="I134" s="1">
        <v>251751115.251279</v>
      </c>
      <c r="J134" s="1">
        <v>231279424.765407</v>
      </c>
      <c r="K134" s="1">
        <v>187199612.900603</v>
      </c>
      <c r="L134" s="1">
        <v>244787961.94629899</v>
      </c>
      <c r="M134" s="1">
        <v>254593833.74612099</v>
      </c>
      <c r="N134" s="1">
        <v>278064303.67208099</v>
      </c>
      <c r="O134" s="1">
        <v>218114586.28770801</v>
      </c>
      <c r="P134" s="1">
        <v>272151099.91995603</v>
      </c>
      <c r="Q134" s="1">
        <v>279931176.54474401</v>
      </c>
      <c r="R134" s="1">
        <v>271768200.354289</v>
      </c>
      <c r="S134" s="1">
        <v>199157939.78658101</v>
      </c>
      <c r="T134" s="1">
        <v>225140911.17224401</v>
      </c>
      <c r="U134" s="1">
        <v>278702938.703951</v>
      </c>
      <c r="V134" s="1">
        <v>256724971.63018301</v>
      </c>
    </row>
    <row r="135" spans="1:22" x14ac:dyDescent="0.2">
      <c r="A135" s="1" t="s">
        <v>593</v>
      </c>
      <c r="B135" s="1" t="s">
        <v>594</v>
      </c>
      <c r="C135" s="1">
        <v>-0.31</v>
      </c>
      <c r="D135" s="1">
        <v>-7.0000000000000007E-2</v>
      </c>
      <c r="E135" s="1">
        <v>0.96879032932721798</v>
      </c>
      <c r="F135" s="1">
        <v>0.99999999981822796</v>
      </c>
      <c r="G135" s="1">
        <v>41613690.275154598</v>
      </c>
      <c r="H135" s="1">
        <v>38038642.877261803</v>
      </c>
      <c r="I135" s="1">
        <v>27245773.436398</v>
      </c>
      <c r="J135" s="1">
        <v>26214634.5488998</v>
      </c>
      <c r="K135" s="1">
        <v>31453919.194654699</v>
      </c>
      <c r="L135" s="1">
        <v>35983207.736494102</v>
      </c>
      <c r="M135" s="1">
        <v>32708145.640337002</v>
      </c>
      <c r="N135" s="1">
        <v>25374611.7777339</v>
      </c>
      <c r="O135" s="1">
        <v>33770917.708381899</v>
      </c>
      <c r="P135" s="1">
        <v>25779551.534761202</v>
      </c>
      <c r="Q135" s="1">
        <v>20028357.545841102</v>
      </c>
      <c r="R135" s="1">
        <v>26949275.458430301</v>
      </c>
      <c r="S135" s="1">
        <v>40517430.471209198</v>
      </c>
      <c r="T135" s="1">
        <v>44281746.696931601</v>
      </c>
      <c r="U135" s="1">
        <v>21350638.393885002</v>
      </c>
      <c r="V135" s="1">
        <v>26847121.879993699</v>
      </c>
    </row>
    <row r="136" spans="1:22" x14ac:dyDescent="0.2">
      <c r="A136" s="1" t="s">
        <v>8</v>
      </c>
      <c r="B136" s="1" t="s">
        <v>9</v>
      </c>
      <c r="C136" s="1">
        <v>0.17</v>
      </c>
      <c r="D136" s="1">
        <v>-0.04</v>
      </c>
      <c r="E136" s="1">
        <v>0.96927597667893495</v>
      </c>
      <c r="F136" s="1">
        <v>0.99999342390731205</v>
      </c>
      <c r="G136" s="1">
        <v>43766637.9796931</v>
      </c>
      <c r="H136" s="1">
        <v>42557350.346874997</v>
      </c>
      <c r="I136" s="1">
        <v>37021338.773535296</v>
      </c>
      <c r="J136" s="1">
        <v>33659481.133930698</v>
      </c>
      <c r="K136" s="1">
        <v>36200946.096443802</v>
      </c>
      <c r="L136" s="1">
        <v>59411513.066954099</v>
      </c>
      <c r="M136" s="1">
        <v>40227254.822054699</v>
      </c>
      <c r="N136" s="1">
        <v>40005822.596007802</v>
      </c>
      <c r="O136" s="1">
        <v>41865755.596580297</v>
      </c>
      <c r="P136" s="1">
        <v>47372564.172326699</v>
      </c>
      <c r="Q136" s="1">
        <v>39814823.0805443</v>
      </c>
      <c r="R136" s="1">
        <v>47802319.566018596</v>
      </c>
      <c r="S136" s="1">
        <v>41832766.116667703</v>
      </c>
      <c r="T136" s="1">
        <v>45048802.772256397</v>
      </c>
      <c r="U136" s="1">
        <v>40862731.462819502</v>
      </c>
      <c r="V136" s="1">
        <v>38128951.084523499</v>
      </c>
    </row>
    <row r="137" spans="1:22" x14ac:dyDescent="0.2">
      <c r="A137" s="1" t="s">
        <v>324</v>
      </c>
      <c r="B137" s="1" t="s">
        <v>325</v>
      </c>
      <c r="C137" s="1">
        <v>1.1000000000000001</v>
      </c>
      <c r="D137" s="1">
        <v>-0.99</v>
      </c>
      <c r="E137" s="1">
        <v>0.97249047806744604</v>
      </c>
      <c r="F137" s="1">
        <v>0.98262273543440903</v>
      </c>
      <c r="G137" s="1">
        <v>2602971.2563479301</v>
      </c>
      <c r="H137" s="1">
        <v>2452346.32353005</v>
      </c>
      <c r="I137" s="1">
        <v>10132279.359907201</v>
      </c>
      <c r="J137" s="1">
        <v>1658531.89649121</v>
      </c>
      <c r="K137" s="1">
        <v>2800954.5837500198</v>
      </c>
      <c r="L137" s="1">
        <v>1677142.4914009599</v>
      </c>
      <c r="M137" s="1">
        <v>2164367.4085838101</v>
      </c>
      <c r="N137" s="1">
        <v>1244624.2984891101</v>
      </c>
      <c r="O137" s="1">
        <v>5611432.98557573</v>
      </c>
      <c r="P137" s="1">
        <v>10661902.7602301</v>
      </c>
      <c r="Q137" s="1">
        <v>5257549.4270284902</v>
      </c>
      <c r="R137" s="1">
        <v>2144881.5710101202</v>
      </c>
      <c r="S137" s="1">
        <v>1131282.66950448</v>
      </c>
      <c r="T137" s="1">
        <v>3992037.1875443198</v>
      </c>
      <c r="U137" s="1">
        <v>4279662.4546427196</v>
      </c>
      <c r="V137" s="1">
        <v>3633359.02037672</v>
      </c>
    </row>
    <row r="138" spans="1:22" x14ac:dyDescent="0.2">
      <c r="A138" s="1" t="s">
        <v>245</v>
      </c>
      <c r="B138" s="1" t="s">
        <v>24</v>
      </c>
      <c r="C138" s="1">
        <v>0.18</v>
      </c>
      <c r="D138" s="1">
        <v>0.16</v>
      </c>
      <c r="E138" s="1">
        <v>0.97322742998883305</v>
      </c>
      <c r="F138" s="1">
        <v>0.99999154701601201</v>
      </c>
      <c r="G138" s="1">
        <v>17005796.654133402</v>
      </c>
      <c r="H138" s="1">
        <v>12218667.936743701</v>
      </c>
      <c r="I138" s="1">
        <v>13019991.361080799</v>
      </c>
      <c r="J138" s="1">
        <v>11666096.277695499</v>
      </c>
      <c r="K138" s="1">
        <v>13759505.272344301</v>
      </c>
      <c r="L138" s="1">
        <v>16537103.8186577</v>
      </c>
      <c r="M138" s="1">
        <v>18851582.459044099</v>
      </c>
      <c r="N138" s="1">
        <v>14817909.2009282</v>
      </c>
      <c r="O138" s="1">
        <v>13477674.4564439</v>
      </c>
      <c r="P138" s="1">
        <v>2321705.2826148998</v>
      </c>
      <c r="Q138" s="1">
        <v>15017252.576450299</v>
      </c>
      <c r="R138" s="1">
        <v>17855607.843509201</v>
      </c>
      <c r="S138" s="1">
        <v>12681525.388554201</v>
      </c>
      <c r="T138" s="1">
        <v>15949795.798108799</v>
      </c>
      <c r="U138" s="1">
        <v>15294792.6489981</v>
      </c>
      <c r="V138" s="1">
        <v>12820926.5906303</v>
      </c>
    </row>
    <row r="139" spans="1:22" x14ac:dyDescent="0.2">
      <c r="A139" s="1" t="s">
        <v>147</v>
      </c>
      <c r="B139" s="1" t="s">
        <v>121</v>
      </c>
      <c r="C139" s="1">
        <v>1.19</v>
      </c>
      <c r="D139" s="1">
        <v>-0.98</v>
      </c>
      <c r="E139" s="1">
        <v>0.97642519719019505</v>
      </c>
      <c r="F139" s="1">
        <v>0.997806353818809</v>
      </c>
      <c r="G139" s="1">
        <v>18999517.4184619</v>
      </c>
      <c r="H139" s="1">
        <v>22542715.8918311</v>
      </c>
      <c r="I139" s="1">
        <v>102472872.688593</v>
      </c>
      <c r="J139" s="1">
        <v>15102674.5592907</v>
      </c>
      <c r="K139" s="1">
        <v>23893626.4480226</v>
      </c>
      <c r="L139" s="1">
        <v>14308351.865635101</v>
      </c>
      <c r="M139" s="1">
        <v>17208333.021945901</v>
      </c>
      <c r="N139" s="1">
        <v>12940584.1570081</v>
      </c>
      <c r="O139" s="1">
        <v>50409769.911625303</v>
      </c>
      <c r="P139" s="1">
        <v>101034283.48645601</v>
      </c>
      <c r="Q139" s="1">
        <v>44238321.858214401</v>
      </c>
      <c r="R139" s="1">
        <v>18630845.769088101</v>
      </c>
      <c r="S139" s="1">
        <v>8324433.2464246498</v>
      </c>
      <c r="T139" s="1">
        <v>33082182.942635499</v>
      </c>
      <c r="U139" s="1">
        <v>35446031.429960199</v>
      </c>
      <c r="V139" s="1">
        <v>29186352.730133999</v>
      </c>
    </row>
    <row r="140" spans="1:22" x14ac:dyDescent="0.2">
      <c r="A140" s="1" t="s">
        <v>236</v>
      </c>
      <c r="B140" s="1" t="s">
        <v>237</v>
      </c>
      <c r="C140" s="1">
        <v>1.26</v>
      </c>
      <c r="D140" s="1">
        <v>-0.9</v>
      </c>
      <c r="E140" s="1">
        <v>0.97822237067533502</v>
      </c>
      <c r="F140" s="1">
        <v>0.99658454561227405</v>
      </c>
      <c r="G140" s="1">
        <v>1635009.67410146</v>
      </c>
      <c r="H140" s="1">
        <v>1600493.0131068199</v>
      </c>
      <c r="I140" s="1">
        <v>7728181.6799576003</v>
      </c>
      <c r="J140" s="1">
        <v>1045295.74498737</v>
      </c>
      <c r="K140" s="1">
        <v>1963239.93609038</v>
      </c>
      <c r="L140" s="1">
        <v>1164591.4556785999</v>
      </c>
      <c r="M140" s="1">
        <v>1253943.03150019</v>
      </c>
      <c r="N140" s="1">
        <v>788222.27174511901</v>
      </c>
      <c r="O140" s="1">
        <v>3962541.5386270098</v>
      </c>
      <c r="P140" s="1">
        <v>7906628.9306910699</v>
      </c>
      <c r="Q140" s="1">
        <v>3810147.9617616502</v>
      </c>
      <c r="R140" s="1">
        <v>1190358.3438701199</v>
      </c>
      <c r="S140" s="1">
        <v>679108.41883076599</v>
      </c>
      <c r="T140" s="1">
        <v>2314110.1664172602</v>
      </c>
      <c r="U140" s="1">
        <v>2815880.8390393001</v>
      </c>
      <c r="V140" s="1">
        <v>2204901.4300413202</v>
      </c>
    </row>
    <row r="141" spans="1:22" x14ac:dyDescent="0.2">
      <c r="A141" s="1" t="s">
        <v>454</v>
      </c>
      <c r="B141" s="1" t="s">
        <v>455</v>
      </c>
      <c r="C141" s="1">
        <v>0.18</v>
      </c>
      <c r="D141" s="1">
        <v>0.11</v>
      </c>
      <c r="E141" s="1">
        <v>0.97838387951071504</v>
      </c>
      <c r="F141" s="1">
        <v>0.99999999972408105</v>
      </c>
      <c r="G141" s="1">
        <v>660571384.21954405</v>
      </c>
      <c r="H141" s="1">
        <v>561166680.44325399</v>
      </c>
      <c r="I141" s="1">
        <v>635221925.03594398</v>
      </c>
      <c r="J141" s="1">
        <v>598738693.05132306</v>
      </c>
      <c r="K141" s="1">
        <v>497701141.00814903</v>
      </c>
      <c r="L141" s="1">
        <v>705784323.65209305</v>
      </c>
      <c r="M141" s="1">
        <v>648947849.69019496</v>
      </c>
      <c r="N141" s="1">
        <v>660015581.91856694</v>
      </c>
      <c r="O141" s="1">
        <v>573405032.41868901</v>
      </c>
      <c r="P141" s="1">
        <v>682479183.677562</v>
      </c>
      <c r="Q141" s="1">
        <v>728892144.12574697</v>
      </c>
      <c r="R141" s="1">
        <v>712884265.55794799</v>
      </c>
      <c r="S141" s="1">
        <v>610781149.79256499</v>
      </c>
      <c r="T141" s="1">
        <v>603544258.59141099</v>
      </c>
      <c r="U141" s="1">
        <v>725250457.93325996</v>
      </c>
      <c r="V141" s="1">
        <v>586857318.45768595</v>
      </c>
    </row>
    <row r="142" spans="1:22" x14ac:dyDescent="0.2">
      <c r="A142" s="1" t="s">
        <v>612</v>
      </c>
      <c r="B142" s="1" t="s">
        <v>488</v>
      </c>
      <c r="C142" s="1">
        <v>1.1000000000000001</v>
      </c>
      <c r="D142" s="1">
        <v>-1.52</v>
      </c>
      <c r="E142" s="1">
        <v>0.97883287013951503</v>
      </c>
      <c r="F142" s="1">
        <v>0.55950231824065699</v>
      </c>
      <c r="G142" s="1">
        <v>37591346.387867399</v>
      </c>
      <c r="H142" s="1">
        <v>97792935.552330002</v>
      </c>
      <c r="I142" s="1">
        <v>225656047.050235</v>
      </c>
      <c r="J142" s="1">
        <v>25028920.8147051</v>
      </c>
      <c r="K142" s="1">
        <v>39001275.698390298</v>
      </c>
      <c r="L142" s="1">
        <v>27298686.7970949</v>
      </c>
      <c r="M142" s="1">
        <v>32079721.230079599</v>
      </c>
      <c r="N142" s="1">
        <v>21437818.598849501</v>
      </c>
      <c r="O142" s="1">
        <v>135868387.81865299</v>
      </c>
      <c r="P142" s="1">
        <v>262276824.66269901</v>
      </c>
      <c r="Q142" s="1">
        <v>154499574.115897</v>
      </c>
      <c r="R142" s="1">
        <v>34014393.969285198</v>
      </c>
      <c r="S142" s="1">
        <v>71957193.248923302</v>
      </c>
      <c r="T142" s="1">
        <v>45199303.003127001</v>
      </c>
      <c r="U142" s="1">
        <v>134752020.73576599</v>
      </c>
      <c r="V142" s="1">
        <v>98466603.056984395</v>
      </c>
    </row>
    <row r="143" spans="1:22" x14ac:dyDescent="0.2">
      <c r="A143" s="1" t="s">
        <v>49</v>
      </c>
      <c r="B143" s="1" t="s">
        <v>50</v>
      </c>
      <c r="C143" s="1">
        <v>0.21</v>
      </c>
      <c r="D143" s="1">
        <v>-0.03</v>
      </c>
      <c r="E143" s="1">
        <v>0.97939907768628798</v>
      </c>
      <c r="F143" s="1">
        <v>0.99996797288751205</v>
      </c>
      <c r="G143" s="1">
        <v>74845705.993838295</v>
      </c>
      <c r="H143" s="1">
        <v>160212082.62492299</v>
      </c>
      <c r="I143" s="1">
        <v>130030863.521173</v>
      </c>
      <c r="J143" s="1">
        <v>170938894.24654299</v>
      </c>
      <c r="K143" s="1">
        <v>176771157.070005</v>
      </c>
      <c r="L143" s="1">
        <v>67582697.439506695</v>
      </c>
      <c r="M143" s="1">
        <v>95365409.260975599</v>
      </c>
      <c r="N143" s="1">
        <v>162128870.81954199</v>
      </c>
      <c r="O143" s="1">
        <v>194898492.066111</v>
      </c>
      <c r="P143" s="1">
        <v>233396585.33226001</v>
      </c>
      <c r="Q143" s="1">
        <v>124207293.441521</v>
      </c>
      <c r="R143" s="1">
        <v>141698622.93122101</v>
      </c>
      <c r="S143" s="1">
        <v>128884440.195614</v>
      </c>
      <c r="T143" s="1">
        <v>134020981.120307</v>
      </c>
      <c r="U143" s="1">
        <v>130959860.89869399</v>
      </c>
      <c r="V143" s="1">
        <v>131494458.918579</v>
      </c>
    </row>
    <row r="144" spans="1:22" x14ac:dyDescent="0.2">
      <c r="A144" s="1" t="s">
        <v>183</v>
      </c>
      <c r="B144" s="1" t="s">
        <v>184</v>
      </c>
      <c r="C144" s="1">
        <v>1.25</v>
      </c>
      <c r="D144" s="1">
        <v>-0.9</v>
      </c>
      <c r="E144" s="1">
        <v>0.98021504248758795</v>
      </c>
      <c r="F144" s="1">
        <v>0.99833979495678804</v>
      </c>
      <c r="G144" s="1">
        <v>32733101.372769699</v>
      </c>
      <c r="H144" s="1">
        <v>40560474.145516999</v>
      </c>
      <c r="I144" s="1">
        <v>170985028.48519799</v>
      </c>
      <c r="J144" s="1">
        <v>26343423.1607458</v>
      </c>
      <c r="K144" s="1">
        <v>41830061.784134202</v>
      </c>
      <c r="L144" s="1">
        <v>26179076.351810198</v>
      </c>
      <c r="M144" s="1">
        <v>30989697.455559298</v>
      </c>
      <c r="N144" s="1">
        <v>20999094.687515501</v>
      </c>
      <c r="O144" s="1">
        <v>95417791.609028995</v>
      </c>
      <c r="P144" s="1">
        <v>159345989.869571</v>
      </c>
      <c r="Q144" s="1">
        <v>79253952.164112493</v>
      </c>
      <c r="R144" s="1">
        <v>30705248.312474899</v>
      </c>
      <c r="S144" s="1">
        <v>14948171.442563601</v>
      </c>
      <c r="T144" s="1">
        <v>54678516.341059297</v>
      </c>
      <c r="U144" s="1">
        <v>60942002.538415298</v>
      </c>
      <c r="V144" s="1">
        <v>52002305.085049398</v>
      </c>
    </row>
    <row r="145" spans="1:22" x14ac:dyDescent="0.2">
      <c r="A145" s="1" t="s">
        <v>582</v>
      </c>
      <c r="B145" s="1" t="s">
        <v>583</v>
      </c>
      <c r="C145" s="1">
        <v>0.42</v>
      </c>
      <c r="D145" s="1">
        <v>-1.1599999999999999</v>
      </c>
      <c r="E145" s="1">
        <v>0.98023076041188595</v>
      </c>
      <c r="F145" s="1">
        <v>0.99450439789933798</v>
      </c>
      <c r="G145" s="1">
        <v>15017211.7577483</v>
      </c>
      <c r="H145" s="1">
        <v>14684896.2609798</v>
      </c>
      <c r="I145" s="1">
        <v>1640636.39487021</v>
      </c>
      <c r="J145" s="1">
        <v>11928509.8873675</v>
      </c>
      <c r="K145" s="1">
        <v>18644927.515029501</v>
      </c>
      <c r="L145" s="1">
        <v>7695917.4978078501</v>
      </c>
      <c r="M145" s="1">
        <v>10043554.985955801</v>
      </c>
      <c r="N145" s="1">
        <v>8282343.4426786602</v>
      </c>
      <c r="O145" s="1">
        <v>29205448.987089999</v>
      </c>
      <c r="P145" s="1">
        <v>6162076.1368463999</v>
      </c>
      <c r="Q145" s="1">
        <v>24629501.012637999</v>
      </c>
      <c r="R145" s="1">
        <v>10866995.945343001</v>
      </c>
      <c r="S145" s="1">
        <v>8636533.5712163392</v>
      </c>
      <c r="T145" s="1">
        <v>18799558.802871101</v>
      </c>
      <c r="U145" s="1">
        <v>22200519.9115097</v>
      </c>
      <c r="V145" s="1">
        <v>24599046.627681799</v>
      </c>
    </row>
    <row r="146" spans="1:22" x14ac:dyDescent="0.2">
      <c r="A146" s="1" t="s">
        <v>146</v>
      </c>
      <c r="B146" s="1" t="s">
        <v>129</v>
      </c>
      <c r="C146" s="1">
        <v>0.32</v>
      </c>
      <c r="D146" s="1">
        <v>0.15</v>
      </c>
      <c r="E146" s="1">
        <v>0.98028553502172</v>
      </c>
      <c r="F146" s="1">
        <v>0.999247545589383</v>
      </c>
      <c r="G146" s="1">
        <v>20760101.3571271</v>
      </c>
      <c r="H146" s="1">
        <v>13391643.875621</v>
      </c>
      <c r="I146" s="1">
        <v>12776268.0007028</v>
      </c>
      <c r="J146" s="1">
        <v>13863897.3273526</v>
      </c>
      <c r="K146" s="1">
        <v>13014740.818796599</v>
      </c>
      <c r="L146" s="1">
        <v>17747171.4517987</v>
      </c>
      <c r="M146" s="1">
        <v>18753844.5964945</v>
      </c>
      <c r="N146" s="1">
        <v>15136416.196716901</v>
      </c>
      <c r="O146" s="1">
        <v>19475728.5816276</v>
      </c>
      <c r="P146" s="1">
        <v>20595511.373619299</v>
      </c>
      <c r="Q146" s="1">
        <v>14544756.084379099</v>
      </c>
      <c r="R146" s="1">
        <v>14200997.5631037</v>
      </c>
      <c r="S146" s="1">
        <v>17569794.3931445</v>
      </c>
      <c r="T146" s="1">
        <v>15056513.7773799</v>
      </c>
      <c r="U146" s="1">
        <v>14604649.6248326</v>
      </c>
      <c r="V146" s="1">
        <v>12163459.209007701</v>
      </c>
    </row>
    <row r="147" spans="1:22" x14ac:dyDescent="0.2">
      <c r="A147" s="1" t="s">
        <v>197</v>
      </c>
      <c r="B147" s="1" t="s">
        <v>198</v>
      </c>
      <c r="C147" s="1">
        <v>1.26</v>
      </c>
      <c r="D147" s="1">
        <v>-0.7</v>
      </c>
      <c r="E147" s="1">
        <v>0.98033430792621701</v>
      </c>
      <c r="F147" s="1">
        <v>0.99838091547762697</v>
      </c>
      <c r="G147" s="1">
        <v>3460229.7123279301</v>
      </c>
      <c r="H147" s="1">
        <v>3967752.0026438599</v>
      </c>
      <c r="I147" s="1">
        <v>15996315.9699858</v>
      </c>
      <c r="J147" s="1">
        <v>2721927.8186270902</v>
      </c>
      <c r="K147" s="1">
        <v>4216689.3488741899</v>
      </c>
      <c r="L147" s="1">
        <v>2783729.52497605</v>
      </c>
      <c r="M147" s="1">
        <v>3253991.9950780799</v>
      </c>
      <c r="N147" s="1">
        <v>1789999.9089714999</v>
      </c>
      <c r="O147" s="1">
        <v>8919073.2580274697</v>
      </c>
      <c r="P147" s="1">
        <v>15066136.3252219</v>
      </c>
      <c r="Q147" s="1">
        <v>8914948.3979911506</v>
      </c>
      <c r="R147" s="1">
        <v>2864448.5225800001</v>
      </c>
      <c r="S147" s="1">
        <v>1631491.56608076</v>
      </c>
      <c r="T147" s="1">
        <v>5123985.0605892101</v>
      </c>
      <c r="U147" s="1">
        <v>5982117.4146894598</v>
      </c>
      <c r="V147" s="1">
        <v>4698909.8516782504</v>
      </c>
    </row>
    <row r="148" spans="1:22" x14ac:dyDescent="0.2">
      <c r="A148" s="1" t="s">
        <v>45</v>
      </c>
      <c r="B148" s="1" t="s">
        <v>46</v>
      </c>
      <c r="C148" s="1">
        <v>0.56000000000000005</v>
      </c>
      <c r="D148" s="1">
        <v>-0.64</v>
      </c>
      <c r="E148" s="1">
        <v>0.980789852494234</v>
      </c>
      <c r="F148" s="1">
        <v>0.99952871817937206</v>
      </c>
      <c r="G148" s="1">
        <v>12959443.1792858</v>
      </c>
      <c r="H148" s="1">
        <v>22515146.176637199</v>
      </c>
      <c r="I148" s="1">
        <v>20907034.830743499</v>
      </c>
      <c r="J148" s="1">
        <v>36344752.5002134</v>
      </c>
      <c r="K148" s="1">
        <v>28462275.825215999</v>
      </c>
      <c r="L148" s="1">
        <v>11172423.902128801</v>
      </c>
      <c r="M148" s="1">
        <v>15923920.9981056</v>
      </c>
      <c r="N148" s="1">
        <v>11282793.3198992</v>
      </c>
      <c r="O148" s="1">
        <v>35905333.307794303</v>
      </c>
      <c r="P148" s="1">
        <v>48038528.952919297</v>
      </c>
      <c r="Q148" s="1">
        <v>25314315.159384999</v>
      </c>
      <c r="R148" s="1">
        <v>28006001.365292799</v>
      </c>
      <c r="S148" s="1">
        <v>10507653.745606599</v>
      </c>
      <c r="T148" s="1">
        <v>34150975.305960096</v>
      </c>
      <c r="U148" s="1">
        <v>21934982.286067899</v>
      </c>
      <c r="V148" s="1">
        <v>20429249.2661881</v>
      </c>
    </row>
    <row r="149" spans="1:22" x14ac:dyDescent="0.2">
      <c r="A149" s="1" t="s">
        <v>87</v>
      </c>
      <c r="B149" s="1" t="s">
        <v>88</v>
      </c>
      <c r="C149" s="1">
        <v>0.43</v>
      </c>
      <c r="D149" s="1">
        <v>-0.7</v>
      </c>
      <c r="E149" s="1">
        <v>0.98188658375093196</v>
      </c>
      <c r="F149" s="1">
        <v>0.98897195345815403</v>
      </c>
      <c r="G149" s="1">
        <v>1239807071.49474</v>
      </c>
      <c r="H149" s="1">
        <v>2558951545.33038</v>
      </c>
      <c r="I149" s="1">
        <v>2376786341.0639901</v>
      </c>
      <c r="J149" s="1">
        <v>4103719651.2009001</v>
      </c>
      <c r="K149" s="1">
        <v>3105370527.79247</v>
      </c>
      <c r="L149" s="1">
        <v>1002009934.1328501</v>
      </c>
      <c r="M149" s="1">
        <v>1703713315.7122099</v>
      </c>
      <c r="N149" s="1">
        <v>1485096781.33426</v>
      </c>
      <c r="O149" s="1">
        <v>3374415582.8112402</v>
      </c>
      <c r="P149" s="1">
        <v>4074546005.2518601</v>
      </c>
      <c r="Q149" s="1">
        <v>2558985673.3871698</v>
      </c>
      <c r="R149" s="1">
        <v>3274183128.8311801</v>
      </c>
      <c r="S149" s="1">
        <v>1198803611.44414</v>
      </c>
      <c r="T149" s="1">
        <v>3361985806.63907</v>
      </c>
      <c r="U149" s="1">
        <v>2286568887.263</v>
      </c>
      <c r="V149" s="1">
        <v>2898423494.45259</v>
      </c>
    </row>
    <row r="150" spans="1:22" x14ac:dyDescent="0.2">
      <c r="A150" s="1" t="s">
        <v>322</v>
      </c>
      <c r="B150" s="1" t="s">
        <v>323</v>
      </c>
      <c r="C150" s="1">
        <v>0.13</v>
      </c>
      <c r="D150" s="1">
        <v>-0.12</v>
      </c>
      <c r="E150" s="1">
        <v>0.98208787955086296</v>
      </c>
      <c r="F150" s="1">
        <v>0.99996920484994001</v>
      </c>
      <c r="G150" s="1">
        <v>5894499.9929177696</v>
      </c>
      <c r="H150" s="1">
        <v>6071890.2371298904</v>
      </c>
      <c r="I150" s="1">
        <v>4394009.6100796498</v>
      </c>
      <c r="J150" s="1">
        <v>4090147.0667930399</v>
      </c>
      <c r="K150" s="1">
        <v>4853693.2218056601</v>
      </c>
      <c r="L150" s="1">
        <v>9891991.6941887792</v>
      </c>
      <c r="M150" s="1">
        <v>4380850.8175122198</v>
      </c>
      <c r="N150" s="1">
        <v>4771263.7313024998</v>
      </c>
      <c r="O150" s="1">
        <v>5090398.2946100701</v>
      </c>
      <c r="P150" s="1">
        <v>5218497.4879407603</v>
      </c>
      <c r="Q150" s="1">
        <v>6004282.6034411397</v>
      </c>
      <c r="R150" s="1">
        <v>7067961.4516383503</v>
      </c>
      <c r="S150" s="1">
        <v>5078315.7712311102</v>
      </c>
      <c r="T150" s="1">
        <v>5411117.3328291904</v>
      </c>
      <c r="U150" s="1">
        <v>6383617.4500887804</v>
      </c>
      <c r="V150" s="1">
        <v>4468379.6010235203</v>
      </c>
    </row>
    <row r="151" spans="1:22" x14ac:dyDescent="0.2">
      <c r="A151" s="1" t="s">
        <v>270</v>
      </c>
      <c r="B151" s="1" t="s">
        <v>271</v>
      </c>
      <c r="C151" s="1">
        <v>-0.12</v>
      </c>
      <c r="D151" s="1">
        <v>0.21</v>
      </c>
      <c r="E151" s="1">
        <v>0.98246918182024601</v>
      </c>
      <c r="F151" s="1">
        <v>0.98930227094432799</v>
      </c>
      <c r="G151" s="1">
        <v>332954437.73308802</v>
      </c>
      <c r="H151" s="1">
        <v>309632105.21195799</v>
      </c>
      <c r="I151" s="1">
        <v>295360016.2626</v>
      </c>
      <c r="J151" s="1">
        <v>299210172.88424402</v>
      </c>
      <c r="K151" s="1">
        <v>277850099.41148502</v>
      </c>
      <c r="L151" s="1">
        <v>362051331.13006198</v>
      </c>
      <c r="M151" s="1">
        <v>379179823.28326702</v>
      </c>
      <c r="N151" s="1">
        <v>372768838.25349402</v>
      </c>
      <c r="O151" s="1">
        <v>277780308.10678399</v>
      </c>
      <c r="P151" s="1">
        <v>282086725.06671399</v>
      </c>
      <c r="Q151" s="1">
        <v>246853417.02891701</v>
      </c>
      <c r="R151" s="1">
        <v>324799461.52032399</v>
      </c>
      <c r="S151" s="1">
        <v>358391053.20525199</v>
      </c>
      <c r="T151" s="1">
        <v>295781197.86472702</v>
      </c>
      <c r="U151" s="1">
        <v>279017363.33016598</v>
      </c>
      <c r="V151" s="1">
        <v>340256048.63606697</v>
      </c>
    </row>
    <row r="152" spans="1:22" x14ac:dyDescent="0.2">
      <c r="A152" s="1" t="s">
        <v>199</v>
      </c>
      <c r="B152" s="1" t="s">
        <v>200</v>
      </c>
      <c r="C152" s="1">
        <v>1.44</v>
      </c>
      <c r="D152" s="1">
        <v>-0.14000000000000001</v>
      </c>
      <c r="E152" s="1">
        <v>0.98286475190286104</v>
      </c>
      <c r="F152" s="1">
        <v>0.99999999933848205</v>
      </c>
      <c r="G152" s="1">
        <v>7731735.8437258499</v>
      </c>
      <c r="H152" s="1">
        <v>5087874.3342919797</v>
      </c>
      <c r="I152" s="1">
        <v>29678412.559983298</v>
      </c>
      <c r="J152" s="1">
        <v>6417022.11323136</v>
      </c>
      <c r="K152" s="1">
        <v>8989925.3540592398</v>
      </c>
      <c r="L152" s="1">
        <v>6209653.6098273098</v>
      </c>
      <c r="M152" s="1">
        <v>8116413.4506043298</v>
      </c>
      <c r="N152" s="1">
        <v>5561460.6086586397</v>
      </c>
      <c r="O152" s="1">
        <v>22250810.867014799</v>
      </c>
      <c r="P152" s="1">
        <v>31738687.706553999</v>
      </c>
      <c r="Q152" s="1">
        <v>16237362.792069299</v>
      </c>
      <c r="R152" s="1">
        <v>3582149.9508272898</v>
      </c>
      <c r="S152" s="1">
        <v>4065212.0063195699</v>
      </c>
      <c r="T152" s="1">
        <v>5708879.4636943797</v>
      </c>
      <c r="U152" s="1">
        <v>13441461.684665</v>
      </c>
      <c r="V152" s="1">
        <v>10090753.408934999</v>
      </c>
    </row>
    <row r="153" spans="1:22" x14ac:dyDescent="0.2">
      <c r="A153" s="1" t="s">
        <v>498</v>
      </c>
      <c r="B153" s="1" t="s">
        <v>499</v>
      </c>
      <c r="C153" s="1">
        <v>0.18</v>
      </c>
      <c r="D153" s="1">
        <v>0.13</v>
      </c>
      <c r="E153" s="1">
        <v>0.983187192050472</v>
      </c>
      <c r="F153" s="1">
        <v>0.99990796932742698</v>
      </c>
      <c r="G153" s="1">
        <v>283178306.87694103</v>
      </c>
      <c r="H153" s="1">
        <v>224887123.557872</v>
      </c>
      <c r="I153" s="1">
        <v>193571002.45828301</v>
      </c>
      <c r="J153" s="1">
        <v>210390911.40446499</v>
      </c>
      <c r="K153" s="1">
        <v>247659172.65000099</v>
      </c>
      <c r="L153" s="1">
        <v>257033007.47221899</v>
      </c>
      <c r="M153" s="1">
        <v>286626939.23545802</v>
      </c>
      <c r="N153" s="1">
        <v>254706005.52910399</v>
      </c>
      <c r="O153" s="1">
        <v>238631802.36869201</v>
      </c>
      <c r="P153" s="1">
        <v>197508770.13977399</v>
      </c>
      <c r="Q153" s="1">
        <v>253475218.73100999</v>
      </c>
      <c r="R153" s="1">
        <v>328719158.02793199</v>
      </c>
      <c r="S153" s="1">
        <v>309182850.45023298</v>
      </c>
      <c r="T153" s="1">
        <v>241636260.81637901</v>
      </c>
      <c r="U153" s="1">
        <v>221762124.80663601</v>
      </c>
      <c r="V153" s="1">
        <v>227340416.387642</v>
      </c>
    </row>
    <row r="154" spans="1:22" x14ac:dyDescent="0.2">
      <c r="A154" s="1" t="s">
        <v>23</v>
      </c>
      <c r="B154" s="1" t="s">
        <v>24</v>
      </c>
      <c r="C154" s="1">
        <v>0.21</v>
      </c>
      <c r="D154" s="1">
        <v>-0.01</v>
      </c>
      <c r="E154" s="1">
        <v>0.98386488144602802</v>
      </c>
      <c r="F154" s="1">
        <v>0.99999758683414197</v>
      </c>
      <c r="G154" s="1">
        <v>45164044.149286002</v>
      </c>
      <c r="H154" s="1">
        <v>31901924.991906501</v>
      </c>
      <c r="I154" s="1">
        <v>34492002.243731298</v>
      </c>
      <c r="J154" s="1">
        <v>30970414.2267715</v>
      </c>
      <c r="K154" s="1">
        <v>37216671.373371497</v>
      </c>
      <c r="L154" s="1">
        <v>42697610.899359502</v>
      </c>
      <c r="M154" s="1">
        <v>48626140.0094596</v>
      </c>
      <c r="N154" s="1">
        <v>39182143.8784132</v>
      </c>
      <c r="O154" s="1">
        <v>36760005.933128104</v>
      </c>
      <c r="P154" s="1">
        <v>37477821.5363658</v>
      </c>
      <c r="Q154" s="1">
        <v>39203763.943870299</v>
      </c>
      <c r="R154" s="1">
        <v>46711097.507969297</v>
      </c>
      <c r="S154" s="1">
        <v>42129582.637586303</v>
      </c>
      <c r="T154" s="1">
        <v>44173043.828460403</v>
      </c>
      <c r="U154" s="1">
        <v>40053650.8173251</v>
      </c>
      <c r="V154" s="1">
        <v>34458260.437218703</v>
      </c>
    </row>
    <row r="155" spans="1:22" x14ac:dyDescent="0.2">
      <c r="A155" s="1" t="s">
        <v>319</v>
      </c>
      <c r="B155" s="1" t="s">
        <v>184</v>
      </c>
      <c r="C155" s="1">
        <v>0.91</v>
      </c>
      <c r="D155" s="1">
        <v>-0.42</v>
      </c>
      <c r="E155" s="1">
        <v>0.98482430998008597</v>
      </c>
      <c r="F155" s="1">
        <v>0.95106570665592305</v>
      </c>
      <c r="G155" s="1">
        <v>3416194.5106514399</v>
      </c>
      <c r="H155" s="1">
        <v>21159413.099751901</v>
      </c>
      <c r="I155" s="1">
        <v>89693313.731139407</v>
      </c>
      <c r="J155" s="1">
        <v>13572412.0210723</v>
      </c>
      <c r="K155" s="1">
        <v>868331.81045438</v>
      </c>
      <c r="L155" s="1">
        <v>13923913.113699701</v>
      </c>
      <c r="M155" s="1">
        <v>8559735.5114480201</v>
      </c>
      <c r="N155" s="1">
        <v>12064225.700165199</v>
      </c>
      <c r="O155" s="1">
        <v>25817324.470036302</v>
      </c>
      <c r="P155" s="1">
        <v>78858808.038682193</v>
      </c>
      <c r="Q155" s="1">
        <v>39317012.187739499</v>
      </c>
      <c r="R155" s="1">
        <v>15823132.4454388</v>
      </c>
      <c r="S155" s="1">
        <v>12096276.349085299</v>
      </c>
      <c r="T155" s="1">
        <v>28966029.142291602</v>
      </c>
      <c r="U155" s="1">
        <v>5664609.2460804498</v>
      </c>
      <c r="V155" s="1">
        <v>15535219.0964253</v>
      </c>
    </row>
    <row r="156" spans="1:22" x14ac:dyDescent="0.2">
      <c r="A156" s="1" t="s">
        <v>565</v>
      </c>
      <c r="B156" s="1" t="s">
        <v>149</v>
      </c>
      <c r="C156" s="1">
        <v>-0.37</v>
      </c>
      <c r="D156" s="1">
        <v>0.13</v>
      </c>
      <c r="E156" s="1">
        <v>0.98529900453829899</v>
      </c>
      <c r="F156" s="1">
        <v>0.99999980768441699</v>
      </c>
      <c r="G156" s="1">
        <v>5276086.3522001598</v>
      </c>
      <c r="H156" s="1">
        <v>4625941.1027790802</v>
      </c>
      <c r="I156" s="1">
        <v>1861510.35972111</v>
      </c>
      <c r="J156" s="1">
        <v>1572252.13576899</v>
      </c>
      <c r="K156" s="1">
        <v>3964469.8517680899</v>
      </c>
      <c r="L156" s="1">
        <v>5728779.3071907498</v>
      </c>
      <c r="M156" s="1">
        <v>2608205.7001511599</v>
      </c>
      <c r="N156" s="1">
        <v>1799285.45901782</v>
      </c>
      <c r="O156" s="1">
        <v>3908810.9307307401</v>
      </c>
      <c r="P156" s="1">
        <v>4743363.1204898199</v>
      </c>
      <c r="Q156" s="1">
        <v>559844.36864093295</v>
      </c>
      <c r="R156" s="1">
        <v>1102302.2344502599</v>
      </c>
      <c r="S156" s="1">
        <v>3896683.5248604799</v>
      </c>
      <c r="T156" s="1">
        <v>2291457.6733137001</v>
      </c>
      <c r="U156" s="1">
        <v>2016375.4798326199</v>
      </c>
      <c r="V156" s="1">
        <v>3725127.8928604401</v>
      </c>
    </row>
    <row r="157" spans="1:22" x14ac:dyDescent="0.2">
      <c r="A157" s="1" t="s">
        <v>83</v>
      </c>
      <c r="B157" s="1" t="s">
        <v>84</v>
      </c>
      <c r="C157" s="1">
        <v>0.09</v>
      </c>
      <c r="D157" s="1">
        <v>0.16</v>
      </c>
      <c r="E157" s="1">
        <v>0.98609152359968499</v>
      </c>
      <c r="F157" s="1">
        <v>0.99867422550932705</v>
      </c>
      <c r="G157" s="1">
        <v>38189201.260387801</v>
      </c>
      <c r="H157" s="1">
        <v>9663462.8047350794</v>
      </c>
      <c r="I157" s="1">
        <v>27857693.347688898</v>
      </c>
      <c r="J157" s="1">
        <v>25910790.5135023</v>
      </c>
      <c r="K157" s="1">
        <v>27877537.346455902</v>
      </c>
      <c r="L157" s="1">
        <v>27356979.2681791</v>
      </c>
      <c r="M157" s="1">
        <v>29910946.897546001</v>
      </c>
      <c r="N157" s="1">
        <v>26054117.7533645</v>
      </c>
      <c r="O157" s="1">
        <v>32593869.410813801</v>
      </c>
      <c r="P157" s="1">
        <v>28802418.178697798</v>
      </c>
      <c r="Q157" s="1">
        <v>27714457.704511601</v>
      </c>
      <c r="R157" s="1">
        <v>28504262.655220401</v>
      </c>
      <c r="S157" s="1">
        <v>15674260.7062272</v>
      </c>
      <c r="T157" s="1">
        <v>32377824.2786939</v>
      </c>
      <c r="U157" s="1">
        <v>32718452.2232095</v>
      </c>
      <c r="V157" s="1">
        <v>17036931.177351698</v>
      </c>
    </row>
    <row r="158" spans="1:22" x14ac:dyDescent="0.2">
      <c r="A158" s="1" t="s">
        <v>375</v>
      </c>
      <c r="B158" s="1" t="s">
        <v>376</v>
      </c>
      <c r="C158" s="1">
        <v>0.5</v>
      </c>
      <c r="D158" s="1">
        <v>-0.7</v>
      </c>
      <c r="E158" s="1">
        <v>0.98637737692234695</v>
      </c>
      <c r="F158" s="1">
        <v>0.99999989971053205</v>
      </c>
      <c r="G158" s="1">
        <v>1324236.3510964201</v>
      </c>
      <c r="H158" s="1">
        <v>2871602.6328497799</v>
      </c>
      <c r="I158" s="1">
        <v>2931505.3059042101</v>
      </c>
      <c r="J158" s="1">
        <v>5476770.6872646296</v>
      </c>
      <c r="K158" s="1">
        <v>7233695.3016607603</v>
      </c>
      <c r="L158" s="1">
        <v>1455091.6624018101</v>
      </c>
      <c r="M158" s="1">
        <v>1656456.1785190201</v>
      </c>
      <c r="N158" s="1">
        <v>1400599.99171121</v>
      </c>
      <c r="O158" s="1">
        <v>3326111.3681448898</v>
      </c>
      <c r="P158" s="1">
        <v>4089654.4493483901</v>
      </c>
      <c r="Q158" s="1">
        <v>4599138.2040635003</v>
      </c>
      <c r="R158" s="1">
        <v>4142624.2529972098</v>
      </c>
      <c r="S158" s="1">
        <v>1598907.2579345601</v>
      </c>
      <c r="T158" s="1">
        <v>3447285.3371317</v>
      </c>
      <c r="U158" s="1">
        <v>2925470.8700635098</v>
      </c>
      <c r="V158" s="1">
        <v>2135236.8638522699</v>
      </c>
    </row>
    <row r="159" spans="1:22" x14ac:dyDescent="0.2">
      <c r="A159" s="1" t="s">
        <v>280</v>
      </c>
      <c r="B159" s="1" t="s">
        <v>281</v>
      </c>
      <c r="C159" s="1">
        <v>0.52</v>
      </c>
      <c r="D159" s="1">
        <v>0.78</v>
      </c>
      <c r="E159" s="1">
        <v>0.98726803594657797</v>
      </c>
      <c r="F159" s="1">
        <v>0.80168319778103003</v>
      </c>
      <c r="G159" s="1">
        <v>6586439.3113231203</v>
      </c>
      <c r="H159" s="1">
        <v>6674483.3613894004</v>
      </c>
      <c r="I159" s="1">
        <v>10999744.5092455</v>
      </c>
      <c r="J159" s="1">
        <v>5289339.3000432104</v>
      </c>
      <c r="K159" s="1">
        <v>23427591.051177699</v>
      </c>
      <c r="L159" s="1">
        <v>9365003.4807319492</v>
      </c>
      <c r="M159" s="1">
        <v>6885112.3101109704</v>
      </c>
      <c r="N159" s="1">
        <v>14447136.4450427</v>
      </c>
      <c r="O159" s="1">
        <v>7317354.0059238197</v>
      </c>
      <c r="P159" s="1">
        <v>10807325.0733067</v>
      </c>
      <c r="Q159" s="1">
        <v>8143847.8440391496</v>
      </c>
      <c r="R159" s="1">
        <v>15267498.3804352</v>
      </c>
      <c r="S159" s="1">
        <v>6310591.4668329395</v>
      </c>
      <c r="T159" s="1">
        <v>7455673.9457370304</v>
      </c>
      <c r="U159" s="1">
        <v>8200521.6961246897</v>
      </c>
      <c r="V159" s="1">
        <v>6433385.7375466898</v>
      </c>
    </row>
    <row r="160" spans="1:22" x14ac:dyDescent="0.2">
      <c r="A160" s="1" t="s">
        <v>6</v>
      </c>
      <c r="B160" s="1" t="s">
        <v>7</v>
      </c>
      <c r="C160" s="1">
        <v>0.28999999999999998</v>
      </c>
      <c r="D160" s="1">
        <v>-0.66</v>
      </c>
      <c r="E160" s="1">
        <v>0.98736460964475203</v>
      </c>
      <c r="F160" s="1">
        <v>0.99853446572262505</v>
      </c>
      <c r="G160" s="1">
        <v>7998566.3961507296</v>
      </c>
      <c r="H160" s="1">
        <v>19619112.438765701</v>
      </c>
      <c r="I160" s="1">
        <v>11827251.733340399</v>
      </c>
      <c r="J160" s="1">
        <v>18155661.326407999</v>
      </c>
      <c r="K160" s="1">
        <v>13274062.3045114</v>
      </c>
      <c r="L160" s="1">
        <v>7952123.5237638801</v>
      </c>
      <c r="M160" s="1">
        <v>8428234.7949197404</v>
      </c>
      <c r="N160" s="1">
        <v>6877563.8515660604</v>
      </c>
      <c r="O160" s="1">
        <v>21546165.628538299</v>
      </c>
      <c r="P160" s="1">
        <v>26533598.9346724</v>
      </c>
      <c r="Q160" s="1">
        <v>15061126.7042672</v>
      </c>
      <c r="R160" s="1">
        <v>13794064.2577262</v>
      </c>
      <c r="S160" s="1">
        <v>6626070.1398324603</v>
      </c>
      <c r="T160" s="1">
        <v>14266817.559653301</v>
      </c>
      <c r="U160" s="1">
        <v>14262917.7409309</v>
      </c>
      <c r="V160" s="1">
        <v>11599180.8077207</v>
      </c>
    </row>
    <row r="161" spans="1:22" x14ac:dyDescent="0.2">
      <c r="A161" s="1" t="s">
        <v>51</v>
      </c>
      <c r="B161" s="1" t="s">
        <v>52</v>
      </c>
      <c r="C161" s="1">
        <v>-0.22</v>
      </c>
      <c r="D161" s="1">
        <v>0.17</v>
      </c>
      <c r="E161" s="1">
        <v>0.98756993932358905</v>
      </c>
      <c r="F161" s="1">
        <v>0.99997985915821197</v>
      </c>
      <c r="G161" s="1">
        <v>9120961.7083348297</v>
      </c>
      <c r="H161" s="1">
        <v>8333078.0810385598</v>
      </c>
      <c r="I161" s="1">
        <v>7014791.5931939799</v>
      </c>
      <c r="J161" s="1">
        <v>7005887.8642082904</v>
      </c>
      <c r="K161" s="1">
        <v>7308601.8587255199</v>
      </c>
      <c r="L161" s="1">
        <v>10236005.7759169</v>
      </c>
      <c r="M161" s="1">
        <v>4295208.3292261399</v>
      </c>
      <c r="N161" s="1">
        <v>7710455.2577960799</v>
      </c>
      <c r="O161" s="1">
        <v>6153698.6473037899</v>
      </c>
      <c r="P161" s="1">
        <v>7245568.7709310902</v>
      </c>
      <c r="Q161" s="1">
        <v>5855261.56718837</v>
      </c>
      <c r="R161" s="1">
        <v>6984238.1946671503</v>
      </c>
      <c r="S161" s="1">
        <v>5546589.5582112903</v>
      </c>
      <c r="T161" s="1">
        <v>7339530.5186812803</v>
      </c>
      <c r="U161" s="1">
        <v>6206180.2170623802</v>
      </c>
      <c r="V161" s="1">
        <v>7140994.0649080304</v>
      </c>
    </row>
    <row r="162" spans="1:22" x14ac:dyDescent="0.2">
      <c r="A162" s="1" t="s">
        <v>330</v>
      </c>
      <c r="B162" s="1" t="s">
        <v>22</v>
      </c>
      <c r="C162" s="1">
        <v>0.12</v>
      </c>
      <c r="D162" s="1">
        <v>0.11</v>
      </c>
      <c r="E162" s="1">
        <v>0.98907722119195696</v>
      </c>
      <c r="F162" s="1">
        <v>0.99999999896547898</v>
      </c>
      <c r="G162" s="1">
        <v>32228629.078607298</v>
      </c>
      <c r="H162" s="1">
        <v>20872864.129841</v>
      </c>
      <c r="I162" s="1">
        <v>27535318.002002101</v>
      </c>
      <c r="J162" s="1">
        <v>27098346.3427842</v>
      </c>
      <c r="K162" s="1">
        <v>23222236.7286576</v>
      </c>
      <c r="L162" s="1">
        <v>29291704.6150745</v>
      </c>
      <c r="M162" s="1">
        <v>31944712.267824002</v>
      </c>
      <c r="N162" s="1">
        <v>33148028.667144299</v>
      </c>
      <c r="O162" s="1">
        <v>23264084.997189499</v>
      </c>
      <c r="P162" s="1">
        <v>29656949.3647383</v>
      </c>
      <c r="Q162" s="1">
        <v>29836279.0855802</v>
      </c>
      <c r="R162" s="1">
        <v>37190850.265556097</v>
      </c>
      <c r="S162" s="1">
        <v>23899004.602687102</v>
      </c>
      <c r="T162" s="1">
        <v>27694118.411896799</v>
      </c>
      <c r="U162" s="1">
        <v>35356022.864034601</v>
      </c>
      <c r="V162" s="1">
        <v>28929985.198191602</v>
      </c>
    </row>
    <row r="163" spans="1:22" x14ac:dyDescent="0.2">
      <c r="A163" s="1" t="s">
        <v>185</v>
      </c>
      <c r="B163" s="1" t="s">
        <v>186</v>
      </c>
      <c r="C163" s="1">
        <v>0.4</v>
      </c>
      <c r="D163" s="1">
        <v>-0.59</v>
      </c>
      <c r="E163" s="1">
        <v>0.98914373683689405</v>
      </c>
      <c r="F163" s="1">
        <v>0.99962318779873804</v>
      </c>
      <c r="G163" s="1">
        <v>57694759.296271697</v>
      </c>
      <c r="H163" s="1">
        <v>119888961.06875101</v>
      </c>
      <c r="I163" s="1">
        <v>118215712.565478</v>
      </c>
      <c r="J163" s="1">
        <v>197890944.98793301</v>
      </c>
      <c r="K163" s="1">
        <v>249212467.42473099</v>
      </c>
      <c r="L163" s="1">
        <v>59203325.9347689</v>
      </c>
      <c r="M163" s="1">
        <v>76866356.203684106</v>
      </c>
      <c r="N163" s="1">
        <v>61527533.025136203</v>
      </c>
      <c r="O163" s="1">
        <v>174734103.07212001</v>
      </c>
      <c r="P163" s="1">
        <v>139573848.17771301</v>
      </c>
      <c r="Q163" s="1">
        <v>183193739.97804901</v>
      </c>
      <c r="R163" s="1">
        <v>129310180.75680999</v>
      </c>
      <c r="S163" s="1">
        <v>71072630.828146696</v>
      </c>
      <c r="T163" s="1">
        <v>113895690.77594499</v>
      </c>
      <c r="U163" s="1">
        <v>205746835.26861501</v>
      </c>
      <c r="V163" s="1">
        <v>94762891.438022405</v>
      </c>
    </row>
    <row r="164" spans="1:22" x14ac:dyDescent="0.2">
      <c r="A164" s="1" t="s">
        <v>25</v>
      </c>
      <c r="B164" s="1" t="s">
        <v>26</v>
      </c>
      <c r="C164" s="1">
        <v>0.43</v>
      </c>
      <c r="D164" s="1">
        <v>-0.68</v>
      </c>
      <c r="E164" s="1">
        <v>0.989357002779784</v>
      </c>
      <c r="F164" s="1">
        <v>0.99640517024146602</v>
      </c>
      <c r="G164" s="1">
        <v>12766970.4507598</v>
      </c>
      <c r="H164" s="1">
        <v>31039358.284283102</v>
      </c>
      <c r="I164" s="1">
        <v>20849922.0913455</v>
      </c>
      <c r="J164" s="1">
        <v>47180441.178095102</v>
      </c>
      <c r="K164" s="1">
        <v>28791441.764765099</v>
      </c>
      <c r="L164" s="1">
        <v>13775036.7015463</v>
      </c>
      <c r="M164" s="1">
        <v>17923236.730912998</v>
      </c>
      <c r="N164" s="1">
        <v>10956349.7670942</v>
      </c>
      <c r="O164" s="1">
        <v>41585224.220757402</v>
      </c>
      <c r="P164" s="1">
        <v>50499731.374735497</v>
      </c>
      <c r="Q164" s="1">
        <v>27951795.138886198</v>
      </c>
      <c r="R164" s="1">
        <v>28526070.078836001</v>
      </c>
      <c r="S164" s="1">
        <v>12228363.5533641</v>
      </c>
      <c r="T164" s="1">
        <v>34796965.5280407</v>
      </c>
      <c r="U164" s="1">
        <v>27143327.4368059</v>
      </c>
      <c r="V164" s="1">
        <v>23610249.867290001</v>
      </c>
    </row>
    <row r="165" spans="1:22" x14ac:dyDescent="0.2">
      <c r="A165" s="1" t="s">
        <v>503</v>
      </c>
      <c r="B165" s="1" t="s">
        <v>504</v>
      </c>
      <c r="C165" s="1">
        <v>-0.15</v>
      </c>
      <c r="D165" s="1">
        <v>0.31</v>
      </c>
      <c r="E165" s="1">
        <v>0.98951034270597404</v>
      </c>
      <c r="F165" s="1">
        <v>0.91935286580835696</v>
      </c>
      <c r="G165" s="1">
        <v>1996822.0088432501</v>
      </c>
      <c r="H165" s="1">
        <v>3037394.6070258399</v>
      </c>
      <c r="I165" s="1">
        <v>1637006.9539749499</v>
      </c>
      <c r="J165" s="1">
        <v>1657878.8800302299</v>
      </c>
      <c r="K165" s="1">
        <v>2310678.8899560599</v>
      </c>
      <c r="L165" s="1">
        <v>3987136.68344258</v>
      </c>
      <c r="M165" s="1">
        <v>2784653.6339739002</v>
      </c>
      <c r="N165" s="1">
        <v>2364637.17903772</v>
      </c>
      <c r="O165" s="1">
        <v>1809486.4020215301</v>
      </c>
      <c r="P165" s="1">
        <v>1488499.6202507201</v>
      </c>
      <c r="Q165" s="1">
        <v>1949160.6365896901</v>
      </c>
      <c r="R165" s="1">
        <v>1423038.2147302199</v>
      </c>
      <c r="S165" s="1">
        <v>3090931.8264855999</v>
      </c>
      <c r="T165" s="1">
        <v>1528506.7293840901</v>
      </c>
      <c r="U165" s="1">
        <v>2068552.40484939</v>
      </c>
      <c r="V165" s="1">
        <v>2078226.63886492</v>
      </c>
    </row>
    <row r="166" spans="1:22" x14ac:dyDescent="0.2">
      <c r="A166" s="1" t="s">
        <v>372</v>
      </c>
      <c r="B166" s="1" t="s">
        <v>68</v>
      </c>
      <c r="C166" s="1">
        <v>0.08</v>
      </c>
      <c r="D166" s="1">
        <v>-0.05</v>
      </c>
      <c r="E166" s="1">
        <v>0.98953296694121395</v>
      </c>
      <c r="F166" s="1">
        <v>0.999964387730363</v>
      </c>
      <c r="G166" s="1">
        <v>8547035.4166446496</v>
      </c>
      <c r="H166" s="1">
        <v>5794519.2835069699</v>
      </c>
      <c r="I166" s="1">
        <v>6047034.4082311196</v>
      </c>
      <c r="J166" s="1">
        <v>6384355.3168951804</v>
      </c>
      <c r="K166" s="1">
        <v>6586324.4040193399</v>
      </c>
      <c r="L166" s="1">
        <v>7054397.7865435099</v>
      </c>
      <c r="M166" s="1">
        <v>14779274.093194799</v>
      </c>
      <c r="N166" s="1">
        <v>6889557.2131396504</v>
      </c>
      <c r="O166" s="1">
        <v>6615378.3209117902</v>
      </c>
      <c r="P166" s="1">
        <v>6494920.36695401</v>
      </c>
      <c r="Q166" s="1">
        <v>1577813.827762</v>
      </c>
      <c r="R166" s="1">
        <v>7716191.4380140603</v>
      </c>
      <c r="S166" s="1">
        <v>8565054.3806439005</v>
      </c>
      <c r="T166" s="1">
        <v>7059668.5488397405</v>
      </c>
      <c r="U166" s="1">
        <v>5639023.1013625702</v>
      </c>
      <c r="V166" s="1">
        <v>7400530.6399798105</v>
      </c>
    </row>
    <row r="167" spans="1:22" x14ac:dyDescent="0.2">
      <c r="A167" s="1" t="s">
        <v>272</v>
      </c>
      <c r="B167" s="1" t="s">
        <v>273</v>
      </c>
      <c r="C167" s="1">
        <v>0.49</v>
      </c>
      <c r="D167" s="1">
        <v>-0.67</v>
      </c>
      <c r="E167" s="1">
        <v>0.99028947310276505</v>
      </c>
      <c r="F167" s="1">
        <v>0.99999971952850297</v>
      </c>
      <c r="G167" s="1">
        <v>6638924.8560331501</v>
      </c>
      <c r="H167" s="1">
        <v>12906808.5091362</v>
      </c>
      <c r="I167" s="1">
        <v>12571106.0903349</v>
      </c>
      <c r="J167" s="1">
        <v>24589265.4225857</v>
      </c>
      <c r="K167" s="1">
        <v>31215861.389611699</v>
      </c>
      <c r="L167" s="1">
        <v>6690031.4365316099</v>
      </c>
      <c r="M167" s="1">
        <v>7900844.0709929196</v>
      </c>
      <c r="N167" s="1">
        <v>6116695.4059866397</v>
      </c>
      <c r="O167" s="1">
        <v>19313171.529383499</v>
      </c>
      <c r="P167" s="1">
        <v>15252334.1923014</v>
      </c>
      <c r="Q167" s="1">
        <v>20967122.2743745</v>
      </c>
      <c r="R167" s="1">
        <v>16514772.7937246</v>
      </c>
      <c r="S167" s="1">
        <v>7607546.56991948</v>
      </c>
      <c r="T167" s="1">
        <v>14564454.616837099</v>
      </c>
      <c r="U167" s="1">
        <v>12943373.636428799</v>
      </c>
      <c r="V167" s="1">
        <v>10270557.3364799</v>
      </c>
    </row>
    <row r="168" spans="1:22" x14ac:dyDescent="0.2">
      <c r="A168" s="1" t="s">
        <v>428</v>
      </c>
      <c r="B168" s="1" t="s">
        <v>429</v>
      </c>
      <c r="C168" s="1">
        <v>-0.6</v>
      </c>
      <c r="D168" s="1">
        <v>-0.01</v>
      </c>
      <c r="E168" s="1">
        <v>0.99041266259932903</v>
      </c>
      <c r="F168" s="1">
        <v>0.99999986736211599</v>
      </c>
      <c r="G168" s="1">
        <v>120151501.070499</v>
      </c>
      <c r="H168" s="1">
        <v>107823369.27952699</v>
      </c>
      <c r="I168" s="1">
        <v>76036075.451584905</v>
      </c>
      <c r="J168" s="1">
        <v>121374840.96444599</v>
      </c>
      <c r="K168" s="1">
        <v>113304813.311575</v>
      </c>
      <c r="L168" s="1">
        <v>108524482.960471</v>
      </c>
      <c r="M168" s="1">
        <v>109005702.262519</v>
      </c>
      <c r="N168" s="1">
        <v>152414422.470016</v>
      </c>
      <c r="O168" s="1">
        <v>63757498.697208501</v>
      </c>
      <c r="P168" s="1">
        <v>69630737.574160799</v>
      </c>
      <c r="Q168" s="1">
        <v>80567791.436791703</v>
      </c>
      <c r="R168" s="1">
        <v>105053268.96963701</v>
      </c>
      <c r="S168" s="1">
        <v>122355964.78449599</v>
      </c>
      <c r="T168" s="1">
        <v>104107600.75207099</v>
      </c>
      <c r="U168" s="1">
        <v>98805690.044739604</v>
      </c>
      <c r="V168" s="1">
        <v>120401621.355223</v>
      </c>
    </row>
    <row r="169" spans="1:22" x14ac:dyDescent="0.2">
      <c r="A169" s="1" t="s">
        <v>154</v>
      </c>
      <c r="B169" s="1" t="s">
        <v>33</v>
      </c>
      <c r="C169" s="1">
        <v>0.32</v>
      </c>
      <c r="D169" s="1">
        <v>0.02</v>
      </c>
      <c r="E169" s="1">
        <v>0.99048134469284699</v>
      </c>
      <c r="F169" s="1">
        <v>0.99997966474113997</v>
      </c>
      <c r="G169" s="1">
        <v>179296680.25628</v>
      </c>
      <c r="H169" s="1">
        <v>115981034.604431</v>
      </c>
      <c r="I169" s="1">
        <v>125430045.156617</v>
      </c>
      <c r="J169" s="1">
        <v>132272424.666576</v>
      </c>
      <c r="K169" s="1">
        <v>120682662.020767</v>
      </c>
      <c r="L169" s="1">
        <v>150812341.17645299</v>
      </c>
      <c r="M169" s="1">
        <v>198601377.63335001</v>
      </c>
      <c r="N169" s="1">
        <v>152995209.58928901</v>
      </c>
      <c r="O169" s="1">
        <v>154129963.88332999</v>
      </c>
      <c r="P169" s="1">
        <v>168436652.91840801</v>
      </c>
      <c r="Q169" s="1">
        <v>120815852.918954</v>
      </c>
      <c r="R169" s="1">
        <v>171262123.07910201</v>
      </c>
      <c r="S169" s="1">
        <v>154246444.03273001</v>
      </c>
      <c r="T169" s="1">
        <v>151173299.233978</v>
      </c>
      <c r="U169" s="1">
        <v>130037080.70251</v>
      </c>
      <c r="V169" s="1">
        <v>148763865.473795</v>
      </c>
    </row>
    <row r="170" spans="1:22" x14ac:dyDescent="0.2">
      <c r="A170" s="1" t="s">
        <v>558</v>
      </c>
      <c r="B170" s="1" t="s">
        <v>149</v>
      </c>
      <c r="C170" s="1">
        <v>-0.2</v>
      </c>
      <c r="D170" s="1">
        <v>0.27</v>
      </c>
      <c r="E170" s="1">
        <v>0.99061586326215001</v>
      </c>
      <c r="F170" s="1">
        <v>0.88415608280612001</v>
      </c>
      <c r="G170" s="1">
        <v>105626203.89083099</v>
      </c>
      <c r="H170" s="1">
        <v>91185326.872905493</v>
      </c>
      <c r="I170" s="1">
        <v>63973488.792521201</v>
      </c>
      <c r="J170" s="1">
        <v>67164940.608742595</v>
      </c>
      <c r="K170" s="1">
        <v>67923251.880765706</v>
      </c>
      <c r="L170" s="1">
        <v>107386907.378187</v>
      </c>
      <c r="M170" s="1">
        <v>94571643.808952704</v>
      </c>
      <c r="N170" s="1">
        <v>75843378.812058002</v>
      </c>
      <c r="O170" s="1">
        <v>69075080.993563294</v>
      </c>
      <c r="P170" s="1">
        <v>71699028.873078704</v>
      </c>
      <c r="Q170" s="1">
        <v>69238224.209009007</v>
      </c>
      <c r="R170" s="1">
        <v>65398904.203064397</v>
      </c>
      <c r="S170" s="1">
        <v>80620626.622036099</v>
      </c>
      <c r="T170" s="1">
        <v>75092964.213185504</v>
      </c>
      <c r="U170" s="1">
        <v>66591477.168034203</v>
      </c>
      <c r="V170" s="1">
        <v>51540184.640396699</v>
      </c>
    </row>
    <row r="171" spans="1:22" x14ac:dyDescent="0.2">
      <c r="A171" s="1" t="s">
        <v>296</v>
      </c>
      <c r="B171" s="1" t="s">
        <v>297</v>
      </c>
      <c r="C171" s="1">
        <v>1.19</v>
      </c>
      <c r="D171" s="1">
        <v>-0.9</v>
      </c>
      <c r="E171" s="1">
        <v>0.99074626108455899</v>
      </c>
      <c r="F171" s="1">
        <v>0.99999996902382104</v>
      </c>
      <c r="G171" s="1">
        <v>8637035.0905689206</v>
      </c>
      <c r="H171" s="1">
        <v>8387574.1063352199</v>
      </c>
      <c r="I171" s="1">
        <v>35609428.949914001</v>
      </c>
      <c r="J171" s="1">
        <v>5612654.9367118198</v>
      </c>
      <c r="K171" s="1">
        <v>9310854.1432942208</v>
      </c>
      <c r="L171" s="1">
        <v>6337365.7040125299</v>
      </c>
      <c r="M171" s="1">
        <v>7124067.5848174002</v>
      </c>
      <c r="N171" s="1">
        <v>4553582.5231269598</v>
      </c>
      <c r="O171" s="1">
        <v>20628649.521343902</v>
      </c>
      <c r="P171" s="1">
        <v>37976834.116076298</v>
      </c>
      <c r="Q171" s="1">
        <v>18337182.6381777</v>
      </c>
      <c r="R171" s="1">
        <v>7292571.04925624</v>
      </c>
      <c r="S171" s="1">
        <v>813848.69900888798</v>
      </c>
      <c r="T171" s="1">
        <v>12844105.383476</v>
      </c>
      <c r="U171" s="1">
        <v>23191501.883699398</v>
      </c>
      <c r="V171" s="1">
        <v>12207280.2477929</v>
      </c>
    </row>
    <row r="172" spans="1:22" x14ac:dyDescent="0.2">
      <c r="A172" s="1" t="s">
        <v>530</v>
      </c>
      <c r="B172" s="1" t="s">
        <v>22</v>
      </c>
      <c r="C172" s="1">
        <v>-0.1</v>
      </c>
      <c r="D172" s="1">
        <v>0.28000000000000003</v>
      </c>
      <c r="E172" s="1">
        <v>0.99144984784684898</v>
      </c>
      <c r="F172" s="1">
        <v>0.75822703259988899</v>
      </c>
      <c r="G172" s="1">
        <v>138492206.062262</v>
      </c>
      <c r="H172" s="1">
        <v>99656614.772939593</v>
      </c>
      <c r="I172" s="1">
        <v>95785663.963495195</v>
      </c>
      <c r="J172" s="1">
        <v>104674016.30937199</v>
      </c>
      <c r="K172" s="1">
        <v>104854955.099849</v>
      </c>
      <c r="L172" s="1">
        <v>121713439.54949901</v>
      </c>
      <c r="M172" s="1">
        <v>157085032.211014</v>
      </c>
      <c r="N172" s="1">
        <v>121623651.424657</v>
      </c>
      <c r="O172" s="1">
        <v>104358792.23459101</v>
      </c>
      <c r="P172" s="1">
        <v>85189429.436716899</v>
      </c>
      <c r="Q172" s="1">
        <v>97856668.111722693</v>
      </c>
      <c r="R172" s="1">
        <v>92337975.934987605</v>
      </c>
      <c r="S172" s="1">
        <v>115731755.722379</v>
      </c>
      <c r="T172" s="1">
        <v>93589085.137737393</v>
      </c>
      <c r="U172" s="1">
        <v>106359152.821502</v>
      </c>
      <c r="V172" s="1">
        <v>79923724.112049103</v>
      </c>
    </row>
    <row r="173" spans="1:22" x14ac:dyDescent="0.2">
      <c r="A173" s="1" t="s">
        <v>21</v>
      </c>
      <c r="B173" s="1" t="s">
        <v>22</v>
      </c>
      <c r="C173" s="1">
        <v>-0.2</v>
      </c>
      <c r="D173" s="1">
        <v>0.12</v>
      </c>
      <c r="E173" s="1">
        <v>0.99170044356404796</v>
      </c>
      <c r="F173" s="1">
        <v>0.99804480664204898</v>
      </c>
      <c r="G173" s="1">
        <v>246939230.78193301</v>
      </c>
      <c r="H173" s="1">
        <v>210113106.31507301</v>
      </c>
      <c r="I173" s="1">
        <v>203106305.604765</v>
      </c>
      <c r="J173" s="1">
        <v>232070655.45131499</v>
      </c>
      <c r="K173" s="1">
        <v>205651871.588346</v>
      </c>
      <c r="L173" s="1">
        <v>230500178.334907</v>
      </c>
      <c r="M173" s="1">
        <v>259665991.68375501</v>
      </c>
      <c r="N173" s="1">
        <v>291425992.53711098</v>
      </c>
      <c r="O173" s="1">
        <v>167493297.715258</v>
      </c>
      <c r="P173" s="1">
        <v>169355051.471331</v>
      </c>
      <c r="Q173" s="1">
        <v>216659380.049151</v>
      </c>
      <c r="R173" s="1">
        <v>229309123.309632</v>
      </c>
      <c r="S173" s="1">
        <v>236044964.85792401</v>
      </c>
      <c r="T173" s="1">
        <v>185410303.368494</v>
      </c>
      <c r="U173" s="1">
        <v>242671203.410647</v>
      </c>
      <c r="V173" s="1">
        <v>214738143.14838901</v>
      </c>
    </row>
    <row r="174" spans="1:22" x14ac:dyDescent="0.2">
      <c r="A174" s="1" t="s">
        <v>307</v>
      </c>
      <c r="B174" s="1" t="s">
        <v>308</v>
      </c>
      <c r="C174" s="1">
        <v>0.2</v>
      </c>
      <c r="D174" s="1">
        <v>-0.12</v>
      </c>
      <c r="E174" s="1">
        <v>0.99187511627546798</v>
      </c>
      <c r="F174" s="1">
        <v>0.92368416854203605</v>
      </c>
      <c r="G174" s="1">
        <v>23101339.600428499</v>
      </c>
      <c r="H174" s="1">
        <v>18182295.4683345</v>
      </c>
      <c r="I174" s="1">
        <v>21742084.323780999</v>
      </c>
      <c r="J174" s="1">
        <v>18051277.655911699</v>
      </c>
      <c r="K174" s="1">
        <v>20800885.159407701</v>
      </c>
      <c r="L174" s="1">
        <v>9454460.4482971393</v>
      </c>
      <c r="M174" s="1">
        <v>23618889.0644961</v>
      </c>
      <c r="N174" s="1">
        <v>16852177.517684601</v>
      </c>
      <c r="O174" s="1">
        <v>21599823.617867101</v>
      </c>
      <c r="P174" s="1">
        <v>23898169.719496101</v>
      </c>
      <c r="Q174" s="1">
        <v>22896164.1013644</v>
      </c>
      <c r="R174" s="1">
        <v>23099312.940177798</v>
      </c>
      <c r="S174" s="1">
        <v>20235468.381090701</v>
      </c>
      <c r="T174" s="1">
        <v>20717172.546372399</v>
      </c>
      <c r="U174" s="1">
        <v>24189815.520235099</v>
      </c>
      <c r="V174" s="1">
        <v>15818336.4867661</v>
      </c>
    </row>
    <row r="175" spans="1:22" x14ac:dyDescent="0.2">
      <c r="A175" s="1" t="s">
        <v>553</v>
      </c>
      <c r="B175" s="1" t="s">
        <v>554</v>
      </c>
      <c r="C175" s="1">
        <v>-0.27</v>
      </c>
      <c r="D175" s="1">
        <v>0.33</v>
      </c>
      <c r="E175" s="1">
        <v>0.99208777167873496</v>
      </c>
      <c r="F175" s="1">
        <v>0.99995593322695997</v>
      </c>
      <c r="G175" s="1">
        <v>2398445.7872214001</v>
      </c>
      <c r="H175" s="1">
        <v>1743764.0065097299</v>
      </c>
      <c r="I175" s="1">
        <v>2012009.9525512599</v>
      </c>
      <c r="J175" s="1">
        <v>4338726.6651431704</v>
      </c>
      <c r="K175" s="1">
        <v>1711915.1479934</v>
      </c>
      <c r="L175" s="1">
        <v>2011732.0124164701</v>
      </c>
      <c r="M175" s="1">
        <v>3662578.6998486798</v>
      </c>
      <c r="N175" s="1">
        <v>4601159.1967433197</v>
      </c>
      <c r="O175" s="1">
        <v>1402143.2292539901</v>
      </c>
      <c r="P175" s="1">
        <v>1520647.3227450501</v>
      </c>
      <c r="Q175" s="1">
        <v>2127840.4643023401</v>
      </c>
      <c r="R175" s="1">
        <v>3188323.9137298898</v>
      </c>
      <c r="S175" s="1">
        <v>3832149.9796724101</v>
      </c>
      <c r="T175" s="1">
        <v>2186826.4006448602</v>
      </c>
      <c r="U175" s="1">
        <v>2335530.5159509098</v>
      </c>
      <c r="V175" s="1">
        <v>1836367.69348108</v>
      </c>
    </row>
    <row r="176" spans="1:22" x14ac:dyDescent="0.2">
      <c r="A176" s="1" t="s">
        <v>549</v>
      </c>
      <c r="B176" s="1" t="s">
        <v>550</v>
      </c>
      <c r="C176" s="1">
        <v>0.98</v>
      </c>
      <c r="D176" s="1">
        <v>-0.92</v>
      </c>
      <c r="E176" s="1">
        <v>0.99225059745280098</v>
      </c>
      <c r="F176" s="1">
        <v>0.97147087139515398</v>
      </c>
      <c r="G176" s="1">
        <v>19143168.8782432</v>
      </c>
      <c r="H176" s="1">
        <v>11766352.743271399</v>
      </c>
      <c r="I176" s="1">
        <v>46075659.0407812</v>
      </c>
      <c r="J176" s="1">
        <v>8595307.4324172903</v>
      </c>
      <c r="K176" s="1">
        <v>12228246.995862599</v>
      </c>
      <c r="L176" s="1">
        <v>8418262.75682237</v>
      </c>
      <c r="M176" s="1">
        <v>11121142.4942284</v>
      </c>
      <c r="N176" s="1">
        <v>7655849.9255750095</v>
      </c>
      <c r="O176" s="1">
        <v>30953902.5966115</v>
      </c>
      <c r="P176" s="1">
        <v>41105687.215282202</v>
      </c>
      <c r="Q176" s="1">
        <v>29920410.277396899</v>
      </c>
      <c r="R176" s="1">
        <v>12124482.912153799</v>
      </c>
      <c r="S176" s="1">
        <v>7224348.6299659899</v>
      </c>
      <c r="T176" s="1">
        <v>22080167.5085022</v>
      </c>
      <c r="U176" s="1">
        <v>26998686.3588138</v>
      </c>
      <c r="V176" s="1">
        <v>14960806.267706901</v>
      </c>
    </row>
    <row r="177" spans="1:22" x14ac:dyDescent="0.2">
      <c r="A177" s="1" t="s">
        <v>595</v>
      </c>
      <c r="B177" s="1" t="s">
        <v>29</v>
      </c>
      <c r="C177" s="1">
        <v>-0.57999999999999996</v>
      </c>
      <c r="D177" s="1">
        <v>7.0000000000000007E-2</v>
      </c>
      <c r="E177" s="1">
        <v>0.99230317467631102</v>
      </c>
      <c r="F177" s="1">
        <v>0.99999999770653303</v>
      </c>
      <c r="G177" s="1">
        <v>1589505.89890919</v>
      </c>
      <c r="H177" s="1">
        <v>469981.77961855102</v>
      </c>
      <c r="I177" s="1">
        <v>61179859.393515103</v>
      </c>
      <c r="J177" s="1">
        <v>162095.68822967599</v>
      </c>
      <c r="K177" s="1">
        <v>655927.27540216304</v>
      </c>
      <c r="L177" s="1">
        <v>600930.22614795505</v>
      </c>
      <c r="M177" s="1">
        <v>861342.92386348103</v>
      </c>
      <c r="N177" s="1">
        <v>173888.068316883</v>
      </c>
      <c r="O177" s="1">
        <v>743157.55052943702</v>
      </c>
      <c r="P177" s="1">
        <v>637035.38106669905</v>
      </c>
      <c r="Q177" s="1">
        <v>526113.95038394001</v>
      </c>
      <c r="R177" s="1">
        <v>852134.02264146402</v>
      </c>
      <c r="S177" s="1">
        <v>689246.16450875998</v>
      </c>
      <c r="T177" s="1">
        <v>682664.80658889399</v>
      </c>
      <c r="U177" s="1">
        <v>445238.01897940499</v>
      </c>
      <c r="V177" s="1">
        <v>513263.85814107</v>
      </c>
    </row>
    <row r="178" spans="1:22" x14ac:dyDescent="0.2">
      <c r="A178" s="1" t="s">
        <v>574</v>
      </c>
      <c r="B178" s="1" t="s">
        <v>329</v>
      </c>
      <c r="C178" s="1">
        <v>0.04</v>
      </c>
      <c r="D178" s="1">
        <v>0.18</v>
      </c>
      <c r="E178" s="1">
        <v>0.99255738715801101</v>
      </c>
      <c r="F178" s="1">
        <v>0.99999712554176601</v>
      </c>
      <c r="G178" s="1">
        <v>309279188.99858302</v>
      </c>
      <c r="H178" s="1">
        <v>302094460.94169599</v>
      </c>
      <c r="I178" s="1">
        <v>296828623.92262203</v>
      </c>
      <c r="J178" s="1">
        <v>288133556.71544701</v>
      </c>
      <c r="K178" s="1">
        <v>226507193.48129699</v>
      </c>
      <c r="L178" s="1">
        <v>381201472.98972499</v>
      </c>
      <c r="M178" s="1">
        <v>278000163.77786899</v>
      </c>
      <c r="N178" s="1">
        <v>334127650.13703197</v>
      </c>
      <c r="O178" s="1">
        <v>250902993.32411799</v>
      </c>
      <c r="P178" s="1">
        <v>307764633.452811</v>
      </c>
      <c r="Q178" s="1">
        <v>506452743.00227398</v>
      </c>
      <c r="R178" s="1">
        <v>308390248.761437</v>
      </c>
      <c r="S178" s="1">
        <v>250991402.16621399</v>
      </c>
      <c r="T178" s="1">
        <v>260199144.34310099</v>
      </c>
      <c r="U178" s="1">
        <v>374019618.65147299</v>
      </c>
      <c r="V178" s="1">
        <v>280831984.03742301</v>
      </c>
    </row>
    <row r="179" spans="1:22" x14ac:dyDescent="0.2">
      <c r="A179" s="1" t="s">
        <v>463</v>
      </c>
      <c r="B179" s="1" t="s">
        <v>464</v>
      </c>
      <c r="C179" s="1">
        <v>-0.08</v>
      </c>
      <c r="D179" s="1">
        <v>0.35</v>
      </c>
      <c r="E179" s="1">
        <v>0.99294031413506101</v>
      </c>
      <c r="F179" s="1">
        <v>0.45286728468117998</v>
      </c>
      <c r="G179" s="1">
        <v>2909566.11181447</v>
      </c>
      <c r="H179" s="1">
        <v>2057337.0587648901</v>
      </c>
      <c r="I179" s="1">
        <v>2403580.5217011301</v>
      </c>
      <c r="J179" s="1">
        <v>2046060.0188557</v>
      </c>
      <c r="K179" s="1">
        <v>2217307.4797057798</v>
      </c>
      <c r="L179" s="1">
        <v>2649438.2263322198</v>
      </c>
      <c r="M179" s="1">
        <v>3510101.45331321</v>
      </c>
      <c r="N179" s="1">
        <v>2346276.0626020199</v>
      </c>
      <c r="O179" s="1">
        <v>2180521.63351291</v>
      </c>
      <c r="P179" s="1">
        <v>2099882.81846856</v>
      </c>
      <c r="Q179" s="1">
        <v>2124363.2236704002</v>
      </c>
      <c r="R179" s="1">
        <v>1907068.3295080501</v>
      </c>
      <c r="S179" s="1">
        <v>2451682.9371114299</v>
      </c>
      <c r="T179" s="1">
        <v>1764985.60999276</v>
      </c>
      <c r="U179" s="1">
        <v>2162151.5817619301</v>
      </c>
      <c r="V179" s="1">
        <v>1743679.3528219</v>
      </c>
    </row>
    <row r="180" spans="1:22" x14ac:dyDescent="0.2">
      <c r="A180" s="1" t="s">
        <v>489</v>
      </c>
      <c r="B180" s="1" t="s">
        <v>490</v>
      </c>
      <c r="C180" s="1">
        <v>0.17</v>
      </c>
      <c r="D180" s="1">
        <v>-0.16</v>
      </c>
      <c r="E180" s="1">
        <v>0.99296470237047596</v>
      </c>
      <c r="F180" s="1">
        <v>0.99999999471910095</v>
      </c>
      <c r="G180" s="1">
        <v>99307772.684520096</v>
      </c>
      <c r="H180" s="1">
        <v>120879995.64873099</v>
      </c>
      <c r="I180" s="1">
        <v>86838067.102409005</v>
      </c>
      <c r="J180" s="1">
        <v>73667426.914580405</v>
      </c>
      <c r="K180" s="1">
        <v>87245219.717216402</v>
      </c>
      <c r="L180" s="1">
        <v>132626259.67490301</v>
      </c>
      <c r="M180" s="1">
        <v>90145355.931191698</v>
      </c>
      <c r="N180" s="1">
        <v>95668450.833030105</v>
      </c>
      <c r="O180" s="1">
        <v>88794856.011325195</v>
      </c>
      <c r="P180" s="1">
        <v>94392768.401895106</v>
      </c>
      <c r="Q180" s="1">
        <v>115345645.808235</v>
      </c>
      <c r="R180" s="1">
        <v>153004144.64494801</v>
      </c>
      <c r="S180" s="1">
        <v>89542255.575919494</v>
      </c>
      <c r="T180" s="1">
        <v>87477025.862746194</v>
      </c>
      <c r="U180" s="1">
        <v>118291877.252443</v>
      </c>
      <c r="V180" s="1">
        <v>121794855.57632001</v>
      </c>
    </row>
    <row r="181" spans="1:22" x14ac:dyDescent="0.2">
      <c r="A181" s="1" t="s">
        <v>610</v>
      </c>
      <c r="B181" s="1" t="s">
        <v>611</v>
      </c>
      <c r="C181" s="1">
        <v>0.55000000000000004</v>
      </c>
      <c r="D181" s="1">
        <v>0.17</v>
      </c>
      <c r="E181" s="1">
        <v>0.99311261106780302</v>
      </c>
      <c r="F181" s="1">
        <v>0.85102668004752402</v>
      </c>
      <c r="G181" s="1">
        <v>18927164.066670202</v>
      </c>
      <c r="H181" s="1">
        <v>71419141.750342503</v>
      </c>
      <c r="I181" s="1">
        <v>60215476.956273898</v>
      </c>
      <c r="J181" s="1">
        <v>31481491.147933301</v>
      </c>
      <c r="K181" s="1">
        <v>64437258.829275601</v>
      </c>
      <c r="L181" s="1">
        <v>90949373.079068705</v>
      </c>
      <c r="M181" s="1">
        <v>76660978.249586001</v>
      </c>
      <c r="N181" s="1">
        <v>866063.10049929796</v>
      </c>
      <c r="O181" s="1">
        <v>77335496.005009696</v>
      </c>
      <c r="P181" s="1">
        <v>67049529.181567296</v>
      </c>
      <c r="Q181" s="1">
        <v>55808928.328482099</v>
      </c>
      <c r="R181" s="1">
        <v>67185199.6369773</v>
      </c>
      <c r="S181" s="1">
        <v>36853151.680392601</v>
      </c>
      <c r="T181" s="1">
        <v>77258379.189225003</v>
      </c>
      <c r="U181" s="1">
        <v>58465648.857965097</v>
      </c>
      <c r="V181" s="1">
        <v>67095762.097757101</v>
      </c>
    </row>
    <row r="182" spans="1:22" x14ac:dyDescent="0.2">
      <c r="A182" s="1" t="s">
        <v>625</v>
      </c>
      <c r="B182" s="1" t="s">
        <v>626</v>
      </c>
      <c r="C182" s="1">
        <v>0.6</v>
      </c>
      <c r="D182" s="1">
        <v>0.46</v>
      </c>
      <c r="E182" s="1">
        <v>0.99330958769979705</v>
      </c>
      <c r="F182" s="1">
        <v>0.99991501023613505</v>
      </c>
      <c r="G182" s="1">
        <v>47588.310773707999</v>
      </c>
      <c r="H182" s="1">
        <v>37435.473781930501</v>
      </c>
      <c r="I182" s="1">
        <v>69308.008853843494</v>
      </c>
      <c r="J182" s="1">
        <v>42807.706421943003</v>
      </c>
      <c r="K182" s="1">
        <v>41208.816155003798</v>
      </c>
      <c r="L182" s="1">
        <v>67514.839293050201</v>
      </c>
      <c r="M182" s="1">
        <v>60120.938901811802</v>
      </c>
      <c r="N182" s="1">
        <v>55734.6561273142</v>
      </c>
      <c r="O182" s="1">
        <v>58518.8844764432</v>
      </c>
      <c r="P182" s="1">
        <v>78705.409248978802</v>
      </c>
      <c r="Q182" s="1">
        <v>83731.241658823797</v>
      </c>
      <c r="R182" s="1">
        <v>32550.949713669099</v>
      </c>
      <c r="S182" s="1">
        <v>44289.4858283871</v>
      </c>
      <c r="T182" s="1">
        <v>35369.385111613199</v>
      </c>
      <c r="U182" s="1">
        <v>90261.412012486704</v>
      </c>
      <c r="V182" s="1">
        <v>40163.768333359898</v>
      </c>
    </row>
    <row r="183" spans="1:22" x14ac:dyDescent="0.2">
      <c r="A183" s="1" t="s">
        <v>505</v>
      </c>
      <c r="B183" s="1" t="s">
        <v>506</v>
      </c>
      <c r="C183" s="1">
        <v>1.24</v>
      </c>
      <c r="D183" s="1">
        <v>-0.68</v>
      </c>
      <c r="E183" s="1">
        <v>0.99342117293403498</v>
      </c>
      <c r="F183" s="1">
        <v>0.99999998005380197</v>
      </c>
      <c r="G183" s="1">
        <v>33383601.583907802</v>
      </c>
      <c r="H183" s="1">
        <v>32948428.8370093</v>
      </c>
      <c r="I183" s="1">
        <v>141282261.63025999</v>
      </c>
      <c r="J183" s="1">
        <v>22210912.108209901</v>
      </c>
      <c r="K183" s="1">
        <v>35755420.844631702</v>
      </c>
      <c r="L183" s="1">
        <v>22732318.997781999</v>
      </c>
      <c r="M183" s="1">
        <v>89436125.791516304</v>
      </c>
      <c r="N183" s="1">
        <v>16995454.375042502</v>
      </c>
      <c r="O183" s="1">
        <v>85563384.140280798</v>
      </c>
      <c r="P183" s="1">
        <v>147553840.08844599</v>
      </c>
      <c r="Q183" s="1">
        <v>71520661.830987707</v>
      </c>
      <c r="R183" s="1">
        <v>28508568.240008399</v>
      </c>
      <c r="S183" s="1">
        <v>16433197.903921301</v>
      </c>
      <c r="T183" s="1">
        <v>48417237.687780701</v>
      </c>
      <c r="U183" s="1">
        <v>53689344.139602102</v>
      </c>
      <c r="V183" s="1">
        <v>44986125.026795797</v>
      </c>
    </row>
    <row r="184" spans="1:22" x14ac:dyDescent="0.2">
      <c r="A184" s="1" t="s">
        <v>221</v>
      </c>
      <c r="B184" s="1" t="s">
        <v>222</v>
      </c>
      <c r="C184" s="1">
        <v>0.12</v>
      </c>
      <c r="D184" s="1">
        <v>7.0000000000000007E-2</v>
      </c>
      <c r="E184" s="1">
        <v>0.99355166142262097</v>
      </c>
      <c r="F184" s="1">
        <v>0.99999999219924995</v>
      </c>
      <c r="G184" s="1">
        <v>44320260.092469104</v>
      </c>
      <c r="H184" s="1">
        <v>23986342.042258799</v>
      </c>
      <c r="I184" s="1">
        <v>34499260.481434599</v>
      </c>
      <c r="J184" s="1">
        <v>42054479.022930197</v>
      </c>
      <c r="K184" s="1">
        <v>60836212.5189652</v>
      </c>
      <c r="L184" s="1">
        <v>22758898.2198852</v>
      </c>
      <c r="M184" s="1">
        <v>45616062.260684803</v>
      </c>
      <c r="N184" s="1">
        <v>47275055.122712702</v>
      </c>
      <c r="O184" s="1">
        <v>43373581.984130397</v>
      </c>
      <c r="P184" s="1">
        <v>39762590.213726401</v>
      </c>
      <c r="Q184" s="1">
        <v>44654662.9136407</v>
      </c>
      <c r="R184" s="1">
        <v>37440656.9834719</v>
      </c>
      <c r="S184" s="1">
        <v>47588392.174586698</v>
      </c>
      <c r="T184" s="1">
        <v>42123992.335041702</v>
      </c>
      <c r="U184" s="1">
        <v>46183732.705893703</v>
      </c>
      <c r="V184" s="1">
        <v>36514139.903784104</v>
      </c>
    </row>
    <row r="185" spans="1:22" x14ac:dyDescent="0.2">
      <c r="A185" s="1" t="s">
        <v>234</v>
      </c>
      <c r="B185" s="1" t="s">
        <v>64</v>
      </c>
      <c r="C185" s="1">
        <v>0.85</v>
      </c>
      <c r="D185" s="1">
        <v>1.26</v>
      </c>
      <c r="E185" s="1">
        <v>0.99394834392685505</v>
      </c>
      <c r="F185" s="1">
        <v>0.72425926734795698</v>
      </c>
      <c r="G185" s="1">
        <v>5226482.1711353101</v>
      </c>
      <c r="H185" s="1">
        <v>8377991.1542503899</v>
      </c>
      <c r="I185" s="1">
        <v>15923240.5520563</v>
      </c>
      <c r="J185" s="1">
        <v>2760299.4816512498</v>
      </c>
      <c r="K185" s="1">
        <v>6792527.0849953601</v>
      </c>
      <c r="L185" s="1">
        <v>3985943.3119902499</v>
      </c>
      <c r="M185" s="1">
        <v>4677608.6397866504</v>
      </c>
      <c r="N185" s="1">
        <v>3696659.6243230202</v>
      </c>
      <c r="O185" s="1">
        <v>12194039.367172601</v>
      </c>
      <c r="P185" s="1">
        <v>22384640.9846888</v>
      </c>
      <c r="Q185" s="1">
        <v>12291529.817443</v>
      </c>
      <c r="R185" s="1">
        <v>4007837.70065196</v>
      </c>
      <c r="S185" s="1">
        <v>2342440.0402543</v>
      </c>
      <c r="T185" s="1">
        <v>1277200.3799737501</v>
      </c>
      <c r="U185" s="1">
        <v>9311288.29113039</v>
      </c>
      <c r="V185" s="1">
        <v>385158.71901198803</v>
      </c>
    </row>
    <row r="186" spans="1:22" x14ac:dyDescent="0.2">
      <c r="A186" s="1" t="s">
        <v>353</v>
      </c>
      <c r="B186" s="1" t="s">
        <v>354</v>
      </c>
      <c r="C186" s="1">
        <v>0.22</v>
      </c>
      <c r="D186" s="1">
        <v>0</v>
      </c>
      <c r="E186" s="1">
        <v>0.99399122294423903</v>
      </c>
      <c r="F186" s="1">
        <v>0.99996999389763597</v>
      </c>
      <c r="G186" s="1">
        <v>36420641.193907797</v>
      </c>
      <c r="H186" s="1">
        <v>40217370.073850699</v>
      </c>
      <c r="I186" s="1">
        <v>27629527.057213299</v>
      </c>
      <c r="J186" s="1">
        <v>27628276.908132501</v>
      </c>
      <c r="K186" s="1">
        <v>33884891.900672197</v>
      </c>
      <c r="L186" s="1">
        <v>53886972.156458698</v>
      </c>
      <c r="M186" s="1">
        <v>45820059.169936299</v>
      </c>
      <c r="N186" s="1">
        <v>31305058.261006799</v>
      </c>
      <c r="O186" s="1">
        <v>36970334.884712301</v>
      </c>
      <c r="P186" s="1">
        <v>30976709.436607301</v>
      </c>
      <c r="Q186" s="1">
        <v>37373459.098461099</v>
      </c>
      <c r="R186" s="1">
        <v>43168451.094254501</v>
      </c>
      <c r="S186" s="1">
        <v>48184378.692766801</v>
      </c>
      <c r="T186" s="1">
        <v>40023731.715087898</v>
      </c>
      <c r="U186" s="1">
        <v>39590842.971368998</v>
      </c>
      <c r="V186" s="1">
        <v>26498591.552487802</v>
      </c>
    </row>
    <row r="187" spans="1:22" x14ac:dyDescent="0.2">
      <c r="A187" s="1" t="s">
        <v>276</v>
      </c>
      <c r="B187" s="1" t="s">
        <v>277</v>
      </c>
      <c r="C187" s="1">
        <v>0.23</v>
      </c>
      <c r="D187" s="1">
        <v>-0.09</v>
      </c>
      <c r="E187" s="1">
        <v>0.99401864930257</v>
      </c>
      <c r="F187" s="1">
        <v>0.99999999646835402</v>
      </c>
      <c r="G187" s="1">
        <v>6951727.4028444896</v>
      </c>
      <c r="H187" s="1">
        <v>4586987.43939164</v>
      </c>
      <c r="I187" s="1">
        <v>4919024.6682003196</v>
      </c>
      <c r="J187" s="1">
        <v>4116212.84471488</v>
      </c>
      <c r="K187" s="1">
        <v>5383230.1001482196</v>
      </c>
      <c r="L187" s="1">
        <v>5591428.8375329403</v>
      </c>
      <c r="M187" s="1">
        <v>6907882.1808484597</v>
      </c>
      <c r="N187" s="1">
        <v>5730848.2693568803</v>
      </c>
      <c r="O187" s="1">
        <v>5145622.74557239</v>
      </c>
      <c r="P187" s="1">
        <v>6041540.9479508596</v>
      </c>
      <c r="Q187" s="1">
        <v>4848564.8680578098</v>
      </c>
      <c r="R187" s="1">
        <v>6608985.4265400199</v>
      </c>
      <c r="S187" s="1">
        <v>7119464.4640137097</v>
      </c>
      <c r="T187" s="1">
        <v>6252357.45707379</v>
      </c>
      <c r="U187" s="1">
        <v>5031625.7846715301</v>
      </c>
      <c r="V187" s="1">
        <v>5760842.7040962903</v>
      </c>
    </row>
    <row r="188" spans="1:22" x14ac:dyDescent="0.2">
      <c r="A188" s="1" t="s">
        <v>97</v>
      </c>
      <c r="B188" s="1" t="s">
        <v>98</v>
      </c>
      <c r="C188" s="1">
        <v>0.26</v>
      </c>
      <c r="D188" s="1">
        <v>-0.2</v>
      </c>
      <c r="E188" s="1">
        <v>0.99437994485175696</v>
      </c>
      <c r="F188" s="1">
        <v>0.92348289055559996</v>
      </c>
      <c r="G188" s="1">
        <v>11016065.653487001</v>
      </c>
      <c r="H188" s="1">
        <v>7278936.6503810203</v>
      </c>
      <c r="I188" s="1">
        <v>10563854.3214167</v>
      </c>
      <c r="J188" s="1">
        <v>9041262.4667814393</v>
      </c>
      <c r="K188" s="1">
        <v>4305813.0547577301</v>
      </c>
      <c r="L188" s="1">
        <v>9594631.3671987709</v>
      </c>
      <c r="M188" s="1">
        <v>11190817.649589701</v>
      </c>
      <c r="N188" s="1">
        <v>10323379.084587</v>
      </c>
      <c r="O188" s="1">
        <v>11256676.1133774</v>
      </c>
      <c r="P188" s="1">
        <v>7811693.4588843603</v>
      </c>
      <c r="Q188" s="1">
        <v>13543039.991644399</v>
      </c>
      <c r="R188" s="1">
        <v>12158360.909004301</v>
      </c>
      <c r="S188" s="1">
        <v>13451488.6449861</v>
      </c>
      <c r="T188" s="1">
        <v>10395781.6942051</v>
      </c>
      <c r="U188" s="1">
        <v>12463283.066081</v>
      </c>
      <c r="V188" s="1">
        <v>7110953.6222989196</v>
      </c>
    </row>
    <row r="189" spans="1:22" x14ac:dyDescent="0.2">
      <c r="A189" s="1" t="s">
        <v>351</v>
      </c>
      <c r="B189" s="1" t="s">
        <v>352</v>
      </c>
      <c r="C189" s="1">
        <v>0.06</v>
      </c>
      <c r="D189" s="1">
        <v>0.23</v>
      </c>
      <c r="E189" s="1">
        <v>0.99445461369627897</v>
      </c>
      <c r="F189" s="1">
        <v>0.99998362028596599</v>
      </c>
      <c r="G189" s="1">
        <v>71149531.040081903</v>
      </c>
      <c r="H189" s="1">
        <v>37984199.318661503</v>
      </c>
      <c r="I189" s="1">
        <v>90004601.455539003</v>
      </c>
      <c r="J189" s="1">
        <v>57885784.182452902</v>
      </c>
      <c r="K189" s="1">
        <v>46043993.525197901</v>
      </c>
      <c r="L189" s="1">
        <v>73842059.627918601</v>
      </c>
      <c r="M189" s="1">
        <v>89535764.242795005</v>
      </c>
      <c r="N189" s="1">
        <v>68695974.400082096</v>
      </c>
      <c r="O189" s="1">
        <v>57981676.5401593</v>
      </c>
      <c r="P189" s="1">
        <v>97890173.482221305</v>
      </c>
      <c r="Q189" s="1">
        <v>67357445.949621394</v>
      </c>
      <c r="R189" s="1">
        <v>67384905.048901901</v>
      </c>
      <c r="S189" s="1">
        <v>56270815.711599797</v>
      </c>
      <c r="T189" s="1">
        <v>57046106.500545502</v>
      </c>
      <c r="U189" s="1">
        <v>75735207.009841204</v>
      </c>
      <c r="V189" s="1">
        <v>64208315.094619103</v>
      </c>
    </row>
    <row r="190" spans="1:22" x14ac:dyDescent="0.2">
      <c r="A190" s="1" t="s">
        <v>103</v>
      </c>
      <c r="B190" s="1" t="s">
        <v>104</v>
      </c>
      <c r="C190" s="1">
        <v>-0.18</v>
      </c>
      <c r="D190" s="1">
        <v>0.16</v>
      </c>
      <c r="E190" s="1">
        <v>0.99491150206998502</v>
      </c>
      <c r="F190" s="1">
        <v>0.81684062592742801</v>
      </c>
      <c r="G190" s="1">
        <v>218554148.14203399</v>
      </c>
      <c r="H190" s="1">
        <v>274771554.91383201</v>
      </c>
      <c r="I190" s="1">
        <v>163157000.62558299</v>
      </c>
      <c r="J190" s="1">
        <v>144704707.709629</v>
      </c>
      <c r="K190" s="1">
        <v>174045194.89000201</v>
      </c>
      <c r="L190" s="1">
        <v>375857398.89429802</v>
      </c>
      <c r="M190" s="1">
        <v>241037044.64227301</v>
      </c>
      <c r="N190" s="1">
        <v>185685139.55965501</v>
      </c>
      <c r="O190" s="1">
        <v>158419745.96514699</v>
      </c>
      <c r="P190" s="1">
        <v>178290952.24259099</v>
      </c>
      <c r="Q190" s="1">
        <v>188548186.61988401</v>
      </c>
      <c r="R190" s="1">
        <v>156892982.951801</v>
      </c>
      <c r="S190" s="1">
        <v>190103594.61374301</v>
      </c>
      <c r="T190" s="1">
        <v>191997092.62577599</v>
      </c>
      <c r="U190" s="1">
        <v>192934653.28968799</v>
      </c>
      <c r="V190" s="1">
        <v>160006893.65293401</v>
      </c>
    </row>
    <row r="191" spans="1:22" x14ac:dyDescent="0.2">
      <c r="A191" s="1" t="s">
        <v>251</v>
      </c>
      <c r="B191" s="1" t="s">
        <v>127</v>
      </c>
      <c r="C191" s="1">
        <v>-0.21</v>
      </c>
      <c r="D191" s="1">
        <v>0.28000000000000003</v>
      </c>
      <c r="E191" s="1">
        <v>0.99524329294001201</v>
      </c>
      <c r="F191" s="1">
        <v>0.98694890500136101</v>
      </c>
      <c r="G191" s="1">
        <v>73557323.556803301</v>
      </c>
      <c r="H191" s="1">
        <v>82889172.615468293</v>
      </c>
      <c r="I191" s="1">
        <v>59131607.909819499</v>
      </c>
      <c r="J191" s="1">
        <v>63216276.148589097</v>
      </c>
      <c r="K191" s="1">
        <v>59173482.515357196</v>
      </c>
      <c r="L191" s="1">
        <v>95926809.057427496</v>
      </c>
      <c r="M191" s="1">
        <v>76288799.022295699</v>
      </c>
      <c r="N191" s="1">
        <v>73438350.454932198</v>
      </c>
      <c r="O191" s="1">
        <v>56784709.886499301</v>
      </c>
      <c r="P191" s="1">
        <v>59367370.106297702</v>
      </c>
      <c r="Q191" s="1">
        <v>58710249.787640899</v>
      </c>
      <c r="R191" s="1">
        <v>228898841.141855</v>
      </c>
      <c r="S191" s="1">
        <v>65268653.809408396</v>
      </c>
      <c r="T191" s="1">
        <v>65723942.517225496</v>
      </c>
      <c r="U191" s="1">
        <v>58472534.8863995</v>
      </c>
      <c r="V191" s="1">
        <v>57403104.123372599</v>
      </c>
    </row>
    <row r="192" spans="1:22" x14ac:dyDescent="0.2">
      <c r="A192" s="1" t="s">
        <v>71</v>
      </c>
      <c r="B192" s="1" t="s">
        <v>72</v>
      </c>
      <c r="C192" s="1">
        <v>0.14000000000000001</v>
      </c>
      <c r="D192" s="1">
        <v>0.06</v>
      </c>
      <c r="E192" s="1">
        <v>0.99530922694010404</v>
      </c>
      <c r="F192" s="1">
        <v>1</v>
      </c>
      <c r="G192" s="1">
        <v>1699149234.34993</v>
      </c>
      <c r="H192" s="1">
        <v>1456543073.36888</v>
      </c>
      <c r="I192" s="1">
        <v>1315238864.9272101</v>
      </c>
      <c r="J192" s="1">
        <v>1285948083.22367</v>
      </c>
      <c r="K192" s="1">
        <v>1532312988.39031</v>
      </c>
      <c r="L192" s="1">
        <v>1818373087.49384</v>
      </c>
      <c r="M192" s="1">
        <v>1665668243.9775801</v>
      </c>
      <c r="N192" s="1">
        <v>1625453350.2289801</v>
      </c>
      <c r="O192" s="1">
        <v>1532884591.6767299</v>
      </c>
      <c r="P192" s="1">
        <v>1528115775.56774</v>
      </c>
      <c r="Q192" s="1">
        <v>1391503172.23965</v>
      </c>
      <c r="R192" s="1">
        <v>1790752796.9876399</v>
      </c>
      <c r="S192" s="1">
        <v>2025228068.42998</v>
      </c>
      <c r="T192" s="1">
        <v>1614971285.13202</v>
      </c>
      <c r="U192" s="1">
        <v>1551808221.1881101</v>
      </c>
      <c r="V192" s="1">
        <v>1507189684.5931599</v>
      </c>
    </row>
    <row r="193" spans="1:22" x14ac:dyDescent="0.2">
      <c r="A193" s="1" t="s">
        <v>433</v>
      </c>
      <c r="B193" s="1" t="s">
        <v>434</v>
      </c>
      <c r="C193" s="1">
        <v>0</v>
      </c>
      <c r="D193" s="1">
        <v>-7.0000000000000007E-2</v>
      </c>
      <c r="E193" s="1">
        <v>0.99534761706109398</v>
      </c>
      <c r="F193" s="1">
        <v>0.97525335987767103</v>
      </c>
      <c r="G193" s="1">
        <v>65181698.837545402</v>
      </c>
      <c r="H193" s="1">
        <v>78996075.938391104</v>
      </c>
      <c r="I193" s="1">
        <v>75447025.537225306</v>
      </c>
      <c r="J193" s="1">
        <v>49850232.206106499</v>
      </c>
      <c r="K193" s="1">
        <v>52589402.972562701</v>
      </c>
      <c r="L193" s="1">
        <v>79420433.997533903</v>
      </c>
      <c r="M193" s="1">
        <v>71311136.897966206</v>
      </c>
      <c r="N193" s="1">
        <v>68277139.8051368</v>
      </c>
      <c r="O193" s="1">
        <v>65764739.121445902</v>
      </c>
      <c r="P193" s="1">
        <v>87052485.815527305</v>
      </c>
      <c r="Q193" s="1">
        <v>75255287.689764097</v>
      </c>
      <c r="R193" s="1">
        <v>65758636.051934898</v>
      </c>
      <c r="S193" s="1">
        <v>67928726.659269601</v>
      </c>
      <c r="T193" s="1">
        <v>62455157.624048099</v>
      </c>
      <c r="U193" s="1">
        <v>78739512.947028503</v>
      </c>
      <c r="V193" s="1">
        <v>98844258.152851805</v>
      </c>
    </row>
    <row r="194" spans="1:22" x14ac:dyDescent="0.2">
      <c r="A194" s="1" t="s">
        <v>441</v>
      </c>
      <c r="B194" s="1" t="s">
        <v>442</v>
      </c>
      <c r="C194" s="1">
        <v>0.2</v>
      </c>
      <c r="D194" s="1">
        <v>0.14000000000000001</v>
      </c>
      <c r="E194" s="1">
        <v>0.99592070323875803</v>
      </c>
      <c r="F194" s="1">
        <v>0.99964310721921501</v>
      </c>
      <c r="G194" s="1">
        <v>49107418.592952497</v>
      </c>
      <c r="H194" s="1">
        <v>72326844.5394959</v>
      </c>
      <c r="I194" s="1">
        <v>59551938.770712897</v>
      </c>
      <c r="J194" s="1">
        <v>62194512.429236099</v>
      </c>
      <c r="K194" s="1">
        <v>44954113.188694902</v>
      </c>
      <c r="L194" s="1">
        <v>101638373.066689</v>
      </c>
      <c r="M194" s="1">
        <v>65971255.697762497</v>
      </c>
      <c r="N194" s="1">
        <v>62087373.556868598</v>
      </c>
      <c r="O194" s="1">
        <v>71835879.784013599</v>
      </c>
      <c r="P194" s="1">
        <v>68232577.344127595</v>
      </c>
      <c r="Q194" s="1">
        <v>64702912.190838002</v>
      </c>
      <c r="R194" s="1">
        <v>74071034.639966801</v>
      </c>
      <c r="S194" s="1">
        <v>56744724.121877201</v>
      </c>
      <c r="T194" s="1">
        <v>52234210.422162801</v>
      </c>
      <c r="U194" s="1">
        <v>69288509.286652207</v>
      </c>
      <c r="V194" s="1">
        <v>59663335.461656697</v>
      </c>
    </row>
    <row r="195" spans="1:22" x14ac:dyDescent="0.2">
      <c r="A195" s="1" t="s">
        <v>365</v>
      </c>
      <c r="B195" s="1" t="s">
        <v>281</v>
      </c>
      <c r="C195" s="1">
        <v>0.34</v>
      </c>
      <c r="D195" s="1">
        <v>-0.09</v>
      </c>
      <c r="E195" s="1">
        <v>0.99596299240575703</v>
      </c>
      <c r="F195" s="1">
        <v>0.99995850902171002</v>
      </c>
      <c r="G195" s="1">
        <v>26107126.905770399</v>
      </c>
      <c r="H195" s="1">
        <v>28762935.306043599</v>
      </c>
      <c r="I195" s="1">
        <v>43741526.348091498</v>
      </c>
      <c r="J195" s="1">
        <v>25608853.802470099</v>
      </c>
      <c r="K195" s="1">
        <v>22700603.7991606</v>
      </c>
      <c r="L195" s="1">
        <v>32703472.321614999</v>
      </c>
      <c r="M195" s="1">
        <v>27060214.358207598</v>
      </c>
      <c r="N195" s="1">
        <v>29139721.965108398</v>
      </c>
      <c r="O195" s="1">
        <v>30301019.134542301</v>
      </c>
      <c r="P195" s="1">
        <v>41269883.687721103</v>
      </c>
      <c r="Q195" s="1">
        <v>39304232.132149003</v>
      </c>
      <c r="R195" s="1">
        <v>27467060.915623002</v>
      </c>
      <c r="S195" s="1">
        <v>22678186.534233999</v>
      </c>
      <c r="T195" s="1">
        <v>27657246.9806058</v>
      </c>
      <c r="U195" s="1">
        <v>37958810.8083921</v>
      </c>
      <c r="V195" s="1">
        <v>32107333.4604095</v>
      </c>
    </row>
    <row r="196" spans="1:22" x14ac:dyDescent="0.2">
      <c r="A196" s="1" t="s">
        <v>326</v>
      </c>
      <c r="B196" s="1" t="s">
        <v>327</v>
      </c>
      <c r="C196" s="1">
        <v>0.1</v>
      </c>
      <c r="D196" s="1">
        <v>0.03</v>
      </c>
      <c r="E196" s="1">
        <v>0.99621915791010796</v>
      </c>
      <c r="F196" s="1">
        <v>0.99554399310892405</v>
      </c>
      <c r="G196" s="1">
        <v>5325348.1680557299</v>
      </c>
      <c r="H196" s="1">
        <v>17249112.463823002</v>
      </c>
      <c r="I196" s="1">
        <v>3928278.9101865399</v>
      </c>
      <c r="J196" s="1">
        <v>3915281.26087385</v>
      </c>
      <c r="K196" s="1">
        <v>4846685.8835717803</v>
      </c>
      <c r="L196" s="1">
        <v>15485832.0849317</v>
      </c>
      <c r="M196" s="1">
        <v>6207692.4429531302</v>
      </c>
      <c r="N196" s="1">
        <v>5034380.94101285</v>
      </c>
      <c r="O196" s="1">
        <v>4510506.3964706901</v>
      </c>
      <c r="P196" s="1">
        <v>4763767.29280979</v>
      </c>
      <c r="Q196" s="1">
        <v>5178619.3259822596</v>
      </c>
      <c r="R196" s="1">
        <v>5306550.26402847</v>
      </c>
      <c r="S196" s="1">
        <v>6432271.3739575399</v>
      </c>
      <c r="T196" s="1">
        <v>4935417.69854338</v>
      </c>
      <c r="U196" s="1">
        <v>5041218.3153651198</v>
      </c>
      <c r="V196" s="1">
        <v>6006275.7254434098</v>
      </c>
    </row>
    <row r="197" spans="1:22" x14ac:dyDescent="0.2">
      <c r="A197" s="1" t="s">
        <v>47</v>
      </c>
      <c r="B197" s="1" t="s">
        <v>48</v>
      </c>
      <c r="C197" s="1">
        <v>0.15</v>
      </c>
      <c r="D197" s="1">
        <v>-0.64</v>
      </c>
      <c r="E197" s="1">
        <v>0.99663860283786498</v>
      </c>
      <c r="F197" s="1">
        <v>0.99964532423791597</v>
      </c>
      <c r="G197" s="1">
        <v>40405135.283561498</v>
      </c>
      <c r="H197" s="1">
        <v>95567328.681265801</v>
      </c>
      <c r="I197" s="1">
        <v>61447469.927933402</v>
      </c>
      <c r="J197" s="1">
        <v>103995048.293659</v>
      </c>
      <c r="K197" s="1">
        <v>79257512.279822007</v>
      </c>
      <c r="L197" s="1">
        <v>35073693.478564903</v>
      </c>
      <c r="M197" s="1">
        <v>50480456.708519898</v>
      </c>
      <c r="N197" s="1">
        <v>32498097.5387039</v>
      </c>
      <c r="O197" s="1">
        <v>98405504.358129203</v>
      </c>
      <c r="P197" s="1">
        <v>141505894.744737</v>
      </c>
      <c r="Q197" s="1">
        <v>71798240.982203096</v>
      </c>
      <c r="R197" s="1">
        <v>75741673.281727999</v>
      </c>
      <c r="S197" s="1">
        <v>30597455.4263537</v>
      </c>
      <c r="T197" s="1">
        <v>77736597.382929698</v>
      </c>
      <c r="U197" s="1">
        <v>63830258.671933703</v>
      </c>
      <c r="V197" s="1">
        <v>69586066.606978193</v>
      </c>
    </row>
    <row r="198" spans="1:22" x14ac:dyDescent="0.2">
      <c r="A198" s="1" t="s">
        <v>57</v>
      </c>
      <c r="B198" s="1" t="s">
        <v>58</v>
      </c>
      <c r="C198" s="1">
        <v>1.06</v>
      </c>
      <c r="D198" s="1">
        <v>-0.41</v>
      </c>
      <c r="E198" s="1">
        <v>0.99672914822291103</v>
      </c>
      <c r="F198" s="1">
        <v>0.99999911312365197</v>
      </c>
      <c r="G198" s="1">
        <v>3142761.2270490499</v>
      </c>
      <c r="H198" s="1">
        <v>3095534.27335528</v>
      </c>
      <c r="I198" s="1">
        <v>12611986.207741</v>
      </c>
      <c r="J198" s="1">
        <v>2713431.93895206</v>
      </c>
      <c r="K198" s="1">
        <v>3957192.8995567299</v>
      </c>
      <c r="L198" s="1">
        <v>2702090.9554314101</v>
      </c>
      <c r="M198" s="1">
        <v>3130789.8522871202</v>
      </c>
      <c r="N198" s="1">
        <v>2170231.4053297499</v>
      </c>
      <c r="O198" s="1">
        <v>6281670.1455522599</v>
      </c>
      <c r="P198" s="1">
        <v>12785465.130252801</v>
      </c>
      <c r="Q198" s="1">
        <v>6720297.1079940302</v>
      </c>
      <c r="R198" s="1">
        <v>2594557.6311061201</v>
      </c>
      <c r="S198" s="1">
        <v>1595621.29798335</v>
      </c>
      <c r="T198" s="1">
        <v>4260327.5777425002</v>
      </c>
      <c r="U198" s="1">
        <v>5213602.2858644603</v>
      </c>
      <c r="V198" s="1">
        <v>3495850.6358275102</v>
      </c>
    </row>
    <row r="199" spans="1:22" x14ac:dyDescent="0.2">
      <c r="A199" s="1" t="s">
        <v>16</v>
      </c>
      <c r="B199" s="1" t="s">
        <v>17</v>
      </c>
      <c r="C199" s="1">
        <v>0.41</v>
      </c>
      <c r="D199" s="1">
        <v>-0.25</v>
      </c>
      <c r="E199" s="1">
        <v>0.99724608962269701</v>
      </c>
      <c r="F199" s="1">
        <v>0.99974846059065903</v>
      </c>
      <c r="G199" s="1">
        <v>1800540.6659131499</v>
      </c>
      <c r="H199" s="1">
        <v>2441803.1927640499</v>
      </c>
      <c r="I199" s="1">
        <v>4470847.61409734</v>
      </c>
      <c r="J199" s="1">
        <v>2066543.7244860099</v>
      </c>
      <c r="K199" s="1">
        <v>1957203.0479377001</v>
      </c>
      <c r="L199" s="1">
        <v>2043672.06525893</v>
      </c>
      <c r="M199" s="1">
        <v>2495962.3192648301</v>
      </c>
      <c r="N199" s="1">
        <v>1788457.86233523</v>
      </c>
      <c r="O199" s="1">
        <v>3334549.6067412598</v>
      </c>
      <c r="P199" s="1">
        <v>4460521.3369971598</v>
      </c>
      <c r="Q199" s="1">
        <v>2646417.8116270602</v>
      </c>
      <c r="R199" s="1">
        <v>2066467.7374367299</v>
      </c>
      <c r="S199" s="1">
        <v>2566659.6177075799</v>
      </c>
      <c r="T199" s="1">
        <v>2423418.5221249498</v>
      </c>
      <c r="U199" s="1">
        <v>2337720.6255359598</v>
      </c>
      <c r="V199" s="1">
        <v>2049281.3361281999</v>
      </c>
    </row>
    <row r="200" spans="1:22" x14ac:dyDescent="0.2">
      <c r="A200" s="1" t="s">
        <v>519</v>
      </c>
      <c r="B200" s="1" t="s">
        <v>520</v>
      </c>
      <c r="C200" s="1">
        <v>0.26</v>
      </c>
      <c r="D200" s="1">
        <v>-0.24</v>
      </c>
      <c r="E200" s="1">
        <v>0.99741239145622795</v>
      </c>
      <c r="F200" s="1">
        <v>0.99999663883287404</v>
      </c>
      <c r="G200" s="1">
        <v>519936.360525236</v>
      </c>
      <c r="H200" s="1">
        <v>782682.23853678606</v>
      </c>
      <c r="I200" s="1">
        <v>492403.13441608602</v>
      </c>
      <c r="J200" s="1">
        <v>229623.99152403299</v>
      </c>
      <c r="K200" s="1">
        <v>556473.16352274001</v>
      </c>
      <c r="L200" s="1">
        <v>1063581.14706293</v>
      </c>
      <c r="M200" s="1">
        <v>663601.88029173296</v>
      </c>
      <c r="N200" s="1">
        <v>309508.66672493302</v>
      </c>
      <c r="O200" s="1">
        <v>609444.68576215603</v>
      </c>
      <c r="P200" s="1">
        <v>526564.18703667202</v>
      </c>
      <c r="Q200" s="1">
        <v>926362.09557128197</v>
      </c>
      <c r="R200" s="1">
        <v>604008.97134356597</v>
      </c>
      <c r="S200" s="1">
        <v>995330.26891185204</v>
      </c>
      <c r="T200" s="1">
        <v>484556.33304528898</v>
      </c>
      <c r="U200" s="1">
        <v>948602.45984310901</v>
      </c>
      <c r="V200" s="1">
        <v>488073.81721416401</v>
      </c>
    </row>
    <row r="201" spans="1:22" x14ac:dyDescent="0.2">
      <c r="A201" s="1" t="s">
        <v>545</v>
      </c>
      <c r="B201" s="1" t="s">
        <v>131</v>
      </c>
      <c r="C201" s="1">
        <v>0.08</v>
      </c>
      <c r="D201" s="1">
        <v>0.17</v>
      </c>
      <c r="E201" s="1">
        <v>0.99744012702448603</v>
      </c>
      <c r="F201" s="1">
        <v>0.99892120555666897</v>
      </c>
      <c r="G201" s="1">
        <v>1674723.02070417</v>
      </c>
      <c r="H201" s="1">
        <v>1678203.14929433</v>
      </c>
      <c r="I201" s="1">
        <v>1390094.63128848</v>
      </c>
      <c r="J201" s="1">
        <v>1285817.45223902</v>
      </c>
      <c r="K201" s="1">
        <v>1261229.8171091201</v>
      </c>
      <c r="L201" s="1">
        <v>2134956.8642505398</v>
      </c>
      <c r="M201" s="1">
        <v>2023967.9442437</v>
      </c>
      <c r="N201" s="1">
        <v>1486104.5052350599</v>
      </c>
      <c r="O201" s="1">
        <v>1523364.1045353599</v>
      </c>
      <c r="P201" s="1">
        <v>1655133.28985575</v>
      </c>
      <c r="Q201" s="1">
        <v>1591362.0742834001</v>
      </c>
      <c r="R201" s="1">
        <v>1841121.59370593</v>
      </c>
      <c r="S201" s="1">
        <v>1668287.48969995</v>
      </c>
      <c r="T201" s="1">
        <v>1520660.0296062401</v>
      </c>
      <c r="U201" s="1">
        <v>1600821.70253006</v>
      </c>
      <c r="V201" s="1">
        <v>1412974.45726333</v>
      </c>
    </row>
    <row r="202" spans="1:22" x14ac:dyDescent="0.2">
      <c r="A202" s="1" t="s">
        <v>12</v>
      </c>
      <c r="B202" s="1" t="s">
        <v>13</v>
      </c>
      <c r="C202" s="1">
        <v>0.73</v>
      </c>
      <c r="D202" s="1">
        <v>0.12</v>
      </c>
      <c r="E202" s="1">
        <v>0.99746155582893803</v>
      </c>
      <c r="F202" s="1">
        <v>0.99860668604526304</v>
      </c>
      <c r="G202" s="1">
        <v>24671905.8308158</v>
      </c>
      <c r="H202" s="1">
        <v>25022345.0323359</v>
      </c>
      <c r="I202" s="1">
        <v>27204467.056159899</v>
      </c>
      <c r="J202" s="1">
        <v>33884412.610487603</v>
      </c>
      <c r="K202" s="1">
        <v>23149857.235503599</v>
      </c>
      <c r="L202" s="1">
        <v>56887323.359944403</v>
      </c>
      <c r="M202" s="1">
        <v>25387413.038841002</v>
      </c>
      <c r="N202" s="1">
        <v>38306486.4258091</v>
      </c>
      <c r="O202" s="1">
        <v>44067060.776023403</v>
      </c>
      <c r="P202" s="1">
        <v>44035548.392432399</v>
      </c>
      <c r="Q202" s="1">
        <v>16340378.3873989</v>
      </c>
      <c r="R202" s="1">
        <v>42503091.073289298</v>
      </c>
      <c r="S202" s="1">
        <v>17773825.8456764</v>
      </c>
      <c r="T202" s="1">
        <v>39844454.964082703</v>
      </c>
      <c r="U202" s="1">
        <v>43406745.448525898</v>
      </c>
      <c r="V202" s="1">
        <v>18775166.174906701</v>
      </c>
    </row>
    <row r="203" spans="1:22" x14ac:dyDescent="0.2">
      <c r="A203" s="1" t="s">
        <v>449</v>
      </c>
      <c r="B203" s="1" t="s">
        <v>202</v>
      </c>
      <c r="C203" s="1">
        <v>0.53</v>
      </c>
      <c r="D203" s="1">
        <v>-0.22</v>
      </c>
      <c r="E203" s="1">
        <v>0.99757795112172598</v>
      </c>
      <c r="F203" s="1">
        <v>0.67821057574862498</v>
      </c>
      <c r="G203" s="1">
        <v>33694165.916052699</v>
      </c>
      <c r="H203" s="1">
        <v>32240369.327087</v>
      </c>
      <c r="I203" s="1">
        <v>71346136.529298306</v>
      </c>
      <c r="J203" s="1">
        <v>28286085.382507499</v>
      </c>
      <c r="K203" s="1">
        <v>32282834.038699001</v>
      </c>
      <c r="L203" s="1">
        <v>35252465.699907199</v>
      </c>
      <c r="M203" s="1">
        <v>34177228.352341801</v>
      </c>
      <c r="N203" s="1">
        <v>6830559.9082229501</v>
      </c>
      <c r="O203" s="1">
        <v>46427768.792442501</v>
      </c>
      <c r="P203" s="1">
        <v>71018126.169753402</v>
      </c>
      <c r="Q203" s="1">
        <v>48656116.937101997</v>
      </c>
      <c r="R203" s="1">
        <v>31714167.120624699</v>
      </c>
      <c r="S203" s="1">
        <v>25758367.315485999</v>
      </c>
      <c r="T203" s="1">
        <v>38908831.830858298</v>
      </c>
      <c r="U203" s="1">
        <v>47379333.663092501</v>
      </c>
      <c r="V203" s="1">
        <v>38478874.002522103</v>
      </c>
    </row>
    <row r="204" spans="1:22" x14ac:dyDescent="0.2">
      <c r="A204" s="1" t="s">
        <v>388</v>
      </c>
      <c r="B204" s="1" t="s">
        <v>389</v>
      </c>
      <c r="C204" s="1">
        <v>0.14000000000000001</v>
      </c>
      <c r="D204" s="1">
        <v>0.09</v>
      </c>
      <c r="E204" s="1">
        <v>0.99788998929428097</v>
      </c>
      <c r="F204" s="1">
        <v>0.99999898456074998</v>
      </c>
      <c r="G204" s="1">
        <v>248112123.80864799</v>
      </c>
      <c r="H204" s="1">
        <v>208195004.85898301</v>
      </c>
      <c r="I204" s="1">
        <v>208000214.40762901</v>
      </c>
      <c r="J204" s="1">
        <v>195874195.377336</v>
      </c>
      <c r="K204" s="1">
        <v>215430923.94670001</v>
      </c>
      <c r="L204" s="1">
        <v>263829602.97176701</v>
      </c>
      <c r="M204" s="1">
        <v>264788688.315373</v>
      </c>
      <c r="N204" s="1">
        <v>228099818.34077501</v>
      </c>
      <c r="O204" s="1">
        <v>238461057.76351601</v>
      </c>
      <c r="P204" s="1">
        <v>208284145.41103399</v>
      </c>
      <c r="Q204" s="1">
        <v>218944304.98938</v>
      </c>
      <c r="R204" s="1">
        <v>253450419.50906199</v>
      </c>
      <c r="S204" s="1">
        <v>283608215.671763</v>
      </c>
      <c r="T204" s="1">
        <v>219610420.27460599</v>
      </c>
      <c r="U204" s="1">
        <v>241989807.079312</v>
      </c>
      <c r="V204" s="1">
        <v>204472357.041152</v>
      </c>
    </row>
    <row r="205" spans="1:22" x14ac:dyDescent="0.2">
      <c r="A205" s="1" t="s">
        <v>508</v>
      </c>
      <c r="B205" s="1" t="s">
        <v>509</v>
      </c>
      <c r="C205" s="1">
        <v>0.25</v>
      </c>
      <c r="D205" s="1">
        <v>-0.12</v>
      </c>
      <c r="E205" s="1">
        <v>0.99789950806698002</v>
      </c>
      <c r="F205" s="1">
        <v>1</v>
      </c>
      <c r="G205" s="1">
        <v>9872898.32663754</v>
      </c>
      <c r="H205" s="1">
        <v>11046530.704791</v>
      </c>
      <c r="I205" s="1">
        <v>7403740.1042665904</v>
      </c>
      <c r="J205" s="1">
        <v>4651622.6562806303</v>
      </c>
      <c r="K205" s="1">
        <v>8215578.32584807</v>
      </c>
      <c r="L205" s="1">
        <v>15838301.2958147</v>
      </c>
      <c r="M205" s="1">
        <v>11060552.6449327</v>
      </c>
      <c r="N205" s="1">
        <v>6672566.4425311601</v>
      </c>
      <c r="O205" s="1">
        <v>11012038.307875199</v>
      </c>
      <c r="P205" s="1">
        <v>8334935.3237210596</v>
      </c>
      <c r="Q205" s="1">
        <v>12050626.203926301</v>
      </c>
      <c r="R205" s="1">
        <v>9587793.5784405097</v>
      </c>
      <c r="S205" s="1">
        <v>13249718.2359952</v>
      </c>
      <c r="T205" s="1">
        <v>7411671.2348808004</v>
      </c>
      <c r="U205" s="1">
        <v>12978197.6276349</v>
      </c>
      <c r="V205" s="1">
        <v>7934756.9000987504</v>
      </c>
    </row>
    <row r="206" spans="1:22" x14ac:dyDescent="0.2">
      <c r="A206" s="1" t="s">
        <v>83</v>
      </c>
      <c r="B206" s="1" t="s">
        <v>84</v>
      </c>
      <c r="C206" s="1">
        <v>-0.23</v>
      </c>
      <c r="D206" s="1">
        <v>-0.11</v>
      </c>
      <c r="E206" s="1">
        <v>0.99795402003130096</v>
      </c>
      <c r="F206" s="1">
        <v>0.99911685042305498</v>
      </c>
      <c r="G206" s="1">
        <v>13587194.2814533</v>
      </c>
      <c r="H206" s="1">
        <v>17769622.339102101</v>
      </c>
      <c r="I206" s="1">
        <v>10095676.345414801</v>
      </c>
      <c r="J206" s="1">
        <v>11611498.869790699</v>
      </c>
      <c r="K206" s="1">
        <v>10769556.632671</v>
      </c>
      <c r="L206" s="1">
        <v>24410866.7774022</v>
      </c>
      <c r="M206" s="1">
        <v>12289653.598738</v>
      </c>
      <c r="N206" s="1">
        <v>2036368.6762093201</v>
      </c>
      <c r="O206" s="1">
        <v>11737741.7505344</v>
      </c>
      <c r="P206" s="1">
        <v>11977264.3286149</v>
      </c>
      <c r="Q206" s="1">
        <v>9808634.7515064199</v>
      </c>
      <c r="R206" s="1">
        <v>4812527.8947670003</v>
      </c>
      <c r="S206" s="1">
        <v>12405795.600707101</v>
      </c>
      <c r="T206" s="1">
        <v>10852546.5552062</v>
      </c>
      <c r="U206" s="1">
        <v>14466076.624374099</v>
      </c>
      <c r="V206" s="1">
        <v>12411664.362836599</v>
      </c>
    </row>
    <row r="207" spans="1:22" x14ac:dyDescent="0.2">
      <c r="A207" s="1" t="s">
        <v>209</v>
      </c>
      <c r="B207" s="1" t="s">
        <v>210</v>
      </c>
      <c r="C207" s="1">
        <v>0.05</v>
      </c>
      <c r="D207" s="1">
        <v>-0.25</v>
      </c>
      <c r="E207" s="1">
        <v>0.99799028666422596</v>
      </c>
      <c r="F207" s="1">
        <v>0.99969212777726002</v>
      </c>
      <c r="G207" s="1">
        <v>14244629.6798838</v>
      </c>
      <c r="H207" s="1">
        <v>45797048.869757898</v>
      </c>
      <c r="I207" s="1">
        <v>31351931.559895601</v>
      </c>
      <c r="J207" s="1">
        <v>30099278.9589439</v>
      </c>
      <c r="K207" s="1">
        <v>30878461.143434901</v>
      </c>
      <c r="L207" s="1">
        <v>16947044.049406201</v>
      </c>
      <c r="M207" s="1">
        <v>15710721.5282842</v>
      </c>
      <c r="N207" s="1">
        <v>22675064.546949498</v>
      </c>
      <c r="O207" s="1">
        <v>37458743.925113402</v>
      </c>
      <c r="P207" s="1">
        <v>33717770.122025304</v>
      </c>
      <c r="Q207" s="1">
        <v>29004039.6168327</v>
      </c>
      <c r="R207" s="1">
        <v>29824261.720767502</v>
      </c>
      <c r="S207" s="1">
        <v>18010581.463488001</v>
      </c>
      <c r="T207" s="1">
        <v>19734311.9891994</v>
      </c>
      <c r="U207" s="1">
        <v>27503322.449987199</v>
      </c>
      <c r="V207" s="1">
        <v>29973805.1142282</v>
      </c>
    </row>
    <row r="208" spans="1:22" x14ac:dyDescent="0.2">
      <c r="A208" s="1" t="s">
        <v>410</v>
      </c>
      <c r="B208" s="1" t="s">
        <v>182</v>
      </c>
      <c r="C208" s="1">
        <v>7.0000000000000007E-2</v>
      </c>
      <c r="D208" s="1">
        <v>0.05</v>
      </c>
      <c r="E208" s="1">
        <v>0.99814454985301904</v>
      </c>
      <c r="F208" s="1">
        <v>0.99993183967590404</v>
      </c>
      <c r="G208" s="1">
        <v>37413354.491477698</v>
      </c>
      <c r="H208" s="1">
        <v>40630463.457814001</v>
      </c>
      <c r="I208" s="1">
        <v>33761659.201237001</v>
      </c>
      <c r="J208" s="1">
        <v>29204152.864657801</v>
      </c>
      <c r="K208" s="1">
        <v>33567971.745352097</v>
      </c>
      <c r="L208" s="1">
        <v>48496690.245089799</v>
      </c>
      <c r="M208" s="1">
        <v>49734920.536011502</v>
      </c>
      <c r="N208" s="1">
        <v>35069574.105587304</v>
      </c>
      <c r="O208" s="1">
        <v>36344660.422633603</v>
      </c>
      <c r="P208" s="1">
        <v>35959070.299668603</v>
      </c>
      <c r="Q208" s="1">
        <v>38620301.638372503</v>
      </c>
      <c r="R208" s="1">
        <v>40198033.368453898</v>
      </c>
      <c r="S208" s="1">
        <v>46523952.735258304</v>
      </c>
      <c r="T208" s="1">
        <v>37528950.665114097</v>
      </c>
      <c r="U208" s="1">
        <v>43137582.127479799</v>
      </c>
      <c r="V208" s="1">
        <v>30836192.5380008</v>
      </c>
    </row>
    <row r="209" spans="1:22" x14ac:dyDescent="0.2">
      <c r="A209" s="1" t="s">
        <v>320</v>
      </c>
      <c r="B209" s="1" t="s">
        <v>321</v>
      </c>
      <c r="C209" s="1">
        <v>0.04</v>
      </c>
      <c r="D209" s="1">
        <v>0.02</v>
      </c>
      <c r="E209" s="1">
        <v>0.99827135001039602</v>
      </c>
      <c r="F209" s="1">
        <v>0.99999007422352204</v>
      </c>
      <c r="G209" s="1">
        <v>1097732.7098330201</v>
      </c>
      <c r="H209" s="1">
        <v>1093920.25676671</v>
      </c>
      <c r="I209" s="1">
        <v>893012.16419761104</v>
      </c>
      <c r="J209" s="1">
        <v>902742.54932935396</v>
      </c>
      <c r="K209" s="1">
        <v>901837.82176983205</v>
      </c>
      <c r="L209" s="1">
        <v>1284331.83849773</v>
      </c>
      <c r="M209" s="1">
        <v>1405439.0311313299</v>
      </c>
      <c r="N209" s="1">
        <v>966004.50002223998</v>
      </c>
      <c r="O209" s="1">
        <v>998120.21088839101</v>
      </c>
      <c r="P209" s="1">
        <v>1047900.89307736</v>
      </c>
      <c r="Q209" s="1">
        <v>1009265.93525442</v>
      </c>
      <c r="R209" s="1">
        <v>1249165.9869879901</v>
      </c>
      <c r="S209" s="1">
        <v>1145774.98359271</v>
      </c>
      <c r="T209" s="1">
        <v>1095775.1176418299</v>
      </c>
      <c r="U209" s="1">
        <v>1120382.5645173199</v>
      </c>
      <c r="V209" s="1">
        <v>947901.53892829502</v>
      </c>
    </row>
    <row r="210" spans="1:22" x14ac:dyDescent="0.2">
      <c r="A210" s="1" t="s">
        <v>18</v>
      </c>
      <c r="B210" s="1" t="s">
        <v>19</v>
      </c>
      <c r="C210" s="1">
        <v>0.18</v>
      </c>
      <c r="D210" s="1">
        <v>-0.61</v>
      </c>
      <c r="E210" s="1">
        <v>0.99841349310593597</v>
      </c>
      <c r="F210" s="1">
        <v>0.97678919730411595</v>
      </c>
      <c r="G210" s="1">
        <v>14905474.746576199</v>
      </c>
      <c r="H210" s="1">
        <v>42388482.279277101</v>
      </c>
      <c r="I210" s="1">
        <v>21503867.499871399</v>
      </c>
      <c r="J210" s="1">
        <v>28582595.924971301</v>
      </c>
      <c r="K210" s="1">
        <v>23159849.0390196</v>
      </c>
      <c r="L210" s="1">
        <v>14419748.676170601</v>
      </c>
      <c r="M210" s="1">
        <v>15033618.2531524</v>
      </c>
      <c r="N210" s="1">
        <v>12284036.325543599</v>
      </c>
      <c r="O210" s="1">
        <v>33122645.5865102</v>
      </c>
      <c r="P210" s="1">
        <v>49127969.720805898</v>
      </c>
      <c r="Q210" s="1">
        <v>23748192.079542302</v>
      </c>
      <c r="R210" s="1">
        <v>23355539.6973489</v>
      </c>
      <c r="S210" s="1">
        <v>17528757.032095298</v>
      </c>
      <c r="T210" s="1">
        <v>21990091.918375801</v>
      </c>
      <c r="U210" s="1">
        <v>23036580.852809899</v>
      </c>
      <c r="V210" s="1">
        <v>23706144.309937101</v>
      </c>
    </row>
    <row r="211" spans="1:22" x14ac:dyDescent="0.2">
      <c r="A211" s="1" t="s">
        <v>150</v>
      </c>
      <c r="B211" s="1" t="s">
        <v>151</v>
      </c>
      <c r="C211" s="1">
        <v>0.32</v>
      </c>
      <c r="D211" s="1">
        <v>0.27</v>
      </c>
      <c r="E211" s="1">
        <v>0.99854158535423199</v>
      </c>
      <c r="F211" s="1">
        <v>0.99996201123553297</v>
      </c>
      <c r="G211" s="1">
        <v>444435.92755558301</v>
      </c>
      <c r="H211" s="1">
        <v>523294.55771925102</v>
      </c>
      <c r="I211" s="1">
        <v>279213.02144466102</v>
      </c>
      <c r="J211" s="1">
        <v>281221.14000884601</v>
      </c>
      <c r="K211" s="1">
        <v>251645.45933372801</v>
      </c>
      <c r="L211" s="1">
        <v>629384.60914821597</v>
      </c>
      <c r="M211" s="1">
        <v>451889.265207547</v>
      </c>
      <c r="N211" s="1">
        <v>317165.50701240997</v>
      </c>
      <c r="O211" s="1">
        <v>5919605.56410963</v>
      </c>
      <c r="P211" s="1">
        <v>306254.73618992401</v>
      </c>
      <c r="Q211" s="1">
        <v>580780.14498523099</v>
      </c>
      <c r="R211" s="1">
        <v>323595.11111507699</v>
      </c>
      <c r="S211" s="1">
        <v>308423.34688109899</v>
      </c>
      <c r="T211" s="1">
        <v>5190385.0404193504</v>
      </c>
      <c r="U211" s="1">
        <v>328462.38923125301</v>
      </c>
      <c r="V211" s="1">
        <v>279821.21501223801</v>
      </c>
    </row>
    <row r="212" spans="1:22" x14ac:dyDescent="0.2">
      <c r="A212" s="1" t="s">
        <v>8</v>
      </c>
      <c r="B212" s="1" t="s">
        <v>9</v>
      </c>
      <c r="C212" s="1">
        <v>-0.02</v>
      </c>
      <c r="D212" s="1">
        <v>-0.28000000000000003</v>
      </c>
      <c r="E212" s="1">
        <v>0.99856772266933103</v>
      </c>
      <c r="F212" s="1">
        <v>0.99935868937635697</v>
      </c>
      <c r="G212" s="1">
        <v>1729874.42290542</v>
      </c>
      <c r="H212" s="1">
        <v>1642067.2489404101</v>
      </c>
      <c r="I212" s="1">
        <v>1363359.8061981001</v>
      </c>
      <c r="J212" s="1">
        <v>1586074.03152226</v>
      </c>
      <c r="K212" s="1">
        <v>1422105.3877199199</v>
      </c>
      <c r="L212" s="1">
        <v>3078398.45119739</v>
      </c>
      <c r="M212" s="1">
        <v>1978174.9147646499</v>
      </c>
      <c r="N212" s="1">
        <v>1592504.5756936499</v>
      </c>
      <c r="O212" s="1">
        <v>1516030.6650867001</v>
      </c>
      <c r="P212" s="1">
        <v>1600392.16178597</v>
      </c>
      <c r="Q212" s="1">
        <v>1576682.31586898</v>
      </c>
      <c r="R212" s="1">
        <v>2879575.9995455099</v>
      </c>
      <c r="S212" s="1">
        <v>4242296.3902241001</v>
      </c>
      <c r="T212" s="1">
        <v>2696546.8049584799</v>
      </c>
      <c r="U212" s="1">
        <v>1649579.9229794799</v>
      </c>
      <c r="V212" s="1">
        <v>1238183.75644164</v>
      </c>
    </row>
    <row r="213" spans="1:22" x14ac:dyDescent="0.2">
      <c r="A213" s="1" t="s">
        <v>262</v>
      </c>
      <c r="B213" s="1" t="s">
        <v>263</v>
      </c>
      <c r="C213" s="1">
        <v>-7.0000000000000007E-2</v>
      </c>
      <c r="D213" s="1">
        <v>0.52</v>
      </c>
      <c r="E213" s="1">
        <v>0.998617992192259</v>
      </c>
      <c r="F213" s="1">
        <v>0.44165424129985598</v>
      </c>
      <c r="G213" s="1">
        <v>18675556.214659698</v>
      </c>
      <c r="H213" s="1">
        <v>15381206.492384</v>
      </c>
      <c r="I213" s="1">
        <v>13520366.4882944</v>
      </c>
      <c r="J213" s="1">
        <v>13381500.1301836</v>
      </c>
      <c r="K213" s="1">
        <v>13540884.3452067</v>
      </c>
      <c r="L213" s="1">
        <v>20550892.783571701</v>
      </c>
      <c r="M213" s="1">
        <v>20176281.721950799</v>
      </c>
      <c r="N213" s="1">
        <v>16525783.1272575</v>
      </c>
      <c r="O213" s="1">
        <v>14659979.956128299</v>
      </c>
      <c r="P213" s="1">
        <v>13995645.784228999</v>
      </c>
      <c r="Q213" s="1">
        <v>12858296.5614447</v>
      </c>
      <c r="R213" s="1">
        <v>13443427.487392699</v>
      </c>
      <c r="S213" s="1">
        <v>17092842.299652401</v>
      </c>
      <c r="T213" s="1">
        <v>12454243.374622701</v>
      </c>
      <c r="U213" s="1">
        <v>10685270.279337401</v>
      </c>
      <c r="V213" s="1">
        <v>13194640.9089191</v>
      </c>
    </row>
    <row r="214" spans="1:22" x14ac:dyDescent="0.2">
      <c r="A214" s="1" t="s">
        <v>150</v>
      </c>
      <c r="B214" s="1" t="s">
        <v>151</v>
      </c>
      <c r="C214" s="1">
        <v>-0.04</v>
      </c>
      <c r="D214" s="1">
        <v>0.46</v>
      </c>
      <c r="E214" s="1">
        <v>0.99880046854042204</v>
      </c>
      <c r="F214" s="1">
        <v>0.95203980117910303</v>
      </c>
      <c r="G214" s="1">
        <v>34281603.436213002</v>
      </c>
      <c r="H214" s="1">
        <v>30384163.785372399</v>
      </c>
      <c r="I214" s="1">
        <v>24884363.8035933</v>
      </c>
      <c r="J214" s="1">
        <v>50623584.969454199</v>
      </c>
      <c r="K214" s="1">
        <v>26807350.209082901</v>
      </c>
      <c r="L214" s="1">
        <v>35728207.864963502</v>
      </c>
      <c r="M214" s="1">
        <v>34727619.517973401</v>
      </c>
      <c r="N214" s="1">
        <v>31203083.8690679</v>
      </c>
      <c r="O214" s="1">
        <v>41330690.141527899</v>
      </c>
      <c r="P214" s="1">
        <v>34732576.023098603</v>
      </c>
      <c r="Q214" s="1">
        <v>28107334.1705916</v>
      </c>
      <c r="R214" s="1">
        <v>18496222.679224599</v>
      </c>
      <c r="S214" s="1">
        <v>31983827.022434901</v>
      </c>
      <c r="T214" s="1">
        <v>22685741.904452998</v>
      </c>
      <c r="U214" s="1">
        <v>25291880.9953507</v>
      </c>
      <c r="V214" s="1">
        <v>21718290.6223225</v>
      </c>
    </row>
    <row r="215" spans="1:22" x14ac:dyDescent="0.2">
      <c r="A215" s="1" t="s">
        <v>396</v>
      </c>
      <c r="B215" s="1" t="s">
        <v>397</v>
      </c>
      <c r="C215" s="1">
        <v>0.15</v>
      </c>
      <c r="D215" s="1">
        <v>-0.11</v>
      </c>
      <c r="E215" s="1">
        <v>0.99882149454081304</v>
      </c>
      <c r="F215" s="1">
        <v>0.75581101336585998</v>
      </c>
      <c r="G215" s="1">
        <v>15751304.9961803</v>
      </c>
      <c r="H215" s="1">
        <v>14289394.160502</v>
      </c>
      <c r="I215" s="1">
        <v>18198920.5941955</v>
      </c>
      <c r="J215" s="1">
        <v>13257968.9899511</v>
      </c>
      <c r="K215" s="1">
        <v>14205025.970272901</v>
      </c>
      <c r="L215" s="1">
        <v>17675311.4515175</v>
      </c>
      <c r="M215" s="1">
        <v>13315281.632893899</v>
      </c>
      <c r="N215" s="1">
        <v>8520757.0285260901</v>
      </c>
      <c r="O215" s="1">
        <v>15590915.0206478</v>
      </c>
      <c r="P215" s="1">
        <v>19402575.512659099</v>
      </c>
      <c r="Q215" s="1">
        <v>17778519.369758599</v>
      </c>
      <c r="R215" s="1">
        <v>14063936.614052299</v>
      </c>
      <c r="S215" s="1">
        <v>14334721.7414356</v>
      </c>
      <c r="T215" s="1">
        <v>15338215.875443401</v>
      </c>
      <c r="U215" s="1">
        <v>19503280.130630899</v>
      </c>
      <c r="V215" s="1">
        <v>14436651.515331199</v>
      </c>
    </row>
    <row r="216" spans="1:22" x14ac:dyDescent="0.2">
      <c r="A216" s="1" t="s">
        <v>231</v>
      </c>
      <c r="B216" s="1" t="s">
        <v>232</v>
      </c>
      <c r="C216" s="1">
        <v>-0.13</v>
      </c>
      <c r="D216" s="1">
        <v>-0.04</v>
      </c>
      <c r="E216" s="1">
        <v>0.99898191564207806</v>
      </c>
      <c r="F216" s="1">
        <v>0.99999869308378597</v>
      </c>
      <c r="G216" s="1">
        <v>530973612.45038903</v>
      </c>
      <c r="H216" s="1">
        <v>595561718.47072303</v>
      </c>
      <c r="I216" s="1">
        <v>410909317.93260401</v>
      </c>
      <c r="J216" s="1">
        <v>426678054.40839499</v>
      </c>
      <c r="K216" s="1">
        <v>450610263.01368302</v>
      </c>
      <c r="L216" s="1">
        <v>785122696.19187903</v>
      </c>
      <c r="M216" s="1">
        <v>401761117.81802398</v>
      </c>
      <c r="N216" s="1">
        <v>490293550.52018303</v>
      </c>
      <c r="O216" s="1">
        <v>519232089.10653698</v>
      </c>
      <c r="P216" s="1">
        <v>395693553.96474099</v>
      </c>
      <c r="Q216" s="1">
        <v>450868794.22648698</v>
      </c>
      <c r="R216" s="1">
        <v>426920200.02694201</v>
      </c>
      <c r="S216" s="1">
        <v>612351928.21601999</v>
      </c>
      <c r="T216" s="1">
        <v>436742673.76266098</v>
      </c>
      <c r="U216" s="1">
        <v>532502400.27473497</v>
      </c>
      <c r="V216" s="1">
        <v>419982856.111296</v>
      </c>
    </row>
    <row r="217" spans="1:22" x14ac:dyDescent="0.2">
      <c r="A217" s="1" t="s">
        <v>99</v>
      </c>
      <c r="B217" s="1" t="s">
        <v>100</v>
      </c>
      <c r="C217" s="1">
        <v>0.08</v>
      </c>
      <c r="D217" s="1">
        <v>0.15</v>
      </c>
      <c r="E217" s="1">
        <v>0.99900440181420302</v>
      </c>
      <c r="F217" s="1">
        <v>0.86484890111467805</v>
      </c>
      <c r="G217" s="1">
        <v>37840285.526050702</v>
      </c>
      <c r="H217" s="1">
        <v>71426118.946248099</v>
      </c>
      <c r="I217" s="1">
        <v>35357229.320983402</v>
      </c>
      <c r="J217" s="1">
        <v>37538172.085684702</v>
      </c>
      <c r="K217" s="1">
        <v>38621197.954412103</v>
      </c>
      <c r="L217" s="1">
        <v>76345157.111596897</v>
      </c>
      <c r="M217" s="1">
        <v>44320484.876415297</v>
      </c>
      <c r="N217" s="1">
        <v>52305469.848808996</v>
      </c>
      <c r="O217" s="1">
        <v>33366624.6402191</v>
      </c>
      <c r="P217" s="1">
        <v>38164082.402570598</v>
      </c>
      <c r="Q217" s="1">
        <v>41577122.056457601</v>
      </c>
      <c r="R217" s="1">
        <v>45998510.159726299</v>
      </c>
      <c r="S217" s="1">
        <v>47291161.039015204</v>
      </c>
      <c r="T217" s="1">
        <v>33632012.948029399</v>
      </c>
      <c r="U217" s="1">
        <v>44032685.852386199</v>
      </c>
      <c r="V217" s="1">
        <v>43266186.613438301</v>
      </c>
    </row>
    <row r="218" spans="1:22" x14ac:dyDescent="0.2">
      <c r="A218" s="1" t="s">
        <v>217</v>
      </c>
      <c r="B218" s="1" t="s">
        <v>218</v>
      </c>
      <c r="C218" s="1">
        <v>0.84</v>
      </c>
      <c r="D218" s="1">
        <v>-0.54</v>
      </c>
      <c r="E218" s="1">
        <v>0.99901684231271803</v>
      </c>
      <c r="F218" s="1">
        <v>0.99832173231338295</v>
      </c>
      <c r="G218" s="1">
        <v>24167205.675662398</v>
      </c>
      <c r="H218" s="1">
        <v>20565721.310526699</v>
      </c>
      <c r="I218" s="1">
        <v>38428051.274825796</v>
      </c>
      <c r="J218" s="1">
        <v>118289757.386081</v>
      </c>
      <c r="K218" s="1">
        <v>63005296.273305401</v>
      </c>
      <c r="L218" s="1">
        <v>20601879.127037801</v>
      </c>
      <c r="M218" s="1">
        <v>33215704.092686798</v>
      </c>
      <c r="N218" s="1">
        <v>11158503.8186327</v>
      </c>
      <c r="O218" s="1">
        <v>57228294.6506937</v>
      </c>
      <c r="P218" s="1">
        <v>55086836.351926804</v>
      </c>
      <c r="Q218" s="1">
        <v>45081904.203573301</v>
      </c>
      <c r="R218" s="1">
        <v>66662020.828807801</v>
      </c>
      <c r="S218" s="1">
        <v>17400690.654103499</v>
      </c>
      <c r="T218" s="1">
        <v>84266191.010589004</v>
      </c>
      <c r="U218" s="1">
        <v>36855361.012739301</v>
      </c>
      <c r="V218" s="1">
        <v>41351921.301717997</v>
      </c>
    </row>
    <row r="219" spans="1:22" x14ac:dyDescent="0.2">
      <c r="A219" s="1" t="s">
        <v>189</v>
      </c>
      <c r="B219" s="1" t="s">
        <v>190</v>
      </c>
      <c r="C219" s="1">
        <v>0.91</v>
      </c>
      <c r="D219" s="1">
        <v>-1.08</v>
      </c>
      <c r="E219" s="1">
        <v>0.99901761329957395</v>
      </c>
      <c r="F219" s="1">
        <v>0.96736700902015305</v>
      </c>
      <c r="G219" s="1">
        <v>9823285.2143444605</v>
      </c>
      <c r="H219" s="1">
        <v>11545662.3872081</v>
      </c>
      <c r="I219" s="1">
        <v>45645937.968400799</v>
      </c>
      <c r="J219" s="1">
        <v>11407887.315713</v>
      </c>
      <c r="K219" s="1">
        <v>11291516.589619899</v>
      </c>
      <c r="L219" s="1">
        <v>5258204.7839838704</v>
      </c>
      <c r="M219" s="1">
        <v>5992270.9317677896</v>
      </c>
      <c r="N219" s="1">
        <v>7263423.9278648002</v>
      </c>
      <c r="O219" s="1">
        <v>19072790.472106401</v>
      </c>
      <c r="P219" s="1">
        <v>42776881.110196598</v>
      </c>
      <c r="Q219" s="1">
        <v>23997319.285828698</v>
      </c>
      <c r="R219" s="1">
        <v>11079697.519363699</v>
      </c>
      <c r="S219" s="1">
        <v>6524945.7287814701</v>
      </c>
      <c r="T219" s="1">
        <v>15201903.2578463</v>
      </c>
      <c r="U219" s="1">
        <v>17004493.375956301</v>
      </c>
      <c r="V219" s="1">
        <v>12830465.384095199</v>
      </c>
    </row>
    <row r="220" spans="1:22" x14ac:dyDescent="0.2">
      <c r="A220" s="1" t="s">
        <v>639</v>
      </c>
      <c r="B220" s="1" t="s">
        <v>76</v>
      </c>
      <c r="C220" s="1">
        <v>0.02</v>
      </c>
      <c r="D220" s="1">
        <v>0.1</v>
      </c>
      <c r="E220" s="1">
        <v>0.99904785046193001</v>
      </c>
      <c r="F220" s="1">
        <v>0.99970556120915</v>
      </c>
      <c r="G220" s="1">
        <v>4546869.7552476199</v>
      </c>
      <c r="H220" s="1">
        <v>4653579.8642734298</v>
      </c>
      <c r="I220" s="1">
        <v>3854454.9932955899</v>
      </c>
      <c r="J220" s="1">
        <v>4102804.8517099898</v>
      </c>
      <c r="K220" s="1">
        <v>3666390.0632068501</v>
      </c>
      <c r="L220" s="1">
        <v>5461163.4165345598</v>
      </c>
      <c r="M220" s="1">
        <v>5648631.5722417599</v>
      </c>
      <c r="N220" s="1">
        <v>4379837.9610299496</v>
      </c>
      <c r="O220" s="1">
        <v>4171841.7407237501</v>
      </c>
      <c r="P220" s="1">
        <v>4592458.7571805902</v>
      </c>
      <c r="Q220" s="1">
        <v>4183895.0181614901</v>
      </c>
      <c r="R220" s="1">
        <v>5305848.8600091804</v>
      </c>
      <c r="S220" s="1">
        <v>4741170.6071576197</v>
      </c>
      <c r="T220" s="1">
        <v>4525211.9669690598</v>
      </c>
      <c r="U220" s="1">
        <v>4672057.1360029299</v>
      </c>
      <c r="V220" s="1">
        <v>4017495.1321413</v>
      </c>
    </row>
    <row r="221" spans="1:22" x14ac:dyDescent="0.2">
      <c r="A221" s="1" t="s">
        <v>110</v>
      </c>
      <c r="B221" s="1" t="s">
        <v>111</v>
      </c>
      <c r="C221" s="1">
        <v>-2.41</v>
      </c>
      <c r="D221" s="1">
        <v>1.08</v>
      </c>
      <c r="E221" s="1">
        <v>0.99912460819420601</v>
      </c>
      <c r="F221" s="1">
        <v>0.99999999999928502</v>
      </c>
      <c r="G221" s="1">
        <v>19124998.055727702</v>
      </c>
      <c r="H221" s="1">
        <v>15545018.445270799</v>
      </c>
      <c r="I221" s="1">
        <v>1765565.09142777</v>
      </c>
      <c r="J221" s="1">
        <v>1929574.80981162</v>
      </c>
      <c r="K221" s="1">
        <v>1840518.8681315901</v>
      </c>
      <c r="L221" s="1">
        <v>19510024.484762698</v>
      </c>
      <c r="M221" s="1">
        <v>2278625.1403419799</v>
      </c>
      <c r="N221" s="1">
        <v>21474469.0371168</v>
      </c>
      <c r="O221" s="1">
        <v>1610043.28558702</v>
      </c>
      <c r="P221" s="1">
        <v>1518304.16845399</v>
      </c>
      <c r="Q221" s="1">
        <v>1685388.4075160001</v>
      </c>
      <c r="R221" s="1">
        <v>20216618.083808899</v>
      </c>
      <c r="S221" s="1">
        <v>2370390.2423207802</v>
      </c>
      <c r="T221" s="1">
        <v>1851457.1414951901</v>
      </c>
      <c r="U221" s="1">
        <v>39786610.456607901</v>
      </c>
      <c r="V221" s="1">
        <v>7970035.8661365304</v>
      </c>
    </row>
    <row r="222" spans="1:22" x14ac:dyDescent="0.2">
      <c r="A222" s="1" t="s">
        <v>333</v>
      </c>
      <c r="B222" s="1" t="s">
        <v>137</v>
      </c>
      <c r="C222" s="1">
        <v>0.03</v>
      </c>
      <c r="D222" s="1">
        <v>0.34</v>
      </c>
      <c r="E222" s="1">
        <v>0.99913389129188601</v>
      </c>
      <c r="F222" s="1">
        <v>0.99999280948605895</v>
      </c>
      <c r="G222" s="1">
        <v>7252653.7234421</v>
      </c>
      <c r="H222" s="1">
        <v>5855011.3521433296</v>
      </c>
      <c r="I222" s="1">
        <v>1599968.8105677599</v>
      </c>
      <c r="J222" s="1">
        <v>5171668.1517125703</v>
      </c>
      <c r="K222" s="1">
        <v>3985741.6576318098</v>
      </c>
      <c r="L222" s="1">
        <v>7550558.7881194605</v>
      </c>
      <c r="M222" s="1">
        <v>7952140.2894248497</v>
      </c>
      <c r="N222" s="1">
        <v>6765516.4142899001</v>
      </c>
      <c r="O222" s="1">
        <v>6041657.0509583997</v>
      </c>
      <c r="P222" s="1">
        <v>4186650.68107069</v>
      </c>
      <c r="Q222" s="1">
        <v>5809990.1691107703</v>
      </c>
      <c r="R222" s="1">
        <v>5453437.0449903999</v>
      </c>
      <c r="S222" s="1">
        <v>7346485.9275576603</v>
      </c>
      <c r="T222" s="1">
        <v>4412281.8043532204</v>
      </c>
      <c r="U222" s="1">
        <v>6221975.0834739897</v>
      </c>
      <c r="V222" s="1">
        <v>5050818.9040059196</v>
      </c>
    </row>
    <row r="223" spans="1:22" x14ac:dyDescent="0.2">
      <c r="A223" s="1" t="s">
        <v>480</v>
      </c>
      <c r="B223" s="1" t="s">
        <v>481</v>
      </c>
      <c r="C223" s="1">
        <v>0.19</v>
      </c>
      <c r="D223" s="1">
        <v>0.13</v>
      </c>
      <c r="E223" s="1">
        <v>0.999134036065498</v>
      </c>
      <c r="F223" s="1">
        <v>0.99999999649404003</v>
      </c>
      <c r="G223" s="1">
        <v>108333360.20112599</v>
      </c>
      <c r="H223" s="1">
        <v>62876648.019542202</v>
      </c>
      <c r="I223" s="1">
        <v>86270542.726674601</v>
      </c>
      <c r="J223" s="1">
        <v>56397631.793844402</v>
      </c>
      <c r="K223" s="1">
        <v>69261702.464937598</v>
      </c>
      <c r="L223" s="1">
        <v>113261629.769897</v>
      </c>
      <c r="M223" s="1">
        <v>113100741.72609299</v>
      </c>
      <c r="N223" s="1">
        <v>76565227.377283901</v>
      </c>
      <c r="O223" s="1">
        <v>102290700.276345</v>
      </c>
      <c r="P223" s="1">
        <v>81440342.662127495</v>
      </c>
      <c r="Q223" s="1">
        <v>80724529.299582705</v>
      </c>
      <c r="R223" s="1">
        <v>89237326.454446793</v>
      </c>
      <c r="S223" s="1">
        <v>115632072.670939</v>
      </c>
      <c r="T223" s="1">
        <v>78019185.482233495</v>
      </c>
      <c r="U223" s="1">
        <v>95464284.282476693</v>
      </c>
      <c r="V223" s="1">
        <v>68535576.500062898</v>
      </c>
    </row>
    <row r="224" spans="1:22" x14ac:dyDescent="0.2">
      <c r="A224" s="1" t="s">
        <v>517</v>
      </c>
      <c r="B224" s="1" t="s">
        <v>518</v>
      </c>
      <c r="C224" s="1">
        <v>0.11</v>
      </c>
      <c r="D224" s="1">
        <v>-0.2</v>
      </c>
      <c r="E224" s="1">
        <v>0.99921596207459096</v>
      </c>
      <c r="F224" s="1">
        <v>0.99999876183536096</v>
      </c>
      <c r="G224" s="1">
        <v>65631096.610041097</v>
      </c>
      <c r="H224" s="1">
        <v>67504449.132460102</v>
      </c>
      <c r="I224" s="1">
        <v>47862796.175483704</v>
      </c>
      <c r="J224" s="1">
        <v>27112759.398788098</v>
      </c>
      <c r="K224" s="1">
        <v>50744908.540289901</v>
      </c>
      <c r="L224" s="1">
        <v>92613762.302241594</v>
      </c>
      <c r="M224" s="1">
        <v>61151216.431905702</v>
      </c>
      <c r="N224" s="1">
        <v>37559351.797295399</v>
      </c>
      <c r="O224" s="1">
        <v>59445698.6164307</v>
      </c>
      <c r="P224" s="1">
        <v>49023077.0707708</v>
      </c>
      <c r="Q224" s="1">
        <v>72353088.236689597</v>
      </c>
      <c r="R224" s="1">
        <v>63059373.021534599</v>
      </c>
      <c r="S224" s="1">
        <v>90073757.275953606</v>
      </c>
      <c r="T224" s="1">
        <v>44620444.947877698</v>
      </c>
      <c r="U224" s="1">
        <v>77781915.664674595</v>
      </c>
      <c r="V224" s="1">
        <v>50983262.466687903</v>
      </c>
    </row>
    <row r="225" spans="1:22" x14ac:dyDescent="0.2">
      <c r="A225" s="1" t="s">
        <v>635</v>
      </c>
      <c r="B225" s="1" t="s">
        <v>636</v>
      </c>
      <c r="C225" s="1">
        <v>-0.6</v>
      </c>
      <c r="D225" s="1">
        <v>0.33</v>
      </c>
      <c r="E225" s="1">
        <v>0.99924821224708504</v>
      </c>
      <c r="F225" s="1">
        <v>0.99917924898343202</v>
      </c>
      <c r="G225" s="1">
        <v>529527.04773900704</v>
      </c>
      <c r="H225" s="1">
        <v>414653.28409307898</v>
      </c>
      <c r="I225" s="1">
        <v>238474.148172391</v>
      </c>
      <c r="J225" s="1">
        <v>126508.82095091599</v>
      </c>
      <c r="K225" s="1">
        <v>262659.84137636703</v>
      </c>
      <c r="L225" s="1">
        <v>499517.77177747502</v>
      </c>
      <c r="M225" s="1">
        <v>419310.36104205</v>
      </c>
      <c r="N225" s="1">
        <v>293571.10536957998</v>
      </c>
      <c r="O225" s="1">
        <v>172794.07337949899</v>
      </c>
      <c r="P225" s="1">
        <v>141928.907430194</v>
      </c>
      <c r="Q225" s="1">
        <v>340858.77466938703</v>
      </c>
      <c r="R225" s="1">
        <v>259125.83225781599</v>
      </c>
      <c r="S225" s="1">
        <v>492116.91160283203</v>
      </c>
      <c r="T225" s="1">
        <v>158785.611074446</v>
      </c>
      <c r="U225" s="1">
        <v>403617.79880318401</v>
      </c>
      <c r="V225" s="1">
        <v>165374.522365674</v>
      </c>
    </row>
    <row r="226" spans="1:22" x14ac:dyDescent="0.2">
      <c r="A226" s="1" t="s">
        <v>301</v>
      </c>
      <c r="B226" s="1" t="s">
        <v>302</v>
      </c>
      <c r="C226" s="1">
        <v>-0.18</v>
      </c>
      <c r="D226" s="1">
        <v>0.28000000000000003</v>
      </c>
      <c r="E226" s="1">
        <v>0.99928411228179503</v>
      </c>
      <c r="F226" s="1">
        <v>0.874225986046124</v>
      </c>
      <c r="G226" s="1">
        <v>13423790.233582901</v>
      </c>
      <c r="H226" s="1">
        <v>15234928.075382</v>
      </c>
      <c r="I226" s="1">
        <v>9959824.0850293692</v>
      </c>
      <c r="J226" s="1">
        <v>8894762.1870924402</v>
      </c>
      <c r="K226" s="1">
        <v>10632494.324023001</v>
      </c>
      <c r="L226" s="1">
        <v>18545082.530099299</v>
      </c>
      <c r="M226" s="1">
        <v>13495726.5393815</v>
      </c>
      <c r="N226" s="1">
        <v>11163972.2149616</v>
      </c>
      <c r="O226" s="1">
        <v>8920245.0523494892</v>
      </c>
      <c r="P226" s="1">
        <v>10181796.136916701</v>
      </c>
      <c r="Q226" s="1">
        <v>12362819.1291035</v>
      </c>
      <c r="R226" s="1">
        <v>10506641.884380599</v>
      </c>
      <c r="S226" s="1">
        <v>9755748.1387143508</v>
      </c>
      <c r="T226" s="1">
        <v>10530003.6707242</v>
      </c>
      <c r="U226" s="1">
        <v>12282963.9552317</v>
      </c>
      <c r="V226" s="1">
        <v>9325186.3818569295</v>
      </c>
    </row>
    <row r="227" spans="1:22" x14ac:dyDescent="0.2">
      <c r="A227" s="1" t="s">
        <v>638</v>
      </c>
      <c r="B227" s="1" t="s">
        <v>408</v>
      </c>
      <c r="C227" s="1">
        <v>0.03</v>
      </c>
      <c r="D227" s="1">
        <v>0.75</v>
      </c>
      <c r="E227" s="1">
        <v>0.99931644297938105</v>
      </c>
      <c r="F227" s="1">
        <v>0.93010780063981302</v>
      </c>
      <c r="G227" s="1">
        <v>48538058.775906697</v>
      </c>
      <c r="H227" s="1">
        <v>49631181.337203898</v>
      </c>
      <c r="I227" s="1">
        <v>106159042.58307301</v>
      </c>
      <c r="J227" s="1">
        <v>121429229.834234</v>
      </c>
      <c r="K227" s="1">
        <v>98940727.792781994</v>
      </c>
      <c r="L227" s="1">
        <v>94040478.631869197</v>
      </c>
      <c r="M227" s="1">
        <v>79869782.284915701</v>
      </c>
      <c r="N227" s="1">
        <v>55455172.956086896</v>
      </c>
      <c r="O227" s="1">
        <v>74663304.739117905</v>
      </c>
      <c r="P227" s="1">
        <v>84174618.133139998</v>
      </c>
      <c r="Q227" s="1">
        <v>27104835.908283301</v>
      </c>
      <c r="R227" s="1">
        <v>90032057.270155296</v>
      </c>
      <c r="S227" s="1">
        <v>46054818.067093298</v>
      </c>
      <c r="T227" s="1">
        <v>50094136.707999602</v>
      </c>
      <c r="U227" s="1">
        <v>85175897.680951506</v>
      </c>
      <c r="V227" s="1">
        <v>53201475.032284997</v>
      </c>
    </row>
    <row r="228" spans="1:22" x14ac:dyDescent="0.2">
      <c r="A228" s="1" t="s">
        <v>344</v>
      </c>
      <c r="B228" s="1" t="s">
        <v>345</v>
      </c>
      <c r="C228" s="1">
        <v>1.39</v>
      </c>
      <c r="D228" s="1">
        <v>-0.88</v>
      </c>
      <c r="E228" s="1">
        <v>0.99933227748454401</v>
      </c>
      <c r="F228" s="1">
        <v>0.99904690037297506</v>
      </c>
      <c r="G228" s="1">
        <v>2430555.1579807401</v>
      </c>
      <c r="H228" s="1">
        <v>1396226.34602872</v>
      </c>
      <c r="I228" s="1">
        <v>5433842.9644425204</v>
      </c>
      <c r="J228" s="1">
        <v>9448529.6167860404</v>
      </c>
      <c r="K228" s="1">
        <v>5930662.7864999101</v>
      </c>
      <c r="L228" s="1">
        <v>1895541.33453034</v>
      </c>
      <c r="M228" s="1">
        <v>9429558.0208682306</v>
      </c>
      <c r="N228" s="1">
        <v>2548163.5138846501</v>
      </c>
      <c r="O228" s="1">
        <v>692141.95223115303</v>
      </c>
      <c r="P228" s="1">
        <v>9366459.9613986704</v>
      </c>
      <c r="Q228" s="1">
        <v>12112156.759844</v>
      </c>
      <c r="R228" s="1">
        <v>11304895.501578599</v>
      </c>
      <c r="S228" s="1">
        <v>7044656.57855999</v>
      </c>
      <c r="T228" s="1">
        <v>8893455.3997671809</v>
      </c>
      <c r="U228" s="1">
        <v>2763830.7122394899</v>
      </c>
      <c r="V228" s="1">
        <v>8567360.4079036508</v>
      </c>
    </row>
    <row r="229" spans="1:22" x14ac:dyDescent="0.2">
      <c r="A229" s="1" t="s">
        <v>493</v>
      </c>
      <c r="B229" s="1" t="s">
        <v>494</v>
      </c>
      <c r="C229" s="1">
        <v>0.04</v>
      </c>
      <c r="D229" s="1">
        <v>-0.01</v>
      </c>
      <c r="E229" s="1">
        <v>0.99942432633775802</v>
      </c>
      <c r="F229" s="1">
        <v>1</v>
      </c>
      <c r="G229" s="1">
        <v>10929267.1610012</v>
      </c>
      <c r="H229" s="1">
        <v>7347080.2706956202</v>
      </c>
      <c r="I229" s="1">
        <v>6817455.8777120896</v>
      </c>
      <c r="J229" s="1">
        <v>11561251.948808599</v>
      </c>
      <c r="K229" s="1">
        <v>6930468.4498151802</v>
      </c>
      <c r="L229" s="1">
        <v>9797955.8996889293</v>
      </c>
      <c r="M229" s="1">
        <v>12181516.315125201</v>
      </c>
      <c r="N229" s="1">
        <v>10365495.873768499</v>
      </c>
      <c r="O229" s="1">
        <v>10142227.5665559</v>
      </c>
      <c r="P229" s="1">
        <v>8587573.3208620399</v>
      </c>
      <c r="Q229" s="1">
        <v>3504643.5287029301</v>
      </c>
      <c r="R229" s="1">
        <v>10934050.6555702</v>
      </c>
      <c r="S229" s="1">
        <v>11260761.0837938</v>
      </c>
      <c r="T229" s="1">
        <v>7430180.5565985003</v>
      </c>
      <c r="U229" s="1">
        <v>9143290.5272923503</v>
      </c>
      <c r="V229" s="1">
        <v>11161926.511369999</v>
      </c>
    </row>
    <row r="230" spans="1:22" x14ac:dyDescent="0.2">
      <c r="A230" s="1" t="s">
        <v>474</v>
      </c>
      <c r="B230" s="1" t="s">
        <v>475</v>
      </c>
      <c r="C230" s="1">
        <v>0.69</v>
      </c>
      <c r="D230" s="1">
        <v>-0.45</v>
      </c>
      <c r="E230" s="1">
        <v>0.99943218022306202</v>
      </c>
      <c r="F230" s="1">
        <v>0.99983040266763501</v>
      </c>
      <c r="G230" s="1">
        <v>17576685.501913801</v>
      </c>
      <c r="H230" s="1">
        <v>2495617.7395679299</v>
      </c>
      <c r="I230" s="1">
        <v>1102183.43736869</v>
      </c>
      <c r="J230" s="1">
        <v>12071224.0513265</v>
      </c>
      <c r="K230" s="1">
        <v>11457927.238740001</v>
      </c>
      <c r="L230" s="1">
        <v>20759195.502526902</v>
      </c>
      <c r="M230" s="1">
        <v>2267184.7832179801</v>
      </c>
      <c r="N230" s="1">
        <v>979470.91965732805</v>
      </c>
      <c r="O230" s="1">
        <v>17931852.845959399</v>
      </c>
      <c r="P230" s="1">
        <v>15364080.9485431</v>
      </c>
      <c r="Q230" s="1">
        <v>8133372.2527419198</v>
      </c>
      <c r="R230" s="1">
        <v>1839678.95730303</v>
      </c>
      <c r="S230" s="1">
        <v>1571862.65723476</v>
      </c>
      <c r="T230" s="1">
        <v>8907846.8280370794</v>
      </c>
      <c r="U230" s="1">
        <v>20674308.0779135</v>
      </c>
      <c r="V230" s="1">
        <v>9832477.1548562907</v>
      </c>
    </row>
    <row r="231" spans="1:22" x14ac:dyDescent="0.2">
      <c r="A231" s="1" t="s">
        <v>309</v>
      </c>
      <c r="B231" s="1" t="s">
        <v>310</v>
      </c>
      <c r="C231" s="1">
        <v>0.28000000000000003</v>
      </c>
      <c r="D231" s="1">
        <v>-0.21</v>
      </c>
      <c r="E231" s="1">
        <v>0.99943905857423299</v>
      </c>
      <c r="F231" s="1">
        <v>0.99992746811773903</v>
      </c>
      <c r="G231" s="1">
        <v>3498554.41982977</v>
      </c>
      <c r="H231" s="1">
        <v>5392149.7460155198</v>
      </c>
      <c r="I231" s="1">
        <v>5440605.3184943302</v>
      </c>
      <c r="J231" s="1">
        <v>6425102.7139763897</v>
      </c>
      <c r="K231" s="1">
        <v>6008741.8574294504</v>
      </c>
      <c r="L231" s="1">
        <v>2499220.7978365198</v>
      </c>
      <c r="M231" s="1">
        <v>4099816.3781596199</v>
      </c>
      <c r="N231" s="1">
        <v>2289669.63172107</v>
      </c>
      <c r="O231" s="1">
        <v>5936687.6988562597</v>
      </c>
      <c r="P231" s="1">
        <v>7206662.6071574697</v>
      </c>
      <c r="Q231" s="1">
        <v>4874573.65752324</v>
      </c>
      <c r="R231" s="1">
        <v>7815763.6674595</v>
      </c>
      <c r="S231" s="1">
        <v>2474613.01745586</v>
      </c>
      <c r="T231" s="1">
        <v>8348157.34493942</v>
      </c>
      <c r="U231" s="1">
        <v>4709022.1071905</v>
      </c>
      <c r="V231" s="1">
        <v>2932418.8448395501</v>
      </c>
    </row>
    <row r="232" spans="1:22" x14ac:dyDescent="0.2">
      <c r="A232" s="1" t="s">
        <v>256</v>
      </c>
      <c r="B232" s="1" t="s">
        <v>257</v>
      </c>
      <c r="C232" s="1">
        <v>0.02</v>
      </c>
      <c r="D232" s="1">
        <v>-0.25</v>
      </c>
      <c r="E232" s="1">
        <v>0.99945786814778403</v>
      </c>
      <c r="F232" s="1">
        <v>0.99967442030278797</v>
      </c>
      <c r="G232" s="1">
        <v>1821868996.65432</v>
      </c>
      <c r="H232" s="1">
        <v>3474677413.88099</v>
      </c>
      <c r="I232" s="1">
        <v>3090414936.2835102</v>
      </c>
      <c r="J232" s="1">
        <v>4501330622.88272</v>
      </c>
      <c r="K232" s="1">
        <v>4486347480.6939898</v>
      </c>
      <c r="L232" s="1">
        <v>1903606257.67747</v>
      </c>
      <c r="M232" s="1">
        <v>2421370739.7371101</v>
      </c>
      <c r="N232" s="1">
        <v>2853189360.1028299</v>
      </c>
      <c r="O232" s="1">
        <v>3799276203.2571902</v>
      </c>
      <c r="P232" s="1">
        <v>3345439029.3045301</v>
      </c>
      <c r="Q232" s="1">
        <v>3303378219.6285501</v>
      </c>
      <c r="R232" s="1">
        <v>3265473377.2481699</v>
      </c>
      <c r="S232" s="1">
        <v>2560845754.5785799</v>
      </c>
      <c r="T232" s="1">
        <v>3273160813.0242701</v>
      </c>
      <c r="U232" s="1">
        <v>3003918224.93433</v>
      </c>
      <c r="V232" s="1">
        <v>3550484649.2305999</v>
      </c>
    </row>
    <row r="233" spans="1:22" x14ac:dyDescent="0.2">
      <c r="A233" s="1" t="s">
        <v>20</v>
      </c>
      <c r="B233" s="1" t="s">
        <v>5</v>
      </c>
      <c r="C233" s="1">
        <v>-0.06</v>
      </c>
      <c r="D233" s="1">
        <v>0.19</v>
      </c>
      <c r="E233" s="1">
        <v>0.99948470666617295</v>
      </c>
      <c r="F233" s="1">
        <v>0.96779572408730596</v>
      </c>
      <c r="G233" s="1">
        <v>122809845.103655</v>
      </c>
      <c r="H233" s="1">
        <v>102534252.737747</v>
      </c>
      <c r="I233" s="1">
        <v>95936017.668685898</v>
      </c>
      <c r="J233" s="1">
        <v>108661745.544553</v>
      </c>
      <c r="K233" s="1">
        <v>100859602.49300399</v>
      </c>
      <c r="L233" s="1">
        <v>134647802.44823599</v>
      </c>
      <c r="M233" s="1">
        <v>133236149.06775001</v>
      </c>
      <c r="N233" s="1">
        <v>129131773.815391</v>
      </c>
      <c r="O233" s="1">
        <v>100760421.257883</v>
      </c>
      <c r="P233" s="1">
        <v>101145757.563766</v>
      </c>
      <c r="Q233" s="1">
        <v>90827881.874214604</v>
      </c>
      <c r="R233" s="1">
        <v>115666512.695935</v>
      </c>
      <c r="S233" s="1">
        <v>119777263.430401</v>
      </c>
      <c r="T233" s="1">
        <v>114095276.129574</v>
      </c>
      <c r="U233" s="1">
        <v>102369163.86004101</v>
      </c>
      <c r="V233" s="1">
        <v>116484938.623807</v>
      </c>
    </row>
    <row r="234" spans="1:22" x14ac:dyDescent="0.2">
      <c r="A234" s="1" t="s">
        <v>67</v>
      </c>
      <c r="B234" s="1" t="s">
        <v>68</v>
      </c>
      <c r="C234" s="1">
        <v>0.3</v>
      </c>
      <c r="D234" s="1">
        <v>0.21</v>
      </c>
      <c r="E234" s="1">
        <v>0.99949687215998095</v>
      </c>
      <c r="F234" s="1">
        <v>0.99968501684686495</v>
      </c>
      <c r="G234" s="1">
        <v>31631641.737473901</v>
      </c>
      <c r="H234" s="1">
        <v>20855719.039523002</v>
      </c>
      <c r="I234" s="1">
        <v>19982086.168992698</v>
      </c>
      <c r="J234" s="1">
        <v>21809623.090056699</v>
      </c>
      <c r="K234" s="1">
        <v>20410412.091678899</v>
      </c>
      <c r="L234" s="1">
        <v>32456376.628376398</v>
      </c>
      <c r="M234" s="1">
        <v>34070225.742687203</v>
      </c>
      <c r="N234" s="1">
        <v>24781166.272373602</v>
      </c>
      <c r="O234" s="1">
        <v>25836011.108143099</v>
      </c>
      <c r="P234" s="1">
        <v>26676541.2643409</v>
      </c>
      <c r="Q234" s="1">
        <v>22792079.6499331</v>
      </c>
      <c r="R234" s="1">
        <v>27824300.1351608</v>
      </c>
      <c r="S234" s="1">
        <v>27788761.852225401</v>
      </c>
      <c r="T234" s="1">
        <v>25639376.884202801</v>
      </c>
      <c r="U234" s="1">
        <v>23815141.946885802</v>
      </c>
      <c r="V234" s="1">
        <v>22200441.165097099</v>
      </c>
    </row>
    <row r="235" spans="1:22" x14ac:dyDescent="0.2">
      <c r="A235" s="1" t="s">
        <v>331</v>
      </c>
      <c r="B235" s="1" t="s">
        <v>332</v>
      </c>
      <c r="C235" s="1">
        <v>0.37</v>
      </c>
      <c r="D235" s="1">
        <v>-0.61</v>
      </c>
      <c r="E235" s="1">
        <v>0.99950866800840499</v>
      </c>
      <c r="F235" s="1">
        <v>0.99999999959830899</v>
      </c>
      <c r="G235" s="1">
        <v>1251303.3813831699</v>
      </c>
      <c r="H235" s="1">
        <v>2444132.8253260399</v>
      </c>
      <c r="I235" s="1">
        <v>2345019.41007833</v>
      </c>
      <c r="J235" s="1">
        <v>4973536.9336189898</v>
      </c>
      <c r="K235" s="1">
        <v>7851716.5756273298</v>
      </c>
      <c r="L235" s="1">
        <v>1342006.5953559999</v>
      </c>
      <c r="M235" s="1">
        <v>1291684.7412314699</v>
      </c>
      <c r="N235" s="1">
        <v>1264387.5625835401</v>
      </c>
      <c r="O235" s="1">
        <v>3298726.3939035302</v>
      </c>
      <c r="P235" s="1">
        <v>2601999.6556447302</v>
      </c>
      <c r="Q235" s="1">
        <v>3484735.5089501501</v>
      </c>
      <c r="R235" s="1">
        <v>2911790.2444881699</v>
      </c>
      <c r="S235" s="1">
        <v>1412490.5806362401</v>
      </c>
      <c r="T235" s="1">
        <v>3656437.9982987801</v>
      </c>
      <c r="U235" s="1">
        <v>2281095.9977006302</v>
      </c>
      <c r="V235" s="1">
        <v>1745527.9914263799</v>
      </c>
    </row>
    <row r="236" spans="1:22" x14ac:dyDescent="0.2">
      <c r="A236" s="1" t="s">
        <v>435</v>
      </c>
      <c r="B236" s="1" t="s">
        <v>102</v>
      </c>
      <c r="C236" s="1">
        <v>0.02</v>
      </c>
      <c r="D236" s="1">
        <v>-0.02</v>
      </c>
      <c r="E236" s="1">
        <v>0.99951083536095897</v>
      </c>
      <c r="F236" s="1">
        <v>0.99999999999947198</v>
      </c>
      <c r="G236" s="1">
        <v>12580600.7726993</v>
      </c>
      <c r="H236" s="1">
        <v>11634112.099528</v>
      </c>
      <c r="I236" s="1">
        <v>9868650.3895201795</v>
      </c>
      <c r="J236" s="1">
        <v>8471108.8190594204</v>
      </c>
      <c r="K236" s="1">
        <v>10412722.3652319</v>
      </c>
      <c r="L236" s="1">
        <v>16206027.5162459</v>
      </c>
      <c r="M236" s="1">
        <v>14385771.7926833</v>
      </c>
      <c r="N236" s="1">
        <v>9983445.8269395307</v>
      </c>
      <c r="O236" s="1">
        <v>11352096.3198792</v>
      </c>
      <c r="P236" s="1">
        <v>10404481.634594601</v>
      </c>
      <c r="Q236" s="1">
        <v>11332508.1934375</v>
      </c>
      <c r="R236" s="1">
        <v>3271711.4002626799</v>
      </c>
      <c r="S236" s="1">
        <v>15382803.560934</v>
      </c>
      <c r="T236" s="1">
        <v>11682996.198602799</v>
      </c>
      <c r="U236" s="1">
        <v>13402776.891680099</v>
      </c>
      <c r="V236" s="1">
        <v>9099777.3242525794</v>
      </c>
    </row>
    <row r="237" spans="1:22" x14ac:dyDescent="0.2">
      <c r="A237" s="1" t="s">
        <v>238</v>
      </c>
      <c r="B237" s="1" t="s">
        <v>239</v>
      </c>
      <c r="C237" s="1">
        <v>0.22</v>
      </c>
      <c r="D237" s="1">
        <v>-0.2</v>
      </c>
      <c r="E237" s="1">
        <v>0.99951812937235995</v>
      </c>
      <c r="F237" s="1">
        <v>0.99999999707398401</v>
      </c>
      <c r="G237" s="1">
        <v>3008904.4433285398</v>
      </c>
      <c r="H237" s="1">
        <v>3325333.9820236498</v>
      </c>
      <c r="I237" s="1">
        <v>3557800.2866308</v>
      </c>
      <c r="J237" s="1">
        <v>4414688.2029782301</v>
      </c>
      <c r="K237" s="1">
        <v>6330344.7251758398</v>
      </c>
      <c r="L237" s="1">
        <v>2336041.5755062299</v>
      </c>
      <c r="M237" s="1">
        <v>2295128.76060163</v>
      </c>
      <c r="N237" s="1">
        <v>2643024.1768243602</v>
      </c>
      <c r="O237" s="1">
        <v>5225890.1045997003</v>
      </c>
      <c r="P237" s="1">
        <v>3417887.8180110301</v>
      </c>
      <c r="Q237" s="1">
        <v>4076559.5255597499</v>
      </c>
      <c r="R237" s="1">
        <v>3936019.0210052398</v>
      </c>
      <c r="S237" s="1">
        <v>3051029.98148849</v>
      </c>
      <c r="T237" s="1">
        <v>2357414.1940815998</v>
      </c>
      <c r="U237" s="1">
        <v>4033847.0324110501</v>
      </c>
      <c r="V237" s="1">
        <v>2661032.38390911</v>
      </c>
    </row>
    <row r="238" spans="1:22" x14ac:dyDescent="0.2">
      <c r="A238" s="1" t="s">
        <v>584</v>
      </c>
      <c r="B238" s="1" t="s">
        <v>585</v>
      </c>
      <c r="C238" s="1">
        <v>0.21</v>
      </c>
      <c r="D238" s="1">
        <v>7.0000000000000007E-2</v>
      </c>
      <c r="E238" s="1">
        <v>0.99952123130555504</v>
      </c>
      <c r="F238" s="1">
        <v>0.98977056644407402</v>
      </c>
      <c r="G238" s="1">
        <v>6856488.7336071096</v>
      </c>
      <c r="H238" s="1">
        <v>4946689.2966920501</v>
      </c>
      <c r="I238" s="1">
        <v>7859002.4882214302</v>
      </c>
      <c r="J238" s="1">
        <v>4381952.6628083698</v>
      </c>
      <c r="K238" s="1">
        <v>5221707.9387780102</v>
      </c>
      <c r="L238" s="1">
        <v>6171476.6268151598</v>
      </c>
      <c r="M238" s="1">
        <v>6347839.2891309401</v>
      </c>
      <c r="N238" s="1">
        <v>4491158.0872971797</v>
      </c>
      <c r="O238" s="1">
        <v>6724210.6228513801</v>
      </c>
      <c r="P238" s="1">
        <v>7662033.02925984</v>
      </c>
      <c r="Q238" s="1">
        <v>6912609.3625293598</v>
      </c>
      <c r="R238" s="1">
        <v>5073275.3198801596</v>
      </c>
      <c r="S238" s="1">
        <v>5291727.0281154299</v>
      </c>
      <c r="T238" s="1">
        <v>5537014.2617529901</v>
      </c>
      <c r="U238" s="1">
        <v>7276758.11294166</v>
      </c>
      <c r="V238" s="1">
        <v>2239006.2862217701</v>
      </c>
    </row>
    <row r="239" spans="1:22" x14ac:dyDescent="0.2">
      <c r="A239" s="1" t="s">
        <v>227</v>
      </c>
      <c r="B239" s="1" t="s">
        <v>228</v>
      </c>
      <c r="C239" s="1">
        <v>0.34</v>
      </c>
      <c r="D239" s="1">
        <v>-0.18</v>
      </c>
      <c r="E239" s="1">
        <v>0.999521542169864</v>
      </c>
      <c r="F239" s="1">
        <v>0.99947709192956302</v>
      </c>
      <c r="G239" s="1">
        <v>58145205.290213898</v>
      </c>
      <c r="H239" s="1">
        <v>101800198.30346701</v>
      </c>
      <c r="I239" s="1">
        <v>56022449.290379897</v>
      </c>
      <c r="J239" s="1">
        <v>51946892.009763204</v>
      </c>
      <c r="K239" s="1">
        <v>72685775.085798606</v>
      </c>
      <c r="L239" s="1">
        <v>94050874.798146993</v>
      </c>
      <c r="M239" s="1">
        <v>56440999.067125402</v>
      </c>
      <c r="N239" s="1">
        <v>69978584.985181198</v>
      </c>
      <c r="O239" s="1">
        <v>55998182.537620403</v>
      </c>
      <c r="P239" s="1">
        <v>65086466.243796803</v>
      </c>
      <c r="Q239" s="1">
        <v>84092603.195459694</v>
      </c>
      <c r="R239" s="1">
        <v>79883690.7203798</v>
      </c>
      <c r="S239" s="1">
        <v>72776053.312180206</v>
      </c>
      <c r="T239" s="1">
        <v>88853959.016637102</v>
      </c>
      <c r="U239" s="1">
        <v>95592531.472638905</v>
      </c>
      <c r="V239" s="1">
        <v>62327896.093211703</v>
      </c>
    </row>
    <row r="240" spans="1:22" x14ac:dyDescent="0.2">
      <c r="A240" s="1" t="s">
        <v>75</v>
      </c>
      <c r="B240" s="1" t="s">
        <v>76</v>
      </c>
      <c r="C240" s="1">
        <v>0.05</v>
      </c>
      <c r="D240" s="1">
        <v>0.04</v>
      </c>
      <c r="E240" s="1">
        <v>0.99956061311678102</v>
      </c>
      <c r="F240" s="1">
        <v>0.99998801268195503</v>
      </c>
      <c r="G240" s="1">
        <v>702397.280985213</v>
      </c>
      <c r="H240" s="1">
        <v>929032.71658806701</v>
      </c>
      <c r="I240" s="1">
        <v>569574.86960344901</v>
      </c>
      <c r="J240" s="1">
        <v>667104.38935257297</v>
      </c>
      <c r="K240" s="1">
        <v>618276.74296616297</v>
      </c>
      <c r="L240" s="1">
        <v>1036419.53881958</v>
      </c>
      <c r="M240" s="1">
        <v>898639.90555093903</v>
      </c>
      <c r="N240" s="1">
        <v>234004.98133348499</v>
      </c>
      <c r="O240" s="1">
        <v>127315.43313006801</v>
      </c>
      <c r="P240" s="1">
        <v>714779.93006464397</v>
      </c>
      <c r="Q240" s="1">
        <v>706664.12178088899</v>
      </c>
      <c r="R240" s="1">
        <v>755194.66903686698</v>
      </c>
      <c r="S240" s="1">
        <v>1169028.0866517101</v>
      </c>
      <c r="T240" s="1">
        <v>621035.87687089399</v>
      </c>
      <c r="U240" s="1">
        <v>833181.67031892203</v>
      </c>
      <c r="V240" s="1">
        <v>642217.75742671697</v>
      </c>
    </row>
    <row r="241" spans="1:22" x14ac:dyDescent="0.2">
      <c r="A241" s="1" t="s">
        <v>248</v>
      </c>
      <c r="B241" s="1" t="s">
        <v>206</v>
      </c>
      <c r="C241" s="1">
        <v>0.28000000000000003</v>
      </c>
      <c r="D241" s="1">
        <v>-0.97</v>
      </c>
      <c r="E241" s="1">
        <v>0.99957827100528696</v>
      </c>
      <c r="F241" s="1">
        <v>0.97737061432599603</v>
      </c>
      <c r="G241" s="1">
        <v>1685249.83674359</v>
      </c>
      <c r="H241" s="1">
        <v>1079668.5305232799</v>
      </c>
      <c r="I241" s="1">
        <v>3064165.9216062301</v>
      </c>
      <c r="J241" s="1">
        <v>592319.84957617195</v>
      </c>
      <c r="K241" s="1">
        <v>774235.05712555198</v>
      </c>
      <c r="L241" s="1">
        <v>950449.69722349301</v>
      </c>
      <c r="M241" s="1">
        <v>1442672.8918746801</v>
      </c>
      <c r="N241" s="1">
        <v>991611.720602702</v>
      </c>
      <c r="O241" s="1">
        <v>1472621.0441165301</v>
      </c>
      <c r="P241" s="1">
        <v>8400641.9710000306</v>
      </c>
      <c r="Q241" s="1">
        <v>1880714.5096254901</v>
      </c>
      <c r="R241" s="1">
        <v>493500.12520099903</v>
      </c>
      <c r="S241" s="1">
        <v>748196.65828157798</v>
      </c>
      <c r="T241" s="1">
        <v>3446919.1472977502</v>
      </c>
      <c r="U241" s="1">
        <v>2261132.3375784699</v>
      </c>
      <c r="V241" s="1">
        <v>1530802.8972851201</v>
      </c>
    </row>
    <row r="242" spans="1:22" x14ac:dyDescent="0.2">
      <c r="A242" s="1" t="s">
        <v>623</v>
      </c>
      <c r="B242" s="1" t="s">
        <v>624</v>
      </c>
      <c r="C242" s="1">
        <v>0.01</v>
      </c>
      <c r="D242" s="1">
        <v>0.21</v>
      </c>
      <c r="E242" s="1">
        <v>0.99958268407747597</v>
      </c>
      <c r="F242" s="1">
        <v>0.953827058544235</v>
      </c>
      <c r="G242" s="1">
        <v>21956480.8108362</v>
      </c>
      <c r="H242" s="1">
        <v>16040542.271135701</v>
      </c>
      <c r="I242" s="1">
        <v>14763474.003688101</v>
      </c>
      <c r="J242" s="1">
        <v>13332548.507454401</v>
      </c>
      <c r="K242" s="1">
        <v>15589121.550848</v>
      </c>
      <c r="L242" s="1">
        <v>18770759.666386299</v>
      </c>
      <c r="M242" s="1">
        <v>20133835.961456701</v>
      </c>
      <c r="N242" s="1">
        <v>16835522.6327729</v>
      </c>
      <c r="O242" s="1">
        <v>16482308.5097153</v>
      </c>
      <c r="P242" s="1">
        <v>14855733.332217401</v>
      </c>
      <c r="Q242" s="1">
        <v>13868408.414748801</v>
      </c>
      <c r="R242" s="1">
        <v>16165366.2176838</v>
      </c>
      <c r="S242" s="1">
        <v>18285063.545103099</v>
      </c>
      <c r="T242" s="1">
        <v>15488292.376087399</v>
      </c>
      <c r="U242" s="1">
        <v>15371316.186225699</v>
      </c>
      <c r="V242" s="1">
        <v>14537026.1333776</v>
      </c>
    </row>
    <row r="243" spans="1:22" x14ac:dyDescent="0.2">
      <c r="A243" s="1" t="s">
        <v>73</v>
      </c>
      <c r="B243" s="1" t="s">
        <v>74</v>
      </c>
      <c r="C243" s="1">
        <v>0.3</v>
      </c>
      <c r="D243" s="1">
        <v>-0.74</v>
      </c>
      <c r="E243" s="1">
        <v>0.99962625588037701</v>
      </c>
      <c r="F243" s="1">
        <v>0.99921095373852298</v>
      </c>
      <c r="G243" s="1">
        <v>224100601.11748299</v>
      </c>
      <c r="H243" s="1">
        <v>366236608.404827</v>
      </c>
      <c r="I243" s="1">
        <v>595145011.27350795</v>
      </c>
      <c r="J243" s="1">
        <v>923733325.69449794</v>
      </c>
      <c r="K243" s="1">
        <v>561903796.91328096</v>
      </c>
      <c r="L243" s="1">
        <v>172661011.73555899</v>
      </c>
      <c r="M243" s="1">
        <v>303348725.666394</v>
      </c>
      <c r="N243" s="1">
        <v>195778532.43802699</v>
      </c>
      <c r="O243" s="1">
        <v>579263480.12482798</v>
      </c>
      <c r="P243" s="1">
        <v>921015141.50975597</v>
      </c>
      <c r="Q243" s="1">
        <v>447129362.737005</v>
      </c>
      <c r="R243" s="1">
        <v>606790329.40498805</v>
      </c>
      <c r="S243" s="1">
        <v>164890165.09853199</v>
      </c>
      <c r="T243" s="1">
        <v>729935433.40396094</v>
      </c>
      <c r="U243" s="1">
        <v>381285516.86433798</v>
      </c>
      <c r="V243" s="1">
        <v>451564262.29021198</v>
      </c>
    </row>
    <row r="244" spans="1:22" x14ac:dyDescent="0.2">
      <c r="A244" s="1" t="s">
        <v>351</v>
      </c>
      <c r="B244" s="1" t="s">
        <v>352</v>
      </c>
      <c r="C244" s="1">
        <v>-0.02</v>
      </c>
      <c r="D244" s="1">
        <v>0.03</v>
      </c>
      <c r="E244" s="1">
        <v>0.99964811519143104</v>
      </c>
      <c r="F244" s="1">
        <v>0.99537840911707898</v>
      </c>
      <c r="G244" s="1">
        <v>28404693.771545</v>
      </c>
      <c r="H244" s="1">
        <v>42811684.696205698</v>
      </c>
      <c r="I244" s="1">
        <v>26830257.904565401</v>
      </c>
      <c r="J244" s="1">
        <v>23408075.548753299</v>
      </c>
      <c r="K244" s="1">
        <v>21049530.1189285</v>
      </c>
      <c r="L244" s="1">
        <v>57729497.377393901</v>
      </c>
      <c r="M244" s="1">
        <v>26700866.401797298</v>
      </c>
      <c r="N244" s="1">
        <v>26962503.239842601</v>
      </c>
      <c r="O244" s="1">
        <v>25346044.471053999</v>
      </c>
      <c r="P244" s="1">
        <v>30348688.998701401</v>
      </c>
      <c r="Q244" s="1">
        <v>29155504.949838798</v>
      </c>
      <c r="R244" s="1">
        <v>23650744.703738298</v>
      </c>
      <c r="S244" s="1">
        <v>24810414.160584901</v>
      </c>
      <c r="T244" s="1">
        <v>23152626.475662399</v>
      </c>
      <c r="U244" s="1">
        <v>33065429.8119119</v>
      </c>
      <c r="V244" s="1">
        <v>27698898.315445401</v>
      </c>
    </row>
    <row r="245" spans="1:22" x14ac:dyDescent="0.2">
      <c r="A245" s="1" t="s">
        <v>380</v>
      </c>
      <c r="B245" s="1" t="s">
        <v>381</v>
      </c>
      <c r="C245" s="1">
        <v>0.05</v>
      </c>
      <c r="D245" s="1">
        <v>0.05</v>
      </c>
      <c r="E245" s="1">
        <v>0.99965022639371104</v>
      </c>
      <c r="F245" s="1">
        <v>0.99998617378565802</v>
      </c>
      <c r="G245" s="1">
        <v>73781153.983104706</v>
      </c>
      <c r="H245" s="1">
        <v>81829435.301959097</v>
      </c>
      <c r="I245" s="1">
        <v>54745063.123773098</v>
      </c>
      <c r="J245" s="1">
        <v>55285172.812591702</v>
      </c>
      <c r="K245" s="1">
        <v>65474550.6762245</v>
      </c>
      <c r="L245" s="1">
        <v>107540019.712566</v>
      </c>
      <c r="M245" s="1">
        <v>89071460.106118396</v>
      </c>
      <c r="N245" s="1">
        <v>71062271.144677401</v>
      </c>
      <c r="O245" s="1">
        <v>64285185.659586899</v>
      </c>
      <c r="P245" s="1">
        <v>66693622.523948297</v>
      </c>
      <c r="Q245" s="1">
        <v>66934415.568938598</v>
      </c>
      <c r="R245" s="1">
        <v>86422106.296360493</v>
      </c>
      <c r="S245" s="1">
        <v>96518454.447629794</v>
      </c>
      <c r="T245" s="1">
        <v>83084270.635934606</v>
      </c>
      <c r="U245" s="1">
        <v>72109399.778593495</v>
      </c>
      <c r="V245" s="1">
        <v>62629991.799844503</v>
      </c>
    </row>
    <row r="246" spans="1:22" x14ac:dyDescent="0.2">
      <c r="A246" s="1" t="s">
        <v>305</v>
      </c>
      <c r="B246" s="1" t="s">
        <v>306</v>
      </c>
      <c r="C246" s="1">
        <v>-0.24</v>
      </c>
      <c r="D246" s="1">
        <v>-0.05</v>
      </c>
      <c r="E246" s="1">
        <v>0.99968454757078296</v>
      </c>
      <c r="F246" s="1">
        <v>0.99999807879749603</v>
      </c>
      <c r="G246" s="1">
        <v>1140772.04378064</v>
      </c>
      <c r="H246" s="1">
        <v>1442057.0622529299</v>
      </c>
      <c r="I246" s="1">
        <v>421932.61949094199</v>
      </c>
      <c r="J246" s="1">
        <v>988685.93981730298</v>
      </c>
      <c r="K246" s="1">
        <v>1111675.5069437099</v>
      </c>
      <c r="L246" s="1">
        <v>1264588.4156611699</v>
      </c>
      <c r="M246" s="1">
        <v>1487645.2310426801</v>
      </c>
      <c r="N246" s="1">
        <v>1250572.79768389</v>
      </c>
      <c r="O246" s="1">
        <v>351199.29969529301</v>
      </c>
      <c r="P246" s="1">
        <v>924267.82490058197</v>
      </c>
      <c r="Q246" s="1">
        <v>877207.09736089502</v>
      </c>
      <c r="R246" s="1">
        <v>1050597.7936774699</v>
      </c>
      <c r="S246" s="1">
        <v>1402604.2566138101</v>
      </c>
      <c r="T246" s="1">
        <v>2094371.6160846299</v>
      </c>
      <c r="U246" s="1">
        <v>1207966.80730078</v>
      </c>
      <c r="V246" s="1">
        <v>1161371.4779042101</v>
      </c>
    </row>
    <row r="247" spans="1:22" x14ac:dyDescent="0.2">
      <c r="A247" s="1" t="s">
        <v>170</v>
      </c>
      <c r="B247" s="1" t="s">
        <v>171</v>
      </c>
      <c r="C247" s="1">
        <v>0.04</v>
      </c>
      <c r="D247" s="1">
        <v>-0.24</v>
      </c>
      <c r="E247" s="1">
        <v>0.99968570828097203</v>
      </c>
      <c r="F247" s="1">
        <v>0.91294709038926003</v>
      </c>
      <c r="G247" s="1">
        <v>3528320.4159251601</v>
      </c>
      <c r="H247" s="1">
        <v>3892570.2509734998</v>
      </c>
      <c r="I247" s="1">
        <v>3393593.1389717702</v>
      </c>
      <c r="J247" s="1">
        <v>4313349.39698066</v>
      </c>
      <c r="K247" s="1">
        <v>3183772.6674575801</v>
      </c>
      <c r="L247" s="1">
        <v>3539199.1875237999</v>
      </c>
      <c r="M247" s="1">
        <v>3432803.1474031801</v>
      </c>
      <c r="N247" s="1">
        <v>3576154.0312087298</v>
      </c>
      <c r="O247" s="1">
        <v>3610692.0067440802</v>
      </c>
      <c r="P247" s="1">
        <v>3907737.33906626</v>
      </c>
      <c r="Q247" s="1">
        <v>3704140.0286783902</v>
      </c>
      <c r="R247" s="1">
        <v>5179262.59698667</v>
      </c>
      <c r="S247" s="1">
        <v>4523569.0414027302</v>
      </c>
      <c r="T247" s="1">
        <v>4377194.2162407199</v>
      </c>
      <c r="U247" s="1">
        <v>3517288.2481018198</v>
      </c>
      <c r="V247" s="1">
        <v>3854793.88008377</v>
      </c>
    </row>
    <row r="248" spans="1:22" x14ac:dyDescent="0.2">
      <c r="A248" s="1" t="s">
        <v>213</v>
      </c>
      <c r="B248" s="1" t="s">
        <v>214</v>
      </c>
      <c r="C248" s="1">
        <v>0.48</v>
      </c>
      <c r="D248" s="1">
        <v>-0.53</v>
      </c>
      <c r="E248" s="1">
        <v>0.99970417225291097</v>
      </c>
      <c r="F248" s="1">
        <v>0.98892110129981603</v>
      </c>
      <c r="G248" s="1">
        <v>4116342.7760900799</v>
      </c>
      <c r="H248" s="1">
        <v>7413227.8328392701</v>
      </c>
      <c r="I248" s="1">
        <v>12463934.420925699</v>
      </c>
      <c r="J248" s="1">
        <v>4091419.8004802298</v>
      </c>
      <c r="K248" s="1">
        <v>5073652.5236068899</v>
      </c>
      <c r="L248" s="1">
        <v>3718373.2493562801</v>
      </c>
      <c r="M248" s="1">
        <v>4612509.0274464702</v>
      </c>
      <c r="N248" s="1">
        <v>3267333.44099057</v>
      </c>
      <c r="O248" s="1">
        <v>8108945.0886192201</v>
      </c>
      <c r="P248" s="1">
        <v>11811853.4430173</v>
      </c>
      <c r="Q248" s="1">
        <v>7962831.1742241904</v>
      </c>
      <c r="R248" s="1">
        <v>4258974.4259654004</v>
      </c>
      <c r="S248" s="1">
        <v>3070024.1934816702</v>
      </c>
      <c r="T248" s="1">
        <v>6237634.6104971897</v>
      </c>
      <c r="U248" s="1">
        <v>8450802.5788725</v>
      </c>
      <c r="V248" s="1">
        <v>5750865.9877822502</v>
      </c>
    </row>
    <row r="249" spans="1:22" x14ac:dyDescent="0.2">
      <c r="A249" s="1" t="s">
        <v>154</v>
      </c>
      <c r="B249" s="1" t="s">
        <v>33</v>
      </c>
      <c r="C249" s="1">
        <v>-0.04</v>
      </c>
      <c r="D249" s="1">
        <v>0.2</v>
      </c>
      <c r="E249" s="1">
        <v>0.99971276113983398</v>
      </c>
      <c r="F249" s="1">
        <v>0.99775718300187199</v>
      </c>
      <c r="G249" s="1">
        <v>2351894.8248191299</v>
      </c>
      <c r="H249" s="1">
        <v>1853620.3290160899</v>
      </c>
      <c r="I249" s="1">
        <v>1848934.9343628299</v>
      </c>
      <c r="J249" s="1">
        <v>1728258.3877260601</v>
      </c>
      <c r="K249" s="1">
        <v>1907496.1165173601</v>
      </c>
      <c r="L249" s="1">
        <v>2356788.9830636</v>
      </c>
      <c r="M249" s="1">
        <v>2359357.1503531602</v>
      </c>
      <c r="N249" s="1">
        <v>2431930.0917620999</v>
      </c>
      <c r="O249" s="1">
        <v>1906289.75297373</v>
      </c>
      <c r="P249" s="1">
        <v>1690296.13633748</v>
      </c>
      <c r="Q249" s="1">
        <v>1832699.1033707899</v>
      </c>
      <c r="R249" s="1">
        <v>1758280.5690613401</v>
      </c>
      <c r="S249" s="1">
        <v>2344437.5603596298</v>
      </c>
      <c r="T249" s="1">
        <v>1842729.1798624599</v>
      </c>
      <c r="U249" s="1">
        <v>2248884.6594050201</v>
      </c>
      <c r="V249" s="1">
        <v>1812914.4108788001</v>
      </c>
    </row>
    <row r="250" spans="1:22" x14ac:dyDescent="0.2">
      <c r="A250" s="1" t="s">
        <v>282</v>
      </c>
      <c r="B250" s="1" t="s">
        <v>279</v>
      </c>
      <c r="C250" s="1">
        <v>-0.36</v>
      </c>
      <c r="D250" s="1">
        <v>-0.03</v>
      </c>
      <c r="E250" s="1">
        <v>0.99972084832824304</v>
      </c>
      <c r="F250" s="1">
        <v>0.99999358705603203</v>
      </c>
      <c r="G250" s="1">
        <v>23668928.532379501</v>
      </c>
      <c r="H250" s="1">
        <v>19187522.992899898</v>
      </c>
      <c r="I250" s="1">
        <v>15377072.3462769</v>
      </c>
      <c r="J250" s="1">
        <v>18549808.754637901</v>
      </c>
      <c r="K250" s="1">
        <v>16385405.7992927</v>
      </c>
      <c r="L250" s="1">
        <v>21995668.998056699</v>
      </c>
      <c r="M250" s="1">
        <v>19171132.726895601</v>
      </c>
      <c r="N250" s="1">
        <v>15984529.229020299</v>
      </c>
      <c r="O250" s="1">
        <v>15924439.5382852</v>
      </c>
      <c r="P250" s="1">
        <v>13635483.0297546</v>
      </c>
      <c r="Q250" s="1">
        <v>14581307.1623851</v>
      </c>
      <c r="R250" s="1">
        <v>14745458.773295101</v>
      </c>
      <c r="S250" s="1">
        <v>19205889.487300199</v>
      </c>
      <c r="T250" s="1">
        <v>18510494.601159502</v>
      </c>
      <c r="U250" s="1">
        <v>9146696.8174478803</v>
      </c>
      <c r="V250" s="1">
        <v>17697281.271711498</v>
      </c>
    </row>
    <row r="251" spans="1:22" x14ac:dyDescent="0.2">
      <c r="A251" s="1" t="s">
        <v>118</v>
      </c>
      <c r="B251" s="1" t="s">
        <v>119</v>
      </c>
      <c r="C251" s="1">
        <v>0.47</v>
      </c>
      <c r="D251" s="1">
        <v>0.16</v>
      </c>
      <c r="E251" s="1">
        <v>0.99974092811427795</v>
      </c>
      <c r="F251" s="1">
        <v>0.99999985165552696</v>
      </c>
      <c r="G251" s="1">
        <v>24352619.8959946</v>
      </c>
      <c r="H251" s="1">
        <v>27278020.826711301</v>
      </c>
      <c r="I251" s="1">
        <v>28025338.804172199</v>
      </c>
      <c r="J251" s="1">
        <v>59199844.214540802</v>
      </c>
      <c r="K251" s="1">
        <v>38195675.376974903</v>
      </c>
      <c r="L251" s="1">
        <v>17000751.6629062</v>
      </c>
      <c r="M251" s="1">
        <v>34500743.882164799</v>
      </c>
      <c r="N251" s="1">
        <v>19722158.212882899</v>
      </c>
      <c r="O251" s="1">
        <v>37023708.827402502</v>
      </c>
      <c r="P251" s="1">
        <v>82963649.688762397</v>
      </c>
      <c r="Q251" s="1">
        <v>24639250.147042502</v>
      </c>
      <c r="R251" s="1">
        <v>39390577.301198199</v>
      </c>
      <c r="S251" s="1">
        <v>12422004.965460399</v>
      </c>
      <c r="T251" s="1">
        <v>40396982.834349297</v>
      </c>
      <c r="U251" s="1">
        <v>20891687.087662101</v>
      </c>
      <c r="V251" s="1">
        <v>27769906.899394799</v>
      </c>
    </row>
    <row r="252" spans="1:22" x14ac:dyDescent="0.2">
      <c r="A252" s="1" t="s">
        <v>578</v>
      </c>
      <c r="B252" s="1" t="s">
        <v>579</v>
      </c>
      <c r="C252" s="1">
        <v>0.03</v>
      </c>
      <c r="D252" s="1">
        <v>-0.12</v>
      </c>
      <c r="E252" s="1">
        <v>0.99977490194787899</v>
      </c>
      <c r="F252" s="1">
        <v>0.99999999993490496</v>
      </c>
      <c r="G252" s="1">
        <v>355146.11208783701</v>
      </c>
      <c r="H252" s="1">
        <v>390219.45668115199</v>
      </c>
      <c r="I252" s="1">
        <v>266036.73050190503</v>
      </c>
      <c r="J252" s="1">
        <v>121968.95363561199</v>
      </c>
      <c r="K252" s="1">
        <v>268482.22235861502</v>
      </c>
      <c r="L252" s="1">
        <v>539178.48598547198</v>
      </c>
      <c r="M252" s="1">
        <v>346584.06268615398</v>
      </c>
      <c r="N252" s="1">
        <v>210030.20357611301</v>
      </c>
      <c r="O252" s="1">
        <v>302840.25796877901</v>
      </c>
      <c r="P252" s="1">
        <v>273924.80394174397</v>
      </c>
      <c r="Q252" s="1">
        <v>359252.10754932603</v>
      </c>
      <c r="R252" s="1">
        <v>332566.42989431502</v>
      </c>
      <c r="S252" s="1">
        <v>444773.83240928501</v>
      </c>
      <c r="T252" s="1">
        <v>251147.195615929</v>
      </c>
      <c r="U252" s="1">
        <v>392837.983504545</v>
      </c>
      <c r="V252" s="1">
        <v>276708.03571614297</v>
      </c>
    </row>
    <row r="253" spans="1:22" x14ac:dyDescent="0.2">
      <c r="A253" s="1" t="s">
        <v>361</v>
      </c>
      <c r="B253" s="1" t="s">
        <v>362</v>
      </c>
      <c r="C253" s="1">
        <v>0.17</v>
      </c>
      <c r="D253" s="1">
        <v>-0.31</v>
      </c>
      <c r="E253" s="1">
        <v>0.99978257852403496</v>
      </c>
      <c r="F253" s="1">
        <v>0.99605362349901805</v>
      </c>
      <c r="G253" s="1">
        <v>5150845.5902903201</v>
      </c>
      <c r="H253" s="1">
        <v>3919910.1837995802</v>
      </c>
      <c r="I253" s="1">
        <v>3194106.2941447198</v>
      </c>
      <c r="J253" s="1">
        <v>3256102.05188268</v>
      </c>
      <c r="K253" s="1">
        <v>3321993.0718592298</v>
      </c>
      <c r="L253" s="1">
        <v>2836616.0243791798</v>
      </c>
      <c r="M253" s="1">
        <v>4667957.7128123501</v>
      </c>
      <c r="N253" s="1">
        <v>3679536.4672820498</v>
      </c>
      <c r="O253" s="1">
        <v>3704727.91826422</v>
      </c>
      <c r="P253" s="1">
        <v>4372268.3544094404</v>
      </c>
      <c r="Q253" s="1">
        <v>2218188.5558324298</v>
      </c>
      <c r="R253" s="1">
        <v>9217090.9817472603</v>
      </c>
      <c r="S253" s="1">
        <v>4228786.2844623402</v>
      </c>
      <c r="T253" s="1">
        <v>5839773.2736636298</v>
      </c>
      <c r="U253" s="1">
        <v>2833598.9329457302</v>
      </c>
      <c r="V253" s="1">
        <v>4474642.9707714897</v>
      </c>
    </row>
    <row r="254" spans="1:22" x14ac:dyDescent="0.2">
      <c r="A254" s="1" t="s">
        <v>112</v>
      </c>
      <c r="B254" s="1" t="s">
        <v>113</v>
      </c>
      <c r="C254" s="1">
        <v>-0.21</v>
      </c>
      <c r="D254" s="1">
        <v>0.09</v>
      </c>
      <c r="E254" s="1">
        <v>0.99978711051565505</v>
      </c>
      <c r="F254" s="1">
        <v>0.99999772749150895</v>
      </c>
      <c r="G254" s="1">
        <v>173722585.01555699</v>
      </c>
      <c r="H254" s="1">
        <v>139538420.07670701</v>
      </c>
      <c r="I254" s="1">
        <v>119295324.789241</v>
      </c>
      <c r="J254" s="1">
        <v>114028745.884501</v>
      </c>
      <c r="K254" s="1">
        <v>141273162.46630001</v>
      </c>
      <c r="L254" s="1">
        <v>173856532.773875</v>
      </c>
      <c r="M254" s="1">
        <v>147011904.97673199</v>
      </c>
      <c r="N254" s="1">
        <v>120813947.47693001</v>
      </c>
      <c r="O254" s="1">
        <v>151913135.59568599</v>
      </c>
      <c r="P254" s="1">
        <v>111944283.985034</v>
      </c>
      <c r="Q254" s="1">
        <v>111505101.225464</v>
      </c>
      <c r="R254" s="1">
        <v>111270530.93769901</v>
      </c>
      <c r="S254" s="1">
        <v>167233369.12907401</v>
      </c>
      <c r="T254" s="1">
        <v>144996131.721598</v>
      </c>
      <c r="U254" s="1">
        <v>126268466.072621</v>
      </c>
      <c r="V254" s="1">
        <v>109680489.002096</v>
      </c>
    </row>
    <row r="255" spans="1:22" x14ac:dyDescent="0.2">
      <c r="A255" s="1" t="s">
        <v>268</v>
      </c>
      <c r="B255" s="1" t="s">
        <v>269</v>
      </c>
      <c r="C255" s="1">
        <v>0.18</v>
      </c>
      <c r="D255" s="1">
        <v>0.08</v>
      </c>
      <c r="E255" s="1">
        <v>0.99978859007496601</v>
      </c>
      <c r="F255" s="1">
        <v>0.99988743822547699</v>
      </c>
      <c r="G255" s="1">
        <v>8506743.9178071897</v>
      </c>
      <c r="H255" s="1">
        <v>7085331.4175963895</v>
      </c>
      <c r="I255" s="1">
        <v>6068269.6447437201</v>
      </c>
      <c r="J255" s="1">
        <v>6449865.2614887999</v>
      </c>
      <c r="K255" s="1">
        <v>6137720.4658895703</v>
      </c>
      <c r="L255" s="1">
        <v>8684939.3233473804</v>
      </c>
      <c r="M255" s="1">
        <v>8147310.3123596404</v>
      </c>
      <c r="N255" s="1">
        <v>7131024.3805625597</v>
      </c>
      <c r="O255" s="1">
        <v>7437299.1745981798</v>
      </c>
      <c r="P255" s="1">
        <v>7945841.8342110096</v>
      </c>
      <c r="Q255" s="1">
        <v>6069810.8690039003</v>
      </c>
      <c r="R255" s="1">
        <v>8286954.6821547197</v>
      </c>
      <c r="S255" s="1">
        <v>7355946.2133313101</v>
      </c>
      <c r="T255" s="1">
        <v>7390675.6810990795</v>
      </c>
      <c r="U255" s="1">
        <v>6483664.9172764299</v>
      </c>
      <c r="V255" s="1">
        <v>7092490.6577856904</v>
      </c>
    </row>
    <row r="256" spans="1:22" x14ac:dyDescent="0.2">
      <c r="A256" s="1" t="s">
        <v>287</v>
      </c>
      <c r="B256" s="1" t="s">
        <v>288</v>
      </c>
      <c r="C256" s="1">
        <v>0.23</v>
      </c>
      <c r="D256" s="1">
        <v>0.15</v>
      </c>
      <c r="E256" s="1">
        <v>0.99978861475287195</v>
      </c>
      <c r="F256" s="1">
        <v>0.99999994798420799</v>
      </c>
      <c r="G256" s="1">
        <v>17258431.381411701</v>
      </c>
      <c r="H256" s="1">
        <v>13536634.622891</v>
      </c>
      <c r="I256" s="1">
        <v>14813562.0398464</v>
      </c>
      <c r="J256" s="1">
        <v>14605495.730835199</v>
      </c>
      <c r="K256" s="1">
        <v>11716070.393953901</v>
      </c>
      <c r="L256" s="1">
        <v>17007473.862872999</v>
      </c>
      <c r="M256" s="1">
        <v>17713520.464511901</v>
      </c>
      <c r="N256" s="1">
        <v>16809942.480414301</v>
      </c>
      <c r="O256" s="1">
        <v>13229335.0588337</v>
      </c>
      <c r="P256" s="1">
        <v>17383866.785051599</v>
      </c>
      <c r="Q256" s="1">
        <v>17062272.837969199</v>
      </c>
      <c r="R256" s="1">
        <v>17728367.503056102</v>
      </c>
      <c r="S256" s="1">
        <v>14047789.1350295</v>
      </c>
      <c r="T256" s="1">
        <v>16417315.1803954</v>
      </c>
      <c r="U256" s="1">
        <v>18064800.694831599</v>
      </c>
      <c r="V256" s="1">
        <v>12606204.2895838</v>
      </c>
    </row>
    <row r="257" spans="1:22" x14ac:dyDescent="0.2">
      <c r="A257" s="1" t="s">
        <v>274</v>
      </c>
      <c r="B257" s="1" t="s">
        <v>275</v>
      </c>
      <c r="C257" s="1">
        <v>-0.18</v>
      </c>
      <c r="D257" s="1">
        <v>0.2</v>
      </c>
      <c r="E257" s="1">
        <v>0.99979360528231698</v>
      </c>
      <c r="F257" s="1">
        <v>0.89016586834983302</v>
      </c>
      <c r="G257" s="1">
        <v>2240453.3596356502</v>
      </c>
      <c r="H257" s="1">
        <v>2291249.0920278002</v>
      </c>
      <c r="I257" s="1">
        <v>1710614.51774139</v>
      </c>
      <c r="J257" s="1">
        <v>1351087.87107326</v>
      </c>
      <c r="K257" s="1">
        <v>1833175.4456824099</v>
      </c>
      <c r="L257" s="1">
        <v>2760247.5188694801</v>
      </c>
      <c r="M257" s="1">
        <v>2378661.7391200499</v>
      </c>
      <c r="N257" s="1">
        <v>1808423.4688190699</v>
      </c>
      <c r="O257" s="1">
        <v>1582965.44548515</v>
      </c>
      <c r="P257" s="1">
        <v>1828272.61366477</v>
      </c>
      <c r="Q257" s="1">
        <v>1677169.1553306901</v>
      </c>
      <c r="R257" s="1">
        <v>1818869.4411014901</v>
      </c>
      <c r="S257" s="1">
        <v>1882442.21444995</v>
      </c>
      <c r="T257" s="1">
        <v>1893639.4850638499</v>
      </c>
      <c r="U257" s="1">
        <v>1794935.8891936999</v>
      </c>
      <c r="V257" s="1">
        <v>1647855.0193406499</v>
      </c>
    </row>
    <row r="258" spans="1:22" x14ac:dyDescent="0.2">
      <c r="A258" s="1" t="s">
        <v>592</v>
      </c>
      <c r="B258" s="1" t="s">
        <v>302</v>
      </c>
      <c r="C258" s="1">
        <v>0.14000000000000001</v>
      </c>
      <c r="D258" s="1">
        <v>0.05</v>
      </c>
      <c r="E258" s="1">
        <v>0.99980195682364104</v>
      </c>
      <c r="F258" s="1">
        <v>0.99143075473238496</v>
      </c>
      <c r="G258" s="1">
        <v>3029880.95524988</v>
      </c>
      <c r="H258" s="1">
        <v>3781127.5676453202</v>
      </c>
      <c r="I258" s="1">
        <v>1830636.9945234801</v>
      </c>
      <c r="J258" s="1">
        <v>2436550.5389168798</v>
      </c>
      <c r="K258" s="1">
        <v>2976410.39978525</v>
      </c>
      <c r="L258" s="1">
        <v>4671026.41866876</v>
      </c>
      <c r="M258" s="1">
        <v>3642437.52295049</v>
      </c>
      <c r="N258" s="1">
        <v>2618990.8980117701</v>
      </c>
      <c r="O258" s="1">
        <v>2888497.26710774</v>
      </c>
      <c r="P258" s="1">
        <v>2542069.5398809998</v>
      </c>
      <c r="Q258" s="1">
        <v>3120272.08130504</v>
      </c>
      <c r="R258" s="1">
        <v>3178703.43632168</v>
      </c>
      <c r="S258" s="1">
        <v>3500986.9744121199</v>
      </c>
      <c r="T258" s="1">
        <v>3037683.3621748402</v>
      </c>
      <c r="U258" s="1">
        <v>3357086.3498106198</v>
      </c>
      <c r="V258" s="1">
        <v>2084065.6420825601</v>
      </c>
    </row>
    <row r="259" spans="1:22" x14ac:dyDescent="0.2">
      <c r="A259" s="1" t="s">
        <v>317</v>
      </c>
      <c r="B259" s="1" t="s">
        <v>318</v>
      </c>
      <c r="C259" s="1">
        <v>-0.22</v>
      </c>
      <c r="D259" s="1">
        <v>0.66</v>
      </c>
      <c r="E259" s="1">
        <v>0.99981443445954399</v>
      </c>
      <c r="F259" s="1">
        <v>7.6263700249919894E-2</v>
      </c>
      <c r="G259" s="1">
        <v>3063651.7575790002</v>
      </c>
      <c r="H259" s="1">
        <v>2420859.2716340399</v>
      </c>
      <c r="I259" s="1">
        <v>2300961.4525847798</v>
      </c>
      <c r="J259" s="1">
        <v>2983619.8589955699</v>
      </c>
      <c r="K259" s="1">
        <v>2301262.4701375999</v>
      </c>
      <c r="L259" s="1">
        <v>2768861.6455186098</v>
      </c>
      <c r="M259" s="1">
        <v>3588244.6074382998</v>
      </c>
      <c r="N259" s="1">
        <v>2691005.80011003</v>
      </c>
      <c r="O259" s="1">
        <v>2669539.1284626601</v>
      </c>
      <c r="P259" s="1">
        <v>2039390.4692951201</v>
      </c>
      <c r="Q259" s="1">
        <v>2371715.4338309802</v>
      </c>
      <c r="R259" s="1">
        <v>2271557.8225955502</v>
      </c>
      <c r="S259" s="1">
        <v>3043474.6155444002</v>
      </c>
      <c r="T259" s="1">
        <v>489545.75901537202</v>
      </c>
      <c r="U259" s="1">
        <v>772248.91353292903</v>
      </c>
      <c r="V259" s="1">
        <v>2695146.7451085499</v>
      </c>
    </row>
    <row r="260" spans="1:22" x14ac:dyDescent="0.2">
      <c r="A260" s="1" t="s">
        <v>75</v>
      </c>
      <c r="B260" s="1" t="s">
        <v>76</v>
      </c>
      <c r="C260" s="1">
        <v>-0.19</v>
      </c>
      <c r="D260" s="1">
        <v>0.24</v>
      </c>
      <c r="E260" s="1">
        <v>0.999821557302495</v>
      </c>
      <c r="F260" s="1">
        <v>0.96461752094241404</v>
      </c>
      <c r="G260" s="1">
        <v>2085744.2047618099</v>
      </c>
      <c r="H260" s="1">
        <v>1950188.6023605401</v>
      </c>
      <c r="I260" s="1">
        <v>1568823.5242952399</v>
      </c>
      <c r="J260" s="1">
        <v>1261974.17991954</v>
      </c>
      <c r="K260" s="1">
        <v>1522770.3714714299</v>
      </c>
      <c r="L260" s="1">
        <v>2783054.7181831701</v>
      </c>
      <c r="M260" s="1">
        <v>2421704.5797057999</v>
      </c>
      <c r="N260" s="1">
        <v>1691849.36838827</v>
      </c>
      <c r="O260" s="1">
        <v>1483534.80327768</v>
      </c>
      <c r="P260" s="1">
        <v>1637969.28165556</v>
      </c>
      <c r="Q260" s="1">
        <v>1542166.94496954</v>
      </c>
      <c r="R260" s="1">
        <v>1550038.4205543399</v>
      </c>
      <c r="S260" s="1">
        <v>2144712.3733320101</v>
      </c>
      <c r="T260" s="1">
        <v>1760857.8663892499</v>
      </c>
      <c r="U260" s="1">
        <v>1712851.52931509</v>
      </c>
      <c r="V260" s="1">
        <v>1375752.6540973701</v>
      </c>
    </row>
    <row r="261" spans="1:22" x14ac:dyDescent="0.2">
      <c r="A261" s="1" t="s">
        <v>633</v>
      </c>
      <c r="B261" s="1" t="s">
        <v>634</v>
      </c>
      <c r="C261" s="1">
        <v>0</v>
      </c>
      <c r="D261" s="1">
        <v>0.01</v>
      </c>
      <c r="E261" s="1">
        <v>0.99982860660501205</v>
      </c>
      <c r="F261" s="1">
        <v>0.99999990870593203</v>
      </c>
      <c r="G261" s="1">
        <v>1321325.97862601</v>
      </c>
      <c r="H261" s="1">
        <v>1132530.7475499499</v>
      </c>
      <c r="I261" s="1">
        <v>672596.63977668795</v>
      </c>
      <c r="J261" s="1">
        <v>180878.071231212</v>
      </c>
      <c r="K261" s="1">
        <v>855899.94570083998</v>
      </c>
      <c r="L261" s="1">
        <v>1351289.02069425</v>
      </c>
      <c r="M261" s="1">
        <v>837832.55146446405</v>
      </c>
      <c r="N261" s="1">
        <v>443474.330207908</v>
      </c>
      <c r="O261" s="1">
        <v>1063098.35674701</v>
      </c>
      <c r="P261" s="1">
        <v>654151.06535610801</v>
      </c>
      <c r="Q261" s="1">
        <v>820110.24732907501</v>
      </c>
      <c r="R261" s="1">
        <v>984006.864986995</v>
      </c>
      <c r="S261" s="1">
        <v>1454295.1164954801</v>
      </c>
      <c r="T261" s="1">
        <v>438780.24287171202</v>
      </c>
      <c r="U261" s="1">
        <v>1245521.5247408701</v>
      </c>
      <c r="V261" s="1">
        <v>337963.69505549001</v>
      </c>
    </row>
    <row r="262" spans="1:22" x14ac:dyDescent="0.2">
      <c r="A262" s="1" t="s">
        <v>77</v>
      </c>
      <c r="B262" s="1" t="s">
        <v>78</v>
      </c>
      <c r="C262" s="1">
        <v>0.96</v>
      </c>
      <c r="D262" s="1">
        <v>-1.18</v>
      </c>
      <c r="E262" s="1">
        <v>0.99983695847690301</v>
      </c>
      <c r="F262" s="1">
        <v>0.89188516812867402</v>
      </c>
      <c r="G262" s="1">
        <v>45426454.159373902</v>
      </c>
      <c r="H262" s="1">
        <v>161887798.0711</v>
      </c>
      <c r="I262" s="1">
        <v>35406094.184913799</v>
      </c>
      <c r="J262" s="1">
        <v>37767104.766826198</v>
      </c>
      <c r="K262" s="1">
        <v>41239327.486809798</v>
      </c>
      <c r="L262" s="1">
        <v>52048843.949014202</v>
      </c>
      <c r="M262" s="1">
        <v>42242271.746739998</v>
      </c>
      <c r="N262" s="1">
        <v>42085293.977473199</v>
      </c>
      <c r="O262" s="1">
        <v>173650144.4813</v>
      </c>
      <c r="P262" s="1">
        <v>33818287.079256803</v>
      </c>
      <c r="Q262" s="1">
        <v>122381977.459296</v>
      </c>
      <c r="R262" s="1">
        <v>39397012.3341875</v>
      </c>
      <c r="S262" s="1">
        <v>58883086.561641999</v>
      </c>
      <c r="T262" s="1">
        <v>43471915.394609801</v>
      </c>
      <c r="U262" s="1">
        <v>131562596.89630499</v>
      </c>
      <c r="V262" s="1">
        <v>162178783.813804</v>
      </c>
    </row>
    <row r="263" spans="1:22" x14ac:dyDescent="0.2">
      <c r="A263" s="1" t="s">
        <v>601</v>
      </c>
      <c r="B263" s="1" t="s">
        <v>602</v>
      </c>
      <c r="C263" s="1">
        <v>0.15</v>
      </c>
      <c r="D263" s="1">
        <v>-0.08</v>
      </c>
      <c r="E263" s="1">
        <v>0.99984522579742297</v>
      </c>
      <c r="F263" s="1">
        <v>0.99999999999098099</v>
      </c>
      <c r="G263" s="1">
        <v>16728002.004752399</v>
      </c>
      <c r="H263" s="1">
        <v>20716763.463592399</v>
      </c>
      <c r="I263" s="1">
        <v>14012369.106872501</v>
      </c>
      <c r="J263" s="1">
        <v>9255262.7856980097</v>
      </c>
      <c r="K263" s="1">
        <v>16509486.767692899</v>
      </c>
      <c r="L263" s="1">
        <v>29307282.271818601</v>
      </c>
      <c r="M263" s="1">
        <v>20752063.134105001</v>
      </c>
      <c r="N263" s="1">
        <v>12841124.190483799</v>
      </c>
      <c r="O263" s="1">
        <v>18561396.589331601</v>
      </c>
      <c r="P263" s="1">
        <v>15461707.1255082</v>
      </c>
      <c r="Q263" s="1">
        <v>22693561.1731738</v>
      </c>
      <c r="R263" s="1">
        <v>15232347.502701901</v>
      </c>
      <c r="S263" s="1">
        <v>28579518.941889901</v>
      </c>
      <c r="T263" s="1">
        <v>13662993.5090195</v>
      </c>
      <c r="U263" s="1">
        <v>23285150.0186227</v>
      </c>
      <c r="V263" s="1">
        <v>15978695.7021816</v>
      </c>
    </row>
    <row r="264" spans="1:22" x14ac:dyDescent="0.2">
      <c r="A264" s="1" t="s">
        <v>14</v>
      </c>
      <c r="B264" s="1" t="s">
        <v>15</v>
      </c>
      <c r="C264" s="1">
        <v>0.04</v>
      </c>
      <c r="D264" s="1">
        <v>0.02</v>
      </c>
      <c r="E264" s="1">
        <v>0.99985229548169297</v>
      </c>
      <c r="F264" s="1">
        <v>0.99999411842899499</v>
      </c>
      <c r="G264" s="1">
        <v>32183268.404777098</v>
      </c>
      <c r="H264" s="1">
        <v>24725264.5005835</v>
      </c>
      <c r="I264" s="1">
        <v>29363721.3790958</v>
      </c>
      <c r="J264" s="1">
        <v>31172786.037443802</v>
      </c>
      <c r="K264" s="1">
        <v>25232910.919964202</v>
      </c>
      <c r="L264" s="1">
        <v>31996101.515326999</v>
      </c>
      <c r="M264" s="1">
        <v>32103251.8247669</v>
      </c>
      <c r="N264" s="1">
        <v>37800792.508400097</v>
      </c>
      <c r="O264" s="1">
        <v>24958472.446433701</v>
      </c>
      <c r="P264" s="1">
        <v>27345656.023226701</v>
      </c>
      <c r="Q264" s="1">
        <v>42279262.429389797</v>
      </c>
      <c r="R264" s="1">
        <v>34791763.010549299</v>
      </c>
      <c r="S264" s="1">
        <v>27823301.437714599</v>
      </c>
      <c r="T264" s="1">
        <v>29659470.959678501</v>
      </c>
      <c r="U264" s="1">
        <v>43921584.9727185</v>
      </c>
      <c r="V264" s="1">
        <v>33659694.272311702</v>
      </c>
    </row>
    <row r="265" spans="1:22" x14ac:dyDescent="0.2">
      <c r="A265" s="1" t="s">
        <v>443</v>
      </c>
      <c r="B265" s="1" t="s">
        <v>444</v>
      </c>
      <c r="C265" s="1">
        <v>0.46</v>
      </c>
      <c r="D265" s="1">
        <v>-0.59</v>
      </c>
      <c r="E265" s="1">
        <v>0.99985334808707704</v>
      </c>
      <c r="F265" s="1">
        <v>0.999772712178564</v>
      </c>
      <c r="G265" s="1">
        <v>1616171569.5457499</v>
      </c>
      <c r="H265" s="1">
        <v>2470455182.6929102</v>
      </c>
      <c r="I265" s="1">
        <v>2723710218.41786</v>
      </c>
      <c r="J265" s="1">
        <v>6027842310.9010401</v>
      </c>
      <c r="K265" s="1">
        <v>4242423963.2591801</v>
      </c>
      <c r="L265" s="1">
        <v>1180794610.88152</v>
      </c>
      <c r="M265" s="1">
        <v>2169545203.3772101</v>
      </c>
      <c r="N265" s="1">
        <v>1328705071.64305</v>
      </c>
      <c r="O265" s="1">
        <v>3476882516.9503298</v>
      </c>
      <c r="P265" s="1">
        <v>4116816622.1609802</v>
      </c>
      <c r="Q265" s="1">
        <v>3026397429.2379098</v>
      </c>
      <c r="R265" s="1">
        <v>3677862350.2833099</v>
      </c>
      <c r="S265" s="1">
        <v>1206303595.2678299</v>
      </c>
      <c r="T265" s="1">
        <v>4407602048.1839705</v>
      </c>
      <c r="U265" s="1">
        <v>2475009609.4328299</v>
      </c>
      <c r="V265" s="1">
        <v>2800038588.8272901</v>
      </c>
    </row>
    <row r="266" spans="1:22" x14ac:dyDescent="0.2">
      <c r="A266" s="1" t="s">
        <v>303</v>
      </c>
      <c r="B266" s="1" t="s">
        <v>304</v>
      </c>
      <c r="C266" s="1">
        <v>0.15</v>
      </c>
      <c r="D266" s="1">
        <v>0.11</v>
      </c>
      <c r="E266" s="1">
        <v>0.99986082906076701</v>
      </c>
      <c r="F266" s="1">
        <v>0.99999999974514697</v>
      </c>
      <c r="G266" s="1">
        <v>16408304.9212166</v>
      </c>
      <c r="H266" s="1">
        <v>15041476.0026925</v>
      </c>
      <c r="I266" s="1">
        <v>16227250.596339401</v>
      </c>
      <c r="J266" s="1">
        <v>14944609.198202999</v>
      </c>
      <c r="K266" s="1">
        <v>12619680.637801699</v>
      </c>
      <c r="L266" s="1">
        <v>20401927.482052501</v>
      </c>
      <c r="M266" s="1">
        <v>18445857.894344401</v>
      </c>
      <c r="N266" s="1">
        <v>17783458.335088599</v>
      </c>
      <c r="O266" s="1">
        <v>14296486.384069899</v>
      </c>
      <c r="P266" s="1">
        <v>19221666.685587302</v>
      </c>
      <c r="Q266" s="1">
        <v>19514309.812618401</v>
      </c>
      <c r="R266" s="1">
        <v>15534178.771356899</v>
      </c>
      <c r="S266" s="1">
        <v>17390543.891203102</v>
      </c>
      <c r="T266" s="1">
        <v>14816931.659228001</v>
      </c>
      <c r="U266" s="1">
        <v>21900938.650911599</v>
      </c>
      <c r="V266" s="1">
        <v>16102514.333215401</v>
      </c>
    </row>
    <row r="267" spans="1:22" x14ac:dyDescent="0.2">
      <c r="A267" s="1" t="s">
        <v>280</v>
      </c>
      <c r="B267" s="1" t="s">
        <v>281</v>
      </c>
      <c r="C267" s="1">
        <v>-0.03</v>
      </c>
      <c r="D267" s="1">
        <v>7.0000000000000007E-2</v>
      </c>
      <c r="E267" s="1">
        <v>0.99986220469737397</v>
      </c>
      <c r="F267" s="1">
        <v>0.99457345422694599</v>
      </c>
      <c r="G267" s="1">
        <v>51421680.443240903</v>
      </c>
      <c r="H267" s="1">
        <v>20128314.769594099</v>
      </c>
      <c r="I267" s="1">
        <v>19675218.516965799</v>
      </c>
      <c r="J267" s="1">
        <v>13405409.6082789</v>
      </c>
      <c r="K267" s="1">
        <v>18188495.818271499</v>
      </c>
      <c r="L267" s="1">
        <v>29594045.435167201</v>
      </c>
      <c r="M267" s="1">
        <v>24980050.580695301</v>
      </c>
      <c r="N267" s="1">
        <v>20626282.445589598</v>
      </c>
      <c r="O267" s="1">
        <v>19847120.631413698</v>
      </c>
      <c r="P267" s="1">
        <v>16789222.854307301</v>
      </c>
      <c r="Q267" s="1">
        <v>19076302.249525499</v>
      </c>
      <c r="R267" s="1">
        <v>20205739.133195698</v>
      </c>
      <c r="S267" s="1">
        <v>10114226.9974642</v>
      </c>
      <c r="T267" s="1">
        <v>39952626.036618702</v>
      </c>
      <c r="U267" s="1">
        <v>33307436.504618201</v>
      </c>
      <c r="V267" s="1">
        <v>6170527.9118777402</v>
      </c>
    </row>
    <row r="268" spans="1:22" x14ac:dyDescent="0.2">
      <c r="A268" s="1" t="s">
        <v>158</v>
      </c>
      <c r="B268" s="1" t="s">
        <v>159</v>
      </c>
      <c r="C268" s="1">
        <v>0.78</v>
      </c>
      <c r="D268" s="1">
        <v>-0.76</v>
      </c>
      <c r="E268" s="1">
        <v>0.99987396738211398</v>
      </c>
      <c r="F268" s="1">
        <v>0.98920519421984099</v>
      </c>
      <c r="G268" s="1">
        <v>7886935.6350772399</v>
      </c>
      <c r="H268" s="1">
        <v>10772816.4968173</v>
      </c>
      <c r="I268" s="1">
        <v>10890478.951751901</v>
      </c>
      <c r="J268" s="1">
        <v>32787343.291748501</v>
      </c>
      <c r="K268" s="1">
        <v>19865644.314832099</v>
      </c>
      <c r="L268" s="1">
        <v>4778730.0391797796</v>
      </c>
      <c r="M268" s="1">
        <v>9135804.6578139998</v>
      </c>
      <c r="N268" s="1">
        <v>1666167.3286956199</v>
      </c>
      <c r="O268" s="1">
        <v>14286052.686471401</v>
      </c>
      <c r="P268" s="1">
        <v>25006417.1493438</v>
      </c>
      <c r="Q268" s="1">
        <v>12053096.8157373</v>
      </c>
      <c r="R268" s="1">
        <v>22946250.974148098</v>
      </c>
      <c r="S268" s="1">
        <v>3808911.0450493102</v>
      </c>
      <c r="T268" s="1">
        <v>23906937.781705599</v>
      </c>
      <c r="U268" s="1">
        <v>8803063.0219160803</v>
      </c>
      <c r="V268" s="1">
        <v>14767392.1664494</v>
      </c>
    </row>
    <row r="269" spans="1:22" x14ac:dyDescent="0.2">
      <c r="A269" s="1" t="s">
        <v>357</v>
      </c>
      <c r="B269" s="1" t="s">
        <v>139</v>
      </c>
      <c r="C269" s="1">
        <v>0.13</v>
      </c>
      <c r="D269" s="1">
        <v>0.15</v>
      </c>
      <c r="E269" s="1">
        <v>0.99988032536975202</v>
      </c>
      <c r="F269" s="1">
        <v>0.90390667059737295</v>
      </c>
      <c r="G269" s="1">
        <v>3010160.3967041601</v>
      </c>
      <c r="H269" s="1">
        <v>3608242.1097651301</v>
      </c>
      <c r="I269" s="1">
        <v>2439552.8340026801</v>
      </c>
      <c r="J269" s="1">
        <v>2214428.01561371</v>
      </c>
      <c r="K269" s="1">
        <v>2920452.6264442801</v>
      </c>
      <c r="L269" s="1">
        <v>5045486.0696403095</v>
      </c>
      <c r="M269" s="1">
        <v>3961471.9811104601</v>
      </c>
      <c r="N269" s="1">
        <v>2951105.97377251</v>
      </c>
      <c r="O269" s="1">
        <v>2633308.4727771198</v>
      </c>
      <c r="P269" s="1">
        <v>2675473.4388291701</v>
      </c>
      <c r="Q269" s="1">
        <v>3520420.8685876299</v>
      </c>
      <c r="R269" s="1">
        <v>3275195.0098345699</v>
      </c>
      <c r="S269" s="1">
        <v>3315551.6846704301</v>
      </c>
      <c r="T269" s="1">
        <v>2900454.1408418198</v>
      </c>
      <c r="U269" s="1">
        <v>3310817.08829389</v>
      </c>
      <c r="V269" s="1">
        <v>2357171.17406531</v>
      </c>
    </row>
    <row r="270" spans="1:22" x14ac:dyDescent="0.2">
      <c r="A270" s="1" t="s">
        <v>357</v>
      </c>
      <c r="B270" s="1" t="s">
        <v>139</v>
      </c>
      <c r="C270" s="1">
        <v>0.13</v>
      </c>
      <c r="D270" s="1">
        <v>0.15</v>
      </c>
      <c r="E270" s="1">
        <v>0.99988032536975202</v>
      </c>
      <c r="F270" s="1">
        <v>0.90390667059737295</v>
      </c>
      <c r="G270" s="1">
        <v>3010160.3967041601</v>
      </c>
      <c r="H270" s="1">
        <v>3608242.1097651301</v>
      </c>
      <c r="I270" s="1">
        <v>2439552.8340026801</v>
      </c>
      <c r="J270" s="1">
        <v>2214428.01561371</v>
      </c>
      <c r="K270" s="1">
        <v>2920452.6264442801</v>
      </c>
      <c r="L270" s="1">
        <v>5045486.0696403095</v>
      </c>
      <c r="M270" s="1">
        <v>3961471.9811104601</v>
      </c>
      <c r="N270" s="1">
        <v>2951105.97377251</v>
      </c>
      <c r="O270" s="1">
        <v>2633308.4727771198</v>
      </c>
      <c r="P270" s="1">
        <v>2675473.4388291701</v>
      </c>
      <c r="Q270" s="1">
        <v>3520420.8685876299</v>
      </c>
      <c r="R270" s="1">
        <v>3275195.0098345699</v>
      </c>
      <c r="S270" s="1">
        <v>3315551.6846704301</v>
      </c>
      <c r="T270" s="1">
        <v>2900454.1408418198</v>
      </c>
      <c r="U270" s="1">
        <v>3310817.08829389</v>
      </c>
      <c r="V270" s="1">
        <v>2357171.17406531</v>
      </c>
    </row>
    <row r="271" spans="1:22" x14ac:dyDescent="0.2">
      <c r="A271" s="1" t="s">
        <v>458</v>
      </c>
      <c r="B271" s="1" t="s">
        <v>459</v>
      </c>
      <c r="C271" s="1">
        <v>-0.16</v>
      </c>
      <c r="D271" s="1">
        <v>0.3</v>
      </c>
      <c r="E271" s="1">
        <v>0.99988414977748297</v>
      </c>
      <c r="F271" s="1">
        <v>0.99548084580005702</v>
      </c>
      <c r="G271" s="1">
        <v>482842.71734481998</v>
      </c>
      <c r="H271" s="1">
        <v>561361.380853893</v>
      </c>
      <c r="I271" s="1">
        <v>411608.69253165397</v>
      </c>
      <c r="J271" s="1">
        <v>484313.25733822701</v>
      </c>
      <c r="K271" s="1">
        <v>632512.26471480902</v>
      </c>
      <c r="L271" s="1">
        <v>632620.47446924797</v>
      </c>
      <c r="M271" s="1">
        <v>671097.62623960502</v>
      </c>
      <c r="N271" s="1">
        <v>625748.33574543102</v>
      </c>
      <c r="O271" s="1">
        <v>463726.238060162</v>
      </c>
      <c r="P271" s="1">
        <v>315748.64080968598</v>
      </c>
      <c r="Q271" s="1">
        <v>404752.58289491298</v>
      </c>
      <c r="R271" s="1">
        <v>474617.83512781298</v>
      </c>
      <c r="S271" s="1">
        <v>555940.397210469</v>
      </c>
      <c r="T271" s="1">
        <v>384961.749884077</v>
      </c>
      <c r="U271" s="1">
        <v>474813.99675213202</v>
      </c>
      <c r="V271" s="1">
        <v>584649.69486231601</v>
      </c>
    </row>
    <row r="272" spans="1:22" x14ac:dyDescent="0.2">
      <c r="A272" s="1" t="s">
        <v>59</v>
      </c>
      <c r="B272" s="1" t="s">
        <v>60</v>
      </c>
      <c r="C272" s="1">
        <v>0.04</v>
      </c>
      <c r="D272" s="1">
        <v>0.02</v>
      </c>
      <c r="E272" s="1">
        <v>0.99990040270428804</v>
      </c>
      <c r="F272" s="1">
        <v>0.99999592343289601</v>
      </c>
      <c r="G272" s="1">
        <v>990158706.49364495</v>
      </c>
      <c r="H272" s="1">
        <v>831527991.41077197</v>
      </c>
      <c r="I272" s="1">
        <v>898883948.12776899</v>
      </c>
      <c r="J272" s="1">
        <v>1070736791.22396</v>
      </c>
      <c r="K272" s="1">
        <v>764781430.96619701</v>
      </c>
      <c r="L272" s="1">
        <v>1098674193.41467</v>
      </c>
      <c r="M272" s="1">
        <v>1010837724.76512</v>
      </c>
      <c r="N272" s="1">
        <v>978379052.23743701</v>
      </c>
      <c r="O272" s="1">
        <v>802075685.09731698</v>
      </c>
      <c r="P272" s="1">
        <v>921247435.53216195</v>
      </c>
      <c r="Q272" s="1">
        <v>1441110680.29897</v>
      </c>
      <c r="R272" s="1">
        <v>1019964775.36757</v>
      </c>
      <c r="S272" s="1">
        <v>1123454430.0771599</v>
      </c>
      <c r="T272" s="1">
        <v>833749293.754897</v>
      </c>
      <c r="U272" s="1">
        <v>1175759198.26177</v>
      </c>
      <c r="V272" s="1">
        <v>607606718.56116903</v>
      </c>
    </row>
    <row r="273" spans="1:22" x14ac:dyDescent="0.2">
      <c r="A273" s="1" t="s">
        <v>144</v>
      </c>
      <c r="B273" s="1" t="s">
        <v>145</v>
      </c>
      <c r="C273" s="1">
        <v>-0.21</v>
      </c>
      <c r="D273" s="1">
        <v>0.27</v>
      </c>
      <c r="E273" s="1">
        <v>0.99990772250470605</v>
      </c>
      <c r="F273" s="1">
        <v>0.95500076437218495</v>
      </c>
      <c r="G273" s="1">
        <v>26710527.788169201</v>
      </c>
      <c r="H273" s="1">
        <v>26849293.0967196</v>
      </c>
      <c r="I273" s="1">
        <v>16809588.2596469</v>
      </c>
      <c r="J273" s="1">
        <v>12416786.1317454</v>
      </c>
      <c r="K273" s="1">
        <v>16457305.5257937</v>
      </c>
      <c r="L273" s="1">
        <v>36621161.976887099</v>
      </c>
      <c r="M273" s="1">
        <v>26435244.640301201</v>
      </c>
      <c r="N273" s="1">
        <v>12366262.256950701</v>
      </c>
      <c r="O273" s="1">
        <v>17579320.590536401</v>
      </c>
      <c r="P273" s="1">
        <v>20397223.329029799</v>
      </c>
      <c r="Q273" s="1">
        <v>13421302.1515746</v>
      </c>
      <c r="R273" s="1">
        <v>20115609.472180899</v>
      </c>
      <c r="S273" s="1">
        <v>19920154.051484201</v>
      </c>
      <c r="T273" s="1">
        <v>19818440.305583701</v>
      </c>
      <c r="U273" s="1">
        <v>15645473.577803399</v>
      </c>
      <c r="V273" s="1">
        <v>11681836.094544601</v>
      </c>
    </row>
    <row r="274" spans="1:22" x14ac:dyDescent="0.2">
      <c r="A274" s="1" t="s">
        <v>215</v>
      </c>
      <c r="B274" s="1" t="s">
        <v>216</v>
      </c>
      <c r="C274" s="1">
        <v>-0.14000000000000001</v>
      </c>
      <c r="D274" s="1">
        <v>-0.23</v>
      </c>
      <c r="E274" s="1">
        <v>0.99990973826923701</v>
      </c>
      <c r="F274" s="1">
        <v>0.99998985686790098</v>
      </c>
      <c r="G274" s="1">
        <v>10531797.494378399</v>
      </c>
      <c r="H274" s="1">
        <v>7518926.34526069</v>
      </c>
      <c r="I274" s="1">
        <v>6614560.4929460296</v>
      </c>
      <c r="J274" s="1">
        <v>12343142.874012399</v>
      </c>
      <c r="K274" s="1">
        <v>9312031.8522625994</v>
      </c>
      <c r="L274" s="1">
        <v>8258764.4549654396</v>
      </c>
      <c r="M274" s="1">
        <v>8110279.3404982397</v>
      </c>
      <c r="N274" s="1">
        <v>15205588.956874499</v>
      </c>
      <c r="O274" s="1">
        <v>6627728.0142633496</v>
      </c>
      <c r="P274" s="1">
        <v>6727099.4407510497</v>
      </c>
      <c r="Q274" s="1">
        <v>9665233.1550896093</v>
      </c>
      <c r="R274" s="1">
        <v>10125370.2047347</v>
      </c>
      <c r="S274" s="1">
        <v>9881566.6140526198</v>
      </c>
      <c r="T274" s="1">
        <v>10424307.8961588</v>
      </c>
      <c r="U274" s="1">
        <v>10130831.3324698</v>
      </c>
      <c r="V274" s="1">
        <v>12314721.0614189</v>
      </c>
    </row>
    <row r="275" spans="1:22" x14ac:dyDescent="0.2">
      <c r="A275" s="1" t="s">
        <v>423</v>
      </c>
      <c r="B275" s="1" t="s">
        <v>424</v>
      </c>
      <c r="C275" s="1">
        <v>0.23</v>
      </c>
      <c r="D275" s="1">
        <v>0.03</v>
      </c>
      <c r="E275" s="1">
        <v>0.99991400846037903</v>
      </c>
      <c r="F275" s="1">
        <v>0.99999999917191096</v>
      </c>
      <c r="G275" s="1">
        <v>79481495.0925401</v>
      </c>
      <c r="H275" s="1">
        <v>72471884.144838095</v>
      </c>
      <c r="I275" s="1">
        <v>72765405.000340104</v>
      </c>
      <c r="J275" s="1">
        <v>82494518.629695594</v>
      </c>
      <c r="K275" s="1">
        <v>63375496.887676902</v>
      </c>
      <c r="L275" s="1">
        <v>99577350.802138194</v>
      </c>
      <c r="M275" s="1">
        <v>84164795.925093204</v>
      </c>
      <c r="N275" s="1">
        <v>92945444.928392097</v>
      </c>
      <c r="O275" s="1">
        <v>71275813.752147093</v>
      </c>
      <c r="P275" s="1">
        <v>89010213.261714906</v>
      </c>
      <c r="Q275" s="1">
        <v>104134380.72487301</v>
      </c>
      <c r="R275" s="1">
        <v>90095892.251981303</v>
      </c>
      <c r="S275" s="1">
        <v>73507165.603094697</v>
      </c>
      <c r="T275" s="1">
        <v>97447487.166820496</v>
      </c>
      <c r="U275" s="1">
        <v>104383375.711573</v>
      </c>
      <c r="V275" s="1">
        <v>76356482.401345104</v>
      </c>
    </row>
    <row r="276" spans="1:22" x14ac:dyDescent="0.2">
      <c r="A276" s="1" t="s">
        <v>339</v>
      </c>
      <c r="B276" s="1" t="s">
        <v>129</v>
      </c>
      <c r="C276" s="1">
        <v>-0.28000000000000003</v>
      </c>
      <c r="D276" s="1">
        <v>0.28000000000000003</v>
      </c>
      <c r="E276" s="1">
        <v>0.99992237526264804</v>
      </c>
      <c r="F276" s="1">
        <v>0.99963195837723295</v>
      </c>
      <c r="G276" s="1">
        <v>61389672.474734999</v>
      </c>
      <c r="H276" s="1">
        <v>34980777.367395498</v>
      </c>
      <c r="I276" s="1">
        <v>39339587.331358403</v>
      </c>
      <c r="J276" s="1">
        <v>21088559.044207599</v>
      </c>
      <c r="K276" s="1">
        <v>36576639.825010099</v>
      </c>
      <c r="L276" s="1">
        <v>51410841.638843499</v>
      </c>
      <c r="M276" s="1">
        <v>64084107.330909401</v>
      </c>
      <c r="N276" s="1">
        <v>30850169.961977702</v>
      </c>
      <c r="O276" s="1">
        <v>50315027.641008697</v>
      </c>
      <c r="P276" s="1">
        <v>25391297.856376901</v>
      </c>
      <c r="Q276" s="1">
        <v>21970779.5957314</v>
      </c>
      <c r="R276" s="1">
        <v>35652273.266547501</v>
      </c>
      <c r="S276" s="1">
        <v>37476580.376064099</v>
      </c>
      <c r="T276" s="1">
        <v>35102403.611388102</v>
      </c>
      <c r="U276" s="1">
        <v>46406757.148190297</v>
      </c>
      <c r="V276" s="1">
        <v>30333448.3723027</v>
      </c>
    </row>
    <row r="277" spans="1:22" x14ac:dyDescent="0.2">
      <c r="A277" s="1" t="s">
        <v>311</v>
      </c>
      <c r="B277" s="1" t="s">
        <v>312</v>
      </c>
      <c r="C277" s="1">
        <v>0.27</v>
      </c>
      <c r="D277" s="1">
        <v>-0.22</v>
      </c>
      <c r="E277" s="1">
        <v>0.99992691151981306</v>
      </c>
      <c r="F277" s="1">
        <v>0.99196104166440402</v>
      </c>
      <c r="G277" s="1">
        <v>16533932.415456999</v>
      </c>
      <c r="H277" s="1">
        <v>18139175.703427099</v>
      </c>
      <c r="I277" s="1">
        <v>25332184.302689701</v>
      </c>
      <c r="J277" s="1">
        <v>13694910.892663199</v>
      </c>
      <c r="K277" s="1">
        <v>16427497.107028</v>
      </c>
      <c r="L277" s="1">
        <v>22630896.147102099</v>
      </c>
      <c r="M277" s="1">
        <v>15268285.1039961</v>
      </c>
      <c r="N277" s="1">
        <v>14572612.6850354</v>
      </c>
      <c r="O277" s="1">
        <v>22902091.8016898</v>
      </c>
      <c r="P277" s="1">
        <v>13386392.8339184</v>
      </c>
      <c r="Q277" s="1">
        <v>21909468.6914897</v>
      </c>
      <c r="R277" s="1">
        <v>19902230.124874901</v>
      </c>
      <c r="S277" s="1">
        <v>17292619.4165578</v>
      </c>
      <c r="T277" s="1">
        <v>18933110.7317058</v>
      </c>
      <c r="U277" s="1">
        <v>22162972.883036099</v>
      </c>
      <c r="V277" s="1">
        <v>18003187.5630995</v>
      </c>
    </row>
    <row r="278" spans="1:22" x14ac:dyDescent="0.2">
      <c r="A278" s="1" t="s">
        <v>317</v>
      </c>
      <c r="B278" s="1" t="s">
        <v>318</v>
      </c>
      <c r="C278" s="1">
        <v>0.28000000000000003</v>
      </c>
      <c r="D278" s="1">
        <v>0.18</v>
      </c>
      <c r="E278" s="1">
        <v>0.99992744750757101</v>
      </c>
      <c r="F278" s="1">
        <v>0.99999860523119199</v>
      </c>
      <c r="G278" s="1">
        <v>858189.86155292403</v>
      </c>
      <c r="H278" s="1">
        <v>495857.236159736</v>
      </c>
      <c r="I278" s="1">
        <v>559890.56756405998</v>
      </c>
      <c r="J278" s="1">
        <v>606810.27917612204</v>
      </c>
      <c r="K278" s="1">
        <v>226641.99410712</v>
      </c>
      <c r="L278" s="1">
        <v>791266.97200605297</v>
      </c>
      <c r="M278" s="1">
        <v>1035182.78657233</v>
      </c>
      <c r="N278" s="1">
        <v>624149.82954789803</v>
      </c>
      <c r="O278" s="1">
        <v>817831.42952633998</v>
      </c>
      <c r="P278" s="1">
        <v>688122.75606753095</v>
      </c>
      <c r="Q278" s="1">
        <v>637809.24127342296</v>
      </c>
      <c r="R278" s="1">
        <v>727885.87104244996</v>
      </c>
      <c r="S278" s="1">
        <v>902217.524503347</v>
      </c>
      <c r="T278" s="1">
        <v>503161.105935762</v>
      </c>
      <c r="U278" s="1">
        <v>749385.17542167404</v>
      </c>
      <c r="V278" s="1">
        <v>494757.504858931</v>
      </c>
    </row>
    <row r="279" spans="1:22" x14ac:dyDescent="0.2">
      <c r="A279" s="1" t="s">
        <v>174</v>
      </c>
      <c r="B279" s="1" t="s">
        <v>13</v>
      </c>
      <c r="C279" s="1">
        <v>-0.09</v>
      </c>
      <c r="D279" s="1">
        <v>0.22</v>
      </c>
      <c r="E279" s="1">
        <v>0.99993798082170304</v>
      </c>
      <c r="F279" s="1">
        <v>0.999998622127104</v>
      </c>
      <c r="G279" s="1">
        <v>66561603.614939198</v>
      </c>
      <c r="H279" s="1">
        <v>104574390.417211</v>
      </c>
      <c r="I279" s="1">
        <v>66773104.066356599</v>
      </c>
      <c r="J279" s="1">
        <v>68109935.265799195</v>
      </c>
      <c r="K279" s="1">
        <v>54410848.192407101</v>
      </c>
      <c r="L279" s="1">
        <v>139991753.11574301</v>
      </c>
      <c r="M279" s="1">
        <v>65688474.398723401</v>
      </c>
      <c r="N279" s="1">
        <v>83999965.632517204</v>
      </c>
      <c r="O279" s="1">
        <v>56568936.342124797</v>
      </c>
      <c r="P279" s="1">
        <v>70591242.3839982</v>
      </c>
      <c r="Q279" s="1">
        <v>74556398.367269695</v>
      </c>
      <c r="R279" s="1">
        <v>38044687.275669098</v>
      </c>
      <c r="S279" s="1">
        <v>64448686.742901802</v>
      </c>
      <c r="T279" s="1">
        <v>64333829.9305005</v>
      </c>
      <c r="U279" s="1">
        <v>63718671.371964604</v>
      </c>
      <c r="V279" s="1">
        <v>82240497.509539902</v>
      </c>
    </row>
    <row r="280" spans="1:22" x14ac:dyDescent="0.2">
      <c r="A280" s="1" t="s">
        <v>386</v>
      </c>
      <c r="B280" s="1" t="s">
        <v>387</v>
      </c>
      <c r="C280" s="1">
        <v>0.04</v>
      </c>
      <c r="D280" s="1">
        <v>0.19</v>
      </c>
      <c r="E280" s="1">
        <v>0.99993827257063805</v>
      </c>
      <c r="F280" s="1">
        <v>0.63693630755879904</v>
      </c>
      <c r="G280" s="1">
        <v>1850067.8865283299</v>
      </c>
      <c r="H280" s="1">
        <v>2741353.1146780602</v>
      </c>
      <c r="I280" s="1">
        <v>1628544.8719214101</v>
      </c>
      <c r="J280" s="1">
        <v>1688219.5684708599</v>
      </c>
      <c r="K280" s="1">
        <v>2120391.0900319298</v>
      </c>
      <c r="L280" s="1">
        <v>3536742.2198966299</v>
      </c>
      <c r="M280" s="1">
        <v>2178504.4003137602</v>
      </c>
      <c r="N280" s="1">
        <v>1959976.21232122</v>
      </c>
      <c r="O280" s="1">
        <v>1774498.61578566</v>
      </c>
      <c r="P280" s="1">
        <v>1627271.7256523799</v>
      </c>
      <c r="Q280" s="1">
        <v>1980491.8764241701</v>
      </c>
      <c r="R280" s="1">
        <v>1863209.06254332</v>
      </c>
      <c r="S280" s="1">
        <v>2262751.34880654</v>
      </c>
      <c r="T280" s="1">
        <v>1655098.86349984</v>
      </c>
      <c r="U280" s="1">
        <v>2115081.6888310802</v>
      </c>
      <c r="V280" s="1">
        <v>1477122.05576843</v>
      </c>
    </row>
    <row r="281" spans="1:22" x14ac:dyDescent="0.2">
      <c r="A281" s="1" t="s">
        <v>456</v>
      </c>
      <c r="B281" s="1" t="s">
        <v>457</v>
      </c>
      <c r="C281" s="1">
        <v>0.42</v>
      </c>
      <c r="D281" s="1">
        <v>0.22</v>
      </c>
      <c r="E281" s="1">
        <v>0.99993856038218898</v>
      </c>
      <c r="F281" s="1">
        <v>0.999999994731542</v>
      </c>
      <c r="G281" s="1">
        <v>6516371.9277781099</v>
      </c>
      <c r="H281" s="1">
        <v>5865391.0063547799</v>
      </c>
      <c r="I281" s="1">
        <v>4906332.2672691103</v>
      </c>
      <c r="J281" s="1">
        <v>4627489.4183758898</v>
      </c>
      <c r="K281" s="1">
        <v>5677505.2262309603</v>
      </c>
      <c r="L281" s="1">
        <v>15442086.0571541</v>
      </c>
      <c r="M281" s="1">
        <v>14042382.3841304</v>
      </c>
      <c r="N281" s="1">
        <v>5092007.8021655604</v>
      </c>
      <c r="O281" s="1">
        <v>3973918.19253327</v>
      </c>
      <c r="P281" s="1">
        <v>7112712.1892017601</v>
      </c>
      <c r="Q281" s="1">
        <v>7313745.2438821197</v>
      </c>
      <c r="R281" s="1">
        <v>8508439.3539607599</v>
      </c>
      <c r="S281" s="1">
        <v>9475748.9393582791</v>
      </c>
      <c r="T281" s="1">
        <v>7414298.4198641498</v>
      </c>
      <c r="U281" s="1">
        <v>6688139.2728147795</v>
      </c>
      <c r="V281" s="1">
        <v>16996437.146444801</v>
      </c>
    </row>
    <row r="282" spans="1:22" x14ac:dyDescent="0.2">
      <c r="A282" s="1" t="s">
        <v>546</v>
      </c>
      <c r="B282" s="1" t="s">
        <v>547</v>
      </c>
      <c r="C282" s="1">
        <v>0.12</v>
      </c>
      <c r="D282" s="1">
        <v>-0.09</v>
      </c>
      <c r="E282" s="1">
        <v>0.99994481153153203</v>
      </c>
      <c r="F282" s="1">
        <v>0.99999998416950497</v>
      </c>
      <c r="G282" s="1">
        <v>63535449.938954897</v>
      </c>
      <c r="H282" s="1">
        <v>76848757.871851593</v>
      </c>
      <c r="I282" s="1">
        <v>49659454.664571799</v>
      </c>
      <c r="J282" s="1">
        <v>31803837.907032199</v>
      </c>
      <c r="K282" s="1">
        <v>66134693.140750103</v>
      </c>
      <c r="L282" s="1">
        <v>114644299.931457</v>
      </c>
      <c r="M282" s="1">
        <v>77812032.233113304</v>
      </c>
      <c r="N282" s="1">
        <v>42474063.174686201</v>
      </c>
      <c r="O282" s="1">
        <v>67010075.724260896</v>
      </c>
      <c r="P282" s="1">
        <v>52700666.822619297</v>
      </c>
      <c r="Q282" s="1">
        <v>82762420.5899674</v>
      </c>
      <c r="R282" s="1">
        <v>56300447.440336399</v>
      </c>
      <c r="S282" s="1">
        <v>121686724.47935</v>
      </c>
      <c r="T282" s="1">
        <v>50793199.770654097</v>
      </c>
      <c r="U282" s="1">
        <v>95839466.905976593</v>
      </c>
      <c r="V282" s="1">
        <v>56966684.667897202</v>
      </c>
    </row>
    <row r="283" spans="1:22" x14ac:dyDescent="0.2">
      <c r="A283" s="1" t="s">
        <v>116</v>
      </c>
      <c r="B283" s="1" t="s">
        <v>117</v>
      </c>
      <c r="C283" s="1">
        <v>0.76</v>
      </c>
      <c r="D283" s="1">
        <v>-0.69</v>
      </c>
      <c r="E283" s="1">
        <v>0.99995096560267205</v>
      </c>
      <c r="F283" s="1">
        <v>0.99986954749678103</v>
      </c>
      <c r="G283" s="1">
        <v>285417702.46765703</v>
      </c>
      <c r="H283" s="1">
        <v>342516743.410676</v>
      </c>
      <c r="I283" s="1">
        <v>436360442.75027603</v>
      </c>
      <c r="J283" s="1">
        <v>1421216393.2151501</v>
      </c>
      <c r="K283" s="1">
        <v>774989643.88337398</v>
      </c>
      <c r="L283" s="1">
        <v>197554568.286466</v>
      </c>
      <c r="M283" s="1">
        <v>356195067.18851799</v>
      </c>
      <c r="N283" s="1">
        <v>186658109.76342601</v>
      </c>
      <c r="O283" s="1">
        <v>663631984.494313</v>
      </c>
      <c r="P283" s="1">
        <v>865575320.50231504</v>
      </c>
      <c r="Q283" s="1">
        <v>457350271.51806003</v>
      </c>
      <c r="R283" s="1">
        <v>651013885.205284</v>
      </c>
      <c r="S283" s="1">
        <v>180151090.36651999</v>
      </c>
      <c r="T283" s="1">
        <v>920119498.22522604</v>
      </c>
      <c r="U283" s="1">
        <v>401126337.40311903</v>
      </c>
      <c r="V283" s="1">
        <v>491310081.19892102</v>
      </c>
    </row>
    <row r="284" spans="1:22" x14ac:dyDescent="0.2">
      <c r="A284" s="1" t="s">
        <v>596</v>
      </c>
      <c r="B284" s="1" t="s">
        <v>192</v>
      </c>
      <c r="C284" s="1">
        <v>-0.08</v>
      </c>
      <c r="D284" s="1">
        <v>-0.1</v>
      </c>
      <c r="E284" s="1">
        <v>0.99995269274548104</v>
      </c>
      <c r="F284" s="1">
        <v>0.99998181880228099</v>
      </c>
      <c r="G284" s="1">
        <v>2062944.43761446</v>
      </c>
      <c r="H284" s="1">
        <v>1131832.4792165901</v>
      </c>
      <c r="I284" s="1">
        <v>2769478.4200451402</v>
      </c>
      <c r="J284" s="1">
        <v>1514109.4935083101</v>
      </c>
      <c r="K284" s="1">
        <v>1658017.09338145</v>
      </c>
      <c r="L284" s="1">
        <v>1109561.5432048601</v>
      </c>
      <c r="M284" s="1">
        <v>1910596.1665227199</v>
      </c>
      <c r="N284" s="1">
        <v>1440215.74585592</v>
      </c>
      <c r="O284" s="1">
        <v>2002519.1177016201</v>
      </c>
      <c r="P284" s="1">
        <v>1388236.66336187</v>
      </c>
      <c r="Q284" s="1">
        <v>2082174.2408143301</v>
      </c>
      <c r="R284" s="1">
        <v>843972.40351614705</v>
      </c>
      <c r="S284" s="1">
        <v>1778055.1265316801</v>
      </c>
      <c r="T284" s="1">
        <v>1909158.5866827299</v>
      </c>
      <c r="U284" s="1">
        <v>1550741.31087262</v>
      </c>
      <c r="V284" s="1">
        <v>516723.47071050701</v>
      </c>
    </row>
    <row r="285" spans="1:22" x14ac:dyDescent="0.2">
      <c r="A285" s="1" t="s">
        <v>597</v>
      </c>
      <c r="B285" s="1" t="s">
        <v>598</v>
      </c>
      <c r="C285" s="1">
        <v>0.11</v>
      </c>
      <c r="D285" s="1">
        <v>0.02</v>
      </c>
      <c r="E285" s="1">
        <v>0.999953249666369</v>
      </c>
      <c r="F285" s="1">
        <v>1</v>
      </c>
      <c r="G285" s="1">
        <v>3181588.3768680398</v>
      </c>
      <c r="H285" s="1">
        <v>3375448.6755389599</v>
      </c>
      <c r="I285" s="1">
        <v>2185097.7347079501</v>
      </c>
      <c r="J285" s="1">
        <v>1489012.41990646</v>
      </c>
      <c r="K285" s="1">
        <v>2966941.9291949202</v>
      </c>
      <c r="L285" s="1">
        <v>4344879.0975382496</v>
      </c>
      <c r="M285" s="1">
        <v>3698993.92718148</v>
      </c>
      <c r="N285" s="1">
        <v>2154254.2786482</v>
      </c>
      <c r="O285" s="1">
        <v>3197671.1022158801</v>
      </c>
      <c r="P285" s="1">
        <v>2419444.1019586702</v>
      </c>
      <c r="Q285" s="1">
        <v>3534624.6704350999</v>
      </c>
      <c r="R285" s="1">
        <v>2585122.2112018801</v>
      </c>
      <c r="S285" s="1">
        <v>4323555.3803694798</v>
      </c>
      <c r="T285" s="1">
        <v>2102817.9700109502</v>
      </c>
      <c r="U285" s="1">
        <v>3784488.0005303598</v>
      </c>
      <c r="V285" s="1">
        <v>2806504.5570072602</v>
      </c>
    </row>
    <row r="286" spans="1:22" x14ac:dyDescent="0.2">
      <c r="A286" s="1" t="s">
        <v>27</v>
      </c>
      <c r="B286" s="1" t="s">
        <v>9</v>
      </c>
      <c r="C286" s="1">
        <v>-0.03</v>
      </c>
      <c r="D286" s="1">
        <v>-0.02</v>
      </c>
      <c r="E286" s="1">
        <v>0.99996180912695098</v>
      </c>
      <c r="F286" s="1">
        <v>0.99990343137436299</v>
      </c>
      <c r="G286" s="1">
        <v>5273211.8750461601</v>
      </c>
      <c r="H286" s="1">
        <v>5791391.7158147097</v>
      </c>
      <c r="I286" s="1">
        <v>5317303.9463837799</v>
      </c>
      <c r="J286" s="1">
        <v>5370756.7092446098</v>
      </c>
      <c r="K286" s="1">
        <v>5138163.4058112102</v>
      </c>
      <c r="L286" s="1">
        <v>6884265.5100160204</v>
      </c>
      <c r="M286" s="1">
        <v>5049405.3696486</v>
      </c>
      <c r="N286" s="1">
        <v>6343911.8321821196</v>
      </c>
      <c r="O286" s="1">
        <v>4496397.86254167</v>
      </c>
      <c r="P286" s="1">
        <v>5492918.2814958403</v>
      </c>
      <c r="Q286" s="1">
        <v>5010963.2479984397</v>
      </c>
      <c r="R286" s="1">
        <v>6109875.1954047997</v>
      </c>
      <c r="S286" s="1">
        <v>6003158.6900249897</v>
      </c>
      <c r="T286" s="1">
        <v>5962221.9547474803</v>
      </c>
      <c r="U286" s="1">
        <v>4735635.7526070103</v>
      </c>
      <c r="V286" s="1">
        <v>5700180.7975037498</v>
      </c>
    </row>
    <row r="287" spans="1:22" x14ac:dyDescent="0.2">
      <c r="A287" s="1" t="s">
        <v>468</v>
      </c>
      <c r="B287" s="1" t="s">
        <v>469</v>
      </c>
      <c r="C287" s="1">
        <v>-0.14000000000000001</v>
      </c>
      <c r="D287" s="1">
        <v>-0.47</v>
      </c>
      <c r="E287" s="1">
        <v>0.99996828467240895</v>
      </c>
      <c r="F287" s="1">
        <v>0.99999999734717304</v>
      </c>
      <c r="G287" s="1">
        <v>85613262.085432693</v>
      </c>
      <c r="H287" s="1">
        <v>40100295.889402099</v>
      </c>
      <c r="I287" s="1">
        <v>32246226.488055602</v>
      </c>
      <c r="J287" s="1">
        <v>55281695.250719503</v>
      </c>
      <c r="K287" s="1">
        <v>37895468.7111497</v>
      </c>
      <c r="L287" s="1">
        <v>50751139.027952999</v>
      </c>
      <c r="M287" s="1">
        <v>42067493.752655499</v>
      </c>
      <c r="N287" s="1">
        <v>90748554.888853207</v>
      </c>
      <c r="O287" s="1">
        <v>70189086.9907507</v>
      </c>
      <c r="P287" s="1">
        <v>31485081.395264599</v>
      </c>
      <c r="Q287" s="1">
        <v>28067172.074119199</v>
      </c>
      <c r="R287" s="1">
        <v>55342172.868933499</v>
      </c>
      <c r="S287" s="1">
        <v>48449641.873246796</v>
      </c>
      <c r="T287" s="1">
        <v>84001614.156452596</v>
      </c>
      <c r="U287" s="1">
        <v>27517137.4465691</v>
      </c>
      <c r="V287" s="1">
        <v>79952705.547201306</v>
      </c>
    </row>
    <row r="288" spans="1:22" x14ac:dyDescent="0.2">
      <c r="A288" s="1" t="s">
        <v>179</v>
      </c>
      <c r="B288" s="1" t="s">
        <v>180</v>
      </c>
      <c r="C288" s="1">
        <v>0.46</v>
      </c>
      <c r="D288" s="1">
        <v>-0.39</v>
      </c>
      <c r="E288" s="1">
        <v>0.99996918060995899</v>
      </c>
      <c r="F288" s="1">
        <v>0.99988582344461696</v>
      </c>
      <c r="G288" s="1">
        <v>8981214.0535365902</v>
      </c>
      <c r="H288" s="1">
        <v>12411383.140827499</v>
      </c>
      <c r="I288" s="1">
        <v>14101663.845553299</v>
      </c>
      <c r="J288" s="1">
        <v>33216267.9553743</v>
      </c>
      <c r="K288" s="1">
        <v>20934998.7500269</v>
      </c>
      <c r="L288" s="1">
        <v>6115641.9223607397</v>
      </c>
      <c r="M288" s="1">
        <v>12521304.5972274</v>
      </c>
      <c r="N288" s="1">
        <v>6050956.3001306802</v>
      </c>
      <c r="O288" s="1">
        <v>16631469.3286501</v>
      </c>
      <c r="P288" s="1">
        <v>27183132.560096901</v>
      </c>
      <c r="Q288" s="1">
        <v>12681117.7446639</v>
      </c>
      <c r="R288" s="1">
        <v>19938048.007581901</v>
      </c>
      <c r="S288" s="1">
        <v>7487121.9776541702</v>
      </c>
      <c r="T288" s="1">
        <v>22107937.199392799</v>
      </c>
      <c r="U288" s="1">
        <v>10894101.7689407</v>
      </c>
      <c r="V288" s="1">
        <v>13443139.598535599</v>
      </c>
    </row>
    <row r="289" spans="1:22" x14ac:dyDescent="0.2">
      <c r="A289" s="1" t="s">
        <v>544</v>
      </c>
      <c r="B289" s="1" t="s">
        <v>367</v>
      </c>
      <c r="C289" s="1">
        <v>0.13</v>
      </c>
      <c r="D289" s="1">
        <v>-0.1</v>
      </c>
      <c r="E289" s="1">
        <v>0.99997467356857395</v>
      </c>
      <c r="F289" s="1">
        <v>0.99999999996742095</v>
      </c>
      <c r="G289" s="1">
        <v>34181856.640928298</v>
      </c>
      <c r="H289" s="1">
        <v>35842944.4359098</v>
      </c>
      <c r="I289" s="1">
        <v>44259924.704972297</v>
      </c>
      <c r="J289" s="1">
        <v>26855821.177931201</v>
      </c>
      <c r="K289" s="1">
        <v>29532537.9050893</v>
      </c>
      <c r="L289" s="1">
        <v>45558941.407276899</v>
      </c>
      <c r="M289" s="1">
        <v>30590516.1002171</v>
      </c>
      <c r="N289" s="1">
        <v>29183078.987537101</v>
      </c>
      <c r="O289" s="1">
        <v>37128244.232269697</v>
      </c>
      <c r="P289" s="1">
        <v>46756625.337962002</v>
      </c>
      <c r="Q289" s="1">
        <v>39641122.7008221</v>
      </c>
      <c r="R289" s="1">
        <v>27038414.3748364</v>
      </c>
      <c r="S289" s="1">
        <v>27264184.734773099</v>
      </c>
      <c r="T289" s="1">
        <v>32720791.7373932</v>
      </c>
      <c r="U289" s="1">
        <v>44517771.691596799</v>
      </c>
      <c r="V289" s="1">
        <v>31886117.642956</v>
      </c>
    </row>
    <row r="290" spans="1:22" x14ac:dyDescent="0.2">
      <c r="A290" s="1" t="s">
        <v>91</v>
      </c>
      <c r="B290" s="1" t="s">
        <v>92</v>
      </c>
      <c r="C290" s="1">
        <v>0.4</v>
      </c>
      <c r="D290" s="1">
        <v>-0.99</v>
      </c>
      <c r="E290" s="1">
        <v>0.99997539870988905</v>
      </c>
      <c r="F290" s="1">
        <v>0.98970861139869404</v>
      </c>
      <c r="G290" s="1">
        <v>21298608.739158899</v>
      </c>
      <c r="H290" s="1">
        <v>56698686.584023498</v>
      </c>
      <c r="I290" s="1">
        <v>43279242.4329869</v>
      </c>
      <c r="J290" s="1">
        <v>120117233.34120999</v>
      </c>
      <c r="K290" s="1">
        <v>76713654.280106395</v>
      </c>
      <c r="L290" s="1">
        <v>23168779.894117299</v>
      </c>
      <c r="M290" s="1">
        <v>29232739.122012701</v>
      </c>
      <c r="N290" s="1">
        <v>16722818.397017701</v>
      </c>
      <c r="O290" s="1">
        <v>79310746.462498099</v>
      </c>
      <c r="P290" s="1">
        <v>80411919.348136798</v>
      </c>
      <c r="Q290" s="1">
        <v>44269149.363827497</v>
      </c>
      <c r="R290" s="1">
        <v>52521260.007607304</v>
      </c>
      <c r="S290" s="1">
        <v>26276021.2780082</v>
      </c>
      <c r="T290" s="1">
        <v>77400065.948384196</v>
      </c>
      <c r="U290" s="1">
        <v>48567204.698924497</v>
      </c>
      <c r="V290" s="1">
        <v>55773606.682416499</v>
      </c>
    </row>
    <row r="291" spans="1:22" x14ac:dyDescent="0.2">
      <c r="A291" s="1" t="s">
        <v>101</v>
      </c>
      <c r="B291" s="1" t="s">
        <v>102</v>
      </c>
      <c r="C291" s="1">
        <v>0.06</v>
      </c>
      <c r="D291" s="1">
        <v>0.02</v>
      </c>
      <c r="E291" s="1">
        <v>0.99997551519608996</v>
      </c>
      <c r="F291" s="1">
        <v>0.99999701298074195</v>
      </c>
      <c r="G291" s="1">
        <v>34113592.328716397</v>
      </c>
      <c r="H291" s="1">
        <v>31772441.295861799</v>
      </c>
      <c r="I291" s="1">
        <v>25880958.509693</v>
      </c>
      <c r="J291" s="1">
        <v>23306314.584726602</v>
      </c>
      <c r="K291" s="1">
        <v>28843431.2633669</v>
      </c>
      <c r="L291" s="1">
        <v>43162009.464256003</v>
      </c>
      <c r="M291" s="1">
        <v>38365228.958794102</v>
      </c>
      <c r="N291" s="1">
        <v>27195019.662094001</v>
      </c>
      <c r="O291" s="1">
        <v>30432919.543277599</v>
      </c>
      <c r="P291" s="1">
        <v>28201651.5117223</v>
      </c>
      <c r="Q291" s="1">
        <v>29768857.3806291</v>
      </c>
      <c r="R291" s="1">
        <v>31615392.117802002</v>
      </c>
      <c r="S291" s="1">
        <v>41483284.662561402</v>
      </c>
      <c r="T291" s="1">
        <v>31512899.234130599</v>
      </c>
      <c r="U291" s="1">
        <v>34553905.098779097</v>
      </c>
      <c r="V291" s="1">
        <v>24366222.554714002</v>
      </c>
    </row>
    <row r="292" spans="1:22" x14ac:dyDescent="0.2">
      <c r="A292" s="1" t="s">
        <v>421</v>
      </c>
      <c r="B292" s="1" t="s">
        <v>422</v>
      </c>
      <c r="C292" s="1">
        <v>0.01</v>
      </c>
      <c r="D292" s="1">
        <v>-0.15</v>
      </c>
      <c r="E292" s="1">
        <v>0.99997554863934501</v>
      </c>
      <c r="F292" s="1">
        <v>0.99999999992356103</v>
      </c>
      <c r="G292" s="1">
        <v>20981908.2325585</v>
      </c>
      <c r="H292" s="1">
        <v>23131557.534816898</v>
      </c>
      <c r="I292" s="1">
        <v>15740179.742389301</v>
      </c>
      <c r="J292" s="1">
        <v>8732263.8435578998</v>
      </c>
      <c r="K292" s="1">
        <v>16416577.804416901</v>
      </c>
      <c r="L292" s="1">
        <v>33089373.327232901</v>
      </c>
      <c r="M292" s="1">
        <v>21085609.451663401</v>
      </c>
      <c r="N292" s="1">
        <v>11487468.8311482</v>
      </c>
      <c r="O292" s="1">
        <v>19041695.973588798</v>
      </c>
      <c r="P292" s="1">
        <v>16562799.333506901</v>
      </c>
      <c r="Q292" s="1">
        <v>22970126.506864399</v>
      </c>
      <c r="R292" s="1">
        <v>17870202.0192024</v>
      </c>
      <c r="S292" s="1">
        <v>27819394.053685099</v>
      </c>
      <c r="T292" s="1">
        <v>13590663.9308568</v>
      </c>
      <c r="U292" s="1">
        <v>25533171.5248347</v>
      </c>
      <c r="V292" s="1">
        <v>15961587.1567994</v>
      </c>
    </row>
    <row r="293" spans="1:22" x14ac:dyDescent="0.2">
      <c r="A293" s="1" t="s">
        <v>134</v>
      </c>
      <c r="B293" s="1" t="s">
        <v>135</v>
      </c>
      <c r="C293" s="1">
        <v>0.33</v>
      </c>
      <c r="D293" s="1">
        <v>-0.52</v>
      </c>
      <c r="E293" s="1">
        <v>0.99997807065148303</v>
      </c>
      <c r="F293" s="1">
        <v>0.99924041622749404</v>
      </c>
      <c r="G293" s="1">
        <v>5286880.6866251901</v>
      </c>
      <c r="H293" s="1">
        <v>14063188.5088434</v>
      </c>
      <c r="I293" s="1">
        <v>11869658.486381499</v>
      </c>
      <c r="J293" s="1">
        <v>14651029.292509999</v>
      </c>
      <c r="K293" s="1">
        <v>11652013.3235946</v>
      </c>
      <c r="L293" s="1">
        <v>1827735.5835453901</v>
      </c>
      <c r="M293" s="1">
        <v>6897239.1689795004</v>
      </c>
      <c r="N293" s="1">
        <v>9126427.2219718304</v>
      </c>
      <c r="O293" s="1">
        <v>18717132.160040401</v>
      </c>
      <c r="P293" s="1">
        <v>20398180.892889298</v>
      </c>
      <c r="Q293" s="1">
        <v>13796621.3495856</v>
      </c>
      <c r="R293" s="1">
        <v>10994866.834465699</v>
      </c>
      <c r="S293" s="1">
        <v>8261715.3464829801</v>
      </c>
      <c r="T293" s="1">
        <v>11670698.7558857</v>
      </c>
      <c r="U293" s="1">
        <v>11345491.439757099</v>
      </c>
      <c r="V293" s="1">
        <v>12274237.890505999</v>
      </c>
    </row>
    <row r="294" spans="1:22" x14ac:dyDescent="0.2">
      <c r="A294" s="1" t="s">
        <v>472</v>
      </c>
      <c r="B294" s="1" t="s">
        <v>473</v>
      </c>
      <c r="C294" s="1">
        <v>-0.21</v>
      </c>
      <c r="D294" s="1">
        <v>-0.01</v>
      </c>
      <c r="E294" s="1">
        <v>0.99997810827768396</v>
      </c>
      <c r="F294" s="1">
        <v>0.99999873857046795</v>
      </c>
      <c r="G294" s="1">
        <v>17892471.303629801</v>
      </c>
      <c r="H294" s="1">
        <v>25850359.965169001</v>
      </c>
      <c r="I294" s="1">
        <v>14300305.746723</v>
      </c>
      <c r="J294" s="1">
        <v>14960945.9246448</v>
      </c>
      <c r="K294" s="1">
        <v>3962498.2312942999</v>
      </c>
      <c r="L294" s="1">
        <v>33296603.452963401</v>
      </c>
      <c r="M294" s="1">
        <v>16171644.3918058</v>
      </c>
      <c r="N294" s="1">
        <v>15128124.5850373</v>
      </c>
      <c r="O294" s="1">
        <v>13135352.597507199</v>
      </c>
      <c r="P294" s="1">
        <v>15365996.345322199</v>
      </c>
      <c r="Q294" s="1">
        <v>12983124.244897</v>
      </c>
      <c r="R294" s="1">
        <v>17364738.046458501</v>
      </c>
      <c r="S294" s="1">
        <v>17075145.162568301</v>
      </c>
      <c r="T294" s="1">
        <v>16409321.467452601</v>
      </c>
      <c r="U294" s="1">
        <v>13364733.2850582</v>
      </c>
      <c r="V294" s="1">
        <v>15066686.4713818</v>
      </c>
    </row>
    <row r="295" spans="1:22" x14ac:dyDescent="0.2">
      <c r="A295" s="1" t="s">
        <v>398</v>
      </c>
      <c r="B295" s="1" t="s">
        <v>399</v>
      </c>
      <c r="C295" s="1">
        <v>0.72</v>
      </c>
      <c r="D295" s="1">
        <v>-0.41</v>
      </c>
      <c r="E295" s="1">
        <v>0.99997869369160097</v>
      </c>
      <c r="F295" s="1">
        <v>0.99605523591304002</v>
      </c>
      <c r="G295" s="1">
        <v>4173681.9524838999</v>
      </c>
      <c r="H295" s="1">
        <v>4673572.9427920897</v>
      </c>
      <c r="I295" s="1">
        <v>5904591.2025612397</v>
      </c>
      <c r="J295" s="1">
        <v>14841514.927403999</v>
      </c>
      <c r="K295" s="1">
        <v>7723017.5529880105</v>
      </c>
      <c r="L295" s="1">
        <v>2688498.6326073599</v>
      </c>
      <c r="M295" s="1">
        <v>5458659.3224018002</v>
      </c>
      <c r="N295" s="1">
        <v>681140.74365840701</v>
      </c>
      <c r="O295" s="1">
        <v>7650006.9207016304</v>
      </c>
      <c r="P295" s="1">
        <v>13459550.356445501</v>
      </c>
      <c r="Q295" s="1">
        <v>5701468.1681444403</v>
      </c>
      <c r="R295" s="1">
        <v>9796489.9869213197</v>
      </c>
      <c r="S295" s="1">
        <v>2532554.1579550202</v>
      </c>
      <c r="T295" s="1">
        <v>10668422.674966101</v>
      </c>
      <c r="U295" s="1">
        <v>4855256.6496430002</v>
      </c>
      <c r="V295" s="1">
        <v>5986372.6062559802</v>
      </c>
    </row>
    <row r="296" spans="1:22" x14ac:dyDescent="0.2">
      <c r="A296" s="1" t="s">
        <v>572</v>
      </c>
      <c r="B296" s="1" t="s">
        <v>573</v>
      </c>
      <c r="C296" s="1">
        <v>0.08</v>
      </c>
      <c r="D296" s="1">
        <v>-0.09</v>
      </c>
      <c r="E296" s="1">
        <v>0.99997963386550903</v>
      </c>
      <c r="F296" s="1">
        <v>0.99999999999901901</v>
      </c>
      <c r="G296" s="1">
        <v>523511.09834058402</v>
      </c>
      <c r="H296" s="1">
        <v>721040.41092949396</v>
      </c>
      <c r="I296" s="1">
        <v>378830.00943592901</v>
      </c>
      <c r="J296" s="1">
        <v>179691.226747876</v>
      </c>
      <c r="K296" s="1">
        <v>428693.18406481401</v>
      </c>
      <c r="L296" s="1">
        <v>992919.88015364902</v>
      </c>
      <c r="M296" s="1">
        <v>636815.49200485495</v>
      </c>
      <c r="N296" s="1">
        <v>245925.790202223</v>
      </c>
      <c r="O296" s="1">
        <v>559223.84886789497</v>
      </c>
      <c r="P296" s="1">
        <v>397451.57488043199</v>
      </c>
      <c r="Q296" s="1">
        <v>734429.72761858301</v>
      </c>
      <c r="R296" s="1">
        <v>385219.65211445797</v>
      </c>
      <c r="S296" s="1">
        <v>792690.09335547104</v>
      </c>
      <c r="T296" s="1">
        <v>342710.86355970899</v>
      </c>
      <c r="U296" s="1">
        <v>828429.940746304</v>
      </c>
      <c r="V296" s="1">
        <v>339319.04460417002</v>
      </c>
    </row>
    <row r="297" spans="1:22" x14ac:dyDescent="0.2">
      <c r="A297" s="1" t="s">
        <v>305</v>
      </c>
      <c r="B297" s="1" t="s">
        <v>306</v>
      </c>
      <c r="C297" s="1">
        <v>0.08</v>
      </c>
      <c r="D297" s="1">
        <v>0.04</v>
      </c>
      <c r="E297" s="1">
        <v>0.99998060349501805</v>
      </c>
      <c r="F297" s="1">
        <v>0.99999748692764701</v>
      </c>
      <c r="G297" s="1">
        <v>4714645.1737721898</v>
      </c>
      <c r="H297" s="1">
        <v>3242858.6822241498</v>
      </c>
      <c r="I297" s="1">
        <v>4437164.1961352499</v>
      </c>
      <c r="J297" s="1">
        <v>2392613.5497701499</v>
      </c>
      <c r="K297" s="1">
        <v>3882093.6040201201</v>
      </c>
      <c r="L297" s="1">
        <v>3985544.3396992302</v>
      </c>
      <c r="M297" s="1">
        <v>3651547.1580248498</v>
      </c>
      <c r="N297" s="1">
        <v>4706144.9525784003</v>
      </c>
      <c r="O297" s="1">
        <v>4287511.8015802298</v>
      </c>
      <c r="P297" s="1">
        <v>3138749.7748487201</v>
      </c>
      <c r="Q297" s="1">
        <v>4149352.6709520998</v>
      </c>
      <c r="R297" s="1">
        <v>3996460.2395104002</v>
      </c>
      <c r="S297" s="1">
        <v>3702736.16615663</v>
      </c>
      <c r="T297" s="1">
        <v>3291994.0796833099</v>
      </c>
      <c r="U297" s="1">
        <v>3964561.4116966901</v>
      </c>
      <c r="V297" s="1">
        <v>4279826.4438283397</v>
      </c>
    </row>
    <row r="298" spans="1:22" x14ac:dyDescent="0.2">
      <c r="A298" s="1" t="s">
        <v>368</v>
      </c>
      <c r="B298" s="1" t="s">
        <v>369</v>
      </c>
      <c r="C298" s="1">
        <v>0.97</v>
      </c>
      <c r="D298" s="1">
        <v>-0.01</v>
      </c>
      <c r="E298" s="1">
        <v>0.99998275539839498</v>
      </c>
      <c r="F298" s="1">
        <v>0.98450249494429798</v>
      </c>
      <c r="G298" s="1">
        <v>24043514.469400998</v>
      </c>
      <c r="H298" s="1">
        <v>74430992.332317501</v>
      </c>
      <c r="I298" s="1">
        <v>16573700.688589901</v>
      </c>
      <c r="J298" s="1">
        <v>4940302.4318029098</v>
      </c>
      <c r="K298" s="1">
        <v>44528410.509923503</v>
      </c>
      <c r="L298" s="1">
        <v>33602160.083833203</v>
      </c>
      <c r="M298" s="1">
        <v>32704163.694489799</v>
      </c>
      <c r="N298" s="1">
        <v>47177130.288199</v>
      </c>
      <c r="O298" s="1">
        <v>56047591.601902798</v>
      </c>
      <c r="P298" s="1">
        <v>38316323.074193597</v>
      </c>
      <c r="Q298" s="1">
        <v>5456829.4976636805</v>
      </c>
      <c r="R298" s="1">
        <v>41033513.026249498</v>
      </c>
      <c r="S298" s="1">
        <v>63642968.707716003</v>
      </c>
      <c r="T298" s="1">
        <v>46946744.2908585</v>
      </c>
      <c r="U298" s="1">
        <v>31879940.2075294</v>
      </c>
      <c r="V298" s="1">
        <v>1435279.8859604299</v>
      </c>
    </row>
    <row r="299" spans="1:22" x14ac:dyDescent="0.2">
      <c r="A299" s="1" t="s">
        <v>407</v>
      </c>
      <c r="B299" s="1" t="s">
        <v>408</v>
      </c>
      <c r="C299" s="1">
        <v>-0.11</v>
      </c>
      <c r="D299" s="1">
        <v>0.37</v>
      </c>
      <c r="E299" s="1">
        <v>0.99998337136771898</v>
      </c>
      <c r="F299" s="1">
        <v>0.99738366169541703</v>
      </c>
      <c r="G299" s="1">
        <v>61264620.4970349</v>
      </c>
      <c r="H299" s="1">
        <v>65882532.432298303</v>
      </c>
      <c r="I299" s="1">
        <v>59298876.466129601</v>
      </c>
      <c r="J299" s="1">
        <v>80833535.048304603</v>
      </c>
      <c r="K299" s="1">
        <v>49403821.714117303</v>
      </c>
      <c r="L299" s="1">
        <v>87517132.399903506</v>
      </c>
      <c r="M299" s="1">
        <v>54820521.6656003</v>
      </c>
      <c r="N299" s="1">
        <v>87506892.230544701</v>
      </c>
      <c r="O299" s="1">
        <v>50647912.548297398</v>
      </c>
      <c r="P299" s="1">
        <v>66787185.370099902</v>
      </c>
      <c r="Q299" s="1">
        <v>83694654.3490583</v>
      </c>
      <c r="R299" s="1">
        <v>51151467.792148098</v>
      </c>
      <c r="S299" s="1">
        <v>54052786.865551397</v>
      </c>
      <c r="T299" s="1">
        <v>47473885.707936503</v>
      </c>
      <c r="U299" s="1">
        <v>84170059.137857005</v>
      </c>
      <c r="V299" s="1">
        <v>55982408.310411803</v>
      </c>
    </row>
    <row r="300" spans="1:22" x14ac:dyDescent="0.2">
      <c r="A300" s="1" t="s">
        <v>551</v>
      </c>
      <c r="B300" s="1" t="s">
        <v>552</v>
      </c>
      <c r="C300" s="1">
        <v>0.08</v>
      </c>
      <c r="D300" s="1">
        <v>0.18</v>
      </c>
      <c r="E300" s="1">
        <v>0.99998339712894302</v>
      </c>
      <c r="F300" s="1">
        <v>0.99436594914915599</v>
      </c>
      <c r="G300" s="1">
        <v>3154628.5657220101</v>
      </c>
      <c r="H300" s="1">
        <v>3497473.7077365001</v>
      </c>
      <c r="I300" s="1">
        <v>2490104.9581999402</v>
      </c>
      <c r="J300" s="1">
        <v>2288454.7590683801</v>
      </c>
      <c r="K300" s="1">
        <v>2601006.80827899</v>
      </c>
      <c r="L300" s="1">
        <v>4124055.8377978802</v>
      </c>
      <c r="M300" s="1">
        <v>4327572.5520085497</v>
      </c>
      <c r="N300" s="1">
        <v>2945445.9133291198</v>
      </c>
      <c r="O300" s="1">
        <v>2774040.7372586401</v>
      </c>
      <c r="P300" s="1">
        <v>2754605.4943134701</v>
      </c>
      <c r="Q300" s="1">
        <v>3188640.85561798</v>
      </c>
      <c r="R300" s="1">
        <v>3227984.8704276402</v>
      </c>
      <c r="S300" s="1">
        <v>3495216.7100165002</v>
      </c>
      <c r="T300" s="1">
        <v>3098818.4700130201</v>
      </c>
      <c r="U300" s="1">
        <v>3147906.77388595</v>
      </c>
      <c r="V300" s="1">
        <v>2524394.4365146202</v>
      </c>
    </row>
    <row r="301" spans="1:22" x14ac:dyDescent="0.2">
      <c r="A301" s="1" t="s">
        <v>433</v>
      </c>
      <c r="B301" s="1" t="s">
        <v>434</v>
      </c>
      <c r="C301" s="1">
        <v>0.35</v>
      </c>
      <c r="D301" s="1">
        <v>-0.09</v>
      </c>
      <c r="E301" s="1">
        <v>0.99998374740187201</v>
      </c>
      <c r="F301" s="1">
        <v>0.99999999982212595</v>
      </c>
      <c r="G301" s="1">
        <v>5272081.72120512</v>
      </c>
      <c r="H301" s="1">
        <v>4236165.8672101898</v>
      </c>
      <c r="I301" s="1">
        <v>5013329.8958174</v>
      </c>
      <c r="J301" s="1">
        <v>4647382.9295920404</v>
      </c>
      <c r="K301" s="1">
        <v>292500.56802050699</v>
      </c>
      <c r="L301" s="1">
        <v>6091943.3783782199</v>
      </c>
      <c r="M301" s="1">
        <v>4646876.0010454999</v>
      </c>
      <c r="N301" s="1">
        <v>5442296.8703857102</v>
      </c>
      <c r="O301" s="1">
        <v>5978774.2034537997</v>
      </c>
      <c r="P301" s="1">
        <v>7346207.4030629201</v>
      </c>
      <c r="Q301" s="1">
        <v>5642484.27684219</v>
      </c>
      <c r="R301" s="1">
        <v>6344611.0550705297</v>
      </c>
      <c r="S301" s="1">
        <v>197283.24463455199</v>
      </c>
      <c r="T301" s="1">
        <v>5589026.4122978803</v>
      </c>
      <c r="U301" s="1">
        <v>5849078.2395968903</v>
      </c>
      <c r="V301" s="1">
        <v>5157714.45633497</v>
      </c>
    </row>
    <row r="302" spans="1:22" x14ac:dyDescent="0.2">
      <c r="A302" s="1" t="s">
        <v>155</v>
      </c>
      <c r="B302" s="1" t="s">
        <v>156</v>
      </c>
      <c r="C302" s="1">
        <v>0.09</v>
      </c>
      <c r="D302" s="1">
        <v>0.04</v>
      </c>
      <c r="E302" s="1">
        <v>0.99998462859363602</v>
      </c>
      <c r="F302" s="1">
        <v>0.99997598834406698</v>
      </c>
      <c r="G302" s="1">
        <v>5688958.7567079896</v>
      </c>
      <c r="H302" s="1">
        <v>6793005.2659887699</v>
      </c>
      <c r="I302" s="1">
        <v>5042970.1993949898</v>
      </c>
      <c r="J302" s="1">
        <v>4993971.5018112399</v>
      </c>
      <c r="K302" s="1">
        <v>4632852.8169032997</v>
      </c>
      <c r="L302" s="1">
        <v>8623044.5932602808</v>
      </c>
      <c r="M302" s="1">
        <v>7156154.0412346199</v>
      </c>
      <c r="N302" s="1">
        <v>5868436.1182421399</v>
      </c>
      <c r="O302" s="1">
        <v>5325042.4292963697</v>
      </c>
      <c r="P302" s="1">
        <v>5584865.4398213699</v>
      </c>
      <c r="Q302" s="1">
        <v>5802145.5011873301</v>
      </c>
      <c r="R302" s="1">
        <v>6771249.4491682602</v>
      </c>
      <c r="S302" s="1">
        <v>6616859.5682458896</v>
      </c>
      <c r="T302" s="1">
        <v>6173563.7426246796</v>
      </c>
      <c r="U302" s="1">
        <v>6515604.22656433</v>
      </c>
      <c r="V302" s="1">
        <v>5199278.1780247502</v>
      </c>
    </row>
    <row r="303" spans="1:22" x14ac:dyDescent="0.2">
      <c r="A303" s="1" t="s">
        <v>415</v>
      </c>
      <c r="B303" s="1" t="s">
        <v>38</v>
      </c>
      <c r="C303" s="1">
        <v>-0.01</v>
      </c>
      <c r="D303" s="1">
        <v>-0.79</v>
      </c>
      <c r="E303" s="1">
        <v>0.99998488896791804</v>
      </c>
      <c r="F303" s="1">
        <v>0.999988039808408</v>
      </c>
      <c r="G303" s="1">
        <v>3043740.6250807098</v>
      </c>
      <c r="H303" s="1">
        <v>1683646.1316319599</v>
      </c>
      <c r="I303" s="1">
        <v>161138.20094255099</v>
      </c>
      <c r="J303" s="1">
        <v>1126273.5227443101</v>
      </c>
      <c r="K303" s="1">
        <v>1397877.83378776</v>
      </c>
      <c r="L303" s="1">
        <v>3820987.5555686802</v>
      </c>
      <c r="M303" s="1">
        <v>1840795.7571717601</v>
      </c>
      <c r="N303" s="1">
        <v>1323268.9796024801</v>
      </c>
      <c r="O303" s="1">
        <v>360219.977536608</v>
      </c>
      <c r="P303" s="1">
        <v>3076727.8866911</v>
      </c>
      <c r="Q303" s="1">
        <v>1146113.4284337801</v>
      </c>
      <c r="R303" s="1">
        <v>1645634.47411413</v>
      </c>
      <c r="S303" s="1">
        <v>3383328.4121541302</v>
      </c>
      <c r="T303" s="1">
        <v>2658623.6060057199</v>
      </c>
      <c r="U303" s="1">
        <v>2955396.1401839098</v>
      </c>
      <c r="V303" s="1">
        <v>1076291.32771506</v>
      </c>
    </row>
    <row r="304" spans="1:22" x14ac:dyDescent="0.2">
      <c r="A304" s="1" t="s">
        <v>146</v>
      </c>
      <c r="B304" s="1" t="s">
        <v>129</v>
      </c>
      <c r="C304" s="1">
        <v>0.09</v>
      </c>
      <c r="D304" s="1">
        <v>0.13</v>
      </c>
      <c r="E304" s="1">
        <v>0.99998572147627296</v>
      </c>
      <c r="F304" s="1">
        <v>1</v>
      </c>
      <c r="G304" s="1">
        <v>30398042.0812907</v>
      </c>
      <c r="H304" s="1">
        <v>37335210.990272403</v>
      </c>
      <c r="I304" s="1">
        <v>30801742.8910028</v>
      </c>
      <c r="J304" s="1">
        <v>17627966.055826899</v>
      </c>
      <c r="K304" s="1">
        <v>27478401.311533902</v>
      </c>
      <c r="L304" s="1">
        <v>42065404.508432597</v>
      </c>
      <c r="M304" s="1">
        <v>26920993.270996299</v>
      </c>
      <c r="N304" s="1">
        <v>13666012.7422105</v>
      </c>
      <c r="O304" s="1">
        <v>35941605.950903602</v>
      </c>
      <c r="P304" s="1">
        <v>35031631.646417797</v>
      </c>
      <c r="Q304" s="1">
        <v>30017072.074135698</v>
      </c>
      <c r="R304" s="1">
        <v>27485852.523895901</v>
      </c>
      <c r="S304" s="1">
        <v>22715467.264651299</v>
      </c>
      <c r="T304" s="1">
        <v>22179127.3273465</v>
      </c>
      <c r="U304" s="1">
        <v>29887231.129470699</v>
      </c>
      <c r="V304" s="1">
        <v>26886547.322132401</v>
      </c>
    </row>
    <row r="305" spans="1:22" x14ac:dyDescent="0.2">
      <c r="A305" s="1" t="s">
        <v>169</v>
      </c>
      <c r="B305" s="1" t="s">
        <v>115</v>
      </c>
      <c r="C305" s="1">
        <v>0.21</v>
      </c>
      <c r="D305" s="1">
        <v>-0.23</v>
      </c>
      <c r="E305" s="1">
        <v>0.99998691975631504</v>
      </c>
      <c r="F305" s="1">
        <v>0.99999999977938403</v>
      </c>
      <c r="G305" s="1">
        <v>1947269.01647183</v>
      </c>
      <c r="H305" s="1">
        <v>3087155.02648533</v>
      </c>
      <c r="I305" s="1">
        <v>1501206.37594618</v>
      </c>
      <c r="J305" s="1">
        <v>1690611.9228540601</v>
      </c>
      <c r="K305" s="1">
        <v>1815744.53448068</v>
      </c>
      <c r="L305" s="1">
        <v>3941446.7213389501</v>
      </c>
      <c r="M305" s="1">
        <v>2178447.7776236399</v>
      </c>
      <c r="N305" s="1">
        <v>1838866.8929258501</v>
      </c>
      <c r="O305" s="1">
        <v>2164102.0025719898</v>
      </c>
      <c r="P305" s="1">
        <v>1862613.2762766699</v>
      </c>
      <c r="Q305" s="1">
        <v>2049279.0612832301</v>
      </c>
      <c r="R305" s="1">
        <v>2486866.6570051801</v>
      </c>
      <c r="S305" s="1">
        <v>3275007.8095039302</v>
      </c>
      <c r="T305" s="1">
        <v>2344935.7036833498</v>
      </c>
      <c r="U305" s="1">
        <v>2361887.1405805098</v>
      </c>
      <c r="V305" s="1">
        <v>1722141.22102971</v>
      </c>
    </row>
    <row r="306" spans="1:22" x14ac:dyDescent="0.2">
      <c r="A306" s="1" t="s">
        <v>437</v>
      </c>
      <c r="B306" s="1" t="s">
        <v>438</v>
      </c>
      <c r="C306" s="1">
        <v>7.0000000000000007E-2</v>
      </c>
      <c r="D306" s="1">
        <v>0.01</v>
      </c>
      <c r="E306" s="1">
        <v>0.99998696622272798</v>
      </c>
      <c r="F306" s="1">
        <v>0.99999999887115198</v>
      </c>
      <c r="G306" s="1">
        <v>15943262.703898299</v>
      </c>
      <c r="H306" s="1">
        <v>17708083.601833899</v>
      </c>
      <c r="I306" s="1">
        <v>14906729.306019399</v>
      </c>
      <c r="J306" s="1">
        <v>12915747.3889137</v>
      </c>
      <c r="K306" s="1">
        <v>14034468.257062601</v>
      </c>
      <c r="L306" s="1">
        <v>19026029.455018301</v>
      </c>
      <c r="M306" s="1">
        <v>15366920.620813999</v>
      </c>
      <c r="N306" s="1">
        <v>12459023.141860399</v>
      </c>
      <c r="O306" s="1">
        <v>16801465.964986298</v>
      </c>
      <c r="P306" s="1">
        <v>17907850.569979802</v>
      </c>
      <c r="Q306" s="1">
        <v>15634289.8504724</v>
      </c>
      <c r="R306" s="1">
        <v>15021874.528451599</v>
      </c>
      <c r="S306" s="1">
        <v>17130538.365208</v>
      </c>
      <c r="T306" s="1">
        <v>14222207.8201166</v>
      </c>
      <c r="U306" s="1">
        <v>14914068.140085099</v>
      </c>
      <c r="V306" s="1">
        <v>12847737.211139699</v>
      </c>
    </row>
    <row r="307" spans="1:22" x14ac:dyDescent="0.2">
      <c r="A307" s="1" t="s">
        <v>23</v>
      </c>
      <c r="B307" s="1" t="s">
        <v>24</v>
      </c>
      <c r="C307" s="1">
        <v>0.02</v>
      </c>
      <c r="D307" s="1">
        <v>-0.01</v>
      </c>
      <c r="E307" s="1">
        <v>0.99998962012227499</v>
      </c>
      <c r="F307" s="1">
        <v>0.99846368127365703</v>
      </c>
      <c r="G307" s="1">
        <v>19442900.081263602</v>
      </c>
      <c r="H307" s="1">
        <v>44069443.833941303</v>
      </c>
      <c r="I307" s="1">
        <v>19180373.511511199</v>
      </c>
      <c r="J307" s="1">
        <v>12636783.7804459</v>
      </c>
      <c r="K307" s="1">
        <v>21849531.793189902</v>
      </c>
      <c r="L307" s="1">
        <v>51493895.618659399</v>
      </c>
      <c r="M307" s="1">
        <v>21780916.647252001</v>
      </c>
      <c r="N307" s="1">
        <v>17488097.421129599</v>
      </c>
      <c r="O307" s="1">
        <v>15712251.974496201</v>
      </c>
      <c r="P307" s="1">
        <v>21758431.270259202</v>
      </c>
      <c r="Q307" s="1">
        <v>17371759.114303801</v>
      </c>
      <c r="R307" s="1">
        <v>25019408.907976501</v>
      </c>
      <c r="S307" s="1">
        <v>20151233.788378801</v>
      </c>
      <c r="T307" s="1">
        <v>23787917.673301701</v>
      </c>
      <c r="U307" s="1">
        <v>23121137.224107701</v>
      </c>
      <c r="V307" s="1">
        <v>20916088.3996717</v>
      </c>
    </row>
    <row r="308" spans="1:22" x14ac:dyDescent="0.2">
      <c r="A308" s="1" t="s">
        <v>619</v>
      </c>
      <c r="B308" s="1" t="s">
        <v>104</v>
      </c>
      <c r="C308" s="1">
        <v>-0.09</v>
      </c>
      <c r="D308" s="1">
        <v>0.19</v>
      </c>
      <c r="E308" s="1">
        <v>0.99998970112878705</v>
      </c>
      <c r="F308" s="1">
        <v>0.66708745706654904</v>
      </c>
      <c r="G308" s="1">
        <v>80790541.8857072</v>
      </c>
      <c r="H308" s="1">
        <v>100327606.45817199</v>
      </c>
      <c r="I308" s="1">
        <v>60920699.080380999</v>
      </c>
      <c r="J308" s="1">
        <v>54330330.988238603</v>
      </c>
      <c r="K308" s="1">
        <v>64278859.818499297</v>
      </c>
      <c r="L308" s="1">
        <v>76780003.016569898</v>
      </c>
      <c r="M308" s="1">
        <v>90094817.323843703</v>
      </c>
      <c r="N308" s="1">
        <v>70332431.582846195</v>
      </c>
      <c r="O308" s="1">
        <v>58495874.750308998</v>
      </c>
      <c r="P308" s="1">
        <v>64711137.515040003</v>
      </c>
      <c r="Q308" s="1">
        <v>68654568.887273103</v>
      </c>
      <c r="R308" s="1">
        <v>70134390.778762996</v>
      </c>
      <c r="S308" s="1">
        <v>69264547.709261805</v>
      </c>
      <c r="T308" s="1">
        <v>69294081.814506397</v>
      </c>
      <c r="U308" s="1">
        <v>19086735.815432001</v>
      </c>
      <c r="V308" s="1">
        <v>59761189.439121701</v>
      </c>
    </row>
    <row r="309" spans="1:22" x14ac:dyDescent="0.2">
      <c r="A309" s="1" t="s">
        <v>61</v>
      </c>
      <c r="B309" s="1" t="s">
        <v>62</v>
      </c>
      <c r="C309" s="1">
        <v>-0.02</v>
      </c>
      <c r="D309" s="1">
        <v>0.09</v>
      </c>
      <c r="E309" s="1">
        <v>0.99999000893801504</v>
      </c>
      <c r="F309" s="1">
        <v>0.99851323584922602</v>
      </c>
      <c r="G309" s="1">
        <v>340832485.29444402</v>
      </c>
      <c r="H309" s="1">
        <v>365877259.48398203</v>
      </c>
      <c r="I309" s="1">
        <v>252686232.58647501</v>
      </c>
      <c r="J309" s="1">
        <v>213236725.08775699</v>
      </c>
      <c r="K309" s="1">
        <v>286265145.46578997</v>
      </c>
      <c r="L309" s="1">
        <v>488238693.21257102</v>
      </c>
      <c r="M309" s="1">
        <v>386510913.63290602</v>
      </c>
      <c r="N309" s="1">
        <v>293415541.09329098</v>
      </c>
      <c r="O309" s="1">
        <v>268742929.28504902</v>
      </c>
      <c r="P309" s="1">
        <v>298646317.02232498</v>
      </c>
      <c r="Q309" s="1">
        <v>286921462.45051801</v>
      </c>
      <c r="R309" s="1">
        <v>368687213.68911803</v>
      </c>
      <c r="S309" s="1">
        <v>365139706.19613302</v>
      </c>
      <c r="T309" s="1">
        <v>348411248.22194201</v>
      </c>
      <c r="U309" s="1">
        <v>290458922.83047998</v>
      </c>
      <c r="V309" s="1">
        <v>279197494.64050102</v>
      </c>
    </row>
    <row r="310" spans="1:22" x14ac:dyDescent="0.2">
      <c r="A310" s="1" t="s">
        <v>411</v>
      </c>
      <c r="B310" s="1" t="s">
        <v>412</v>
      </c>
      <c r="C310" s="1">
        <v>-0.09</v>
      </c>
      <c r="D310" s="1">
        <v>-0.08</v>
      </c>
      <c r="E310" s="1">
        <v>0.99999060065061396</v>
      </c>
      <c r="F310" s="1">
        <v>0.998422144798087</v>
      </c>
      <c r="G310" s="1">
        <v>128898939.28151201</v>
      </c>
      <c r="H310" s="1">
        <v>137092335.94337901</v>
      </c>
      <c r="I310" s="1">
        <v>158771203.27962601</v>
      </c>
      <c r="J310" s="1">
        <v>103035470.54184601</v>
      </c>
      <c r="K310" s="1">
        <v>110362454.04069901</v>
      </c>
      <c r="L310" s="1">
        <v>123749855.004687</v>
      </c>
      <c r="M310" s="1">
        <v>154657079.58271599</v>
      </c>
      <c r="N310" s="1">
        <v>77087227.818571493</v>
      </c>
      <c r="O310" s="1">
        <v>107500121.554819</v>
      </c>
      <c r="P310" s="1">
        <v>134356950.59180599</v>
      </c>
      <c r="Q310" s="1">
        <v>129356930.182082</v>
      </c>
      <c r="R310" s="1">
        <v>120626390.57898</v>
      </c>
      <c r="S310" s="1">
        <v>148787092.254067</v>
      </c>
      <c r="T310" s="1">
        <v>115806386.14522199</v>
      </c>
      <c r="U310" s="1">
        <v>130903365.54021201</v>
      </c>
      <c r="V310" s="1">
        <v>114790709.850339</v>
      </c>
    </row>
    <row r="311" spans="1:22" x14ac:dyDescent="0.2">
      <c r="A311" s="1" t="s">
        <v>134</v>
      </c>
      <c r="B311" s="1" t="s">
        <v>135</v>
      </c>
      <c r="C311" s="1">
        <v>-0.8</v>
      </c>
      <c r="D311" s="1">
        <v>0.52</v>
      </c>
      <c r="E311" s="1">
        <v>0.99999180274329202</v>
      </c>
      <c r="F311" s="1">
        <v>0.99383498346752597</v>
      </c>
      <c r="G311" s="1">
        <v>126114888.17527001</v>
      </c>
      <c r="H311" s="1">
        <v>19685154.147964299</v>
      </c>
      <c r="I311" s="1">
        <v>181247814.25325701</v>
      </c>
      <c r="J311" s="1">
        <v>146128805.37216201</v>
      </c>
      <c r="K311" s="1">
        <v>159390273.29697001</v>
      </c>
      <c r="L311" s="1">
        <v>147018365.096659</v>
      </c>
      <c r="M311" s="1">
        <v>137500147.116402</v>
      </c>
      <c r="N311" s="1">
        <v>167566873.61436701</v>
      </c>
      <c r="O311" s="1">
        <v>72906749.091417298</v>
      </c>
      <c r="P311" s="1">
        <v>67156218.3765672</v>
      </c>
      <c r="Q311" s="1">
        <v>104013899.77533101</v>
      </c>
      <c r="R311" s="1">
        <v>83143712.959692404</v>
      </c>
      <c r="S311" s="1">
        <v>182861622.13672599</v>
      </c>
      <c r="T311" s="1">
        <v>94679333.987845197</v>
      </c>
      <c r="U311" s="1">
        <v>111627674.146635</v>
      </c>
      <c r="V311" s="1">
        <v>102760795.950326</v>
      </c>
    </row>
    <row r="312" spans="1:22" x14ac:dyDescent="0.2">
      <c r="A312" s="1" t="s">
        <v>278</v>
      </c>
      <c r="B312" s="1" t="s">
        <v>279</v>
      </c>
      <c r="C312" s="1">
        <v>-0.31</v>
      </c>
      <c r="D312" s="1">
        <v>-0.23</v>
      </c>
      <c r="E312" s="1">
        <v>0.99999292313868704</v>
      </c>
      <c r="F312" s="1">
        <v>0.73951266633805501</v>
      </c>
      <c r="G312" s="1">
        <v>19955278.367806599</v>
      </c>
      <c r="H312" s="1">
        <v>22730917.240091901</v>
      </c>
      <c r="I312" s="1">
        <v>18192115.129425701</v>
      </c>
      <c r="J312" s="1">
        <v>19348726.5643548</v>
      </c>
      <c r="K312" s="1">
        <v>15569599.420044299</v>
      </c>
      <c r="L312" s="1">
        <v>28370010.060918901</v>
      </c>
      <c r="M312" s="1">
        <v>16068961.8202387</v>
      </c>
      <c r="N312" s="1">
        <v>422287.057921356</v>
      </c>
      <c r="O312" s="1">
        <v>14211550.224715101</v>
      </c>
      <c r="P312" s="1">
        <v>7752008.8719478799</v>
      </c>
      <c r="Q312" s="1">
        <v>33894761.972807199</v>
      </c>
      <c r="R312" s="1">
        <v>17554318.4641666</v>
      </c>
      <c r="S312" s="1">
        <v>17498771.3001494</v>
      </c>
      <c r="T312" s="1">
        <v>15279590.773300899</v>
      </c>
      <c r="U312" s="1">
        <v>29051659.335805301</v>
      </c>
      <c r="V312" s="1">
        <v>19638723.417927001</v>
      </c>
    </row>
    <row r="313" spans="1:22" x14ac:dyDescent="0.2">
      <c r="A313" s="1" t="s">
        <v>489</v>
      </c>
      <c r="B313" s="1" t="s">
        <v>490</v>
      </c>
      <c r="C313" s="1">
        <v>-0.14000000000000001</v>
      </c>
      <c r="D313" s="1">
        <v>-0.06</v>
      </c>
      <c r="E313" s="1">
        <v>0.99999312919679295</v>
      </c>
      <c r="F313" s="1">
        <v>0.99976220237437496</v>
      </c>
      <c r="G313" s="1">
        <v>21259619.567200098</v>
      </c>
      <c r="H313" s="1">
        <v>15156704.770752599</v>
      </c>
      <c r="I313" s="1">
        <v>16778232.965264902</v>
      </c>
      <c r="J313" s="1">
        <v>14443812.8895858</v>
      </c>
      <c r="K313" s="1">
        <v>16132592.2641083</v>
      </c>
      <c r="L313" s="1">
        <v>18391513.154807001</v>
      </c>
      <c r="M313" s="1">
        <v>16567004.678758699</v>
      </c>
      <c r="N313" s="1">
        <v>8319437.7307419302</v>
      </c>
      <c r="O313" s="1">
        <v>18862717.062266301</v>
      </c>
      <c r="P313" s="1">
        <v>12843784.031063501</v>
      </c>
      <c r="Q313" s="1">
        <v>14724340.841394</v>
      </c>
      <c r="R313" s="1">
        <v>14305093.7930551</v>
      </c>
      <c r="S313" s="1">
        <v>22296066.205286801</v>
      </c>
      <c r="T313" s="1">
        <v>18222727.515205301</v>
      </c>
      <c r="U313" s="1">
        <v>12158301.9956336</v>
      </c>
      <c r="V313" s="1">
        <v>15823479.8080796</v>
      </c>
    </row>
    <row r="314" spans="1:22" x14ac:dyDescent="0.2">
      <c r="A314" s="1" t="s">
        <v>175</v>
      </c>
      <c r="B314" s="1" t="s">
        <v>176</v>
      </c>
      <c r="C314" s="1">
        <v>-0.2</v>
      </c>
      <c r="D314" s="1">
        <v>0.31</v>
      </c>
      <c r="E314" s="1">
        <v>0.99999323422473396</v>
      </c>
      <c r="F314" s="1">
        <v>0.99084272736621504</v>
      </c>
      <c r="G314" s="1">
        <v>411510639.62750298</v>
      </c>
      <c r="H314" s="1">
        <v>339978089.97341001</v>
      </c>
      <c r="I314" s="1">
        <v>422245575.88742501</v>
      </c>
      <c r="J314" s="1">
        <v>343036391.08417499</v>
      </c>
      <c r="K314" s="1">
        <v>409790865.58323199</v>
      </c>
      <c r="L314" s="1">
        <v>416048934.21441501</v>
      </c>
      <c r="M314" s="1">
        <v>461361599.08864802</v>
      </c>
      <c r="N314" s="1">
        <v>302226968.07081801</v>
      </c>
      <c r="O314" s="1">
        <v>395189691.01070201</v>
      </c>
      <c r="P314" s="1">
        <v>331421512.20729899</v>
      </c>
      <c r="Q314" s="1">
        <v>310664199.01925403</v>
      </c>
      <c r="R314" s="1">
        <v>326193771.850079</v>
      </c>
      <c r="S314" s="1">
        <v>426732096.20408702</v>
      </c>
      <c r="T314" s="1">
        <v>318890561.42501402</v>
      </c>
      <c r="U314" s="1">
        <v>178220198.41207099</v>
      </c>
      <c r="V314" s="1">
        <v>346597956.95820099</v>
      </c>
    </row>
    <row r="315" spans="1:22" x14ac:dyDescent="0.2">
      <c r="A315" s="1" t="s">
        <v>363</v>
      </c>
      <c r="B315" s="1" t="s">
        <v>364</v>
      </c>
      <c r="C315" s="1">
        <v>0.84</v>
      </c>
      <c r="D315" s="1">
        <v>-0.66</v>
      </c>
      <c r="E315" s="1">
        <v>0.99999324077156704</v>
      </c>
      <c r="F315" s="1">
        <v>0.99986487788960299</v>
      </c>
      <c r="G315" s="1">
        <v>161257256.02762401</v>
      </c>
      <c r="H315" s="1">
        <v>198993593.67597201</v>
      </c>
      <c r="I315" s="1">
        <v>225039096.19962901</v>
      </c>
      <c r="J315" s="1">
        <v>1063067565.0338</v>
      </c>
      <c r="K315" s="1">
        <v>533305930.559618</v>
      </c>
      <c r="L315" s="1">
        <v>127189666.48196299</v>
      </c>
      <c r="M315" s="1">
        <v>197580772.66492099</v>
      </c>
      <c r="N315" s="1">
        <v>73719848.202441499</v>
      </c>
      <c r="O315" s="1">
        <v>344342667.40580398</v>
      </c>
      <c r="P315" s="1">
        <v>416013365.21967202</v>
      </c>
      <c r="Q315" s="1">
        <v>305290591.12538898</v>
      </c>
      <c r="R315" s="1">
        <v>427036553.313012</v>
      </c>
      <c r="S315" s="1">
        <v>82702543.456933096</v>
      </c>
      <c r="T315" s="1">
        <v>685080538.03650606</v>
      </c>
      <c r="U315" s="1">
        <v>194129128.91892499</v>
      </c>
      <c r="V315" s="1">
        <v>318652400.68140501</v>
      </c>
    </row>
    <row r="316" spans="1:22" x14ac:dyDescent="0.2">
      <c r="A316" s="1" t="s">
        <v>112</v>
      </c>
      <c r="B316" s="1" t="s">
        <v>113</v>
      </c>
      <c r="C316" s="1">
        <v>0.05</v>
      </c>
      <c r="D316" s="1">
        <v>0.08</v>
      </c>
      <c r="E316" s="1">
        <v>0.99999337559641699</v>
      </c>
      <c r="F316" s="1">
        <v>0.99903365726909299</v>
      </c>
      <c r="G316" s="1">
        <v>4595198495.3786297</v>
      </c>
      <c r="H316" s="1">
        <v>4258999126.7307801</v>
      </c>
      <c r="I316" s="1">
        <v>3860826734.11235</v>
      </c>
      <c r="J316" s="1">
        <v>3464816699.0077901</v>
      </c>
      <c r="K316" s="1">
        <v>4206615330.8989301</v>
      </c>
      <c r="L316" s="1">
        <v>5512394057.0892401</v>
      </c>
      <c r="M316" s="1">
        <v>4684766980.9741898</v>
      </c>
      <c r="N316" s="1">
        <v>3927493956.9387398</v>
      </c>
      <c r="O316" s="1">
        <v>4034137940.4591398</v>
      </c>
      <c r="P316" s="1">
        <v>3658747161.3045502</v>
      </c>
      <c r="Q316" s="1">
        <v>4854969519.9352798</v>
      </c>
      <c r="R316" s="1">
        <v>4365855367.6063204</v>
      </c>
      <c r="S316" s="1">
        <v>4676456964.5251904</v>
      </c>
      <c r="T316" s="1">
        <v>3734608648.7961602</v>
      </c>
      <c r="U316" s="1">
        <v>5395744823.0806799</v>
      </c>
      <c r="V316" s="1">
        <v>3272850979.2628002</v>
      </c>
    </row>
    <row r="317" spans="1:22" x14ac:dyDescent="0.2">
      <c r="A317" s="1" t="s">
        <v>63</v>
      </c>
      <c r="B317" s="1" t="s">
        <v>64</v>
      </c>
      <c r="C317" s="1">
        <v>0.72</v>
      </c>
      <c r="D317" s="1">
        <v>-0.69</v>
      </c>
      <c r="E317" s="1">
        <v>0.99999399143314005</v>
      </c>
      <c r="F317" s="1">
        <v>0.99999689661083502</v>
      </c>
      <c r="G317" s="1">
        <v>3376919.5668774499</v>
      </c>
      <c r="H317" s="1">
        <v>2515962.2535409699</v>
      </c>
      <c r="I317" s="1">
        <v>9909013.6886108499</v>
      </c>
      <c r="J317" s="1">
        <v>1729608.6451580699</v>
      </c>
      <c r="K317" s="1">
        <v>2615228.29089273</v>
      </c>
      <c r="L317" s="1">
        <v>1848590.8337081601</v>
      </c>
      <c r="M317" s="1">
        <v>1744512.0857637799</v>
      </c>
      <c r="N317" s="1">
        <v>1895214.14131825</v>
      </c>
      <c r="O317" s="1">
        <v>4713846.5878473502</v>
      </c>
      <c r="P317" s="1">
        <v>8903917.1114610508</v>
      </c>
      <c r="Q317" s="1">
        <v>4971675.6936123502</v>
      </c>
      <c r="R317" s="1">
        <v>1820659.86482035</v>
      </c>
      <c r="S317" s="1">
        <v>1114170.5453583701</v>
      </c>
      <c r="T317" s="1">
        <v>2622522.4373031901</v>
      </c>
      <c r="U317" s="1">
        <v>3895302.1296697501</v>
      </c>
      <c r="V317" s="1">
        <v>3414939.3473349698</v>
      </c>
    </row>
    <row r="318" spans="1:22" x14ac:dyDescent="0.2">
      <c r="A318" s="1" t="s">
        <v>386</v>
      </c>
      <c r="B318" s="1" t="s">
        <v>387</v>
      </c>
      <c r="C318" s="1">
        <v>0.17</v>
      </c>
      <c r="D318" s="1">
        <v>-0.01</v>
      </c>
      <c r="E318" s="1">
        <v>0.99999428570316196</v>
      </c>
      <c r="F318" s="1">
        <v>0.99999933283692499</v>
      </c>
      <c r="G318" s="1">
        <v>1314914.23883241</v>
      </c>
      <c r="H318" s="1">
        <v>2228899.4910075502</v>
      </c>
      <c r="I318" s="1">
        <v>1059185.37048173</v>
      </c>
      <c r="J318" s="1">
        <v>1100555.09848679</v>
      </c>
      <c r="K318" s="1">
        <v>1058078.9105344201</v>
      </c>
      <c r="L318" s="1">
        <v>2469262.56751362</v>
      </c>
      <c r="M318" s="1">
        <v>1634721.57407111</v>
      </c>
      <c r="N318" s="1">
        <v>1394411.7675244401</v>
      </c>
      <c r="O318" s="1">
        <v>1277156.0558446399</v>
      </c>
      <c r="P318" s="1">
        <v>1444472.03578512</v>
      </c>
      <c r="Q318" s="1">
        <v>1235118.7268252701</v>
      </c>
      <c r="R318" s="1">
        <v>1884124.08532791</v>
      </c>
      <c r="S318" s="1">
        <v>1693905.8823388999</v>
      </c>
      <c r="T318" s="1">
        <v>1688293.5187154301</v>
      </c>
      <c r="U318" s="1">
        <v>1279833.0012053801</v>
      </c>
      <c r="V318" s="1">
        <v>1361101.31020779</v>
      </c>
    </row>
    <row r="319" spans="1:22" x14ac:dyDescent="0.2">
      <c r="A319" s="1" t="s">
        <v>622</v>
      </c>
      <c r="B319" s="1" t="s">
        <v>100</v>
      </c>
      <c r="C319" s="1">
        <v>0.22</v>
      </c>
      <c r="D319" s="1">
        <v>-0.62</v>
      </c>
      <c r="E319" s="1">
        <v>0.99999509910783801</v>
      </c>
      <c r="F319" s="1">
        <v>0.94335385500274305</v>
      </c>
      <c r="G319" s="1">
        <v>178646608.208933</v>
      </c>
      <c r="H319" s="1">
        <v>85023636.330758095</v>
      </c>
      <c r="I319" s="1">
        <v>145755372.47296199</v>
      </c>
      <c r="J319" s="1">
        <v>137647816.45740101</v>
      </c>
      <c r="K319" s="1">
        <v>65019539.473147601</v>
      </c>
      <c r="L319" s="1">
        <v>145401030.11508301</v>
      </c>
      <c r="M319" s="1">
        <v>175550526.85155699</v>
      </c>
      <c r="N319" s="1">
        <v>5212789.7142077601</v>
      </c>
      <c r="O319" s="1">
        <v>143865778.41337499</v>
      </c>
      <c r="P319" s="1">
        <v>161454003.459557</v>
      </c>
      <c r="Q319" s="1">
        <v>168949530.96328101</v>
      </c>
      <c r="R319" s="1">
        <v>242052502.98713201</v>
      </c>
      <c r="S319" s="1">
        <v>174045134.75607401</v>
      </c>
      <c r="T319" s="1">
        <v>149077590.79624099</v>
      </c>
      <c r="U319" s="1">
        <v>190901938.592188</v>
      </c>
      <c r="V319" s="1">
        <v>81793332.366395205</v>
      </c>
    </row>
    <row r="320" spans="1:22" x14ac:dyDescent="0.2">
      <c r="A320" s="1" t="s">
        <v>617</v>
      </c>
      <c r="B320" s="1" t="s">
        <v>618</v>
      </c>
      <c r="C320" s="1">
        <v>0.02</v>
      </c>
      <c r="D320" s="1">
        <v>-0.19</v>
      </c>
      <c r="E320" s="1">
        <v>0.99999574856066897</v>
      </c>
      <c r="F320" s="1">
        <v>0.999999999865954</v>
      </c>
      <c r="G320" s="1">
        <v>21911662.004452098</v>
      </c>
      <c r="H320" s="1">
        <v>26483462.247368298</v>
      </c>
      <c r="I320" s="1">
        <v>16598393.351167301</v>
      </c>
      <c r="J320" s="1">
        <v>11359709.013646901</v>
      </c>
      <c r="K320" s="1">
        <v>19886341.313179601</v>
      </c>
      <c r="L320" s="1">
        <v>36097980.677703299</v>
      </c>
      <c r="M320" s="1">
        <v>25179734.592212498</v>
      </c>
      <c r="N320" s="1">
        <v>14370070.847625799</v>
      </c>
      <c r="O320" s="1">
        <v>20612449.534864198</v>
      </c>
      <c r="P320" s="1">
        <v>18437497.024020299</v>
      </c>
      <c r="Q320" s="1">
        <v>29788013.5023995</v>
      </c>
      <c r="R320" s="1">
        <v>16616792.5002591</v>
      </c>
      <c r="S320" s="1">
        <v>33452140.998319801</v>
      </c>
      <c r="T320" s="1">
        <v>14878576.688720901</v>
      </c>
      <c r="U320" s="1">
        <v>32511681.174900498</v>
      </c>
      <c r="V320" s="1">
        <v>18996677.9030434</v>
      </c>
    </row>
    <row r="321" spans="1:22" x14ac:dyDescent="0.2">
      <c r="A321" s="1" t="s">
        <v>498</v>
      </c>
      <c r="B321" s="1" t="s">
        <v>499</v>
      </c>
      <c r="C321" s="1">
        <v>-7.0000000000000007E-2</v>
      </c>
      <c r="D321" s="1">
        <v>0.18</v>
      </c>
      <c r="E321" s="1">
        <v>0.99999578716614401</v>
      </c>
      <c r="F321" s="1">
        <v>0.79325711032645296</v>
      </c>
      <c r="G321" s="1">
        <v>29798147.682889</v>
      </c>
      <c r="H321" s="1">
        <v>19555038.604504898</v>
      </c>
      <c r="I321" s="1">
        <v>23410582.4411126</v>
      </c>
      <c r="J321" s="1">
        <v>26955749.583974399</v>
      </c>
      <c r="K321" s="1">
        <v>28622279.245898001</v>
      </c>
      <c r="L321" s="1">
        <v>23400271.279061198</v>
      </c>
      <c r="M321" s="1">
        <v>28949170.747771598</v>
      </c>
      <c r="N321" s="1">
        <v>30852660.2374878</v>
      </c>
      <c r="O321" s="1">
        <v>23655038.665810701</v>
      </c>
      <c r="P321" s="1">
        <v>21253988.108849499</v>
      </c>
      <c r="Q321" s="1">
        <v>24308586.494535699</v>
      </c>
      <c r="R321" s="1">
        <v>24694226.445722599</v>
      </c>
      <c r="S321" s="1">
        <v>27332661.064691599</v>
      </c>
      <c r="T321" s="1">
        <v>26751140.762341298</v>
      </c>
      <c r="U321" s="1">
        <v>14237351.9405302</v>
      </c>
      <c r="V321" s="1">
        <v>23926984.938004401</v>
      </c>
    </row>
    <row r="322" spans="1:22" x14ac:dyDescent="0.2">
      <c r="A322" s="1" t="s">
        <v>405</v>
      </c>
      <c r="B322" s="1" t="s">
        <v>406</v>
      </c>
      <c r="C322" s="1">
        <v>0.27</v>
      </c>
      <c r="D322" s="1">
        <v>1.41</v>
      </c>
      <c r="E322" s="1">
        <v>0.99999599320199595</v>
      </c>
      <c r="F322" s="1">
        <v>0.27125868952564602</v>
      </c>
      <c r="G322" s="1">
        <v>9073908.3250362203</v>
      </c>
      <c r="H322" s="1">
        <v>6154159.1813698597</v>
      </c>
      <c r="I322" s="1">
        <v>6902327.1898504104</v>
      </c>
      <c r="J322" s="1">
        <v>5653142.0334555702</v>
      </c>
      <c r="K322" s="1">
        <v>3932541.04756848</v>
      </c>
      <c r="L322" s="1">
        <v>20167773.748040501</v>
      </c>
      <c r="M322" s="1">
        <v>12574555.3619346</v>
      </c>
      <c r="N322" s="1">
        <v>8082727.6641565999</v>
      </c>
      <c r="O322" s="1">
        <v>8163841.31359242</v>
      </c>
      <c r="P322" s="1">
        <v>7592400.5757521996</v>
      </c>
      <c r="Q322" s="1">
        <v>9881650.9647893198</v>
      </c>
      <c r="R322" s="1">
        <v>7084208.5439681597</v>
      </c>
      <c r="S322" s="1">
        <v>1098512.08491362</v>
      </c>
      <c r="T322" s="1">
        <v>6663531.7720701303</v>
      </c>
      <c r="U322" s="1">
        <v>10580255.879625499</v>
      </c>
      <c r="V322" s="1">
        <v>955566.45894756995</v>
      </c>
    </row>
    <row r="323" spans="1:22" x14ac:dyDescent="0.2">
      <c r="A323" s="1" t="s">
        <v>235</v>
      </c>
      <c r="B323" s="1" t="s">
        <v>68</v>
      </c>
      <c r="C323" s="1">
        <v>0.3</v>
      </c>
      <c r="D323" s="1">
        <v>0.06</v>
      </c>
      <c r="E323" s="1">
        <v>0.99999615067765102</v>
      </c>
      <c r="F323" s="1">
        <v>1</v>
      </c>
      <c r="G323" s="1">
        <v>14671919.2162253</v>
      </c>
      <c r="H323" s="1">
        <v>9414960.7006524</v>
      </c>
      <c r="I323" s="1">
        <v>6646364.7359238798</v>
      </c>
      <c r="J323" s="1">
        <v>8785374.8113876302</v>
      </c>
      <c r="K323" s="1">
        <v>9349487.5834695604</v>
      </c>
      <c r="L323" s="1">
        <v>12954697.460852301</v>
      </c>
      <c r="M323" s="1">
        <v>12776437.8528498</v>
      </c>
      <c r="N323" s="1">
        <v>9634544.1119274907</v>
      </c>
      <c r="O323" s="1">
        <v>7071471.0756750097</v>
      </c>
      <c r="P323" s="1">
        <v>11325909.090548299</v>
      </c>
      <c r="Q323" s="1">
        <v>11832897.226683</v>
      </c>
      <c r="R323" s="1">
        <v>11153254.629403301</v>
      </c>
      <c r="S323" s="1">
        <v>9920498.5451989602</v>
      </c>
      <c r="T323" s="1">
        <v>10605219.907085801</v>
      </c>
      <c r="U323" s="1">
        <v>13221717.709828399</v>
      </c>
      <c r="V323" s="1">
        <v>10853452.939441301</v>
      </c>
    </row>
    <row r="324" spans="1:22" x14ac:dyDescent="0.2">
      <c r="A324" s="1" t="s">
        <v>607</v>
      </c>
      <c r="B324" s="1" t="s">
        <v>608</v>
      </c>
      <c r="C324" s="1">
        <v>-0.44</v>
      </c>
      <c r="D324" s="1">
        <v>0.15</v>
      </c>
      <c r="E324" s="1">
        <v>0.99999632167633901</v>
      </c>
      <c r="F324" s="1">
        <v>0.99979514367843003</v>
      </c>
      <c r="G324" s="1">
        <v>1188368.6568262</v>
      </c>
      <c r="H324" s="1">
        <v>1323959.6466081501</v>
      </c>
      <c r="I324" s="1">
        <v>783189.47770100995</v>
      </c>
      <c r="J324" s="1">
        <v>411948.93095398397</v>
      </c>
      <c r="K324" s="1">
        <v>1019959.50868989</v>
      </c>
      <c r="L324" s="1">
        <v>1852457.52113577</v>
      </c>
      <c r="M324" s="1">
        <v>1319611.0071972299</v>
      </c>
      <c r="N324" s="1">
        <v>729028.80499679002</v>
      </c>
      <c r="O324" s="1">
        <v>750189.00182962499</v>
      </c>
      <c r="P324" s="1">
        <v>702388.55060256203</v>
      </c>
      <c r="Q324" s="1">
        <v>1217299.12442851</v>
      </c>
      <c r="R324" s="1">
        <v>405849.032830604</v>
      </c>
      <c r="S324" s="1">
        <v>1287312.12400827</v>
      </c>
      <c r="T324" s="1">
        <v>424860.78244249901</v>
      </c>
      <c r="U324" s="1">
        <v>1384703.3729715999</v>
      </c>
      <c r="V324" s="1">
        <v>820531.93245189998</v>
      </c>
    </row>
    <row r="325" spans="1:22" x14ac:dyDescent="0.2">
      <c r="A325" s="1" t="s">
        <v>423</v>
      </c>
      <c r="B325" s="1" t="s">
        <v>424</v>
      </c>
      <c r="C325" s="1">
        <v>-1.5</v>
      </c>
      <c r="D325" s="1">
        <v>0.61</v>
      </c>
      <c r="E325" s="1">
        <v>0.999996609772144</v>
      </c>
      <c r="F325" s="1">
        <v>0.96338415528548005</v>
      </c>
      <c r="G325" s="1">
        <v>118810452.415425</v>
      </c>
      <c r="H325" s="1">
        <v>32312402.754679602</v>
      </c>
      <c r="I325" s="1">
        <v>116403246.85298701</v>
      </c>
      <c r="J325" s="1">
        <v>4778363.6184197301</v>
      </c>
      <c r="K325" s="1">
        <v>106541958.13136201</v>
      </c>
      <c r="L325" s="1">
        <v>35273104.646058902</v>
      </c>
      <c r="M325" s="1">
        <v>116523724.421547</v>
      </c>
      <c r="N325" s="1">
        <v>139187418.74439201</v>
      </c>
      <c r="O325" s="1">
        <v>10328749.1394793</v>
      </c>
      <c r="P325" s="1">
        <v>146086009.50175899</v>
      </c>
      <c r="Q325" s="1">
        <v>41253831.027407303</v>
      </c>
      <c r="R325" s="1">
        <v>11420477.715050699</v>
      </c>
      <c r="S325" s="1">
        <v>131945044.723821</v>
      </c>
      <c r="T325" s="1">
        <v>14563968.9879038</v>
      </c>
      <c r="U325" s="1">
        <v>160744260.340271</v>
      </c>
      <c r="V325" s="1">
        <v>5338557.53657215</v>
      </c>
    </row>
    <row r="326" spans="1:22" x14ac:dyDescent="0.2">
      <c r="A326" s="1" t="s">
        <v>466</v>
      </c>
      <c r="B326" s="1" t="s">
        <v>467</v>
      </c>
      <c r="C326" s="1">
        <v>-0.26</v>
      </c>
      <c r="D326" s="1">
        <v>1.1399999999999999</v>
      </c>
      <c r="E326" s="1">
        <v>0.99999689133576297</v>
      </c>
      <c r="F326" s="1">
        <v>0.26546642904015799</v>
      </c>
      <c r="G326" s="1">
        <v>195244748.06535101</v>
      </c>
      <c r="H326" s="1">
        <v>189123082.90528101</v>
      </c>
      <c r="I326" s="1">
        <v>78969856.916472197</v>
      </c>
      <c r="J326" s="1">
        <v>203518068.42465201</v>
      </c>
      <c r="K326" s="1">
        <v>205555085.29862699</v>
      </c>
      <c r="L326" s="1">
        <v>152122856.08530501</v>
      </c>
      <c r="M326" s="1">
        <v>143441944.45824301</v>
      </c>
      <c r="N326" s="1">
        <v>200109453.690148</v>
      </c>
      <c r="O326" s="1">
        <v>241918772.31239501</v>
      </c>
      <c r="P326" s="1">
        <v>156499921.23921999</v>
      </c>
      <c r="Q326" s="1">
        <v>146368418.56626001</v>
      </c>
      <c r="R326" s="1">
        <v>165240500.37684801</v>
      </c>
      <c r="S326" s="1">
        <v>47293610.658053398</v>
      </c>
      <c r="T326" s="1">
        <v>78886324.051261604</v>
      </c>
      <c r="U326" s="1">
        <v>139367838.94769001</v>
      </c>
      <c r="V326" s="1">
        <v>81257148.912105605</v>
      </c>
    </row>
    <row r="327" spans="1:22" x14ac:dyDescent="0.2">
      <c r="A327" s="1" t="s">
        <v>211</v>
      </c>
      <c r="B327" s="1" t="s">
        <v>212</v>
      </c>
      <c r="C327" s="1">
        <v>0.1</v>
      </c>
      <c r="D327" s="1">
        <v>0.11</v>
      </c>
      <c r="E327" s="1">
        <v>0.99999753311148798</v>
      </c>
      <c r="F327" s="1">
        <v>0.96803024280649996</v>
      </c>
      <c r="G327" s="1">
        <v>114168141.979995</v>
      </c>
      <c r="H327" s="1">
        <v>139955046.01806599</v>
      </c>
      <c r="I327" s="1">
        <v>100098190.390788</v>
      </c>
      <c r="J327" s="1">
        <v>91651956.409000695</v>
      </c>
      <c r="K327" s="1">
        <v>103916751.509113</v>
      </c>
      <c r="L327" s="1">
        <v>166904846.76908001</v>
      </c>
      <c r="M327" s="1">
        <v>138986553.07712901</v>
      </c>
      <c r="N327" s="1">
        <v>105323842.083313</v>
      </c>
      <c r="O327" s="1">
        <v>101500134.44464301</v>
      </c>
      <c r="P327" s="1">
        <v>114411094.124354</v>
      </c>
      <c r="Q327" s="1">
        <v>114648921.59412301</v>
      </c>
      <c r="R327" s="1">
        <v>126691609.49937101</v>
      </c>
      <c r="S327" s="1">
        <v>125516029.574395</v>
      </c>
      <c r="T327" s="1">
        <v>105478268.816819</v>
      </c>
      <c r="U327" s="1">
        <v>121085939.218867</v>
      </c>
      <c r="V327" s="1">
        <v>99239307.513945505</v>
      </c>
    </row>
    <row r="328" spans="1:22" x14ac:dyDescent="0.2">
      <c r="A328" s="1" t="s">
        <v>77</v>
      </c>
      <c r="B328" s="1" t="s">
        <v>78</v>
      </c>
      <c r="C328" s="1">
        <v>0.09</v>
      </c>
      <c r="D328" s="1">
        <v>0.15</v>
      </c>
      <c r="E328" s="1">
        <v>0.99999777381405797</v>
      </c>
      <c r="F328" s="1">
        <v>0.99961039148990805</v>
      </c>
      <c r="G328" s="1">
        <v>49107418.592952497</v>
      </c>
      <c r="H328" s="1">
        <v>71769576.748484001</v>
      </c>
      <c r="I328" s="1">
        <v>59551938.770712897</v>
      </c>
      <c r="J328" s="1">
        <v>57305026.731382698</v>
      </c>
      <c r="K328" s="1">
        <v>43940697.485012703</v>
      </c>
      <c r="L328" s="1">
        <v>98516730.036089703</v>
      </c>
      <c r="M328" s="1">
        <v>65854197.177498698</v>
      </c>
      <c r="N328" s="1">
        <v>62904642.614244998</v>
      </c>
      <c r="O328" s="1">
        <v>53897698.2786979</v>
      </c>
      <c r="P328" s="1">
        <v>54644429.2730399</v>
      </c>
      <c r="Q328" s="1">
        <v>70017107.176016405</v>
      </c>
      <c r="R328" s="1">
        <v>71780031.827675894</v>
      </c>
      <c r="S328" s="1">
        <v>56744724.121877201</v>
      </c>
      <c r="T328" s="1">
        <v>52234210.422162801</v>
      </c>
      <c r="U328" s="1">
        <v>69171183.779670596</v>
      </c>
      <c r="V328" s="1">
        <v>59663335.461656697</v>
      </c>
    </row>
    <row r="329" spans="1:22" x14ac:dyDescent="0.2">
      <c r="A329" s="1" t="s">
        <v>37</v>
      </c>
      <c r="B329" s="1" t="s">
        <v>38</v>
      </c>
      <c r="C329" s="1">
        <v>0.01</v>
      </c>
      <c r="D329" s="1">
        <v>0.22</v>
      </c>
      <c r="E329" s="1">
        <v>0.99999818872907498</v>
      </c>
      <c r="F329" s="1">
        <v>0.77212100407281903</v>
      </c>
      <c r="G329" s="1">
        <v>59354549.136623599</v>
      </c>
      <c r="H329" s="1">
        <v>60680063.897712097</v>
      </c>
      <c r="I329" s="1">
        <v>48920638.591133296</v>
      </c>
      <c r="J329" s="1">
        <v>44385039.499293298</v>
      </c>
      <c r="K329" s="1">
        <v>47886770.677243099</v>
      </c>
      <c r="L329" s="1">
        <v>87147892.962571293</v>
      </c>
      <c r="M329" s="1">
        <v>67011970.577904098</v>
      </c>
      <c r="N329" s="1">
        <v>53802450.2530398</v>
      </c>
      <c r="O329" s="1">
        <v>55172082.212892801</v>
      </c>
      <c r="P329" s="1">
        <v>60800724.066083103</v>
      </c>
      <c r="Q329" s="1">
        <v>49972091.225090399</v>
      </c>
      <c r="R329" s="1">
        <v>54170292.937638901</v>
      </c>
      <c r="S329" s="1">
        <v>54809749.783130497</v>
      </c>
      <c r="T329" s="1">
        <v>51593192.271864399</v>
      </c>
      <c r="U329" s="1">
        <v>52472280.607614502</v>
      </c>
      <c r="V329" s="1">
        <v>48044362.032752097</v>
      </c>
    </row>
    <row r="330" spans="1:22" x14ac:dyDescent="0.2">
      <c r="A330" s="1" t="s">
        <v>513</v>
      </c>
      <c r="B330" s="1" t="s">
        <v>514</v>
      </c>
      <c r="C330" s="1">
        <v>0.17</v>
      </c>
      <c r="D330" s="1">
        <v>0.22</v>
      </c>
      <c r="E330" s="1">
        <v>0.99999833803337701</v>
      </c>
      <c r="F330" s="1">
        <v>0.99999999997385303</v>
      </c>
      <c r="G330" s="1">
        <v>8288197.1660271501</v>
      </c>
      <c r="H330" s="1">
        <v>6515236.2774550105</v>
      </c>
      <c r="I330" s="1">
        <v>6135561.7068097601</v>
      </c>
      <c r="J330" s="1">
        <v>3681130.9809424202</v>
      </c>
      <c r="K330" s="1">
        <v>6837624.1148621598</v>
      </c>
      <c r="L330" s="1">
        <v>9269140.5426133294</v>
      </c>
      <c r="M330" s="1">
        <v>8134893.6243288796</v>
      </c>
      <c r="N330" s="1">
        <v>4102159.0555905402</v>
      </c>
      <c r="O330" s="1">
        <v>7526074.2334343903</v>
      </c>
      <c r="P330" s="1">
        <v>5150473.6828361498</v>
      </c>
      <c r="Q330" s="1">
        <v>8023696.3710572999</v>
      </c>
      <c r="R330" s="1">
        <v>6730305.7684233803</v>
      </c>
      <c r="S330" s="1">
        <v>9688929.3897080608</v>
      </c>
      <c r="T330" s="1">
        <v>4793677.3981423797</v>
      </c>
      <c r="U330" s="1">
        <v>8056341.4493867699</v>
      </c>
      <c r="V330" s="1">
        <v>4836210.8798406702</v>
      </c>
    </row>
    <row r="331" spans="1:22" x14ac:dyDescent="0.2">
      <c r="A331" s="1" t="s">
        <v>219</v>
      </c>
      <c r="B331" s="1" t="s">
        <v>220</v>
      </c>
      <c r="C331" s="1">
        <v>0.12</v>
      </c>
      <c r="D331" s="1">
        <v>-0.42</v>
      </c>
      <c r="E331" s="1">
        <v>0.99999844456714204</v>
      </c>
      <c r="F331" s="1">
        <v>0.99974454846846905</v>
      </c>
      <c r="G331" s="1">
        <v>1215350510.1013</v>
      </c>
      <c r="H331" s="1">
        <v>1965324625.6041</v>
      </c>
      <c r="I331" s="1">
        <v>1922103230.83249</v>
      </c>
      <c r="J331" s="1">
        <v>3271191876.2476702</v>
      </c>
      <c r="K331" s="1">
        <v>3182868690.4486699</v>
      </c>
      <c r="L331" s="1">
        <v>1258748430.3794799</v>
      </c>
      <c r="M331" s="1">
        <v>1606183368.7727399</v>
      </c>
      <c r="N331" s="1">
        <v>1474353788.7337101</v>
      </c>
      <c r="O331" s="1">
        <v>2129835402.9483099</v>
      </c>
      <c r="P331" s="1">
        <v>2072112363.16468</v>
      </c>
      <c r="Q331" s="1">
        <v>2143429987.6617</v>
      </c>
      <c r="R331" s="1">
        <v>2082131901.4432399</v>
      </c>
      <c r="S331" s="1">
        <v>1436969014.97247</v>
      </c>
      <c r="T331" s="1">
        <v>2542904296.58254</v>
      </c>
      <c r="U331" s="1">
        <v>2039731844.5351801</v>
      </c>
      <c r="V331" s="1">
        <v>2086660658.36146</v>
      </c>
    </row>
    <row r="332" spans="1:22" x14ac:dyDescent="0.2">
      <c r="A332" s="1" t="s">
        <v>69</v>
      </c>
      <c r="B332" s="1" t="s">
        <v>70</v>
      </c>
      <c r="C332" s="1">
        <v>0.27</v>
      </c>
      <c r="D332" s="1">
        <v>0.12</v>
      </c>
      <c r="E332" s="1">
        <v>0.99999873032610298</v>
      </c>
      <c r="F332" s="1">
        <v>0.99999669017230797</v>
      </c>
      <c r="G332" s="1">
        <v>44097288.9166364</v>
      </c>
      <c r="H332" s="1">
        <v>28476775.326713402</v>
      </c>
      <c r="I332" s="1">
        <v>32502087.981143702</v>
      </c>
      <c r="J332" s="1">
        <v>33054509.336603802</v>
      </c>
      <c r="K332" s="1">
        <v>37729076.735698499</v>
      </c>
      <c r="L332" s="1">
        <v>48126891.166136101</v>
      </c>
      <c r="M332" s="1">
        <v>51109470.247591399</v>
      </c>
      <c r="N332" s="1">
        <v>35300456.441136099</v>
      </c>
      <c r="O332" s="1">
        <v>16450347.2361823</v>
      </c>
      <c r="P332" s="1">
        <v>37754136.581821702</v>
      </c>
      <c r="Q332" s="1">
        <v>41084118.797279201</v>
      </c>
      <c r="R332" s="1">
        <v>43362585.359098502</v>
      </c>
      <c r="S332" s="1">
        <v>43252434.973928601</v>
      </c>
      <c r="T332" s="1">
        <v>35798415.9678642</v>
      </c>
      <c r="U332" s="1">
        <v>49802279.670192897</v>
      </c>
      <c r="V332" s="1">
        <v>34048754.293240599</v>
      </c>
    </row>
    <row r="333" spans="1:22" x14ac:dyDescent="0.2">
      <c r="A333" s="1" t="s">
        <v>30</v>
      </c>
      <c r="B333" s="1" t="s">
        <v>31</v>
      </c>
      <c r="C333" s="1">
        <v>-7.0000000000000007E-2</v>
      </c>
      <c r="D333" s="1">
        <v>0.1</v>
      </c>
      <c r="E333" s="1">
        <v>0.99999892736510299</v>
      </c>
      <c r="F333" s="1">
        <v>0.97684262050580395</v>
      </c>
      <c r="G333" s="1">
        <v>1258401047.8190501</v>
      </c>
      <c r="H333" s="1">
        <v>1295241391.01524</v>
      </c>
      <c r="I333" s="1">
        <v>1180755225.4939301</v>
      </c>
      <c r="J333" s="1">
        <v>1107335102.50173</v>
      </c>
      <c r="K333" s="1">
        <v>1174192300.6867001</v>
      </c>
      <c r="L333" s="1">
        <v>1694152802.47911</v>
      </c>
      <c r="M333" s="1">
        <v>1354453777.59197</v>
      </c>
      <c r="N333" s="1">
        <v>1346717461.5227001</v>
      </c>
      <c r="O333" s="1">
        <v>1160196693.7089801</v>
      </c>
      <c r="P333" s="1">
        <v>1071288239.3736399</v>
      </c>
      <c r="Q333" s="1">
        <v>1171238103.4094601</v>
      </c>
      <c r="R333" s="1">
        <v>1337763262.8700199</v>
      </c>
      <c r="S333" s="1">
        <v>1418194253.41208</v>
      </c>
      <c r="T333" s="1">
        <v>1201014795.8987701</v>
      </c>
      <c r="U333" s="1">
        <v>1322343823.0526099</v>
      </c>
      <c r="V333" s="1">
        <v>1176920217.8977599</v>
      </c>
    </row>
    <row r="334" spans="1:22" x14ac:dyDescent="0.2">
      <c r="A334" s="1" t="s">
        <v>360</v>
      </c>
      <c r="B334" s="1" t="s">
        <v>288</v>
      </c>
      <c r="C334" s="1">
        <v>0.14000000000000001</v>
      </c>
      <c r="D334" s="1">
        <v>-0.2</v>
      </c>
      <c r="E334" s="1">
        <v>0.99999908435323404</v>
      </c>
      <c r="F334" s="1">
        <v>0.99210508320169499</v>
      </c>
      <c r="G334" s="1">
        <v>4896280.1848059203</v>
      </c>
      <c r="H334" s="1">
        <v>3725790.0169544802</v>
      </c>
      <c r="I334" s="1">
        <v>3842927.2708714702</v>
      </c>
      <c r="J334" s="1">
        <v>4622045.8939274196</v>
      </c>
      <c r="K334" s="1">
        <v>3227657.4642146002</v>
      </c>
      <c r="L334" s="1">
        <v>4528761.9635886904</v>
      </c>
      <c r="M334" s="1">
        <v>1182124.9975421501</v>
      </c>
      <c r="N334" s="1">
        <v>5376544.9661399499</v>
      </c>
      <c r="O334" s="1">
        <v>3947846.6559379199</v>
      </c>
      <c r="P334" s="1">
        <v>4732382.2846526904</v>
      </c>
      <c r="Q334" s="1">
        <v>4588083.4361815602</v>
      </c>
      <c r="R334" s="1">
        <v>5646029.1050634496</v>
      </c>
      <c r="S334" s="1">
        <v>4277182.2550720097</v>
      </c>
      <c r="T334" s="1">
        <v>2928003.4119661101</v>
      </c>
      <c r="U334" s="1">
        <v>5390474.3381935796</v>
      </c>
      <c r="V334" s="1">
        <v>4635365.3227531603</v>
      </c>
    </row>
    <row r="335" spans="1:22" x14ac:dyDescent="0.2">
      <c r="A335" s="1" t="s">
        <v>124</v>
      </c>
      <c r="B335" s="1" t="s">
        <v>125</v>
      </c>
      <c r="C335" s="1">
        <v>-0.04</v>
      </c>
      <c r="D335" s="1">
        <v>0.28000000000000003</v>
      </c>
      <c r="E335" s="1">
        <v>0.99999922143681597</v>
      </c>
      <c r="F335" s="1">
        <v>0.95902972039783296</v>
      </c>
      <c r="G335" s="1">
        <v>107647981.614225</v>
      </c>
      <c r="H335" s="1">
        <v>57368868.896236002</v>
      </c>
      <c r="I335" s="1">
        <v>92211726.984952599</v>
      </c>
      <c r="J335" s="1">
        <v>55091803.695693798</v>
      </c>
      <c r="K335" s="1">
        <v>95318672.093365595</v>
      </c>
      <c r="L335" s="1">
        <v>75285630.6722188</v>
      </c>
      <c r="M335" s="1">
        <v>83718102.631161898</v>
      </c>
      <c r="N335" s="1">
        <v>98021236.766353801</v>
      </c>
      <c r="O335" s="1">
        <v>70117515.932971105</v>
      </c>
      <c r="P335" s="1">
        <v>74948953.1254908</v>
      </c>
      <c r="Q335" s="1">
        <v>60568397.460550502</v>
      </c>
      <c r="R335" s="1">
        <v>82091083.243735895</v>
      </c>
      <c r="S335" s="1">
        <v>82205648.858668804</v>
      </c>
      <c r="T335" s="1">
        <v>78525376.977883294</v>
      </c>
      <c r="U335" s="1">
        <v>68905175.293685094</v>
      </c>
      <c r="V335" s="1">
        <v>64214924.510561697</v>
      </c>
    </row>
    <row r="336" spans="1:22" x14ac:dyDescent="0.2">
      <c r="A336" s="1" t="s">
        <v>568</v>
      </c>
      <c r="B336" s="1" t="s">
        <v>569</v>
      </c>
      <c r="C336" s="1">
        <v>-0.02</v>
      </c>
      <c r="D336" s="1">
        <v>-0.04</v>
      </c>
      <c r="E336" s="1">
        <v>0.99999922872611402</v>
      </c>
      <c r="F336" s="1">
        <v>1</v>
      </c>
      <c r="G336" s="1">
        <v>27254743.915887799</v>
      </c>
      <c r="H336" s="1">
        <v>21995470.5844266</v>
      </c>
      <c r="I336" s="1">
        <v>20500600.9585138</v>
      </c>
      <c r="J336" s="1">
        <v>9193127.3380628303</v>
      </c>
      <c r="K336" s="1">
        <v>19519821.718689501</v>
      </c>
      <c r="L336" s="1">
        <v>30262215.017299298</v>
      </c>
      <c r="M336" s="1">
        <v>21790048.357037101</v>
      </c>
      <c r="N336" s="1">
        <v>12939426.902493</v>
      </c>
      <c r="O336" s="1">
        <v>21051415.0489446</v>
      </c>
      <c r="P336" s="1">
        <v>15465687.3139384</v>
      </c>
      <c r="Q336" s="1">
        <v>25181798.944532402</v>
      </c>
      <c r="R336" s="1">
        <v>20803725.207457501</v>
      </c>
      <c r="S336" s="1">
        <v>27981503.244929802</v>
      </c>
      <c r="T336" s="1">
        <v>14461587.6196687</v>
      </c>
      <c r="U336" s="1">
        <v>28223938.741476301</v>
      </c>
      <c r="V336" s="1">
        <v>13673592.137503499</v>
      </c>
    </row>
    <row r="337" spans="1:22" x14ac:dyDescent="0.2">
      <c r="A337" s="1" t="s">
        <v>555</v>
      </c>
      <c r="B337" s="1" t="s">
        <v>202</v>
      </c>
      <c r="C337" s="1">
        <v>-0.08</v>
      </c>
      <c r="D337" s="1">
        <v>0.02</v>
      </c>
      <c r="E337" s="1">
        <v>0.99999927825374002</v>
      </c>
      <c r="F337" s="1">
        <v>0.99999999999884004</v>
      </c>
      <c r="G337" s="1">
        <v>215760888.95031899</v>
      </c>
      <c r="H337" s="1">
        <v>166203319.817031</v>
      </c>
      <c r="I337" s="1">
        <v>151796270.36005801</v>
      </c>
      <c r="J337" s="1">
        <v>149209439.69659701</v>
      </c>
      <c r="K337" s="1">
        <v>159899429.773406</v>
      </c>
      <c r="L337" s="1">
        <v>200923059.996225</v>
      </c>
      <c r="M337" s="1">
        <v>187568525.91118899</v>
      </c>
      <c r="N337" s="1">
        <v>159079071.40692899</v>
      </c>
      <c r="O337" s="1">
        <v>173728852.55235299</v>
      </c>
      <c r="P337" s="1">
        <v>155498124.44131801</v>
      </c>
      <c r="Q337" s="1">
        <v>131105063.817569</v>
      </c>
      <c r="R337" s="1">
        <v>144660383.470543</v>
      </c>
      <c r="S337" s="1">
        <v>217930740.77539399</v>
      </c>
      <c r="T337" s="1">
        <v>180914582.591378</v>
      </c>
      <c r="U337" s="1">
        <v>134786400.035119</v>
      </c>
      <c r="V337" s="1">
        <v>162468880.93987599</v>
      </c>
    </row>
    <row r="338" spans="1:22" x14ac:dyDescent="0.2">
      <c r="A338" s="1" t="s">
        <v>620</v>
      </c>
      <c r="B338" s="1" t="s">
        <v>621</v>
      </c>
      <c r="C338" s="1">
        <v>-0.04</v>
      </c>
      <c r="D338" s="1">
        <v>0.17</v>
      </c>
      <c r="E338" s="1">
        <v>0.99999930516214597</v>
      </c>
      <c r="F338" s="1">
        <v>0.99999940076150096</v>
      </c>
      <c r="G338" s="1">
        <v>38204248.543072298</v>
      </c>
      <c r="H338" s="1">
        <v>57541467.468926698</v>
      </c>
      <c r="I338" s="1">
        <v>44316195.108341299</v>
      </c>
      <c r="J338" s="1">
        <v>38254916.171233296</v>
      </c>
      <c r="K338" s="1">
        <v>32323848.236076001</v>
      </c>
      <c r="L338" s="1">
        <v>58531432.720476002</v>
      </c>
      <c r="M338" s="1">
        <v>36357117.934925601</v>
      </c>
      <c r="N338" s="1">
        <v>46040890.787667401</v>
      </c>
      <c r="O338" s="1">
        <v>38194014.281479798</v>
      </c>
      <c r="P338" s="1">
        <v>42394249.264367998</v>
      </c>
      <c r="Q338" s="1">
        <v>52726190.528668404</v>
      </c>
      <c r="R338" s="1">
        <v>36865676.1088126</v>
      </c>
      <c r="S338" s="1">
        <v>35047618.184959702</v>
      </c>
      <c r="T338" s="1">
        <v>33839760.778551601</v>
      </c>
      <c r="U338" s="1">
        <v>59467325.806893498</v>
      </c>
      <c r="V338" s="1">
        <v>38029120.654301897</v>
      </c>
    </row>
    <row r="339" spans="1:22" x14ac:dyDescent="0.2">
      <c r="A339" s="1" t="s">
        <v>366</v>
      </c>
      <c r="B339" s="1" t="s">
        <v>367</v>
      </c>
      <c r="C339" s="1">
        <v>0.15</v>
      </c>
      <c r="D339" s="1">
        <v>-0.22</v>
      </c>
      <c r="E339" s="1">
        <v>0.99999933474761105</v>
      </c>
      <c r="F339" s="1">
        <v>0.99989600169644399</v>
      </c>
      <c r="G339" s="1">
        <v>5722763.7642468996</v>
      </c>
      <c r="H339" s="1">
        <v>2916462.9834135198</v>
      </c>
      <c r="I339" s="1">
        <v>4478584.7197037302</v>
      </c>
      <c r="J339" s="1">
        <v>4737896.1053479901</v>
      </c>
      <c r="K339" s="1">
        <v>4533323.4510520697</v>
      </c>
      <c r="L339" s="1">
        <v>4076004.4388272599</v>
      </c>
      <c r="M339" s="1">
        <v>4071745.7962643099</v>
      </c>
      <c r="N339" s="1">
        <v>5449657.3697373997</v>
      </c>
      <c r="O339" s="1">
        <v>2880731.9545790399</v>
      </c>
      <c r="P339" s="1">
        <v>5601210.3184487903</v>
      </c>
      <c r="Q339" s="1">
        <v>5264664.0438820599</v>
      </c>
      <c r="R339" s="1">
        <v>4986367.42398383</v>
      </c>
      <c r="S339" s="1">
        <v>3595114.61861793</v>
      </c>
      <c r="T339" s="1">
        <v>4856858.7599473996</v>
      </c>
      <c r="U339" s="1">
        <v>6277633.8544388702</v>
      </c>
      <c r="V339" s="1">
        <v>5163533.16295995</v>
      </c>
    </row>
    <row r="340" spans="1:22" x14ac:dyDescent="0.2">
      <c r="A340" s="1" t="s">
        <v>349</v>
      </c>
      <c r="B340" s="1" t="s">
        <v>350</v>
      </c>
      <c r="C340" s="1">
        <v>0.02</v>
      </c>
      <c r="D340" s="1">
        <v>-0.43</v>
      </c>
      <c r="E340" s="1">
        <v>0.99999946835113895</v>
      </c>
      <c r="F340" s="1">
        <v>0.99999999999919598</v>
      </c>
      <c r="G340" s="1">
        <v>16534198.450494399</v>
      </c>
      <c r="H340" s="1">
        <v>32823114.646199301</v>
      </c>
      <c r="I340" s="1">
        <v>29075679.489935402</v>
      </c>
      <c r="J340" s="1">
        <v>44520417.788594902</v>
      </c>
      <c r="K340" s="1">
        <v>44441945.915536597</v>
      </c>
      <c r="L340" s="1">
        <v>16445741.1988304</v>
      </c>
      <c r="M340" s="1">
        <v>20724770.129376501</v>
      </c>
      <c r="N340" s="1">
        <v>15652394.3655605</v>
      </c>
      <c r="O340" s="1">
        <v>30815361.945424799</v>
      </c>
      <c r="P340" s="1">
        <v>39992005.014475398</v>
      </c>
      <c r="Q340" s="1">
        <v>24874027.055420201</v>
      </c>
      <c r="R340" s="1">
        <v>32094424.049324598</v>
      </c>
      <c r="S340" s="1">
        <v>12449826.9868418</v>
      </c>
      <c r="T340" s="1">
        <v>33353401.266481798</v>
      </c>
      <c r="U340" s="1">
        <v>22213569.483542901</v>
      </c>
      <c r="V340" s="1">
        <v>27745127.764741201</v>
      </c>
    </row>
    <row r="341" spans="1:22" x14ac:dyDescent="0.2">
      <c r="A341" s="1" t="s">
        <v>427</v>
      </c>
      <c r="B341" s="1" t="s">
        <v>13</v>
      </c>
      <c r="C341" s="1">
        <v>0.05</v>
      </c>
      <c r="D341" s="1">
        <v>-0.02</v>
      </c>
      <c r="E341" s="1">
        <v>0.99999946964542497</v>
      </c>
      <c r="F341" s="1">
        <v>0.99999957233095804</v>
      </c>
      <c r="G341" s="1">
        <v>20056403.906383101</v>
      </c>
      <c r="H341" s="1">
        <v>17543645.0426264</v>
      </c>
      <c r="I341" s="1">
        <v>23885810.252102599</v>
      </c>
      <c r="J341" s="1">
        <v>15461018.961100399</v>
      </c>
      <c r="K341" s="1">
        <v>13724298.3359625</v>
      </c>
      <c r="L341" s="1">
        <v>20127103.411007199</v>
      </c>
      <c r="M341" s="1">
        <v>19331231.892405398</v>
      </c>
      <c r="N341" s="1">
        <v>15346236.7508441</v>
      </c>
      <c r="O341" s="1">
        <v>19845778.707572099</v>
      </c>
      <c r="P341" s="1">
        <v>25579943.697514601</v>
      </c>
      <c r="Q341" s="1">
        <v>19039933.081708301</v>
      </c>
      <c r="R341" s="1">
        <v>16672028.238436799</v>
      </c>
      <c r="S341" s="1">
        <v>16637593.9641925</v>
      </c>
      <c r="T341" s="1">
        <v>18693947.822970401</v>
      </c>
      <c r="U341" s="1">
        <v>18441535.1068784</v>
      </c>
      <c r="V341" s="1">
        <v>11580637.6665233</v>
      </c>
    </row>
    <row r="342" spans="1:22" x14ac:dyDescent="0.2">
      <c r="A342" s="1" t="s">
        <v>521</v>
      </c>
      <c r="B342" s="1" t="s">
        <v>522</v>
      </c>
      <c r="C342" s="1">
        <v>-0.38</v>
      </c>
      <c r="D342" s="1">
        <v>-0.15</v>
      </c>
      <c r="E342" s="1">
        <v>0.99999952960725402</v>
      </c>
      <c r="F342" s="1">
        <v>0.99999987535316903</v>
      </c>
      <c r="G342" s="1">
        <v>386880.21675830899</v>
      </c>
      <c r="H342" s="1">
        <v>330000.06106587499</v>
      </c>
      <c r="I342" s="1">
        <v>257678.55833071601</v>
      </c>
      <c r="J342" s="1">
        <v>126386.59941192799</v>
      </c>
      <c r="K342" s="1">
        <v>258094.40540410799</v>
      </c>
      <c r="L342" s="1">
        <v>388732.66386200301</v>
      </c>
      <c r="M342" s="1">
        <v>280656.43312351097</v>
      </c>
      <c r="N342" s="1">
        <v>146868.13063972699</v>
      </c>
      <c r="O342" s="1">
        <v>261696.466684193</v>
      </c>
      <c r="P342" s="1">
        <v>238574.004011079</v>
      </c>
      <c r="Q342" s="1">
        <v>186284.026497429</v>
      </c>
      <c r="R342" s="1">
        <v>211573.96239179501</v>
      </c>
      <c r="S342" s="1">
        <v>455737.96835899202</v>
      </c>
      <c r="T342" s="1">
        <v>176249.80706046501</v>
      </c>
      <c r="U342" s="1">
        <v>389167.71203563502</v>
      </c>
      <c r="V342" s="1">
        <v>207746.23519450799</v>
      </c>
    </row>
    <row r="343" spans="1:22" x14ac:dyDescent="0.2">
      <c r="A343" s="1" t="s">
        <v>165</v>
      </c>
      <c r="B343" s="1" t="s">
        <v>166</v>
      </c>
      <c r="C343" s="1">
        <v>0.1</v>
      </c>
      <c r="D343" s="1">
        <v>-0.41</v>
      </c>
      <c r="E343" s="1">
        <v>0.99999963794012703</v>
      </c>
      <c r="F343" s="1">
        <v>0.99926732098640803</v>
      </c>
      <c r="G343" s="1">
        <v>2912013223.3429198</v>
      </c>
      <c r="H343" s="1">
        <v>4800153603.8369904</v>
      </c>
      <c r="I343" s="1">
        <v>4653877422.3765497</v>
      </c>
      <c r="J343" s="1">
        <v>7809979564.0103197</v>
      </c>
      <c r="K343" s="1">
        <v>6719223319.2575397</v>
      </c>
      <c r="L343" s="1">
        <v>2503458331.8216</v>
      </c>
      <c r="M343" s="1">
        <v>3673760938.5593801</v>
      </c>
      <c r="N343" s="1">
        <v>3234605668.6105199</v>
      </c>
      <c r="O343" s="1">
        <v>5467915146.8778696</v>
      </c>
      <c r="P343" s="1">
        <v>4593885422.0857697</v>
      </c>
      <c r="Q343" s="1">
        <v>4944832587.9145899</v>
      </c>
      <c r="R343" s="1">
        <v>5218053077.9570503</v>
      </c>
      <c r="S343" s="1">
        <v>2933274328.6402202</v>
      </c>
      <c r="T343" s="1">
        <v>5869352659.3561802</v>
      </c>
      <c r="U343" s="1">
        <v>4330447206.4887104</v>
      </c>
      <c r="V343" s="1">
        <v>4872901993.5580997</v>
      </c>
    </row>
    <row r="344" spans="1:22" x14ac:dyDescent="0.2">
      <c r="A344" s="1" t="s">
        <v>570</v>
      </c>
      <c r="B344" s="1" t="s">
        <v>571</v>
      </c>
      <c r="C344" s="1">
        <v>-0.38</v>
      </c>
      <c r="D344" s="1">
        <v>-1.77</v>
      </c>
      <c r="E344" s="1">
        <v>0.999999813108292</v>
      </c>
      <c r="F344" s="1">
        <v>0.68637616023619796</v>
      </c>
      <c r="G344" s="1">
        <v>96386609.633992001</v>
      </c>
      <c r="H344" s="1">
        <v>20053570.335683901</v>
      </c>
      <c r="I344" s="1">
        <v>168108693.97119299</v>
      </c>
      <c r="J344" s="1">
        <v>13960142.1169615</v>
      </c>
      <c r="K344" s="1">
        <v>23841318.5992047</v>
      </c>
      <c r="L344" s="1">
        <v>15834912.498758901</v>
      </c>
      <c r="M344" s="1">
        <v>20412635.794286501</v>
      </c>
      <c r="N344" s="1">
        <v>11997943.2519695</v>
      </c>
      <c r="O344" s="1">
        <v>47342428.371514499</v>
      </c>
      <c r="P344" s="1">
        <v>199449213.42076299</v>
      </c>
      <c r="Q344" s="1">
        <v>42129029.3114371</v>
      </c>
      <c r="R344" s="1">
        <v>20100458.864099801</v>
      </c>
      <c r="S344" s="1">
        <v>13259367.7829942</v>
      </c>
      <c r="T344" s="1">
        <v>32498553.157586601</v>
      </c>
      <c r="U344" s="1">
        <v>125959087.774893</v>
      </c>
      <c r="V344" s="1">
        <v>91037375.390695006</v>
      </c>
    </row>
    <row r="345" spans="1:22" x14ac:dyDescent="0.2">
      <c r="A345" s="1" t="s">
        <v>461</v>
      </c>
      <c r="B345" s="1" t="s">
        <v>462</v>
      </c>
      <c r="C345" s="1">
        <v>0.89</v>
      </c>
      <c r="D345" s="1">
        <v>-0.95</v>
      </c>
      <c r="E345" s="1">
        <v>0.999999850272145</v>
      </c>
      <c r="F345" s="1">
        <v>0.99774354358418005</v>
      </c>
      <c r="G345" s="1">
        <v>28687403.1376088</v>
      </c>
      <c r="H345" s="1">
        <v>18860848.038416099</v>
      </c>
      <c r="I345" s="1">
        <v>78503235.272791296</v>
      </c>
      <c r="J345" s="1">
        <v>18220328.186459899</v>
      </c>
      <c r="K345" s="1">
        <v>24914302.1087505</v>
      </c>
      <c r="L345" s="1">
        <v>12179057.917559801</v>
      </c>
      <c r="M345" s="1">
        <v>20531567.016685698</v>
      </c>
      <c r="N345" s="1">
        <v>13740515.754105801</v>
      </c>
      <c r="O345" s="1">
        <v>58925976.144374602</v>
      </c>
      <c r="P345" s="1">
        <v>71917861.762563601</v>
      </c>
      <c r="Q345" s="1">
        <v>28982591.942131799</v>
      </c>
      <c r="R345" s="1">
        <v>12287888.762133401</v>
      </c>
      <c r="S345" s="1">
        <v>15947476.506457699</v>
      </c>
      <c r="T345" s="1">
        <v>39951035.054009601</v>
      </c>
      <c r="U345" s="1">
        <v>36406285.818685003</v>
      </c>
      <c r="V345" s="1">
        <v>29953034.895624399</v>
      </c>
    </row>
    <row r="346" spans="1:22" x14ac:dyDescent="0.2">
      <c r="A346" s="1" t="s">
        <v>34</v>
      </c>
      <c r="B346" s="1" t="s">
        <v>15</v>
      </c>
      <c r="C346" s="1">
        <v>0.1</v>
      </c>
      <c r="D346" s="1">
        <v>-0.01</v>
      </c>
      <c r="E346" s="1">
        <v>0.99999988586556299</v>
      </c>
      <c r="F346" s="1">
        <v>1</v>
      </c>
      <c r="G346" s="1">
        <v>111593330.298482</v>
      </c>
      <c r="H346" s="1">
        <v>121678571.518897</v>
      </c>
      <c r="I346" s="1">
        <v>145761910.99280301</v>
      </c>
      <c r="J346" s="1">
        <v>92067474.429608002</v>
      </c>
      <c r="K346" s="1">
        <v>87758236.111787707</v>
      </c>
      <c r="L346" s="1">
        <v>152757957.27005199</v>
      </c>
      <c r="M346" s="1">
        <v>108795993.896715</v>
      </c>
      <c r="N346" s="1">
        <v>119456637.053131</v>
      </c>
      <c r="O346" s="1">
        <v>92130269.358338594</v>
      </c>
      <c r="P346" s="1">
        <v>147634904.87841299</v>
      </c>
      <c r="Q346" s="1">
        <v>137268932.13272801</v>
      </c>
      <c r="R346" s="1">
        <v>112747858.706331</v>
      </c>
      <c r="S346" s="1">
        <v>91662730.137831196</v>
      </c>
      <c r="T346" s="1">
        <v>93530931.958225101</v>
      </c>
      <c r="U346" s="1">
        <v>153621089.32041201</v>
      </c>
      <c r="V346" s="1">
        <v>136812267.95037699</v>
      </c>
    </row>
    <row r="347" spans="1:22" x14ac:dyDescent="0.2">
      <c r="A347" s="1" t="s">
        <v>162</v>
      </c>
      <c r="B347" s="1" t="s">
        <v>22</v>
      </c>
      <c r="C347" s="1">
        <v>0.11</v>
      </c>
      <c r="D347" s="1">
        <v>0.21</v>
      </c>
      <c r="E347" s="1">
        <v>0.99999990716987897</v>
      </c>
      <c r="F347" s="1">
        <v>0.97657053384639803</v>
      </c>
      <c r="G347" s="1">
        <v>607204860.69171703</v>
      </c>
      <c r="H347" s="1">
        <v>485542956.97302502</v>
      </c>
      <c r="I347" s="1">
        <v>400727109.68124998</v>
      </c>
      <c r="J347" s="1">
        <v>360394272.77475297</v>
      </c>
      <c r="K347" s="1">
        <v>399755364.77847499</v>
      </c>
      <c r="L347" s="1">
        <v>649271858.75457394</v>
      </c>
      <c r="M347" s="1">
        <v>646541575.57776701</v>
      </c>
      <c r="N347" s="1">
        <v>388530958.9774</v>
      </c>
      <c r="O347" s="1">
        <v>510029779.57954901</v>
      </c>
      <c r="P347" s="1">
        <v>451988779.80621499</v>
      </c>
      <c r="Q347" s="1">
        <v>502404074.49287301</v>
      </c>
      <c r="R347" s="1">
        <v>416686558.17037499</v>
      </c>
      <c r="S347" s="1">
        <v>494154902.62153</v>
      </c>
      <c r="T347" s="1">
        <v>409439314.81875902</v>
      </c>
      <c r="U347" s="1">
        <v>517784345.75832403</v>
      </c>
      <c r="V347" s="1">
        <v>349514555.18057698</v>
      </c>
    </row>
    <row r="348" spans="1:22" x14ac:dyDescent="0.2">
      <c r="A348" s="1" t="s">
        <v>510</v>
      </c>
      <c r="B348" s="1" t="s">
        <v>212</v>
      </c>
      <c r="C348" s="1">
        <v>0.01</v>
      </c>
      <c r="D348" s="1">
        <v>0.15</v>
      </c>
      <c r="E348" s="1">
        <v>0.99999991719968395</v>
      </c>
      <c r="F348" s="1">
        <v>0.94905899114333803</v>
      </c>
      <c r="G348" s="1">
        <v>3833517.0673097698</v>
      </c>
      <c r="H348" s="1">
        <v>4955456.2361588301</v>
      </c>
      <c r="I348" s="1">
        <v>3746615.8627028698</v>
      </c>
      <c r="J348" s="1">
        <v>3277259.1085417601</v>
      </c>
      <c r="K348" s="1">
        <v>3467066.0433744001</v>
      </c>
      <c r="L348" s="1">
        <v>5547163.6451928401</v>
      </c>
      <c r="M348" s="1">
        <v>4630250.4918044098</v>
      </c>
      <c r="N348" s="1">
        <v>3220967.5637364299</v>
      </c>
      <c r="O348" s="1">
        <v>3657750.46051689</v>
      </c>
      <c r="P348" s="1">
        <v>4210824.4245302305</v>
      </c>
      <c r="Q348" s="1">
        <v>3425042.5576506001</v>
      </c>
      <c r="R348" s="1">
        <v>3991002.5744812801</v>
      </c>
      <c r="S348" s="1">
        <v>4107474.33575392</v>
      </c>
      <c r="T348" s="1">
        <v>3437106.9933447302</v>
      </c>
      <c r="U348" s="1">
        <v>3857492.6422867798</v>
      </c>
      <c r="V348" s="1">
        <v>3062987.5649812701</v>
      </c>
    </row>
    <row r="349" spans="1:22" x14ac:dyDescent="0.2">
      <c r="A349" s="1" t="s">
        <v>568</v>
      </c>
      <c r="B349" s="1" t="s">
        <v>569</v>
      </c>
      <c r="C349" s="1">
        <v>0.06</v>
      </c>
      <c r="D349" s="1">
        <v>0.09</v>
      </c>
      <c r="E349" s="1">
        <v>0.99999992837994101</v>
      </c>
      <c r="F349" s="1">
        <v>0.99999924498399895</v>
      </c>
      <c r="G349" s="1">
        <v>2736261.83763183</v>
      </c>
      <c r="H349" s="1">
        <v>3379665.8426347901</v>
      </c>
      <c r="I349" s="1">
        <v>2151091.0490673701</v>
      </c>
      <c r="J349" s="1">
        <v>1889456.3796548501</v>
      </c>
      <c r="K349" s="1">
        <v>2172128.9821842201</v>
      </c>
      <c r="L349" s="1">
        <v>4628390.0572995897</v>
      </c>
      <c r="M349" s="1">
        <v>3361126.00182821</v>
      </c>
      <c r="N349" s="1">
        <v>2522777.7563609099</v>
      </c>
      <c r="O349" s="1">
        <v>2302361.1431740401</v>
      </c>
      <c r="P349" s="1">
        <v>2291982.2752682902</v>
      </c>
      <c r="Q349" s="1">
        <v>3232548.1515705702</v>
      </c>
      <c r="R349" s="1">
        <v>2805296.38716423</v>
      </c>
      <c r="S349" s="1">
        <v>3930849.1766571002</v>
      </c>
      <c r="T349" s="1">
        <v>2126579.8793640798</v>
      </c>
      <c r="U349" s="1">
        <v>3224641.0417646398</v>
      </c>
      <c r="V349" s="1">
        <v>2307088.1816417901</v>
      </c>
    </row>
    <row r="350" spans="1:22" x14ac:dyDescent="0.2">
      <c r="A350" s="1" t="s">
        <v>148</v>
      </c>
      <c r="B350" s="1" t="s">
        <v>149</v>
      </c>
      <c r="C350" s="1">
        <v>-0.2</v>
      </c>
      <c r="D350" s="1">
        <v>-0.02</v>
      </c>
      <c r="E350" s="1">
        <v>0.99999992868782295</v>
      </c>
      <c r="F350" s="1">
        <v>0.99999999996272004</v>
      </c>
      <c r="G350" s="1">
        <v>216033196.49679801</v>
      </c>
      <c r="H350" s="1">
        <v>177486876.920753</v>
      </c>
      <c r="I350" s="1">
        <v>189459862.175459</v>
      </c>
      <c r="J350" s="1">
        <v>220927252.68767399</v>
      </c>
      <c r="K350" s="1">
        <v>190953150.49406999</v>
      </c>
      <c r="L350" s="1">
        <v>206197070.33274099</v>
      </c>
      <c r="M350" s="1">
        <v>208581705.66409299</v>
      </c>
      <c r="N350" s="1">
        <v>296346701.58863503</v>
      </c>
      <c r="O350" s="1">
        <v>162092886.99044001</v>
      </c>
      <c r="P350" s="1">
        <v>165354203.89404401</v>
      </c>
      <c r="Q350" s="1">
        <v>186719975.42499</v>
      </c>
      <c r="R350" s="1">
        <v>214096857.92923599</v>
      </c>
      <c r="S350" s="1">
        <v>207531552.54974899</v>
      </c>
      <c r="T350" s="1">
        <v>201736681.697979</v>
      </c>
      <c r="U350" s="1">
        <v>214048306.73849401</v>
      </c>
      <c r="V350" s="1">
        <v>228332087.77296901</v>
      </c>
    </row>
    <row r="351" spans="1:22" x14ac:dyDescent="0.2">
      <c r="A351" s="1" t="s">
        <v>59</v>
      </c>
      <c r="B351" s="1" t="s">
        <v>60</v>
      </c>
      <c r="C351" s="1">
        <v>0.43</v>
      </c>
      <c r="D351" s="1">
        <v>-1.43</v>
      </c>
      <c r="E351" s="1">
        <v>0.99999995166613298</v>
      </c>
      <c r="F351" s="1">
        <v>0.92585984691229095</v>
      </c>
      <c r="G351" s="1">
        <v>4077641.5664868499</v>
      </c>
      <c r="H351" s="1">
        <v>3097070.7522776099</v>
      </c>
      <c r="I351" s="1">
        <v>7831341.3618089799</v>
      </c>
      <c r="J351" s="1">
        <v>3606028.7931682202</v>
      </c>
      <c r="K351" s="1">
        <v>1126063.69720967</v>
      </c>
      <c r="L351" s="1">
        <v>2195686.3064486799</v>
      </c>
      <c r="M351" s="1">
        <v>3499618.9112502998</v>
      </c>
      <c r="N351" s="1">
        <v>394938.18990049401</v>
      </c>
      <c r="O351" s="1">
        <v>6289188.5862747496</v>
      </c>
      <c r="P351" s="1">
        <v>7056742.8186013699</v>
      </c>
      <c r="Q351" s="1">
        <v>4068412.70294296</v>
      </c>
      <c r="R351" s="1">
        <v>3538308.0216595498</v>
      </c>
      <c r="S351" s="1">
        <v>1083679.3214213101</v>
      </c>
      <c r="T351" s="1">
        <v>5236932.0014930395</v>
      </c>
      <c r="U351" s="1">
        <v>4617709.5621129898</v>
      </c>
      <c r="V351" s="1">
        <v>4312159.9119185302</v>
      </c>
    </row>
    <row r="352" spans="1:22" x14ac:dyDescent="0.2">
      <c r="A352" s="1" t="s">
        <v>348</v>
      </c>
      <c r="B352" s="1" t="s">
        <v>178</v>
      </c>
      <c r="C352" s="1">
        <v>-0.15</v>
      </c>
      <c r="D352" s="1">
        <v>0.22</v>
      </c>
      <c r="E352" s="1">
        <v>0.99999995430565802</v>
      </c>
      <c r="F352" s="1">
        <v>0.99888980347450396</v>
      </c>
      <c r="G352" s="1">
        <v>65223521.1094153</v>
      </c>
      <c r="H352" s="1">
        <v>73631817.307802498</v>
      </c>
      <c r="I352" s="1">
        <v>43021469.238894798</v>
      </c>
      <c r="J352" s="1">
        <v>41516641.495446503</v>
      </c>
      <c r="K352" s="1">
        <v>43230121.241176799</v>
      </c>
      <c r="L352" s="1">
        <v>93772614.027001798</v>
      </c>
      <c r="M352" s="1">
        <v>61118878.8330011</v>
      </c>
      <c r="N352" s="1">
        <v>34427600.209533401</v>
      </c>
      <c r="O352" s="1">
        <v>57291899.835161902</v>
      </c>
      <c r="P352" s="1">
        <v>50233955.248639598</v>
      </c>
      <c r="Q352" s="1">
        <v>41469776.841847703</v>
      </c>
      <c r="R352" s="1">
        <v>47623641.869259097</v>
      </c>
      <c r="S352" s="1">
        <v>52250290.493468098</v>
      </c>
      <c r="T352" s="1">
        <v>38756094.257226102</v>
      </c>
      <c r="U352" s="1">
        <v>51116179.302497</v>
      </c>
      <c r="V352" s="1">
        <v>21464784.383916698</v>
      </c>
    </row>
    <row r="353" spans="1:22" x14ac:dyDescent="0.2">
      <c r="A353" s="1" t="s">
        <v>351</v>
      </c>
      <c r="B353" s="1" t="s">
        <v>352</v>
      </c>
      <c r="C353" s="1">
        <v>-0.44</v>
      </c>
      <c r="D353" s="1">
        <v>0.41</v>
      </c>
      <c r="E353" s="1">
        <v>0.99999996448804895</v>
      </c>
      <c r="F353" s="1">
        <v>0.99999999492014702</v>
      </c>
      <c r="G353" s="1">
        <v>30080240.382128999</v>
      </c>
      <c r="H353" s="1">
        <v>10094672.2928399</v>
      </c>
      <c r="I353" s="1">
        <v>29401598.036343399</v>
      </c>
      <c r="J353" s="1">
        <v>20866318.3809219</v>
      </c>
      <c r="K353" s="1">
        <v>6136823.3821262196</v>
      </c>
      <c r="L353" s="1">
        <v>11238773.7488924</v>
      </c>
      <c r="M353" s="1">
        <v>25322321.9707601</v>
      </c>
      <c r="N353" s="1">
        <v>22225159.036289901</v>
      </c>
      <c r="O353" s="1">
        <v>21890978.572749101</v>
      </c>
      <c r="P353" s="1">
        <v>32107758.038946599</v>
      </c>
      <c r="Q353" s="1">
        <v>15174304.547007199</v>
      </c>
      <c r="R353" s="1">
        <v>12892132.963969599</v>
      </c>
      <c r="S353" s="1">
        <v>10471155.919568</v>
      </c>
      <c r="T353" s="1">
        <v>11979641.9798996</v>
      </c>
      <c r="U353" s="1">
        <v>29809157.598368399</v>
      </c>
      <c r="V353" s="1">
        <v>13250741.4806027</v>
      </c>
    </row>
    <row r="354" spans="1:22" x14ac:dyDescent="0.2">
      <c r="A354" s="1" t="s">
        <v>548</v>
      </c>
      <c r="B354" s="1" t="s">
        <v>123</v>
      </c>
      <c r="C354" s="1">
        <v>0.18</v>
      </c>
      <c r="D354" s="1">
        <v>0.19</v>
      </c>
      <c r="E354" s="1">
        <v>0.99999996827684401</v>
      </c>
      <c r="F354" s="1">
        <v>1</v>
      </c>
      <c r="G354" s="1">
        <v>38990141.833801799</v>
      </c>
      <c r="H354" s="1">
        <v>28278615.496446401</v>
      </c>
      <c r="I354" s="1">
        <v>37249620.0688316</v>
      </c>
      <c r="J354" s="1">
        <v>28149381.2398213</v>
      </c>
      <c r="K354" s="1">
        <v>26517226.594740499</v>
      </c>
      <c r="L354" s="1">
        <v>39077778.242559403</v>
      </c>
      <c r="M354" s="1">
        <v>40492065.050678499</v>
      </c>
      <c r="N354" s="1">
        <v>33753647.348668002</v>
      </c>
      <c r="O354" s="1">
        <v>31675755.530008201</v>
      </c>
      <c r="P354" s="1">
        <v>41242960.182156302</v>
      </c>
      <c r="Q354" s="1">
        <v>40386740.904462703</v>
      </c>
      <c r="R354" s="1">
        <v>33828255.951255798</v>
      </c>
      <c r="S354" s="1">
        <v>32626646.7808773</v>
      </c>
      <c r="T354" s="1">
        <v>29888971.0645818</v>
      </c>
      <c r="U354" s="1">
        <v>42304494.759268098</v>
      </c>
      <c r="V354" s="1">
        <v>31032613.2616833</v>
      </c>
    </row>
    <row r="355" spans="1:22" x14ac:dyDescent="0.2">
      <c r="A355" s="1" t="s">
        <v>231</v>
      </c>
      <c r="B355" s="1" t="s">
        <v>232</v>
      </c>
      <c r="C355" s="1">
        <v>0.08</v>
      </c>
      <c r="D355" s="1">
        <v>0.23</v>
      </c>
      <c r="E355" s="1">
        <v>0.99999998782004496</v>
      </c>
      <c r="F355" s="1">
        <v>0.88041946047821296</v>
      </c>
      <c r="G355" s="1">
        <v>1149539107.0671501</v>
      </c>
      <c r="H355" s="1">
        <v>1068798564.21171</v>
      </c>
      <c r="I355" s="1">
        <v>923639786.81461799</v>
      </c>
      <c r="J355" s="1">
        <v>909716520.53973401</v>
      </c>
      <c r="K355" s="1">
        <v>895241115.85728896</v>
      </c>
      <c r="L355" s="1">
        <v>1352329096.4983101</v>
      </c>
      <c r="M355" s="1">
        <v>1129514862.69786</v>
      </c>
      <c r="N355" s="1">
        <v>1090541725.15798</v>
      </c>
      <c r="O355" s="1">
        <v>896947618.70988297</v>
      </c>
      <c r="P355" s="1">
        <v>1050901978.47963</v>
      </c>
      <c r="Q355" s="1">
        <v>1105457397.22207</v>
      </c>
      <c r="R355" s="1">
        <v>1057677432.4766099</v>
      </c>
      <c r="S355" s="1">
        <v>1015793483.7880599</v>
      </c>
      <c r="T355" s="1">
        <v>858775290.23508</v>
      </c>
      <c r="U355" s="1">
        <v>1175519321.2089901</v>
      </c>
      <c r="V355" s="1">
        <v>880970116.56663406</v>
      </c>
    </row>
    <row r="356" spans="1:22" x14ac:dyDescent="0.2">
      <c r="A356" s="1" t="s">
        <v>460</v>
      </c>
      <c r="B356" s="1" t="s">
        <v>13</v>
      </c>
      <c r="C356" s="1">
        <v>-7.0000000000000007E-2</v>
      </c>
      <c r="D356" s="1">
        <v>-0.23</v>
      </c>
      <c r="E356" s="1">
        <v>0.99999999257960304</v>
      </c>
      <c r="F356" s="1">
        <v>0.98843147115108598</v>
      </c>
      <c r="G356" s="1">
        <v>81492482.832160905</v>
      </c>
      <c r="H356" s="1">
        <v>45499217.111064702</v>
      </c>
      <c r="I356" s="1">
        <v>73807513.847683102</v>
      </c>
      <c r="J356" s="1">
        <v>109094249.235091</v>
      </c>
      <c r="K356" s="1">
        <v>58031313.175400898</v>
      </c>
      <c r="L356" s="1">
        <v>87632518.1369811</v>
      </c>
      <c r="M356" s="1">
        <v>68956360.438395098</v>
      </c>
      <c r="N356" s="1">
        <v>79589502.092986196</v>
      </c>
      <c r="O356" s="1">
        <v>58925976.144374602</v>
      </c>
      <c r="P356" s="1">
        <v>70566002.8073612</v>
      </c>
      <c r="Q356" s="1">
        <v>81172427.691912204</v>
      </c>
      <c r="R356" s="1">
        <v>77681036.3392414</v>
      </c>
      <c r="S356" s="1">
        <v>58727108.7097615</v>
      </c>
      <c r="T356" s="1">
        <v>69045519.144817293</v>
      </c>
      <c r="U356" s="1">
        <v>133940151.68829399</v>
      </c>
      <c r="V356" s="1">
        <v>105065452.597405</v>
      </c>
    </row>
    <row r="357" spans="1:22" x14ac:dyDescent="0.2">
      <c r="A357" s="1" t="s">
        <v>525</v>
      </c>
      <c r="B357" s="1" t="s">
        <v>526</v>
      </c>
      <c r="C357" s="1">
        <v>0.06</v>
      </c>
      <c r="D357" s="1">
        <v>0.02</v>
      </c>
      <c r="E357" s="1">
        <v>0.99999999306138299</v>
      </c>
      <c r="F357" s="1">
        <v>0.99410265755932703</v>
      </c>
      <c r="G357" s="1">
        <v>84728812.311847299</v>
      </c>
      <c r="H357" s="1">
        <v>69407296.491996005</v>
      </c>
      <c r="I357" s="1">
        <v>60054349.129320197</v>
      </c>
      <c r="J357" s="1">
        <v>59756925.194586203</v>
      </c>
      <c r="K357" s="1">
        <v>29734881.950222999</v>
      </c>
      <c r="L357" s="1">
        <v>89304514.829032496</v>
      </c>
      <c r="M357" s="1">
        <v>76174803.422643006</v>
      </c>
      <c r="N357" s="1">
        <v>64585712.342837699</v>
      </c>
      <c r="O357" s="1">
        <v>76871279.776344597</v>
      </c>
      <c r="P357" s="1">
        <v>67049529.181567296</v>
      </c>
      <c r="Q357" s="1">
        <v>52366486.752830103</v>
      </c>
      <c r="R357" s="1">
        <v>67569049.718456805</v>
      </c>
      <c r="S357" s="1">
        <v>97493092.0105225</v>
      </c>
      <c r="T357" s="1">
        <v>76800170.564811602</v>
      </c>
      <c r="U357" s="1">
        <v>58726044.295845501</v>
      </c>
      <c r="V357" s="1">
        <v>62043743.754755802</v>
      </c>
    </row>
    <row r="358" spans="1:22" x14ac:dyDescent="0.2">
      <c r="A358" s="1" t="s">
        <v>392</v>
      </c>
      <c r="B358" s="1" t="s">
        <v>393</v>
      </c>
      <c r="C358" s="1">
        <v>0.15</v>
      </c>
      <c r="D358" s="1">
        <v>0.28000000000000003</v>
      </c>
      <c r="E358" s="1">
        <v>0.99999999375131499</v>
      </c>
      <c r="F358" s="1">
        <v>0.66398204731048005</v>
      </c>
      <c r="G358" s="1">
        <v>9377046.6784583405</v>
      </c>
      <c r="H358" s="1">
        <v>13311735.552559</v>
      </c>
      <c r="I358" s="1">
        <v>7779149.4476207905</v>
      </c>
      <c r="J358" s="1">
        <v>7680926.6171501698</v>
      </c>
      <c r="K358" s="1">
        <v>8616168.2202334907</v>
      </c>
      <c r="L358" s="1">
        <v>16833447.799146101</v>
      </c>
      <c r="M358" s="1">
        <v>11685615.167492</v>
      </c>
      <c r="N358" s="1">
        <v>9494230.5957820509</v>
      </c>
      <c r="O358" s="1">
        <v>8747156.0269144308</v>
      </c>
      <c r="P358" s="1">
        <v>8977287.7422221396</v>
      </c>
      <c r="Q358" s="1">
        <v>10021676.5998671</v>
      </c>
      <c r="R358" s="1">
        <v>10433257.7501151</v>
      </c>
      <c r="S358" s="1">
        <v>11210337.1362167</v>
      </c>
      <c r="T358" s="1">
        <v>6947145.5982091799</v>
      </c>
      <c r="U358" s="1">
        <v>9590112.8191627096</v>
      </c>
      <c r="V358" s="1">
        <v>7866873.4323101696</v>
      </c>
    </row>
    <row r="359" spans="1:22" x14ac:dyDescent="0.2">
      <c r="A359" s="1" t="s">
        <v>604</v>
      </c>
      <c r="B359" s="1" t="s">
        <v>5</v>
      </c>
      <c r="C359" s="1">
        <v>-0.15</v>
      </c>
      <c r="D359" s="1">
        <v>0.36</v>
      </c>
      <c r="E359" s="1">
        <v>0.99999999391417804</v>
      </c>
      <c r="F359" s="1">
        <v>0.99997373464977002</v>
      </c>
      <c r="G359" s="1">
        <v>52635685.823210299</v>
      </c>
      <c r="H359" s="1">
        <v>49795243.5325201</v>
      </c>
      <c r="I359" s="1">
        <v>36572515.2181798</v>
      </c>
      <c r="J359" s="1">
        <v>37724157.933108099</v>
      </c>
      <c r="K359" s="1">
        <v>39709887.3252194</v>
      </c>
      <c r="L359" s="1">
        <v>59923262.6276557</v>
      </c>
      <c r="M359" s="1">
        <v>53032495.875883996</v>
      </c>
      <c r="N359" s="1">
        <v>45272150.980749503</v>
      </c>
      <c r="O359" s="1">
        <v>42605806.871306002</v>
      </c>
      <c r="P359" s="1">
        <v>40084596.726200901</v>
      </c>
      <c r="Q359" s="1">
        <v>38866569.613782302</v>
      </c>
      <c r="R359" s="1">
        <v>38261139.759812497</v>
      </c>
      <c r="S359" s="1">
        <v>44954170.432200499</v>
      </c>
      <c r="T359" s="1">
        <v>34803045.633556001</v>
      </c>
      <c r="U359" s="1">
        <v>40906604.714878097</v>
      </c>
      <c r="V359" s="1">
        <v>35664968.173810698</v>
      </c>
    </row>
    <row r="360" spans="1:22" x14ac:dyDescent="0.2">
      <c r="A360" s="1" t="s">
        <v>114</v>
      </c>
      <c r="B360" s="1" t="s">
        <v>115</v>
      </c>
      <c r="C360" s="1">
        <v>0.01</v>
      </c>
      <c r="D360" s="1">
        <v>7.0000000000000007E-2</v>
      </c>
      <c r="E360" s="1">
        <v>0.999999995700667</v>
      </c>
      <c r="F360" s="1">
        <v>0.93223127923694904</v>
      </c>
      <c r="G360" s="1">
        <v>11700616.466442401</v>
      </c>
      <c r="H360" s="1">
        <v>17008387.219520301</v>
      </c>
      <c r="I360" s="1">
        <v>9285458.0595957097</v>
      </c>
      <c r="J360" s="1">
        <v>7969965.1318990504</v>
      </c>
      <c r="K360" s="1">
        <v>10627045.6224523</v>
      </c>
      <c r="L360" s="1">
        <v>24494862.4499126</v>
      </c>
      <c r="M360" s="1">
        <v>13124798.236656301</v>
      </c>
      <c r="N360" s="1">
        <v>10832432.9390366</v>
      </c>
      <c r="O360" s="1">
        <v>10202431.6078433</v>
      </c>
      <c r="P360" s="1">
        <v>9256169.5507031698</v>
      </c>
      <c r="Q360" s="1">
        <v>12646561.974361099</v>
      </c>
      <c r="R360" s="1">
        <v>10982088.645403599</v>
      </c>
      <c r="S360" s="1">
        <v>12109989.9294565</v>
      </c>
      <c r="T360" s="1">
        <v>10672987.9486904</v>
      </c>
      <c r="U360" s="1">
        <v>12261193.761368301</v>
      </c>
      <c r="V360" s="1">
        <v>9511648.7578879297</v>
      </c>
    </row>
    <row r="361" spans="1:22" x14ac:dyDescent="0.2">
      <c r="A361" s="1" t="s">
        <v>439</v>
      </c>
      <c r="B361" s="1" t="s">
        <v>440</v>
      </c>
      <c r="C361" s="1">
        <v>0.01</v>
      </c>
      <c r="D361" s="1">
        <v>0.1</v>
      </c>
      <c r="E361" s="1">
        <v>0.99999999607776502</v>
      </c>
      <c r="F361" s="1">
        <v>0.98908021162808402</v>
      </c>
      <c r="G361" s="1">
        <v>3783309.2331797802</v>
      </c>
      <c r="H361" s="1">
        <v>3876178.2985223001</v>
      </c>
      <c r="I361" s="1">
        <v>3124741.5269148001</v>
      </c>
      <c r="J361" s="1">
        <v>2893645.17439471</v>
      </c>
      <c r="K361" s="1">
        <v>3055028.4488534201</v>
      </c>
      <c r="L361" s="1">
        <v>4412030.4049982596</v>
      </c>
      <c r="M361" s="1">
        <v>4722936.8675397998</v>
      </c>
      <c r="N361" s="1">
        <v>3078765.0444241399</v>
      </c>
      <c r="O361" s="1">
        <v>3103190.63230045</v>
      </c>
      <c r="P361" s="1">
        <v>3580614.2726635402</v>
      </c>
      <c r="Q361" s="1">
        <v>3392807.1937121698</v>
      </c>
      <c r="R361" s="1">
        <v>3760479.9826922198</v>
      </c>
      <c r="S361" s="1">
        <v>3665042.7412576298</v>
      </c>
      <c r="T361" s="1">
        <v>3333075.70112966</v>
      </c>
      <c r="U361" s="1">
        <v>3703649.42437447</v>
      </c>
      <c r="V361" s="1">
        <v>2926778.4546261299</v>
      </c>
    </row>
    <row r="362" spans="1:22" x14ac:dyDescent="0.2">
      <c r="A362" s="1" t="s">
        <v>283</v>
      </c>
      <c r="B362" s="1" t="s">
        <v>284</v>
      </c>
      <c r="C362" s="1">
        <v>0.1</v>
      </c>
      <c r="D362" s="1">
        <v>0.08</v>
      </c>
      <c r="E362" s="1">
        <v>0.99999999684295304</v>
      </c>
      <c r="F362" s="1">
        <v>0.99955480274681796</v>
      </c>
      <c r="G362" s="1">
        <v>487439076.16907299</v>
      </c>
      <c r="H362" s="1">
        <v>327643532.23243302</v>
      </c>
      <c r="I362" s="1">
        <v>314007213.48547298</v>
      </c>
      <c r="J362" s="1">
        <v>275690984.91148502</v>
      </c>
      <c r="K362" s="1">
        <v>218984971.73125401</v>
      </c>
      <c r="L362" s="1">
        <v>491548914.44357699</v>
      </c>
      <c r="M362" s="1">
        <v>487455754.37245202</v>
      </c>
      <c r="N362" s="1">
        <v>269532038.76239598</v>
      </c>
      <c r="O362" s="1">
        <v>428906716.18352997</v>
      </c>
      <c r="P362" s="1">
        <v>318857328.15892899</v>
      </c>
      <c r="Q362" s="1">
        <v>366592094.89858103</v>
      </c>
      <c r="R362" s="1">
        <v>318226065.15759897</v>
      </c>
      <c r="S362" s="1">
        <v>429386880.314309</v>
      </c>
      <c r="T362" s="1">
        <v>287505475.90387899</v>
      </c>
      <c r="U362" s="1">
        <v>441362639.62135899</v>
      </c>
      <c r="V362" s="1">
        <v>147815224.01751801</v>
      </c>
    </row>
    <row r="363" spans="1:22" x14ac:dyDescent="0.2">
      <c r="A363" s="1" t="s">
        <v>631</v>
      </c>
      <c r="B363" s="1" t="s">
        <v>632</v>
      </c>
      <c r="C363" s="1">
        <v>0.56999999999999995</v>
      </c>
      <c r="D363" s="1">
        <v>0.08</v>
      </c>
      <c r="E363" s="1">
        <v>0.99999999877752799</v>
      </c>
      <c r="F363" s="1">
        <v>0.99921874001913102</v>
      </c>
      <c r="G363" s="1">
        <v>84711.893925855504</v>
      </c>
      <c r="H363" s="1">
        <v>326993.06899629399</v>
      </c>
      <c r="I363" s="1">
        <v>83677.857014821304</v>
      </c>
      <c r="J363" s="1">
        <v>53732.236522909603</v>
      </c>
      <c r="K363" s="1">
        <v>102006.627187301</v>
      </c>
      <c r="L363" s="1">
        <v>558117.73813581502</v>
      </c>
      <c r="M363" s="1">
        <v>241870.92458029499</v>
      </c>
      <c r="N363" s="1">
        <v>149002.26480339299</v>
      </c>
      <c r="O363" s="1">
        <v>86430.238908183295</v>
      </c>
      <c r="P363" s="1">
        <v>163984.15305987801</v>
      </c>
      <c r="Q363" s="1">
        <v>246583.94132570599</v>
      </c>
      <c r="R363" s="1">
        <v>51640.334184107502</v>
      </c>
      <c r="S363" s="1">
        <v>161394.66420867699</v>
      </c>
      <c r="T363" s="1">
        <v>39937.906468326699</v>
      </c>
      <c r="U363" s="1">
        <v>267622.384996181</v>
      </c>
      <c r="V363" s="1">
        <v>208731.96376650999</v>
      </c>
    </row>
    <row r="364" spans="1:22" x14ac:dyDescent="0.2">
      <c r="A364" s="1" t="s">
        <v>248</v>
      </c>
      <c r="B364" s="1" t="s">
        <v>206</v>
      </c>
      <c r="C364" s="1">
        <v>-0.27</v>
      </c>
      <c r="D364" s="1">
        <v>0.04</v>
      </c>
      <c r="E364" s="1">
        <v>0.99999999892043401</v>
      </c>
      <c r="F364" s="1">
        <v>0.99999956758032305</v>
      </c>
      <c r="G364" s="1">
        <v>12592329.7566514</v>
      </c>
      <c r="H364" s="1">
        <v>11272334.615382301</v>
      </c>
      <c r="I364" s="1">
        <v>25043743.220683798</v>
      </c>
      <c r="J364" s="1">
        <v>8717040.5460661203</v>
      </c>
      <c r="K364" s="1">
        <v>10559292.4428431</v>
      </c>
      <c r="L364" s="1">
        <v>11748366.429390101</v>
      </c>
      <c r="M364" s="1">
        <v>11869996.192308299</v>
      </c>
      <c r="N364" s="1">
        <v>8548665.1379773207</v>
      </c>
      <c r="O364" s="1">
        <v>9790115.8371262904</v>
      </c>
      <c r="P364" s="1">
        <v>27673095.838142999</v>
      </c>
      <c r="Q364" s="1">
        <v>9219149.3299166597</v>
      </c>
      <c r="R364" s="1">
        <v>9977143.7791564595</v>
      </c>
      <c r="S364" s="1">
        <v>4346367.51883303</v>
      </c>
      <c r="T364" s="1">
        <v>8001340.34745574</v>
      </c>
      <c r="U364" s="1">
        <v>17248052.507486101</v>
      </c>
      <c r="V364" s="1">
        <v>13684065.282691</v>
      </c>
    </row>
    <row r="365" spans="1:22" x14ac:dyDescent="0.2">
      <c r="A365" s="1" t="s">
        <v>181</v>
      </c>
      <c r="B365" s="1" t="s">
        <v>182</v>
      </c>
      <c r="C365" s="1">
        <v>7.0000000000000007E-2</v>
      </c>
      <c r="D365" s="1">
        <v>0.05</v>
      </c>
      <c r="E365" s="1">
        <v>0.999999999125183</v>
      </c>
      <c r="F365" s="1">
        <v>0.94330556147752098</v>
      </c>
      <c r="G365" s="1">
        <v>34606714.037175</v>
      </c>
      <c r="H365" s="1">
        <v>46938127.370898299</v>
      </c>
      <c r="I365" s="1">
        <v>30824943.3842066</v>
      </c>
      <c r="J365" s="1">
        <v>24828470.332947198</v>
      </c>
      <c r="K365" s="1">
        <v>32983790.328715101</v>
      </c>
      <c r="L365" s="1">
        <v>67644498.266571999</v>
      </c>
      <c r="M365" s="1">
        <v>40189798.722847499</v>
      </c>
      <c r="N365" s="1">
        <v>34021540.7039783</v>
      </c>
      <c r="O365" s="1">
        <v>32222052.115677599</v>
      </c>
      <c r="P365" s="1">
        <v>31173362.534582902</v>
      </c>
      <c r="Q365" s="1">
        <v>36547393.324995801</v>
      </c>
      <c r="R365" s="1">
        <v>36715532.5041245</v>
      </c>
      <c r="S365" s="1">
        <v>37627724.702384301</v>
      </c>
      <c r="T365" s="1">
        <v>36079302.599468596</v>
      </c>
      <c r="U365" s="1">
        <v>35829433.224445097</v>
      </c>
      <c r="V365" s="1">
        <v>30360272.1206103</v>
      </c>
    </row>
    <row r="366" spans="1:22" x14ac:dyDescent="0.2">
      <c r="A366" s="1" t="s">
        <v>373</v>
      </c>
      <c r="B366" s="1" t="s">
        <v>374</v>
      </c>
      <c r="C366" s="1">
        <v>-0.19</v>
      </c>
      <c r="D366" s="1">
        <v>0.16</v>
      </c>
      <c r="E366" s="1">
        <v>0.99999999912905302</v>
      </c>
      <c r="F366" s="1">
        <v>0.99999991151017797</v>
      </c>
      <c r="G366" s="1">
        <v>44425604.873530403</v>
      </c>
      <c r="H366" s="1">
        <v>34425230.276667401</v>
      </c>
      <c r="I366" s="1">
        <v>17671118.026997998</v>
      </c>
      <c r="J366" s="1">
        <v>23187640.795424499</v>
      </c>
      <c r="K366" s="1">
        <v>29194315.799356099</v>
      </c>
      <c r="L366" s="1">
        <v>23116763.143640701</v>
      </c>
      <c r="M366" s="1">
        <v>31264437.668148398</v>
      </c>
      <c r="N366" s="1">
        <v>31042607.8685693</v>
      </c>
      <c r="O366" s="1">
        <v>34522677.265347101</v>
      </c>
      <c r="P366" s="1">
        <v>21625720.650234699</v>
      </c>
      <c r="Q366" s="1">
        <v>24448745.047965601</v>
      </c>
      <c r="R366" s="1">
        <v>26141170.0976987</v>
      </c>
      <c r="S366" s="1">
        <v>30122085.026642099</v>
      </c>
      <c r="T366" s="1">
        <v>13470171.3174969</v>
      </c>
      <c r="U366" s="1">
        <v>42686064.214427002</v>
      </c>
      <c r="V366" s="1">
        <v>23926984.938004401</v>
      </c>
    </row>
    <row r="367" spans="1:22" x14ac:dyDescent="0.2">
      <c r="A367" s="1" t="s">
        <v>128</v>
      </c>
      <c r="B367" s="1" t="s">
        <v>129</v>
      </c>
      <c r="C367" s="1">
        <v>0.39</v>
      </c>
      <c r="D367" s="1">
        <v>-0.34</v>
      </c>
      <c r="E367" s="1">
        <v>0.99999999953800101</v>
      </c>
      <c r="F367" s="1">
        <v>0.99999890735840602</v>
      </c>
      <c r="G367" s="1">
        <v>74303962.593873695</v>
      </c>
      <c r="H367" s="1">
        <v>38472674.324909002</v>
      </c>
      <c r="I367" s="1">
        <v>49798217.958346799</v>
      </c>
      <c r="J367" s="1">
        <v>46732089.916696697</v>
      </c>
      <c r="K367" s="1">
        <v>50414657.961879</v>
      </c>
      <c r="L367" s="1">
        <v>51456392.742777601</v>
      </c>
      <c r="M367" s="1">
        <v>79406934.673417494</v>
      </c>
      <c r="N367" s="1">
        <v>50092996.821025103</v>
      </c>
      <c r="O367" s="1">
        <v>67184701.394701302</v>
      </c>
      <c r="P367" s="1">
        <v>27529449.364109699</v>
      </c>
      <c r="Q367" s="1">
        <v>62617770.255948901</v>
      </c>
      <c r="R367" s="1">
        <v>63677856.831850298</v>
      </c>
      <c r="S367" s="1">
        <v>70775891.434708297</v>
      </c>
      <c r="T367" s="1">
        <v>62409420.0746729</v>
      </c>
      <c r="U367" s="1">
        <v>66386393.668632701</v>
      </c>
      <c r="V367" s="1">
        <v>45054226.8503659</v>
      </c>
    </row>
    <row r="368" spans="1:22" x14ac:dyDescent="0.2">
      <c r="A368" s="1" t="s">
        <v>32</v>
      </c>
      <c r="B368" s="1" t="s">
        <v>33</v>
      </c>
      <c r="C368" s="1">
        <v>0.04</v>
      </c>
      <c r="D368" s="1">
        <v>-0.03</v>
      </c>
      <c r="E368" s="1">
        <v>0.99999999962116803</v>
      </c>
      <c r="F368" s="1">
        <v>0.99993299477265396</v>
      </c>
      <c r="G368" s="1">
        <v>345064003.19166499</v>
      </c>
      <c r="H368" s="1">
        <v>398193632.84178901</v>
      </c>
      <c r="I368" s="1">
        <v>263747049.69659799</v>
      </c>
      <c r="J368" s="1">
        <v>245695395.41723201</v>
      </c>
      <c r="K368" s="1">
        <v>248789439.59903201</v>
      </c>
      <c r="L368" s="1">
        <v>533400093.492643</v>
      </c>
      <c r="M368" s="1">
        <v>312900712.82812297</v>
      </c>
      <c r="N368" s="1">
        <v>266151714.62470999</v>
      </c>
      <c r="O368" s="1">
        <v>314582634.68886501</v>
      </c>
      <c r="P368" s="1">
        <v>345771244.78455502</v>
      </c>
      <c r="Q368" s="1">
        <v>309555381.80700499</v>
      </c>
      <c r="R368" s="1">
        <v>290470105.73711401</v>
      </c>
      <c r="S368" s="1">
        <v>287052325.50384098</v>
      </c>
      <c r="T368" s="1">
        <v>374717992.00802201</v>
      </c>
      <c r="U368" s="1">
        <v>302278007.01156098</v>
      </c>
      <c r="V368" s="1">
        <v>234396568.712392</v>
      </c>
    </row>
    <row r="369" spans="1:22" x14ac:dyDescent="0.2">
      <c r="A369" s="1" t="s">
        <v>55</v>
      </c>
      <c r="B369" s="1" t="s">
        <v>56</v>
      </c>
      <c r="C369" s="1">
        <v>0.04</v>
      </c>
      <c r="D369" s="1">
        <v>0.14000000000000001</v>
      </c>
      <c r="E369" s="1">
        <v>0.99999999967669395</v>
      </c>
      <c r="F369" s="1">
        <v>0.99955858981336898</v>
      </c>
      <c r="G369" s="1">
        <v>38792911.029348798</v>
      </c>
      <c r="H369" s="1">
        <v>27214186.654923901</v>
      </c>
      <c r="I369" s="1">
        <v>28396463.674699899</v>
      </c>
      <c r="J369" s="1">
        <v>24553818.6764157</v>
      </c>
      <c r="K369" s="1">
        <v>28986984.406210098</v>
      </c>
      <c r="L369" s="1">
        <v>37758507.308847003</v>
      </c>
      <c r="M369" s="1">
        <v>32434629.010599598</v>
      </c>
      <c r="N369" s="1">
        <v>23766948.336686902</v>
      </c>
      <c r="O369" s="1">
        <v>30826899.018559501</v>
      </c>
      <c r="P369" s="1">
        <v>27167568.076251101</v>
      </c>
      <c r="Q369" s="1">
        <v>28683089.434209201</v>
      </c>
      <c r="R369" s="1">
        <v>28667545.9787434</v>
      </c>
      <c r="S369" s="1">
        <v>32629339.1274666</v>
      </c>
      <c r="T369" s="1">
        <v>26815044.3467208</v>
      </c>
      <c r="U369" s="1">
        <v>28878713.488203902</v>
      </c>
      <c r="V369" s="1">
        <v>23825700.038308099</v>
      </c>
    </row>
    <row r="370" spans="1:22" x14ac:dyDescent="0.2">
      <c r="A370" s="1" t="s">
        <v>471</v>
      </c>
      <c r="B370" s="1" t="s">
        <v>267</v>
      </c>
      <c r="C370" s="1">
        <v>0.02</v>
      </c>
      <c r="D370" s="1">
        <v>0.11</v>
      </c>
      <c r="E370" s="1">
        <v>0.99999999967764996</v>
      </c>
      <c r="F370" s="1">
        <v>0.59679166508910397</v>
      </c>
      <c r="G370" s="1">
        <v>45320245.438645698</v>
      </c>
      <c r="H370" s="1">
        <v>42228622.516518198</v>
      </c>
      <c r="I370" s="1">
        <v>51996821.314614102</v>
      </c>
      <c r="J370" s="1">
        <v>33425630.0469331</v>
      </c>
      <c r="K370" s="1">
        <v>35328136.203381501</v>
      </c>
      <c r="L370" s="1">
        <v>52302062.339034498</v>
      </c>
      <c r="M370" s="1">
        <v>47540630.155779101</v>
      </c>
      <c r="N370" s="1">
        <v>33247546.6372605</v>
      </c>
      <c r="O370" s="1">
        <v>45824521.692996897</v>
      </c>
      <c r="P370" s="1">
        <v>51060872.5283866</v>
      </c>
      <c r="Q370" s="1">
        <v>42667148.440079004</v>
      </c>
      <c r="R370" s="1">
        <v>37728847.575334199</v>
      </c>
      <c r="S370" s="1">
        <v>6307809.2646626905</v>
      </c>
      <c r="T370" s="1">
        <v>41765703.032555602</v>
      </c>
      <c r="U370" s="1">
        <v>46236864.444188297</v>
      </c>
      <c r="V370" s="1">
        <v>35269973.148818299</v>
      </c>
    </row>
    <row r="371" spans="1:22" x14ac:dyDescent="0.2">
      <c r="A371" s="1" t="s">
        <v>340</v>
      </c>
      <c r="B371" s="1" t="s">
        <v>341</v>
      </c>
      <c r="C371" s="1">
        <v>0.09</v>
      </c>
      <c r="D371" s="1">
        <v>0.35</v>
      </c>
      <c r="E371" s="1">
        <v>0.99999999978381504</v>
      </c>
      <c r="F371" s="1">
        <v>0.98110154512869296</v>
      </c>
      <c r="G371" s="1">
        <v>1697754.74313509</v>
      </c>
      <c r="H371" s="1">
        <v>884651.66605106601</v>
      </c>
      <c r="I371" s="1">
        <v>1052133.20977711</v>
      </c>
      <c r="J371" s="1">
        <v>396614.69894470501</v>
      </c>
      <c r="K371" s="1">
        <v>1156992.64747144</v>
      </c>
      <c r="L371" s="1">
        <v>1313676.2233683399</v>
      </c>
      <c r="M371" s="1">
        <v>1472704.1367556299</v>
      </c>
      <c r="N371" s="1">
        <v>783282.20378344494</v>
      </c>
      <c r="O371" s="1">
        <v>522210.21695069299</v>
      </c>
      <c r="P371" s="1">
        <v>1085549.48503092</v>
      </c>
      <c r="Q371" s="1">
        <v>977419.99100688996</v>
      </c>
      <c r="R371" s="1">
        <v>1345384.6262338201</v>
      </c>
      <c r="S371" s="1">
        <v>362032.53782932402</v>
      </c>
      <c r="T371" s="1">
        <v>1119740.02510714</v>
      </c>
      <c r="U371" s="1">
        <v>995611.16183452599</v>
      </c>
      <c r="V371" s="1">
        <v>944984.16372144397</v>
      </c>
    </row>
    <row r="372" spans="1:22" x14ac:dyDescent="0.2">
      <c r="A372" s="1" t="s">
        <v>157</v>
      </c>
      <c r="B372" s="1" t="s">
        <v>156</v>
      </c>
      <c r="C372" s="1">
        <v>-0.28999999999999998</v>
      </c>
      <c r="D372" s="1">
        <v>0.85</v>
      </c>
      <c r="E372" s="1">
        <v>0.99999999978966303</v>
      </c>
      <c r="F372" s="1">
        <v>0.981581739936363</v>
      </c>
      <c r="G372" s="1">
        <v>9518716.7016452905</v>
      </c>
      <c r="H372" s="1">
        <v>10616244.127708901</v>
      </c>
      <c r="I372" s="1">
        <v>7573616.4988531005</v>
      </c>
      <c r="J372" s="1">
        <v>20147326.209030598</v>
      </c>
      <c r="K372" s="1">
        <v>21908213.719244301</v>
      </c>
      <c r="L372" s="1">
        <v>41727594.954399601</v>
      </c>
      <c r="M372" s="1">
        <v>9679122.6759408507</v>
      </c>
      <c r="N372" s="1">
        <v>8225486.4361494901</v>
      </c>
      <c r="O372" s="1">
        <v>7553738.1566873202</v>
      </c>
      <c r="P372" s="1">
        <v>7772932.7333489703</v>
      </c>
      <c r="Q372" s="1">
        <v>25452605.1377539</v>
      </c>
      <c r="R372" s="1">
        <v>8654588.8446637709</v>
      </c>
      <c r="S372" s="1">
        <v>8764259.0583389699</v>
      </c>
      <c r="T372" s="1">
        <v>8719663.3774000704</v>
      </c>
      <c r="U372" s="1">
        <v>28568662.783299498</v>
      </c>
      <c r="V372" s="1">
        <v>7114385.3967872802</v>
      </c>
    </row>
    <row r="373" spans="1:22" x14ac:dyDescent="0.2">
      <c r="A373" s="1" t="s">
        <v>355</v>
      </c>
      <c r="B373" s="1" t="s">
        <v>356</v>
      </c>
      <c r="C373" s="1">
        <v>0.2</v>
      </c>
      <c r="D373" s="1">
        <v>-0.34</v>
      </c>
      <c r="E373" s="1">
        <v>0.99999999981228105</v>
      </c>
      <c r="F373" s="1">
        <v>0.999993205967732</v>
      </c>
      <c r="G373" s="1">
        <v>1672645549.23629</v>
      </c>
      <c r="H373" s="1">
        <v>2158929770.2263198</v>
      </c>
      <c r="I373" s="1">
        <v>2355922998.2814298</v>
      </c>
      <c r="J373" s="1">
        <v>4704164597.6116695</v>
      </c>
      <c r="K373" s="1">
        <v>3906907094.3766499</v>
      </c>
      <c r="L373" s="1">
        <v>1495990157.0246601</v>
      </c>
      <c r="M373" s="1">
        <v>2048376839.2809401</v>
      </c>
      <c r="N373" s="1">
        <v>1413116558.8647599</v>
      </c>
      <c r="O373" s="1">
        <v>2708474505.42415</v>
      </c>
      <c r="P373" s="1">
        <v>2455131926.68609</v>
      </c>
      <c r="Q373" s="1">
        <v>2461153028.2146802</v>
      </c>
      <c r="R373" s="1">
        <v>2766922958.81671</v>
      </c>
      <c r="S373" s="1">
        <v>1391558846.47296</v>
      </c>
      <c r="T373" s="1">
        <v>3634296406.9724898</v>
      </c>
      <c r="U373" s="1">
        <v>2201433099.5852799</v>
      </c>
      <c r="V373" s="1">
        <v>2276190610.9586201</v>
      </c>
    </row>
    <row r="374" spans="1:22" x14ac:dyDescent="0.2">
      <c r="A374" s="1" t="s">
        <v>136</v>
      </c>
      <c r="B374" s="1" t="s">
        <v>137</v>
      </c>
      <c r="C374" s="1">
        <v>-7.0000000000000007E-2</v>
      </c>
      <c r="D374" s="1">
        <v>0.22</v>
      </c>
      <c r="E374" s="1">
        <v>0.99999999987843302</v>
      </c>
      <c r="F374" s="1">
        <v>0.68709717689670202</v>
      </c>
      <c r="G374" s="1">
        <v>127758052.14463501</v>
      </c>
      <c r="H374" s="1">
        <v>134717843.150969</v>
      </c>
      <c r="I374" s="1">
        <v>92924525.791906998</v>
      </c>
      <c r="J374" s="1">
        <v>95688675.827875093</v>
      </c>
      <c r="K374" s="1">
        <v>89816523.843199</v>
      </c>
      <c r="L374" s="1">
        <v>177048696.395154</v>
      </c>
      <c r="M374" s="1">
        <v>130486895.951627</v>
      </c>
      <c r="N374" s="1">
        <v>103059527.491339</v>
      </c>
      <c r="O374" s="1">
        <v>109453364.842272</v>
      </c>
      <c r="P374" s="1">
        <v>122879146.320921</v>
      </c>
      <c r="Q374" s="1">
        <v>103890541.743827</v>
      </c>
      <c r="R374" s="1">
        <v>103875050.92452399</v>
      </c>
      <c r="S374" s="1">
        <v>106029563.485506</v>
      </c>
      <c r="T374" s="1">
        <v>96994586.679201201</v>
      </c>
      <c r="U374" s="1">
        <v>104099321.055797</v>
      </c>
      <c r="V374" s="1">
        <v>85710772.938340396</v>
      </c>
    </row>
    <row r="375" spans="1:22" x14ac:dyDescent="0.2">
      <c r="A375" s="1" t="s">
        <v>122</v>
      </c>
      <c r="B375" s="1" t="s">
        <v>123</v>
      </c>
      <c r="C375" s="1">
        <v>0.1</v>
      </c>
      <c r="D375" s="1">
        <v>0.31</v>
      </c>
      <c r="E375" s="1">
        <v>0.99999999987948096</v>
      </c>
      <c r="F375" s="1">
        <v>0.99999514967814995</v>
      </c>
      <c r="G375" s="1">
        <v>21585662.6104411</v>
      </c>
      <c r="H375" s="1">
        <v>16886846.3779472</v>
      </c>
      <c r="I375" s="1">
        <v>18511562.0509094</v>
      </c>
      <c r="J375" s="1">
        <v>15192097.035679599</v>
      </c>
      <c r="K375" s="1">
        <v>15114567.5260478</v>
      </c>
      <c r="L375" s="1">
        <v>23719294.144888099</v>
      </c>
      <c r="M375" s="1">
        <v>22103655.4716326</v>
      </c>
      <c r="N375" s="1">
        <v>19574546.641012799</v>
      </c>
      <c r="O375" s="1">
        <v>16470784.957820401</v>
      </c>
      <c r="P375" s="1">
        <v>19074555.182482999</v>
      </c>
      <c r="Q375" s="1">
        <v>19874507.777673502</v>
      </c>
      <c r="R375" s="1">
        <v>18827310.574145701</v>
      </c>
      <c r="S375" s="1">
        <v>16364478.952730199</v>
      </c>
      <c r="T375" s="1">
        <v>15883157.986974301</v>
      </c>
      <c r="U375" s="1">
        <v>22135012.469535399</v>
      </c>
      <c r="V375" s="1">
        <v>17145166.162637599</v>
      </c>
    </row>
    <row r="376" spans="1:22" x14ac:dyDescent="0.2">
      <c r="A376" s="1" t="s">
        <v>177</v>
      </c>
      <c r="B376" s="1" t="s">
        <v>178</v>
      </c>
      <c r="C376" s="1">
        <v>0.01</v>
      </c>
      <c r="D376" s="1">
        <v>0.06</v>
      </c>
      <c r="E376" s="1">
        <v>0.99999999988084398</v>
      </c>
      <c r="F376" s="1">
        <v>0.99999958656522203</v>
      </c>
      <c r="G376" s="1">
        <v>1076410115.66063</v>
      </c>
      <c r="H376" s="1">
        <v>881088230.77290499</v>
      </c>
      <c r="I376" s="1">
        <v>886152580.03862298</v>
      </c>
      <c r="J376" s="1">
        <v>834900485.18251002</v>
      </c>
      <c r="K376" s="1">
        <v>892635789.15878201</v>
      </c>
      <c r="L376" s="1">
        <v>1010801380.10207</v>
      </c>
      <c r="M376" s="1">
        <v>1060646646.06648</v>
      </c>
      <c r="N376" s="1">
        <v>987191109.65430999</v>
      </c>
      <c r="O376" s="1">
        <v>908859925.56710005</v>
      </c>
      <c r="P376" s="1">
        <v>853278661.59310305</v>
      </c>
      <c r="Q376" s="1">
        <v>865853379.99867702</v>
      </c>
      <c r="R376" s="1">
        <v>1010675331.12886</v>
      </c>
      <c r="S376" s="1">
        <v>1013185733.45315</v>
      </c>
      <c r="T376" s="1">
        <v>959950350.79439604</v>
      </c>
      <c r="U376" s="1">
        <v>928788492.06412303</v>
      </c>
      <c r="V376" s="1">
        <v>962197968.42920804</v>
      </c>
    </row>
    <row r="377" spans="1:22" x14ac:dyDescent="0.2">
      <c r="A377" s="1" t="s">
        <v>586</v>
      </c>
      <c r="B377" s="1" t="s">
        <v>587</v>
      </c>
      <c r="C377" s="1">
        <v>0.08</v>
      </c>
      <c r="D377" s="1">
        <v>0.17</v>
      </c>
      <c r="E377" s="1">
        <v>0.99999999990114996</v>
      </c>
      <c r="F377" s="1">
        <v>0.69761017369016998</v>
      </c>
      <c r="G377" s="1">
        <v>9307699.0985993203</v>
      </c>
      <c r="H377" s="1">
        <v>7465998.7888475703</v>
      </c>
      <c r="I377" s="1">
        <v>7497847.5844309404</v>
      </c>
      <c r="J377" s="1">
        <v>6499285.3637202298</v>
      </c>
      <c r="K377" s="1">
        <v>7078012.8391729798</v>
      </c>
      <c r="L377" s="1">
        <v>10209690.962308301</v>
      </c>
      <c r="M377" s="1">
        <v>11569505.967818599</v>
      </c>
      <c r="N377" s="1">
        <v>7288220.3320040703</v>
      </c>
      <c r="O377" s="1">
        <v>7951727.7402926404</v>
      </c>
      <c r="P377" s="1">
        <v>7834673.8874441497</v>
      </c>
      <c r="Q377" s="1">
        <v>9287572.4434767198</v>
      </c>
      <c r="R377" s="1">
        <v>7666348.8580391398</v>
      </c>
      <c r="S377" s="1">
        <v>8109901.8229612103</v>
      </c>
      <c r="T377" s="1">
        <v>7453802.8499990199</v>
      </c>
      <c r="U377" s="1">
        <v>10165306.345550699</v>
      </c>
      <c r="V377" s="1">
        <v>125289.217116306</v>
      </c>
    </row>
    <row r="378" spans="1:22" x14ac:dyDescent="0.2">
      <c r="A378" s="1" t="s">
        <v>445</v>
      </c>
      <c r="B378" s="1" t="s">
        <v>446</v>
      </c>
      <c r="C378" s="1">
        <v>0.75</v>
      </c>
      <c r="D378" s="1">
        <v>-0.23</v>
      </c>
      <c r="E378" s="1">
        <v>0.99999999991986799</v>
      </c>
      <c r="F378" s="1">
        <v>0.99999953965893096</v>
      </c>
      <c r="G378" s="1">
        <v>17172929.068552401</v>
      </c>
      <c r="H378" s="1">
        <v>17775358.156283099</v>
      </c>
      <c r="I378" s="1">
        <v>19764458.756583199</v>
      </c>
      <c r="J378" s="1">
        <v>138554686.19691199</v>
      </c>
      <c r="K378" s="1">
        <v>45033753.8320705</v>
      </c>
      <c r="L378" s="1">
        <v>11955502.6773833</v>
      </c>
      <c r="M378" s="1">
        <v>18328039.1556728</v>
      </c>
      <c r="N378" s="1">
        <v>7041464.5917886104</v>
      </c>
      <c r="O378" s="1">
        <v>28319719.767239299</v>
      </c>
      <c r="P378" s="1">
        <v>35014538.929340102</v>
      </c>
      <c r="Q378" s="1">
        <v>26430985.288386699</v>
      </c>
      <c r="R378" s="1">
        <v>41537594.917291202</v>
      </c>
      <c r="S378" s="1">
        <v>8035721.9181845197</v>
      </c>
      <c r="T378" s="1">
        <v>55521600.5947081</v>
      </c>
      <c r="U378" s="1">
        <v>18438735.2327815</v>
      </c>
      <c r="V378" s="1">
        <v>16971427.390232701</v>
      </c>
    </row>
    <row r="379" spans="1:22" x14ac:dyDescent="0.2">
      <c r="A379" s="1" t="s">
        <v>203</v>
      </c>
      <c r="B379" s="1" t="s">
        <v>204</v>
      </c>
      <c r="C379" s="1">
        <v>0.28000000000000003</v>
      </c>
      <c r="D379" s="1">
        <v>-0.2</v>
      </c>
      <c r="E379" s="1">
        <v>0.99999999993212696</v>
      </c>
      <c r="F379" s="1">
        <v>0.99999999990148103</v>
      </c>
      <c r="G379" s="1">
        <v>224522828.38921899</v>
      </c>
      <c r="H379" s="1">
        <v>247807684.85481501</v>
      </c>
      <c r="I379" s="1">
        <v>438328608.83457702</v>
      </c>
      <c r="J379" s="1">
        <v>192796179.72732601</v>
      </c>
      <c r="K379" s="1">
        <v>232206094.43729901</v>
      </c>
      <c r="L379" s="1">
        <v>269179021.29856002</v>
      </c>
      <c r="M379" s="1">
        <v>169786797.39169601</v>
      </c>
      <c r="N379" s="1">
        <v>189338222.60622299</v>
      </c>
      <c r="O379" s="1">
        <v>326206322.35557199</v>
      </c>
      <c r="P379" s="1">
        <v>247460523.17185801</v>
      </c>
      <c r="Q379" s="1">
        <v>367084512.91039097</v>
      </c>
      <c r="R379" s="1">
        <v>247408579.85978499</v>
      </c>
      <c r="S379" s="1">
        <v>218662066.56582001</v>
      </c>
      <c r="T379" s="1">
        <v>267212101.534338</v>
      </c>
      <c r="U379" s="1">
        <v>319756304.81261897</v>
      </c>
      <c r="V379" s="1">
        <v>170879781.34898999</v>
      </c>
    </row>
    <row r="380" spans="1:22" x14ac:dyDescent="0.2">
      <c r="A380" s="1" t="s">
        <v>223</v>
      </c>
      <c r="B380" s="1" t="s">
        <v>224</v>
      </c>
      <c r="C380" s="1">
        <v>-0.03</v>
      </c>
      <c r="D380" s="1">
        <v>0.02</v>
      </c>
      <c r="E380" s="1">
        <v>0.99999999994189204</v>
      </c>
      <c r="F380" s="1">
        <v>1</v>
      </c>
      <c r="G380" s="1">
        <v>3080316.9090880202</v>
      </c>
      <c r="H380" s="1">
        <v>3099357.39553863</v>
      </c>
      <c r="I380" s="1">
        <v>2091491.8418576999</v>
      </c>
      <c r="J380" s="1">
        <v>1956665.82608233</v>
      </c>
      <c r="K380" s="1">
        <v>2255293.3010543101</v>
      </c>
      <c r="L380" s="1">
        <v>3360153.7237033201</v>
      </c>
      <c r="M380" s="1">
        <v>2492576.6745685898</v>
      </c>
      <c r="N380" s="1">
        <v>1085099.06690636</v>
      </c>
      <c r="O380" s="1">
        <v>2719002.6466118698</v>
      </c>
      <c r="P380" s="1">
        <v>2361889.2142327698</v>
      </c>
      <c r="Q380" s="1">
        <v>1769815.96375589</v>
      </c>
      <c r="R380" s="1">
        <v>2881586.3297667499</v>
      </c>
      <c r="S380" s="1">
        <v>2445884.0714357598</v>
      </c>
      <c r="T380" s="1">
        <v>3066539.0559928901</v>
      </c>
      <c r="U380" s="1">
        <v>2224334.4411890502</v>
      </c>
      <c r="V380" s="1">
        <v>1301168.5668796699</v>
      </c>
    </row>
    <row r="381" spans="1:22" x14ac:dyDescent="0.2">
      <c r="A381" s="1" t="s">
        <v>539</v>
      </c>
      <c r="B381" s="1" t="s">
        <v>540</v>
      </c>
      <c r="C381" s="1">
        <v>0.01</v>
      </c>
      <c r="D381" s="1">
        <v>0.05</v>
      </c>
      <c r="E381" s="1">
        <v>0.99999999996594602</v>
      </c>
      <c r="F381" s="1">
        <v>0.99999999995791</v>
      </c>
      <c r="G381" s="1">
        <v>45160259.620834798</v>
      </c>
      <c r="H381" s="1">
        <v>42005927.160491802</v>
      </c>
      <c r="I381" s="1">
        <v>51484991.694436997</v>
      </c>
      <c r="J381" s="1">
        <v>33144597.9749332</v>
      </c>
      <c r="K381" s="1">
        <v>34966458.708671801</v>
      </c>
      <c r="L381" s="1">
        <v>51718810.545931399</v>
      </c>
      <c r="M381" s="1">
        <v>46318725.297306597</v>
      </c>
      <c r="N381" s="1">
        <v>24581561.600093398</v>
      </c>
      <c r="O381" s="1">
        <v>45210381.178321801</v>
      </c>
      <c r="P381" s="1">
        <v>51210077.089538001</v>
      </c>
      <c r="Q381" s="1">
        <v>42829219.234754696</v>
      </c>
      <c r="R381" s="1">
        <v>37594152.548056401</v>
      </c>
      <c r="S381" s="1">
        <v>44710535.613889299</v>
      </c>
      <c r="T381" s="1">
        <v>41345797.384467497</v>
      </c>
      <c r="U381" s="1">
        <v>37177336.051138401</v>
      </c>
      <c r="V381" s="1">
        <v>34617898.8200607</v>
      </c>
    </row>
    <row r="382" spans="1:22" x14ac:dyDescent="0.2">
      <c r="A382" s="1" t="s">
        <v>588</v>
      </c>
      <c r="B382" s="1" t="s">
        <v>589</v>
      </c>
      <c r="C382" s="1">
        <v>0.57999999999999996</v>
      </c>
      <c r="D382" s="1">
        <v>-0.43</v>
      </c>
      <c r="E382" s="1">
        <v>0.99999999996605604</v>
      </c>
      <c r="F382" s="1">
        <v>0.99999978205706597</v>
      </c>
      <c r="G382" s="1">
        <v>135576.696990592</v>
      </c>
      <c r="H382" s="1">
        <v>454724.734724343</v>
      </c>
      <c r="I382" s="1">
        <v>81490.483662866405</v>
      </c>
      <c r="J382" s="1">
        <v>57728.444202302402</v>
      </c>
      <c r="K382" s="1">
        <v>132124.95613778199</v>
      </c>
      <c r="L382" s="1">
        <v>799473.15271159995</v>
      </c>
      <c r="M382" s="1">
        <v>244136.88717221</v>
      </c>
      <c r="N382" s="1">
        <v>174487.09171764</v>
      </c>
      <c r="O382" s="1">
        <v>139685.094862561</v>
      </c>
      <c r="P382" s="1">
        <v>211201.75276410099</v>
      </c>
      <c r="Q382" s="1">
        <v>184519.10313197799</v>
      </c>
      <c r="R382" s="1">
        <v>68775.554872724999</v>
      </c>
      <c r="S382" s="1">
        <v>336344.37948897498</v>
      </c>
      <c r="T382" s="1">
        <v>85785.297052366499</v>
      </c>
      <c r="U382" s="1">
        <v>250165.452673038</v>
      </c>
      <c r="V382" s="1">
        <v>315245.32895483897</v>
      </c>
    </row>
    <row r="383" spans="1:22" x14ac:dyDescent="0.2">
      <c r="A383" s="1" t="s">
        <v>515</v>
      </c>
      <c r="B383" s="1" t="s">
        <v>516</v>
      </c>
      <c r="C383" s="1">
        <v>-0.02</v>
      </c>
      <c r="D383" s="1">
        <v>0.11</v>
      </c>
      <c r="E383" s="1">
        <v>0.99999999997756905</v>
      </c>
      <c r="F383" s="1">
        <v>0.96139851988397795</v>
      </c>
      <c r="G383" s="1">
        <v>202079567.658328</v>
      </c>
      <c r="H383" s="1">
        <v>230615850.33691099</v>
      </c>
      <c r="I383" s="1">
        <v>210850800.69771299</v>
      </c>
      <c r="J383" s="1">
        <v>176392024.49556899</v>
      </c>
      <c r="K383" s="1">
        <v>190973501.65679899</v>
      </c>
      <c r="L383" s="1">
        <v>244546610.28329101</v>
      </c>
      <c r="M383" s="1">
        <v>233250039.28419101</v>
      </c>
      <c r="N383" s="1">
        <v>194010920.658602</v>
      </c>
      <c r="O383" s="1">
        <v>191479720.79662201</v>
      </c>
      <c r="P383" s="1">
        <v>206505751.448632</v>
      </c>
      <c r="Q383" s="1">
        <v>201049860.25164601</v>
      </c>
      <c r="R383" s="1">
        <v>211251480.18854201</v>
      </c>
      <c r="S383" s="1">
        <v>213864333.568481</v>
      </c>
      <c r="T383" s="1">
        <v>182311879.99157</v>
      </c>
      <c r="U383" s="1">
        <v>213006221.01370499</v>
      </c>
      <c r="V383" s="1">
        <v>170646856.44997799</v>
      </c>
    </row>
    <row r="384" spans="1:22" x14ac:dyDescent="0.2">
      <c r="A384" s="1" t="s">
        <v>79</v>
      </c>
      <c r="B384" s="1" t="s">
        <v>80</v>
      </c>
      <c r="C384" s="1">
        <v>0.06</v>
      </c>
      <c r="D384" s="1">
        <v>-0.14000000000000001</v>
      </c>
      <c r="E384" s="1">
        <v>0.99999999997975397</v>
      </c>
      <c r="F384" s="1">
        <v>0.99993734568038894</v>
      </c>
      <c r="G384" s="1">
        <v>2208360.3147183401</v>
      </c>
      <c r="H384" s="1">
        <v>2576267.6171830301</v>
      </c>
      <c r="I384" s="1">
        <v>7731256.2673571603</v>
      </c>
      <c r="J384" s="1">
        <v>4166846.17919674</v>
      </c>
      <c r="K384" s="1">
        <v>2131537.7634948599</v>
      </c>
      <c r="L384" s="1">
        <v>2119146.2582751601</v>
      </c>
      <c r="M384" s="1">
        <v>3815430.3871268299</v>
      </c>
      <c r="N384" s="1">
        <v>3405094.3449325399</v>
      </c>
      <c r="O384" s="1">
        <v>2951508.1880773199</v>
      </c>
      <c r="P384" s="1">
        <v>4710134.1832356397</v>
      </c>
      <c r="Q384" s="1">
        <v>3784638.48393371</v>
      </c>
      <c r="R384" s="1">
        <v>3243490.7219886701</v>
      </c>
      <c r="S384" s="1">
        <v>3142880.49529282</v>
      </c>
      <c r="T384" s="1">
        <v>3334466.6581279901</v>
      </c>
      <c r="U384" s="1">
        <v>2954453.1049763402</v>
      </c>
      <c r="V384" s="1">
        <v>2794926.9116094201</v>
      </c>
    </row>
    <row r="385" spans="1:22" x14ac:dyDescent="0.2">
      <c r="A385" s="1" t="s">
        <v>105</v>
      </c>
      <c r="B385" s="1" t="s">
        <v>106</v>
      </c>
      <c r="C385" s="1">
        <v>-0.08</v>
      </c>
      <c r="D385" s="1">
        <v>-0.02</v>
      </c>
      <c r="E385" s="1">
        <v>0.99999999998292299</v>
      </c>
      <c r="F385" s="1">
        <v>0.99981898879905995</v>
      </c>
      <c r="G385" s="1">
        <v>130833398.75709499</v>
      </c>
      <c r="H385" s="1">
        <v>162912819.89746201</v>
      </c>
      <c r="I385" s="1">
        <v>103363294.76415899</v>
      </c>
      <c r="J385" s="1">
        <v>65758702.458596699</v>
      </c>
      <c r="K385" s="1">
        <v>89373639.839294702</v>
      </c>
      <c r="L385" s="1">
        <v>181523267.59106201</v>
      </c>
      <c r="M385" s="1">
        <v>117720276.934654</v>
      </c>
      <c r="N385" s="1">
        <v>86036282.562440604</v>
      </c>
      <c r="O385" s="1">
        <v>102378543.29284801</v>
      </c>
      <c r="P385" s="1">
        <v>119088514.664387</v>
      </c>
      <c r="Q385" s="1">
        <v>91522332.672488093</v>
      </c>
      <c r="R385" s="1">
        <v>137200138.67852101</v>
      </c>
      <c r="S385" s="1">
        <v>98497991.652161106</v>
      </c>
      <c r="T385" s="1">
        <v>123334486.023378</v>
      </c>
      <c r="U385" s="1">
        <v>85687209.902196407</v>
      </c>
      <c r="V385" s="1">
        <v>111499369.105921</v>
      </c>
    </row>
    <row r="386" spans="1:22" x14ac:dyDescent="0.2">
      <c r="A386" s="1" t="s">
        <v>531</v>
      </c>
      <c r="B386" s="1" t="s">
        <v>532</v>
      </c>
      <c r="C386" s="1">
        <v>-0.13</v>
      </c>
      <c r="D386" s="1">
        <v>0.04</v>
      </c>
      <c r="E386" s="1">
        <v>0.99999999998383005</v>
      </c>
      <c r="F386" s="1">
        <v>0.99998551365418198</v>
      </c>
      <c r="G386" s="1">
        <v>2212394.1494678599</v>
      </c>
      <c r="H386" s="1">
        <v>2698372.9239497799</v>
      </c>
      <c r="I386" s="1">
        <v>2359612.9486596999</v>
      </c>
      <c r="J386" s="1">
        <v>1566188.61974851</v>
      </c>
      <c r="K386" s="1">
        <v>1823893.07187909</v>
      </c>
      <c r="L386" s="1">
        <v>3329419.0495254998</v>
      </c>
      <c r="M386" s="1">
        <v>2533035.9354444002</v>
      </c>
      <c r="N386" s="1">
        <v>1702673.1169984399</v>
      </c>
      <c r="O386" s="1">
        <v>1875418.19753497</v>
      </c>
      <c r="P386" s="1">
        <v>2293644.66606504</v>
      </c>
      <c r="Q386" s="1">
        <v>1851809.1638303101</v>
      </c>
      <c r="R386" s="1">
        <v>2624207.03824662</v>
      </c>
      <c r="S386" s="1">
        <v>2636028.6480016899</v>
      </c>
      <c r="T386" s="1">
        <v>1741785.4203743199</v>
      </c>
      <c r="U386" s="1">
        <v>2418681.7976426901</v>
      </c>
      <c r="V386" s="1">
        <v>1830875.0694615999</v>
      </c>
    </row>
    <row r="387" spans="1:22" x14ac:dyDescent="0.2">
      <c r="A387" s="1" t="s">
        <v>328</v>
      </c>
      <c r="B387" s="1" t="s">
        <v>329</v>
      </c>
      <c r="C387" s="1">
        <v>-0.01</v>
      </c>
      <c r="D387" s="1">
        <v>0.54</v>
      </c>
      <c r="E387" s="1">
        <v>0.99999999998571598</v>
      </c>
      <c r="F387" s="1">
        <v>0.98920697852882999</v>
      </c>
      <c r="G387" s="1">
        <v>28212487.723173998</v>
      </c>
      <c r="H387" s="1">
        <v>34287934.165349796</v>
      </c>
      <c r="I387" s="1">
        <v>27104574.508061599</v>
      </c>
      <c r="J387" s="1">
        <v>25951792.111666098</v>
      </c>
      <c r="K387" s="1">
        <v>27688588.6408864</v>
      </c>
      <c r="L387" s="1">
        <v>48260572.928501703</v>
      </c>
      <c r="M387" s="1">
        <v>25586941.8111431</v>
      </c>
      <c r="N387" s="1">
        <v>50780679.638975397</v>
      </c>
      <c r="O387" s="1">
        <v>28177158.578933001</v>
      </c>
      <c r="P387" s="1">
        <v>25358632.220477398</v>
      </c>
      <c r="Q387" s="1">
        <v>33583582.638106696</v>
      </c>
      <c r="R387" s="1">
        <v>26716111.518068898</v>
      </c>
      <c r="S387" s="1">
        <v>27522499.441692799</v>
      </c>
      <c r="T387" s="1">
        <v>24356572.002072301</v>
      </c>
      <c r="U387" s="1">
        <v>54547982.616375498</v>
      </c>
      <c r="V387" s="1">
        <v>24727026.4756581</v>
      </c>
    </row>
    <row r="388" spans="1:22" x14ac:dyDescent="0.2">
      <c r="A388" s="1" t="s">
        <v>32</v>
      </c>
      <c r="B388" s="1" t="s">
        <v>33</v>
      </c>
      <c r="C388" s="1">
        <v>-0.34</v>
      </c>
      <c r="D388" s="1">
        <v>0.22</v>
      </c>
      <c r="E388" s="1">
        <v>0.99999999998654698</v>
      </c>
      <c r="F388" s="1">
        <v>0.99999924292098896</v>
      </c>
      <c r="G388" s="1">
        <v>322547.87367692101</v>
      </c>
      <c r="H388" s="1">
        <v>68141.705992660398</v>
      </c>
      <c r="I388" s="1">
        <v>61530.374643547002</v>
      </c>
      <c r="J388" s="1">
        <v>77532.330459568606</v>
      </c>
      <c r="K388" s="1">
        <v>797180.42911033798</v>
      </c>
      <c r="L388" s="1">
        <v>72255.323533192393</v>
      </c>
      <c r="M388" s="1">
        <v>1151063.96465895</v>
      </c>
      <c r="N388" s="1">
        <v>100758.03172554899</v>
      </c>
      <c r="O388" s="1">
        <v>57077.871557310304</v>
      </c>
      <c r="P388" s="1">
        <v>51420.965231129601</v>
      </c>
      <c r="Q388" s="1">
        <v>852004.43893880001</v>
      </c>
      <c r="R388" s="1">
        <v>57845.988580207901</v>
      </c>
      <c r="S388" s="1">
        <v>76131.399250725997</v>
      </c>
      <c r="T388" s="1">
        <v>692231.18412835198</v>
      </c>
      <c r="U388" s="1">
        <v>58334.4853123457</v>
      </c>
      <c r="V388" s="1">
        <v>725583.645544703</v>
      </c>
    </row>
    <row r="389" spans="1:22" x14ac:dyDescent="0.2">
      <c r="A389" s="1" t="s">
        <v>485</v>
      </c>
      <c r="B389" s="1" t="s">
        <v>486</v>
      </c>
      <c r="C389" s="1">
        <v>0.05</v>
      </c>
      <c r="D389" s="1">
        <v>-0.08</v>
      </c>
      <c r="E389" s="1">
        <v>0.99999999998757805</v>
      </c>
      <c r="F389" s="1">
        <v>1</v>
      </c>
      <c r="G389" s="1">
        <v>168143359.82297501</v>
      </c>
      <c r="H389" s="1">
        <v>113514905.63824099</v>
      </c>
      <c r="I389" s="1">
        <v>142614157.29027301</v>
      </c>
      <c r="J389" s="1">
        <v>131026455.524758</v>
      </c>
      <c r="K389" s="1">
        <v>141774949.26927799</v>
      </c>
      <c r="L389" s="1">
        <v>170557882.06440601</v>
      </c>
      <c r="M389" s="1">
        <v>144210771.93769199</v>
      </c>
      <c r="N389" s="1">
        <v>150592045.61480701</v>
      </c>
      <c r="O389" s="1">
        <v>152977286.23594099</v>
      </c>
      <c r="P389" s="1">
        <v>141895067.89929399</v>
      </c>
      <c r="Q389" s="1">
        <v>138509594.61670801</v>
      </c>
      <c r="R389" s="1">
        <v>141578888.85444501</v>
      </c>
      <c r="S389" s="1">
        <v>155214517.71764901</v>
      </c>
      <c r="T389" s="1">
        <v>155781852.717363</v>
      </c>
      <c r="U389" s="1">
        <v>160352923.78793699</v>
      </c>
      <c r="V389" s="1">
        <v>139084865.56339499</v>
      </c>
    </row>
    <row r="390" spans="1:22" x14ac:dyDescent="0.2">
      <c r="A390" s="1" t="s">
        <v>556</v>
      </c>
      <c r="B390" s="1" t="s">
        <v>557</v>
      </c>
      <c r="C390" s="1">
        <v>0.23</v>
      </c>
      <c r="D390" s="1">
        <v>0.11</v>
      </c>
      <c r="E390" s="1">
        <v>0.99999999998774503</v>
      </c>
      <c r="F390" s="1">
        <v>0.99949851983388704</v>
      </c>
      <c r="G390" s="1">
        <v>34403142.643032901</v>
      </c>
      <c r="H390" s="1">
        <v>21323093.471603401</v>
      </c>
      <c r="I390" s="1">
        <v>21603784.718985599</v>
      </c>
      <c r="J390" s="1">
        <v>21278367.6171997</v>
      </c>
      <c r="K390" s="1">
        <v>22684385.168102499</v>
      </c>
      <c r="L390" s="1">
        <v>25599209.604128499</v>
      </c>
      <c r="M390" s="1">
        <v>35709636.514072597</v>
      </c>
      <c r="N390" s="1">
        <v>25931028.9642055</v>
      </c>
      <c r="O390" s="1">
        <v>26067920.5360801</v>
      </c>
      <c r="P390" s="1">
        <v>24219195.4843348</v>
      </c>
      <c r="Q390" s="1">
        <v>20952163.526105098</v>
      </c>
      <c r="R390" s="1">
        <v>26743264.7730815</v>
      </c>
      <c r="S390" s="1">
        <v>30280818.8703476</v>
      </c>
      <c r="T390" s="1">
        <v>24179605.268481001</v>
      </c>
      <c r="U390" s="1">
        <v>21982675.337194201</v>
      </c>
      <c r="V390" s="1">
        <v>23431389.596051801</v>
      </c>
    </row>
    <row r="391" spans="1:22" x14ac:dyDescent="0.2">
      <c r="A391" s="1" t="s">
        <v>126</v>
      </c>
      <c r="B391" s="1" t="s">
        <v>127</v>
      </c>
      <c r="C391" s="1">
        <v>0.04</v>
      </c>
      <c r="D391" s="1">
        <v>-0.16</v>
      </c>
      <c r="E391" s="1">
        <v>0.99999999999554301</v>
      </c>
      <c r="F391" s="1">
        <v>0.98717531984778395</v>
      </c>
      <c r="G391" s="1">
        <v>419995389.464733</v>
      </c>
      <c r="H391" s="1">
        <v>491029661.72782397</v>
      </c>
      <c r="I391" s="1">
        <v>263733604.17987999</v>
      </c>
      <c r="J391" s="1">
        <v>243480405.15357399</v>
      </c>
      <c r="K391" s="1">
        <v>254665199.44594899</v>
      </c>
      <c r="L391" s="1">
        <v>665017663.57681</v>
      </c>
      <c r="M391" s="1">
        <v>39863719.366031103</v>
      </c>
      <c r="N391" s="1">
        <v>256486948.592044</v>
      </c>
      <c r="O391" s="1">
        <v>313845981.90249199</v>
      </c>
      <c r="P391" s="1">
        <v>387804400.50157398</v>
      </c>
      <c r="Q391" s="1">
        <v>308536903.26883501</v>
      </c>
      <c r="R391" s="1">
        <v>387402846.98434103</v>
      </c>
      <c r="S391" s="1">
        <v>287052325.50384098</v>
      </c>
      <c r="T391" s="1">
        <v>282699462.01773399</v>
      </c>
      <c r="U391" s="1">
        <v>302278007.01156098</v>
      </c>
      <c r="V391" s="1">
        <v>234396568.712392</v>
      </c>
    </row>
    <row r="392" spans="1:22" x14ac:dyDescent="0.2">
      <c r="A392" s="1" t="s">
        <v>460</v>
      </c>
      <c r="B392" s="1" t="s">
        <v>13</v>
      </c>
      <c r="C392" s="1">
        <v>0.16</v>
      </c>
      <c r="D392" s="1">
        <v>0.03</v>
      </c>
      <c r="E392" s="1">
        <v>0.99999999999779099</v>
      </c>
      <c r="F392" s="1">
        <v>0.99684716770129</v>
      </c>
      <c r="G392" s="1">
        <v>228726325.46326801</v>
      </c>
      <c r="H392" s="1">
        <v>360498104.990394</v>
      </c>
      <c r="I392" s="1">
        <v>220035846.79551199</v>
      </c>
      <c r="J392" s="1">
        <v>205485028.23685899</v>
      </c>
      <c r="K392" s="1">
        <v>180285274.07614201</v>
      </c>
      <c r="L392" s="1">
        <v>511020463.71344203</v>
      </c>
      <c r="M392" s="1">
        <v>216153576.96655601</v>
      </c>
      <c r="N392" s="1">
        <v>250608436.03158101</v>
      </c>
      <c r="O392" s="1">
        <v>203694288.99776399</v>
      </c>
      <c r="P392" s="1">
        <v>249905877.70796999</v>
      </c>
      <c r="Q392" s="1">
        <v>250251484.044458</v>
      </c>
      <c r="R392" s="1">
        <v>306106312.09552699</v>
      </c>
      <c r="S392" s="1">
        <v>206895563.74773699</v>
      </c>
      <c r="T392" s="1">
        <v>206481553.86905801</v>
      </c>
      <c r="U392" s="1">
        <v>279610621.074745</v>
      </c>
      <c r="V392" s="1">
        <v>251249196.383019</v>
      </c>
    </row>
    <row r="393" spans="1:22" x14ac:dyDescent="0.2">
      <c r="A393" s="1" t="s">
        <v>136</v>
      </c>
      <c r="B393" s="1" t="s">
        <v>137</v>
      </c>
      <c r="C393" s="1">
        <v>0.06</v>
      </c>
      <c r="D393" s="1">
        <v>0.31</v>
      </c>
      <c r="E393" s="1">
        <v>0.99999999999871703</v>
      </c>
      <c r="F393" s="1">
        <v>0.82094179857419802</v>
      </c>
      <c r="G393" s="1">
        <v>18894021.6668295</v>
      </c>
      <c r="H393" s="1">
        <v>14870608.9039919</v>
      </c>
      <c r="I393" s="1">
        <v>13126280.988887301</v>
      </c>
      <c r="J393" s="1">
        <v>12440151.295955701</v>
      </c>
      <c r="K393" s="1">
        <v>13867938.8549708</v>
      </c>
      <c r="L393" s="1">
        <v>19899277.640578002</v>
      </c>
      <c r="M393" s="1">
        <v>20685555.5578494</v>
      </c>
      <c r="N393" s="1">
        <v>16345357.177004499</v>
      </c>
      <c r="O393" s="1">
        <v>15782077.823181599</v>
      </c>
      <c r="P393" s="1">
        <v>13262373.7886387</v>
      </c>
      <c r="Q393" s="1">
        <v>14804542.8027591</v>
      </c>
      <c r="R393" s="1">
        <v>14368775.4284421</v>
      </c>
      <c r="S393" s="1">
        <v>18015199.198025499</v>
      </c>
      <c r="T393" s="1">
        <v>12366893.1615973</v>
      </c>
      <c r="U393" s="1">
        <v>16587770.446578899</v>
      </c>
      <c r="V393" s="1">
        <v>12696223.635514099</v>
      </c>
    </row>
    <row r="394" spans="1:22" x14ac:dyDescent="0.2">
      <c r="A394" s="1" t="s">
        <v>531</v>
      </c>
      <c r="B394" s="1" t="s">
        <v>532</v>
      </c>
      <c r="C394" s="1">
        <v>0.11</v>
      </c>
      <c r="D394" s="1">
        <v>0.12</v>
      </c>
      <c r="E394" s="1">
        <v>1</v>
      </c>
      <c r="F394" s="1">
        <v>0.60985541676922495</v>
      </c>
      <c r="G394" s="1">
        <v>302537.39132487198</v>
      </c>
      <c r="H394" s="1">
        <v>453646.86963214498</v>
      </c>
      <c r="I394" s="1">
        <v>281359.70197137602</v>
      </c>
      <c r="J394" s="1">
        <v>239892.18265040501</v>
      </c>
      <c r="K394" s="1">
        <v>283588.333021809</v>
      </c>
      <c r="L394" s="1">
        <v>536581.84030293196</v>
      </c>
      <c r="M394" s="1">
        <v>330345.85231653898</v>
      </c>
      <c r="N394" s="1">
        <v>274827.23539202299</v>
      </c>
      <c r="O394" s="1">
        <v>262428.45612068399</v>
      </c>
      <c r="P394" s="1">
        <v>330429.09985603899</v>
      </c>
      <c r="Q394" s="1">
        <v>298573.843655426</v>
      </c>
      <c r="R394" s="1">
        <v>364088.30846061202</v>
      </c>
      <c r="S394" s="1">
        <v>315526.28324541397</v>
      </c>
      <c r="T394" s="1">
        <v>162429.01032961701</v>
      </c>
      <c r="U394" s="1">
        <v>315643.915438178</v>
      </c>
      <c r="V394" s="1">
        <v>248574.25434629599</v>
      </c>
    </row>
    <row r="395" spans="1:22" x14ac:dyDescent="0.2">
      <c r="A395" s="1" t="s">
        <v>432</v>
      </c>
      <c r="B395" s="1" t="s">
        <v>281</v>
      </c>
      <c r="C395" s="1">
        <v>0.01</v>
      </c>
      <c r="D395" s="1">
        <v>-1.3</v>
      </c>
      <c r="E395" s="1">
        <v>1</v>
      </c>
      <c r="F395" s="1">
        <v>0.90949116401778796</v>
      </c>
      <c r="G395" s="1">
        <v>570790.81568959903</v>
      </c>
      <c r="H395" s="1">
        <v>657366.97678153799</v>
      </c>
      <c r="I395" s="1">
        <v>1894790.3082183399</v>
      </c>
      <c r="J395" s="1">
        <v>591525.10002202506</v>
      </c>
      <c r="K395" s="1">
        <v>349621.23729010503</v>
      </c>
      <c r="L395" s="1">
        <v>348259.26245508902</v>
      </c>
      <c r="M395" s="1">
        <v>437870.24634684197</v>
      </c>
      <c r="N395" s="1">
        <v>372864.70363805298</v>
      </c>
      <c r="O395" s="1">
        <v>799265.96511841496</v>
      </c>
      <c r="P395" s="1">
        <v>2394620.8319828599</v>
      </c>
      <c r="Q395" s="1">
        <v>449017.99029775697</v>
      </c>
      <c r="R395" s="1">
        <v>462350.90984211501</v>
      </c>
      <c r="S395" s="1">
        <v>241388.61762488101</v>
      </c>
      <c r="T395" s="1">
        <v>1165029.6201823701</v>
      </c>
      <c r="U395" s="1">
        <v>1488401.4680442701</v>
      </c>
      <c r="V395" s="1">
        <v>616037.59515844996</v>
      </c>
    </row>
    <row r="396" spans="1:22" x14ac:dyDescent="0.2">
      <c r="A396" s="1" t="s">
        <v>160</v>
      </c>
      <c r="B396" s="1" t="s">
        <v>161</v>
      </c>
      <c r="C396" s="1">
        <v>0.03</v>
      </c>
      <c r="D396" s="1">
        <v>0.22</v>
      </c>
      <c r="E396" s="1">
        <v>1</v>
      </c>
      <c r="F396" s="1">
        <v>0.91549129404405705</v>
      </c>
      <c r="G396" s="1">
        <v>15596859.003613301</v>
      </c>
      <c r="H396" s="1">
        <v>14758443.023810299</v>
      </c>
      <c r="I396" s="1">
        <v>11493256.307214901</v>
      </c>
      <c r="J396" s="1">
        <v>11503836.707625899</v>
      </c>
      <c r="K396" s="1">
        <v>11464067.486237001</v>
      </c>
      <c r="L396" s="1">
        <v>20522539.318214301</v>
      </c>
      <c r="M396" s="1">
        <v>16563490.1976272</v>
      </c>
      <c r="N396" s="1">
        <v>13384569.6192852</v>
      </c>
      <c r="O396" s="1">
        <v>13663711.739708699</v>
      </c>
      <c r="P396" s="1">
        <v>14339334.296445601</v>
      </c>
      <c r="Q396" s="1">
        <v>12023101.3290445</v>
      </c>
      <c r="R396" s="1">
        <v>13214739.1524518</v>
      </c>
      <c r="S396" s="1">
        <v>14427025.3749664</v>
      </c>
      <c r="T396" s="1">
        <v>12508955.0815723</v>
      </c>
      <c r="U396" s="1">
        <v>13118312.952537701</v>
      </c>
      <c r="V396" s="1">
        <v>11817047.4522771</v>
      </c>
    </row>
    <row r="397" spans="1:22" x14ac:dyDescent="0.2">
      <c r="A397" s="1" t="s">
        <v>53</v>
      </c>
      <c r="B397" s="1" t="s">
        <v>54</v>
      </c>
      <c r="C397" s="1">
        <v>-0.02</v>
      </c>
      <c r="D397" s="1">
        <v>0.21</v>
      </c>
      <c r="E397" s="1">
        <v>1</v>
      </c>
      <c r="F397" s="1">
        <v>0.91723848618940895</v>
      </c>
      <c r="G397" s="1">
        <v>1992591.4777257999</v>
      </c>
      <c r="H397" s="1">
        <v>2562290.22374652</v>
      </c>
      <c r="I397" s="1">
        <v>1111630.3908363599</v>
      </c>
      <c r="J397" s="1">
        <v>1279505.30711803</v>
      </c>
      <c r="K397" s="1">
        <v>1778622.3975330701</v>
      </c>
      <c r="L397" s="1">
        <v>3748387.7241233401</v>
      </c>
      <c r="M397" s="1">
        <v>2363607.0363307698</v>
      </c>
      <c r="N397" s="1">
        <v>1770532.02839426</v>
      </c>
      <c r="O397" s="1">
        <v>1574655.57704784</v>
      </c>
      <c r="P397" s="1">
        <v>1324006.6794936601</v>
      </c>
      <c r="Q397" s="1">
        <v>2073426.3726530301</v>
      </c>
      <c r="R397" s="1">
        <v>1650143.0937211199</v>
      </c>
      <c r="S397" s="1">
        <v>2064851.1495238501</v>
      </c>
      <c r="T397" s="1">
        <v>1560217.6627603101</v>
      </c>
      <c r="U397" s="1">
        <v>2018505.6603635501</v>
      </c>
      <c r="V397" s="1">
        <v>1362410.9218540599</v>
      </c>
    </row>
    <row r="398" spans="1:22" x14ac:dyDescent="0.2">
      <c r="A398" s="1" t="s">
        <v>609</v>
      </c>
      <c r="B398" s="1" t="s">
        <v>354</v>
      </c>
      <c r="C398" s="1">
        <v>-0.09</v>
      </c>
      <c r="D398" s="1">
        <v>0.19</v>
      </c>
      <c r="E398" s="1">
        <v>1</v>
      </c>
      <c r="F398" s="1">
        <v>0.94533929183310705</v>
      </c>
      <c r="G398" s="1">
        <v>109808922.83599</v>
      </c>
      <c r="H398" s="1">
        <v>122917003.21656001</v>
      </c>
      <c r="I398" s="1">
        <v>84283641.3752345</v>
      </c>
      <c r="J398" s="1">
        <v>64755244.730108202</v>
      </c>
      <c r="K398" s="1">
        <v>95210618.884918407</v>
      </c>
      <c r="L398" s="1">
        <v>174041271.56913</v>
      </c>
      <c r="M398" s="1">
        <v>125350275.73109999</v>
      </c>
      <c r="N398" s="1">
        <v>91020306.769247204</v>
      </c>
      <c r="O398" s="1">
        <v>79014496.377299294</v>
      </c>
      <c r="P398" s="1">
        <v>83332310.773940101</v>
      </c>
      <c r="Q398" s="1">
        <v>116376209.805271</v>
      </c>
      <c r="R398" s="1">
        <v>98998944.070562795</v>
      </c>
      <c r="S398" s="1">
        <v>98757922.729469702</v>
      </c>
      <c r="T398" s="1">
        <v>94933660.6577124</v>
      </c>
      <c r="U398" s="1">
        <v>115411095.016477</v>
      </c>
      <c r="V398" s="1">
        <v>72374573.649948001</v>
      </c>
    </row>
    <row r="399" spans="1:22" x14ac:dyDescent="0.2">
      <c r="A399" s="1" t="s">
        <v>538</v>
      </c>
      <c r="B399" s="1" t="s">
        <v>401</v>
      </c>
      <c r="C399" s="1">
        <v>-0.03</v>
      </c>
      <c r="D399" s="1">
        <v>0.54</v>
      </c>
      <c r="E399" s="1">
        <v>1</v>
      </c>
      <c r="F399" s="1">
        <v>0.96369131897637506</v>
      </c>
      <c r="G399" s="1">
        <v>608213476.68540096</v>
      </c>
      <c r="H399" s="1">
        <v>478911855.122383</v>
      </c>
      <c r="I399" s="1">
        <v>473499624.63500702</v>
      </c>
      <c r="J399" s="1">
        <v>395666810.367872</v>
      </c>
      <c r="K399" s="1">
        <v>540760281.867208</v>
      </c>
      <c r="L399" s="1">
        <v>721315441.45346701</v>
      </c>
      <c r="M399" s="1">
        <v>650789800.48228598</v>
      </c>
      <c r="N399" s="1">
        <v>281958284.183276</v>
      </c>
      <c r="O399" s="1">
        <v>463347225.47934598</v>
      </c>
      <c r="P399" s="1">
        <v>412031823.699956</v>
      </c>
      <c r="Q399" s="1">
        <v>623392738.64831901</v>
      </c>
      <c r="R399" s="1">
        <v>469026810.17562401</v>
      </c>
      <c r="S399" s="1">
        <v>107073046.354274</v>
      </c>
      <c r="T399" s="1">
        <v>436562744.50520003</v>
      </c>
      <c r="U399" s="1">
        <v>953407536.65727603</v>
      </c>
      <c r="V399" s="1">
        <v>384317549.36625803</v>
      </c>
    </row>
    <row r="400" spans="1:22" x14ac:dyDescent="0.2">
      <c r="A400" s="1" t="s">
        <v>603</v>
      </c>
      <c r="B400" s="1" t="s">
        <v>176</v>
      </c>
      <c r="C400" s="1">
        <v>-0.09</v>
      </c>
      <c r="D400" s="1">
        <v>0.24</v>
      </c>
      <c r="E400" s="1">
        <v>1</v>
      </c>
      <c r="F400" s="1">
        <v>0.964032234958346</v>
      </c>
      <c r="G400" s="1">
        <v>183018640.008362</v>
      </c>
      <c r="H400" s="1">
        <v>180424772.19438401</v>
      </c>
      <c r="I400" s="1">
        <v>130177547.856815</v>
      </c>
      <c r="J400" s="1">
        <v>124652876.124795</v>
      </c>
      <c r="K400" s="1">
        <v>143509103.26734799</v>
      </c>
      <c r="L400" s="1">
        <v>247988569.35908899</v>
      </c>
      <c r="M400" s="1">
        <v>199478227.559477</v>
      </c>
      <c r="N400" s="1">
        <v>134065047.737037</v>
      </c>
      <c r="O400" s="1">
        <v>150529391.29117399</v>
      </c>
      <c r="P400" s="1">
        <v>129938932.029138</v>
      </c>
      <c r="Q400" s="1">
        <v>199534928.69711399</v>
      </c>
      <c r="R400" s="1">
        <v>140675395.42057601</v>
      </c>
      <c r="S400" s="1">
        <v>155286861.455497</v>
      </c>
      <c r="T400" s="1">
        <v>135644175.968869</v>
      </c>
      <c r="U400" s="1">
        <v>208954150.74886799</v>
      </c>
      <c r="V400" s="1">
        <v>106181083.080285</v>
      </c>
    </row>
    <row r="401" spans="1:22" x14ac:dyDescent="0.2">
      <c r="A401" s="1" t="s">
        <v>465</v>
      </c>
      <c r="B401" s="1" t="s">
        <v>29</v>
      </c>
      <c r="C401" s="1">
        <v>0.06</v>
      </c>
      <c r="D401" s="1">
        <v>0.11</v>
      </c>
      <c r="E401" s="1">
        <v>1</v>
      </c>
      <c r="F401" s="1">
        <v>0.98213149178494097</v>
      </c>
      <c r="G401" s="1">
        <v>20071808.725805402</v>
      </c>
      <c r="H401" s="1">
        <v>14471254.740712199</v>
      </c>
      <c r="I401" s="1">
        <v>13933624.693815701</v>
      </c>
      <c r="J401" s="1">
        <v>14528250.280982301</v>
      </c>
      <c r="K401" s="1">
        <v>15796456.7893121</v>
      </c>
      <c r="L401" s="1">
        <v>17431803.902223501</v>
      </c>
      <c r="M401" s="1">
        <v>22770142.9646465</v>
      </c>
      <c r="N401" s="1">
        <v>18114488.925425399</v>
      </c>
      <c r="O401" s="1">
        <v>15728037.649039</v>
      </c>
      <c r="P401" s="1">
        <v>14471341.7428634</v>
      </c>
      <c r="Q401" s="1">
        <v>14539923.202195499</v>
      </c>
      <c r="R401" s="1">
        <v>16815683.4445443</v>
      </c>
      <c r="S401" s="1">
        <v>20608183.127025198</v>
      </c>
      <c r="T401" s="1">
        <v>16782482.716180801</v>
      </c>
      <c r="U401" s="1">
        <v>1955251.4462768901</v>
      </c>
      <c r="V401" s="1">
        <v>16166386.2747263</v>
      </c>
    </row>
    <row r="402" spans="1:22" x14ac:dyDescent="0.2">
      <c r="A402" s="1" t="s">
        <v>482</v>
      </c>
      <c r="B402" s="1" t="s">
        <v>483</v>
      </c>
      <c r="C402" s="1">
        <v>0.01</v>
      </c>
      <c r="D402" s="1">
        <v>0.14000000000000001</v>
      </c>
      <c r="E402" s="1">
        <v>1</v>
      </c>
      <c r="F402" s="1">
        <v>0.98613183846748997</v>
      </c>
      <c r="G402" s="1">
        <v>5710788.6060193405</v>
      </c>
      <c r="H402" s="1">
        <v>6714404.67716067</v>
      </c>
      <c r="I402" s="1">
        <v>4844854.6935359901</v>
      </c>
      <c r="J402" s="1">
        <v>5654162.7756282799</v>
      </c>
      <c r="K402" s="1">
        <v>5379260.7946455702</v>
      </c>
      <c r="L402" s="1">
        <v>7952699.7589197299</v>
      </c>
      <c r="M402" s="1">
        <v>4835354.6903706901</v>
      </c>
      <c r="N402" s="1">
        <v>6151044.5020743301</v>
      </c>
      <c r="O402" s="1">
        <v>6056722.7844459703</v>
      </c>
      <c r="P402" s="1">
        <v>5200841.7422647197</v>
      </c>
      <c r="Q402" s="1">
        <v>5531610.6185054202</v>
      </c>
      <c r="R402" s="1">
        <v>5939706.4331227196</v>
      </c>
      <c r="S402" s="1">
        <v>4600633.2076963596</v>
      </c>
      <c r="T402" s="1">
        <v>5804549.73483501</v>
      </c>
      <c r="U402" s="1">
        <v>5924734.8633956099</v>
      </c>
      <c r="V402" s="1">
        <v>4675154.0775405802</v>
      </c>
    </row>
    <row r="403" spans="1:22" x14ac:dyDescent="0.2">
      <c r="A403" s="1" t="s">
        <v>507</v>
      </c>
      <c r="B403" s="1" t="s">
        <v>111</v>
      </c>
      <c r="C403" s="1">
        <v>0.1</v>
      </c>
      <c r="D403" s="1">
        <v>0.04</v>
      </c>
      <c r="E403" s="1">
        <v>1</v>
      </c>
      <c r="F403" s="1">
        <v>0.99333113664655204</v>
      </c>
      <c r="G403" s="1">
        <v>99035105.104938298</v>
      </c>
      <c r="H403" s="1">
        <v>121711960.759488</v>
      </c>
      <c r="I403" s="1">
        <v>89243435.534277499</v>
      </c>
      <c r="J403" s="1">
        <v>88956118.367565602</v>
      </c>
      <c r="K403" s="1">
        <v>91856424.534149602</v>
      </c>
      <c r="L403" s="1">
        <v>150423394.206375</v>
      </c>
      <c r="M403" s="1">
        <v>91816897.116235197</v>
      </c>
      <c r="N403" s="1">
        <v>100138430.761178</v>
      </c>
      <c r="O403" s="1">
        <v>93228935.996463895</v>
      </c>
      <c r="P403" s="1">
        <v>100164400.064226</v>
      </c>
      <c r="Q403" s="1">
        <v>101775904.901032</v>
      </c>
      <c r="R403" s="1">
        <v>102946908.43525501</v>
      </c>
      <c r="S403" s="1">
        <v>90749919.581824198</v>
      </c>
      <c r="T403" s="1">
        <v>95952692.590935796</v>
      </c>
      <c r="U403" s="1">
        <v>111686677.59866799</v>
      </c>
      <c r="V403" s="1">
        <v>90841958.362465695</v>
      </c>
    </row>
    <row r="404" spans="1:22" x14ac:dyDescent="0.2">
      <c r="A404" s="1" t="s">
        <v>580</v>
      </c>
      <c r="B404" s="1" t="s">
        <v>581</v>
      </c>
      <c r="C404" s="1">
        <v>-0.04</v>
      </c>
      <c r="D404" s="1">
        <v>0.21</v>
      </c>
      <c r="E404" s="1">
        <v>1</v>
      </c>
      <c r="F404" s="1">
        <v>0.99436349603834995</v>
      </c>
      <c r="G404" s="1">
        <v>392415.82474970497</v>
      </c>
      <c r="H404" s="1">
        <v>325184.133720621</v>
      </c>
      <c r="I404" s="1">
        <v>182294.54929612699</v>
      </c>
      <c r="J404" s="1">
        <v>146610.45687384901</v>
      </c>
      <c r="K404" s="1">
        <v>313365.42599869199</v>
      </c>
      <c r="L404" s="1">
        <v>448606.762893226</v>
      </c>
      <c r="M404" s="1">
        <v>407488.640353336</v>
      </c>
      <c r="N404" s="1">
        <v>239330.226728421</v>
      </c>
      <c r="O404" s="1">
        <v>273049.76498634001</v>
      </c>
      <c r="P404" s="1">
        <v>158976.58867542201</v>
      </c>
      <c r="Q404" s="1">
        <v>338608.25254094298</v>
      </c>
      <c r="R404" s="1">
        <v>219448.63431319199</v>
      </c>
      <c r="S404" s="1">
        <v>413454.65078216902</v>
      </c>
      <c r="T404" s="1">
        <v>61048.089735137197</v>
      </c>
      <c r="U404" s="1">
        <v>319935.13147176203</v>
      </c>
      <c r="V404" s="1">
        <v>302333.52586695098</v>
      </c>
    </row>
    <row r="405" spans="1:22" x14ac:dyDescent="0.2">
      <c r="A405" s="1" t="s">
        <v>338</v>
      </c>
      <c r="B405" s="1" t="s">
        <v>143</v>
      </c>
      <c r="C405" s="1">
        <v>0.15</v>
      </c>
      <c r="D405" s="1">
        <v>-0.1</v>
      </c>
      <c r="E405" s="1">
        <v>1</v>
      </c>
      <c r="F405" s="1">
        <v>0.99984438105536699</v>
      </c>
      <c r="G405" s="1">
        <v>529696463.98627299</v>
      </c>
      <c r="H405" s="1">
        <v>856949677.97917497</v>
      </c>
      <c r="I405" s="1">
        <v>451580292.65926898</v>
      </c>
      <c r="J405" s="1">
        <v>415551100.04629999</v>
      </c>
      <c r="K405" s="1">
        <v>399760163.45773101</v>
      </c>
      <c r="L405" s="1">
        <v>1171255376.6138301</v>
      </c>
      <c r="M405" s="1">
        <v>501088147.03839898</v>
      </c>
      <c r="N405" s="1">
        <v>469181441.78799099</v>
      </c>
      <c r="O405" s="1">
        <v>501946796.75824398</v>
      </c>
      <c r="P405" s="1">
        <v>576721008.90285695</v>
      </c>
      <c r="Q405" s="1">
        <v>540694895.48808706</v>
      </c>
      <c r="R405" s="1">
        <v>547853901.08231604</v>
      </c>
      <c r="S405" s="1">
        <v>548241809.11605299</v>
      </c>
      <c r="T405" s="1">
        <v>473766902.255831</v>
      </c>
      <c r="U405" s="1">
        <v>598050374.22257698</v>
      </c>
      <c r="V405" s="1">
        <v>492833797.69012398</v>
      </c>
    </row>
    <row r="406" spans="1:22" x14ac:dyDescent="0.2">
      <c r="A406" s="1" t="s">
        <v>326</v>
      </c>
      <c r="B406" s="1" t="s">
        <v>327</v>
      </c>
      <c r="C406" s="1">
        <v>0.31</v>
      </c>
      <c r="D406" s="1">
        <v>-0.1</v>
      </c>
      <c r="E406" s="1">
        <v>1</v>
      </c>
      <c r="F406" s="1">
        <v>0.99997363633699099</v>
      </c>
      <c r="G406" s="1">
        <v>1447509.27948676</v>
      </c>
      <c r="H406" s="1">
        <v>3868207.2140227999</v>
      </c>
      <c r="I406" s="1">
        <v>985154.22728739295</v>
      </c>
      <c r="J406" s="1">
        <v>1140605.5830677701</v>
      </c>
      <c r="K406" s="1">
        <v>1543406.70779248</v>
      </c>
      <c r="L406" s="1">
        <v>5453779.3539816299</v>
      </c>
      <c r="M406" s="1">
        <v>1686955.8324742101</v>
      </c>
      <c r="N406" s="1">
        <v>1307031.9540202401</v>
      </c>
      <c r="O406" s="1">
        <v>1831916.63901371</v>
      </c>
      <c r="P406" s="1">
        <v>1384259.3803411301</v>
      </c>
      <c r="Q406" s="1">
        <v>1259252.0328353799</v>
      </c>
      <c r="R406" s="1">
        <v>1986795.9721887601</v>
      </c>
      <c r="S406" s="1">
        <v>2810789.8991073798</v>
      </c>
      <c r="T406" s="1">
        <v>1877625.0920128301</v>
      </c>
      <c r="U406" s="1">
        <v>1588015.35547154</v>
      </c>
      <c r="V406" s="1">
        <v>1245036.6185220501</v>
      </c>
    </row>
    <row r="407" spans="1:22" x14ac:dyDescent="0.2">
      <c r="A407" s="1" t="s">
        <v>162</v>
      </c>
      <c r="B407" s="1" t="s">
        <v>22</v>
      </c>
      <c r="C407" s="1">
        <v>0.04</v>
      </c>
      <c r="D407" s="1">
        <v>0.11</v>
      </c>
      <c r="E407" s="1">
        <v>1</v>
      </c>
      <c r="F407" s="1">
        <v>0.99997731112975796</v>
      </c>
      <c r="G407" s="1">
        <v>12296243391.931299</v>
      </c>
      <c r="H407" s="1">
        <v>9960177640.1760006</v>
      </c>
      <c r="I407" s="1">
        <v>9830507390.6141796</v>
      </c>
      <c r="J407" s="1">
        <v>9871988775.4211006</v>
      </c>
      <c r="K407" s="1">
        <v>10260260006.457399</v>
      </c>
      <c r="L407" s="1">
        <v>12080246527.2985</v>
      </c>
      <c r="M407" s="1">
        <v>12985891550.6341</v>
      </c>
      <c r="N407" s="1">
        <v>11805599016.5487</v>
      </c>
      <c r="O407" s="1">
        <v>10361788832.2183</v>
      </c>
      <c r="P407" s="1">
        <v>10011015921.967699</v>
      </c>
      <c r="Q407" s="1">
        <v>9464603462.4301109</v>
      </c>
      <c r="R407" s="1">
        <v>12072574056.573601</v>
      </c>
      <c r="S407" s="1">
        <v>13600811009.978201</v>
      </c>
      <c r="T407" s="1">
        <v>10834251332.046499</v>
      </c>
      <c r="U407" s="1">
        <v>9791922865.0435696</v>
      </c>
      <c r="V407" s="1">
        <v>11339819828.995701</v>
      </c>
    </row>
    <row r="408" spans="1:22" x14ac:dyDescent="0.2">
      <c r="A408" s="1" t="s">
        <v>480</v>
      </c>
      <c r="B408" s="1" t="s">
        <v>481</v>
      </c>
      <c r="C408" s="1">
        <v>-0.03</v>
      </c>
      <c r="D408" s="1">
        <v>0.56000000000000005</v>
      </c>
      <c r="E408" s="1">
        <v>1</v>
      </c>
      <c r="F408" s="1">
        <v>0.99998283423240697</v>
      </c>
      <c r="G408" s="1">
        <v>147679806.48824599</v>
      </c>
      <c r="H408" s="1">
        <v>213032969.91898301</v>
      </c>
      <c r="I408" s="1">
        <v>110017793.792235</v>
      </c>
      <c r="J408" s="1">
        <v>96183070.101949498</v>
      </c>
      <c r="K408" s="1">
        <v>189770300.974231</v>
      </c>
      <c r="L408" s="1">
        <v>189915475.637247</v>
      </c>
      <c r="M408" s="1">
        <v>161398221.50955799</v>
      </c>
      <c r="N408" s="1">
        <v>107653146.345287</v>
      </c>
      <c r="O408" s="1">
        <v>130489844.568013</v>
      </c>
      <c r="P408" s="1">
        <v>122579589.09343199</v>
      </c>
      <c r="Q408" s="1">
        <v>218004356.72251299</v>
      </c>
      <c r="R408" s="1">
        <v>107174322.83818001</v>
      </c>
      <c r="S408" s="1">
        <v>129572721.50979</v>
      </c>
      <c r="T408" s="1">
        <v>108489736.35093001</v>
      </c>
      <c r="U408" s="1">
        <v>143842797.284686</v>
      </c>
      <c r="V408" s="1">
        <v>96674492.782763705</v>
      </c>
    </row>
    <row r="409" spans="1:22" x14ac:dyDescent="0.2">
      <c r="A409" s="1" t="s">
        <v>334</v>
      </c>
      <c r="B409" s="1" t="s">
        <v>335</v>
      </c>
      <c r="C409" s="1">
        <v>0.09</v>
      </c>
      <c r="D409" s="1">
        <v>-0.36</v>
      </c>
      <c r="E409" s="1">
        <v>1</v>
      </c>
      <c r="F409" s="1">
        <v>0.99999585116584599</v>
      </c>
      <c r="G409" s="1">
        <v>872681016.37081504</v>
      </c>
      <c r="H409" s="1">
        <v>1095849617.7713001</v>
      </c>
      <c r="I409" s="1">
        <v>1996741433.82688</v>
      </c>
      <c r="J409" s="1">
        <v>3721471357.0904002</v>
      </c>
      <c r="K409" s="1">
        <v>2533397305.7057099</v>
      </c>
      <c r="L409" s="1">
        <v>710597542.49721897</v>
      </c>
      <c r="M409" s="1">
        <v>1114152048.8919201</v>
      </c>
      <c r="N409" s="1">
        <v>544319206.22175598</v>
      </c>
      <c r="O409" s="1">
        <v>1564988168.44015</v>
      </c>
      <c r="P409" s="1">
        <v>1734338594.25035</v>
      </c>
      <c r="Q409" s="1">
        <v>1458584016.73507</v>
      </c>
      <c r="R409" s="1">
        <v>1949179882.17084</v>
      </c>
      <c r="S409" s="1">
        <v>544845422.99920201</v>
      </c>
      <c r="T409" s="1">
        <v>2668516920.9374399</v>
      </c>
      <c r="U409" s="1">
        <v>1115524335.7126601</v>
      </c>
      <c r="V409" s="1">
        <v>1219684476.4432099</v>
      </c>
    </row>
    <row r="410" spans="1:22" x14ac:dyDescent="0.2">
      <c r="A410" s="1" t="s">
        <v>293</v>
      </c>
      <c r="B410" s="1" t="s">
        <v>294</v>
      </c>
      <c r="C410" s="1">
        <v>0.21</v>
      </c>
      <c r="D410" s="1">
        <v>-0.11</v>
      </c>
      <c r="E410" s="1">
        <v>1</v>
      </c>
      <c r="F410" s="1">
        <v>0.999999987843737</v>
      </c>
      <c r="G410" s="1">
        <v>111077235.40928701</v>
      </c>
      <c r="H410" s="1">
        <v>149983727.588052</v>
      </c>
      <c r="I410" s="1">
        <v>138316744.61586601</v>
      </c>
      <c r="J410" s="1">
        <v>272457236.87636602</v>
      </c>
      <c r="K410" s="1">
        <v>286504354.61326599</v>
      </c>
      <c r="L410" s="1">
        <v>106242453.601622</v>
      </c>
      <c r="M410" s="1">
        <v>143467256.96562001</v>
      </c>
      <c r="N410" s="1">
        <v>90757133.343000904</v>
      </c>
      <c r="O410" s="1">
        <v>179696733.088011</v>
      </c>
      <c r="P410" s="1">
        <v>133872750.461596</v>
      </c>
      <c r="Q410" s="1">
        <v>179989958.56016999</v>
      </c>
      <c r="R410" s="1">
        <v>153681572.867367</v>
      </c>
      <c r="S410" s="1">
        <v>101104952.52964801</v>
      </c>
      <c r="T410" s="1">
        <v>179844585.86937201</v>
      </c>
      <c r="U410" s="1">
        <v>133066875.027128</v>
      </c>
      <c r="V410" s="1">
        <v>136162246.878824</v>
      </c>
    </row>
    <row r="411" spans="1:22" x14ac:dyDescent="0.2">
      <c r="A411" s="1" t="s">
        <v>394</v>
      </c>
      <c r="B411" s="1" t="s">
        <v>395</v>
      </c>
      <c r="C411" s="1">
        <v>-0.01</v>
      </c>
      <c r="D411" s="1">
        <v>0.03</v>
      </c>
      <c r="E411" s="1">
        <v>1</v>
      </c>
      <c r="F411" s="1">
        <v>0.99999998995438599</v>
      </c>
      <c r="G411" s="1">
        <v>13053743.7461114</v>
      </c>
      <c r="H411" s="1">
        <v>8714581.7792978603</v>
      </c>
      <c r="I411" s="1">
        <v>11467765.5622628</v>
      </c>
      <c r="J411" s="1">
        <v>9668794.3040535506</v>
      </c>
      <c r="K411" s="1">
        <v>10512139.507671099</v>
      </c>
      <c r="L411" s="1">
        <v>15488287.1953576</v>
      </c>
      <c r="M411" s="1">
        <v>15156222.8894227</v>
      </c>
      <c r="N411" s="1">
        <v>13121219.060683699</v>
      </c>
      <c r="O411" s="1">
        <v>9739070.1137451306</v>
      </c>
      <c r="P411" s="1">
        <v>11228565.9300953</v>
      </c>
      <c r="Q411" s="1">
        <v>12131118.103415299</v>
      </c>
      <c r="R411" s="1">
        <v>9104174.8164846301</v>
      </c>
      <c r="S411" s="1">
        <v>13164832.5500423</v>
      </c>
      <c r="T411" s="1">
        <v>9410404.1930297408</v>
      </c>
      <c r="U411" s="1">
        <v>14594052.7451079</v>
      </c>
      <c r="V411" s="1">
        <v>14500909.7529567</v>
      </c>
    </row>
    <row r="412" spans="1:22" x14ac:dyDescent="0.2">
      <c r="A412" s="1" t="s">
        <v>530</v>
      </c>
      <c r="B412" s="1" t="s">
        <v>22</v>
      </c>
      <c r="C412" s="1">
        <v>-0.24</v>
      </c>
      <c r="D412" s="1">
        <v>0.17</v>
      </c>
      <c r="E412" s="1">
        <v>1</v>
      </c>
      <c r="F412" s="1">
        <v>0.99999999971594999</v>
      </c>
      <c r="G412" s="1">
        <v>457625029.320261</v>
      </c>
      <c r="H412" s="1">
        <v>924370224.98673904</v>
      </c>
      <c r="I412" s="1">
        <v>877335278.69040298</v>
      </c>
      <c r="J412" s="1">
        <v>1023029711.6957</v>
      </c>
      <c r="K412" s="1">
        <v>959318699.54833806</v>
      </c>
      <c r="L412" s="1">
        <v>965476910.76033199</v>
      </c>
      <c r="M412" s="1">
        <v>1135481724.3689699</v>
      </c>
      <c r="N412" s="1">
        <v>1296785805.72227</v>
      </c>
      <c r="O412" s="1">
        <v>765733792.50621104</v>
      </c>
      <c r="P412" s="1">
        <v>694113941.54368401</v>
      </c>
      <c r="Q412" s="1">
        <v>757141553.34860098</v>
      </c>
      <c r="R412" s="1">
        <v>874320351.40602899</v>
      </c>
      <c r="S412" s="1">
        <v>1161781419.74441</v>
      </c>
      <c r="T412" s="1">
        <v>851927334.305282</v>
      </c>
      <c r="U412" s="1">
        <v>784872255.06424606</v>
      </c>
      <c r="V412" s="1">
        <v>1020381216.24985</v>
      </c>
    </row>
    <row r="413" spans="1:22" x14ac:dyDescent="0.2">
      <c r="A413" s="1" t="s">
        <v>563</v>
      </c>
      <c r="B413" s="1" t="s">
        <v>564</v>
      </c>
      <c r="C413" s="1">
        <v>0.03</v>
      </c>
      <c r="D413" s="1">
        <v>0.1</v>
      </c>
      <c r="E413" s="1">
        <v>1</v>
      </c>
      <c r="F413" s="1">
        <v>0.99999999984938803</v>
      </c>
      <c r="G413" s="1">
        <v>10569527.470861301</v>
      </c>
      <c r="H413" s="1">
        <v>8701073.1356715504</v>
      </c>
      <c r="I413" s="1">
        <v>8461200.2735862099</v>
      </c>
      <c r="J413" s="1">
        <v>7322475.0650998903</v>
      </c>
      <c r="K413" s="1">
        <v>7752918.5107707297</v>
      </c>
      <c r="L413" s="1">
        <v>11209108.163342601</v>
      </c>
      <c r="M413" s="1">
        <v>10514543.619941801</v>
      </c>
      <c r="N413" s="1">
        <v>9750581.8408179004</v>
      </c>
      <c r="O413" s="1">
        <v>8425794.69492146</v>
      </c>
      <c r="P413" s="1">
        <v>9139294.7552582305</v>
      </c>
      <c r="Q413" s="1">
        <v>9039699.3058123905</v>
      </c>
      <c r="R413" s="1">
        <v>8415620.3499862198</v>
      </c>
      <c r="S413" s="1">
        <v>8392800.9005457107</v>
      </c>
      <c r="T413" s="1">
        <v>10514755.535844401</v>
      </c>
      <c r="U413" s="1">
        <v>11729222.8847364</v>
      </c>
      <c r="V413" s="1">
        <v>8136858.7884444296</v>
      </c>
    </row>
    <row r="414" spans="1:22" x14ac:dyDescent="0.2">
      <c r="A414" s="1" t="s">
        <v>417</v>
      </c>
      <c r="B414" s="1" t="s">
        <v>418</v>
      </c>
      <c r="C414" s="1">
        <v>0.51</v>
      </c>
      <c r="D414" s="1">
        <v>0.06</v>
      </c>
      <c r="E414" s="1">
        <v>1</v>
      </c>
      <c r="F414" s="1">
        <v>1</v>
      </c>
      <c r="G414" s="1">
        <v>48538058.775906697</v>
      </c>
      <c r="H414" s="1">
        <v>15741099.820896801</v>
      </c>
      <c r="I414" s="1">
        <v>30242892.351360101</v>
      </c>
      <c r="J414" s="1">
        <v>43009077.277909398</v>
      </c>
      <c r="K414" s="1">
        <v>40084597.131831601</v>
      </c>
      <c r="L414" s="1">
        <v>63290422.4995967</v>
      </c>
      <c r="M414" s="1">
        <v>51462535.388501197</v>
      </c>
      <c r="N414" s="1">
        <v>53798267.132103696</v>
      </c>
      <c r="O414" s="1">
        <v>48191139.6884894</v>
      </c>
      <c r="P414" s="1">
        <v>65193107.465672798</v>
      </c>
      <c r="Q414" s="1">
        <v>4916481.8608033303</v>
      </c>
      <c r="R414" s="1">
        <v>55814110.944531597</v>
      </c>
      <c r="S414" s="1">
        <v>46425051.451809101</v>
      </c>
      <c r="T414" s="1">
        <v>49516464.668364704</v>
      </c>
      <c r="U414" s="1">
        <v>57340734.989288002</v>
      </c>
      <c r="V414" s="1">
        <v>51345739.058014303</v>
      </c>
    </row>
    <row r="415" spans="1:22" x14ac:dyDescent="0.2">
      <c r="A415" s="1" t="s">
        <v>476</v>
      </c>
      <c r="B415" s="1" t="s">
        <v>477</v>
      </c>
      <c r="C415" s="1">
        <v>-0.12</v>
      </c>
      <c r="D415" s="1">
        <v>-0.18</v>
      </c>
      <c r="E415" s="1">
        <v>1</v>
      </c>
      <c r="F415" s="1">
        <v>1</v>
      </c>
      <c r="G415" s="1">
        <v>7124133.6115228198</v>
      </c>
      <c r="H415" s="1">
        <v>9181755.0774003491</v>
      </c>
      <c r="I415" s="1">
        <v>4608916.8449117597</v>
      </c>
      <c r="J415" s="1">
        <v>2794101.51877461</v>
      </c>
      <c r="K415" s="1">
        <v>5339923.8619861696</v>
      </c>
      <c r="L415" s="1">
        <v>13984223.053839</v>
      </c>
      <c r="M415" s="1">
        <v>8292422.0454438804</v>
      </c>
      <c r="N415" s="1">
        <v>4226549.3771003401</v>
      </c>
      <c r="O415" s="1">
        <v>5766743.88771124</v>
      </c>
      <c r="P415" s="1">
        <v>4997471.1104868799</v>
      </c>
      <c r="Q415" s="1">
        <v>7865519.6244751401</v>
      </c>
      <c r="R415" s="1">
        <v>3436786.58669694</v>
      </c>
      <c r="S415" s="1">
        <v>12265450.272968199</v>
      </c>
      <c r="T415" s="1">
        <v>3494831.2289511198</v>
      </c>
      <c r="U415" s="1">
        <v>10077915.042555301</v>
      </c>
      <c r="V415" s="1">
        <v>5390964.1462339498</v>
      </c>
    </row>
    <row r="416" spans="1:22" x14ac:dyDescent="0.2">
      <c r="A416" s="1" t="s">
        <v>511</v>
      </c>
      <c r="B416" s="1" t="s">
        <v>512</v>
      </c>
      <c r="C416" s="1">
        <v>-0.1</v>
      </c>
      <c r="D416" s="1">
        <v>-0.13</v>
      </c>
      <c r="E416" s="1">
        <v>1</v>
      </c>
      <c r="F416" s="1">
        <v>1</v>
      </c>
      <c r="G416" s="1">
        <v>2156480.2983192401</v>
      </c>
      <c r="H416" s="1">
        <v>3126547.5884485999</v>
      </c>
      <c r="I416" s="1">
        <v>1638154.65655301</v>
      </c>
      <c r="J416" s="1">
        <v>919500.24557586398</v>
      </c>
      <c r="K416" s="1">
        <v>1789078.6503445001</v>
      </c>
      <c r="L416" s="1">
        <v>4276927.0924115498</v>
      </c>
      <c r="M416" s="1">
        <v>2590847.5514184199</v>
      </c>
      <c r="N416" s="1">
        <v>1550058.53808509</v>
      </c>
      <c r="O416" s="1">
        <v>1941381.9095300101</v>
      </c>
      <c r="P416" s="1">
        <v>1606555.97421149</v>
      </c>
      <c r="Q416" s="1">
        <v>2238710.6257387199</v>
      </c>
      <c r="R416" s="1">
        <v>1265015.4363285601</v>
      </c>
      <c r="S416" s="1">
        <v>4078887.5537057798</v>
      </c>
      <c r="T416" s="1">
        <v>1305138.62293712</v>
      </c>
      <c r="U416" s="1">
        <v>3008449.61824673</v>
      </c>
      <c r="V416" s="1">
        <v>1776661.2137312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3DEE-0C33-C44D-A36A-9C7B45F93B7A}">
  <dimension ref="A1:V352"/>
  <sheetViews>
    <sheetView tabSelected="1" topLeftCell="A107" workbookViewId="0">
      <selection activeCell="A185" sqref="A185"/>
    </sheetView>
  </sheetViews>
  <sheetFormatPr baseColWidth="10" defaultRowHeight="16" x14ac:dyDescent="0.2"/>
  <cols>
    <col min="1" max="1" width="40.33203125" customWidth="1"/>
    <col min="2" max="2" width="29.6640625" customWidth="1"/>
    <col min="7" max="7" width="8.83203125" style="12"/>
    <col min="8" max="22" width="8.83203125"/>
  </cols>
  <sheetData>
    <row r="1" spans="1:22" x14ac:dyDescent="0.2">
      <c r="A1" s="2" t="s">
        <v>0</v>
      </c>
      <c r="B1" s="2" t="s">
        <v>1</v>
      </c>
      <c r="C1" s="2" t="s">
        <v>660</v>
      </c>
      <c r="D1" s="2" t="s">
        <v>661</v>
      </c>
      <c r="E1" s="2" t="s">
        <v>662</v>
      </c>
      <c r="F1" s="2" t="s">
        <v>663</v>
      </c>
      <c r="G1" s="2" t="s">
        <v>664</v>
      </c>
      <c r="H1" s="2" t="s">
        <v>645</v>
      </c>
      <c r="I1" s="2" t="s">
        <v>646</v>
      </c>
      <c r="J1" s="2" t="s">
        <v>647</v>
      </c>
      <c r="K1" s="2" t="s">
        <v>648</v>
      </c>
      <c r="L1" s="2" t="s">
        <v>649</v>
      </c>
      <c r="M1" s="2" t="s">
        <v>650</v>
      </c>
      <c r="N1" s="2" t="s">
        <v>651</v>
      </c>
      <c r="O1" s="2" t="s">
        <v>665</v>
      </c>
      <c r="P1" s="2" t="s">
        <v>666</v>
      </c>
      <c r="Q1" s="2" t="s">
        <v>667</v>
      </c>
      <c r="R1" s="2" t="s">
        <v>668</v>
      </c>
      <c r="S1" s="2" t="s">
        <v>669</v>
      </c>
      <c r="T1" s="2" t="s">
        <v>670</v>
      </c>
      <c r="U1" s="2" t="s">
        <v>671</v>
      </c>
      <c r="V1" s="2" t="s">
        <v>672</v>
      </c>
    </row>
    <row r="2" spans="1:22" x14ac:dyDescent="0.2">
      <c r="A2" s="1" t="s">
        <v>787</v>
      </c>
      <c r="B2" s="1" t="s">
        <v>990</v>
      </c>
      <c r="C2" s="1">
        <v>-0.48</v>
      </c>
      <c r="D2" s="1">
        <v>-0.02</v>
      </c>
      <c r="E2" s="1">
        <v>1.51979416579295E-3</v>
      </c>
      <c r="F2" s="1">
        <v>0.99999999999945399</v>
      </c>
      <c r="G2" s="7">
        <v>10179925.4398918</v>
      </c>
      <c r="H2" s="1">
        <v>7498853.6550515499</v>
      </c>
      <c r="I2" s="1">
        <v>9002501.7663160209</v>
      </c>
      <c r="J2" s="1">
        <v>8908508.2017020304</v>
      </c>
      <c r="K2" s="1">
        <v>8588858.74768929</v>
      </c>
      <c r="L2" s="1">
        <v>7257779.1142808003</v>
      </c>
      <c r="M2" s="1">
        <v>7691987.7690638099</v>
      </c>
      <c r="N2" s="1">
        <v>9380783.7977049593</v>
      </c>
      <c r="O2" s="1">
        <v>6640131.2182524502</v>
      </c>
      <c r="P2" s="1">
        <v>6262072.0916812401</v>
      </c>
      <c r="Q2" s="1">
        <v>6244797.4936640803</v>
      </c>
      <c r="R2" s="1">
        <v>6577732.6485487204</v>
      </c>
      <c r="S2" s="1">
        <v>7974987.4351374097</v>
      </c>
      <c r="T2" s="1">
        <v>8011358.3529413296</v>
      </c>
      <c r="U2" s="1">
        <v>8476084.1744670495</v>
      </c>
      <c r="V2" s="1">
        <v>8925199.8043454401</v>
      </c>
    </row>
    <row r="3" spans="1:22" x14ac:dyDescent="0.2">
      <c r="A3" s="1" t="s">
        <v>686</v>
      </c>
      <c r="B3" s="1" t="s">
        <v>940</v>
      </c>
      <c r="C3" s="1">
        <v>-0.34</v>
      </c>
      <c r="D3" s="1">
        <v>-0.04</v>
      </c>
      <c r="E3" s="1">
        <v>6.0885335409098804E-3</v>
      </c>
      <c r="F3" s="1">
        <v>0.75094656029548401</v>
      </c>
      <c r="G3" s="7">
        <v>895689854.21026397</v>
      </c>
      <c r="H3" s="1">
        <v>919763631.13055098</v>
      </c>
      <c r="I3" s="1">
        <v>880790831.58949804</v>
      </c>
      <c r="J3" s="1">
        <v>986008943.15830696</v>
      </c>
      <c r="K3" s="1">
        <v>903138110.374511</v>
      </c>
      <c r="L3" s="1">
        <v>876582435.77998102</v>
      </c>
      <c r="M3" s="1">
        <v>865121658.948102</v>
      </c>
      <c r="N3" s="1">
        <v>975135008.85283697</v>
      </c>
      <c r="O3" s="1">
        <v>749347488.213714</v>
      </c>
      <c r="P3" s="1">
        <v>634313984.99542999</v>
      </c>
      <c r="Q3" s="1">
        <v>687006267.88122201</v>
      </c>
      <c r="R3" s="1">
        <v>763879145.09979296</v>
      </c>
      <c r="S3" s="1">
        <v>892233733.15764499</v>
      </c>
      <c r="T3" s="1">
        <v>671136213.80398798</v>
      </c>
      <c r="U3" s="1">
        <v>867853987.53847206</v>
      </c>
      <c r="V3" s="1">
        <v>863229374.67037296</v>
      </c>
    </row>
    <row r="4" spans="1:22" x14ac:dyDescent="0.2">
      <c r="A4" s="1" t="s">
        <v>820</v>
      </c>
      <c r="B4" s="1" t="s">
        <v>1008</v>
      </c>
      <c r="C4" s="1">
        <v>-0.43</v>
      </c>
      <c r="D4" s="1">
        <v>-0.06</v>
      </c>
      <c r="E4" s="1">
        <v>1.33125439088331E-2</v>
      </c>
      <c r="F4" s="1">
        <v>0.99956354066132502</v>
      </c>
      <c r="G4" s="7">
        <v>22243260.155605402</v>
      </c>
      <c r="H4" s="1">
        <v>18188751.321474802</v>
      </c>
      <c r="I4" s="1">
        <v>21967867.8279345</v>
      </c>
      <c r="J4" s="1">
        <v>23441947.317726601</v>
      </c>
      <c r="K4" s="1">
        <v>20256480.981259901</v>
      </c>
      <c r="L4" s="1">
        <v>18420838.686893001</v>
      </c>
      <c r="M4" s="1">
        <v>17855785.665270299</v>
      </c>
      <c r="N4" s="1">
        <v>23160219.104563601</v>
      </c>
      <c r="O4" s="1">
        <v>16908401.5989623</v>
      </c>
      <c r="P4" s="1">
        <v>14619405.700952601</v>
      </c>
      <c r="Q4" s="1">
        <v>16264891.8784361</v>
      </c>
      <c r="R4" s="1">
        <v>16606930.311708501</v>
      </c>
      <c r="S4" s="1">
        <v>18561063.6376631</v>
      </c>
      <c r="T4" s="1">
        <v>16257288.031156201</v>
      </c>
      <c r="U4" s="1">
        <v>22136640.086516201</v>
      </c>
      <c r="V4" s="1">
        <v>22620009.453774601</v>
      </c>
    </row>
    <row r="5" spans="1:22" x14ac:dyDescent="0.2">
      <c r="A5" s="1" t="s">
        <v>822</v>
      </c>
      <c r="B5" s="1" t="s">
        <v>1010</v>
      </c>
      <c r="C5" s="1">
        <v>0.43</v>
      </c>
      <c r="D5" s="1">
        <v>-0.02</v>
      </c>
      <c r="E5" s="1">
        <v>1.53534034171754E-2</v>
      </c>
      <c r="F5" s="1">
        <v>0.99999504590925303</v>
      </c>
      <c r="G5" s="7">
        <v>3707585.6677333899</v>
      </c>
      <c r="H5" s="1">
        <v>3990595.9173542801</v>
      </c>
      <c r="I5" s="1">
        <v>3344853.74791126</v>
      </c>
      <c r="J5" s="1">
        <v>4151712.5971991001</v>
      </c>
      <c r="K5" s="1">
        <v>4352358.2168440102</v>
      </c>
      <c r="L5" s="1">
        <v>4186826.2714682301</v>
      </c>
      <c r="M5" s="1">
        <v>4915557.58348436</v>
      </c>
      <c r="N5" s="1">
        <v>3952784.72182668</v>
      </c>
      <c r="O5" s="1">
        <v>5256855.1315812999</v>
      </c>
      <c r="P5" s="1">
        <v>5138820.6046895701</v>
      </c>
      <c r="Q5" s="1">
        <v>4284030.0115876496</v>
      </c>
      <c r="R5" s="1">
        <v>6783517.3300337503</v>
      </c>
      <c r="S5" s="1">
        <v>5360726.6836032895</v>
      </c>
      <c r="T5" s="1">
        <v>4206010.9528750097</v>
      </c>
      <c r="U5" s="1">
        <v>4030552.6753480998</v>
      </c>
      <c r="V5" s="1">
        <v>3816339.5755999298</v>
      </c>
    </row>
    <row r="6" spans="1:22" x14ac:dyDescent="0.2">
      <c r="A6" s="1" t="s">
        <v>869</v>
      </c>
      <c r="B6" s="1" t="s">
        <v>1035</v>
      </c>
      <c r="C6" s="1">
        <v>0.51</v>
      </c>
      <c r="D6" s="1">
        <v>0.08</v>
      </c>
      <c r="E6" s="1">
        <v>2.45957545741445E-2</v>
      </c>
      <c r="F6" s="1">
        <v>0.98487543959559298</v>
      </c>
      <c r="G6" s="7">
        <v>43544151.383102</v>
      </c>
      <c r="H6" s="1">
        <v>44937731.837760396</v>
      </c>
      <c r="I6" s="1">
        <v>40642906.007553503</v>
      </c>
      <c r="J6" s="1">
        <v>48969700.053193197</v>
      </c>
      <c r="K6" s="1">
        <v>49883268.035278797</v>
      </c>
      <c r="L6" s="1">
        <v>53376817.905619301</v>
      </c>
      <c r="M6" s="1">
        <v>59483347.708488896</v>
      </c>
      <c r="N6" s="1">
        <v>49240933.091559798</v>
      </c>
      <c r="O6" s="1">
        <v>62286967.990657501</v>
      </c>
      <c r="P6" s="1">
        <v>63993975.803054199</v>
      </c>
      <c r="Q6" s="1">
        <v>54569017.978994802</v>
      </c>
      <c r="R6" s="1">
        <v>88494353.357121199</v>
      </c>
      <c r="S6" s="1">
        <v>73618167.586532295</v>
      </c>
      <c r="T6" s="1">
        <v>54392863.9657401</v>
      </c>
      <c r="U6" s="1">
        <v>53307876.7736663</v>
      </c>
      <c r="V6" s="1">
        <v>51271481.2398846</v>
      </c>
    </row>
    <row r="7" spans="1:22" x14ac:dyDescent="0.2">
      <c r="A7" s="1" t="s">
        <v>853</v>
      </c>
      <c r="B7" s="1" t="s">
        <v>1026</v>
      </c>
      <c r="C7" s="1">
        <v>0.56999999999999995</v>
      </c>
      <c r="D7" s="1">
        <v>0.34</v>
      </c>
      <c r="E7" s="1">
        <v>2.73407430286025E-2</v>
      </c>
      <c r="F7" s="1">
        <v>0.98329387760702103</v>
      </c>
      <c r="G7" s="7">
        <v>2067295.3742964801</v>
      </c>
      <c r="H7" s="1">
        <v>3171536.8205300202</v>
      </c>
      <c r="I7" s="1">
        <v>2286152.1692587002</v>
      </c>
      <c r="J7" s="1">
        <v>2716612.46478634</v>
      </c>
      <c r="K7" s="1">
        <v>2415677.7510106098</v>
      </c>
      <c r="L7" s="1">
        <v>3199694.5668389401</v>
      </c>
      <c r="M7" s="1">
        <v>2990690.1058523599</v>
      </c>
      <c r="N7" s="1">
        <v>2051684.44784213</v>
      </c>
      <c r="O7" s="1">
        <v>3694963.7158141099</v>
      </c>
      <c r="P7" s="1">
        <v>3749186.6271775402</v>
      </c>
      <c r="Q7" s="1">
        <v>3312203.5393612799</v>
      </c>
      <c r="R7" s="1">
        <v>4633114.56719469</v>
      </c>
      <c r="S7" s="1">
        <v>3601626.7271813201</v>
      </c>
      <c r="T7" s="1">
        <v>3416266.3746787901</v>
      </c>
      <c r="U7" s="1">
        <v>2173977.6310351202</v>
      </c>
      <c r="V7" s="1">
        <v>3124324.5890999301</v>
      </c>
    </row>
    <row r="8" spans="1:22" x14ac:dyDescent="0.2">
      <c r="A8" s="1" t="s">
        <v>682</v>
      </c>
      <c r="B8" s="1" t="s">
        <v>937</v>
      </c>
      <c r="C8" s="1">
        <v>-0.23</v>
      </c>
      <c r="D8" s="1">
        <v>-0.04</v>
      </c>
      <c r="E8" s="1">
        <v>0.11268966936833</v>
      </c>
      <c r="F8" s="1">
        <v>0.89212863544573695</v>
      </c>
      <c r="G8" s="7">
        <v>1254369994.59252</v>
      </c>
      <c r="H8" s="1">
        <v>1375046381.16364</v>
      </c>
      <c r="I8" s="1">
        <v>1219625963.9763</v>
      </c>
      <c r="J8" s="1">
        <v>1360404988.11413</v>
      </c>
      <c r="K8" s="1">
        <v>1296762289.59886</v>
      </c>
      <c r="L8" s="1">
        <v>1339356160.70453</v>
      </c>
      <c r="M8" s="1">
        <v>1278173448.61501</v>
      </c>
      <c r="N8" s="1">
        <v>1329259270.3828399</v>
      </c>
      <c r="O8" s="1">
        <v>1204843655.5490201</v>
      </c>
      <c r="P8" s="1">
        <v>998990832.33025706</v>
      </c>
      <c r="Q8" s="1">
        <v>1062221953.6150399</v>
      </c>
      <c r="R8" s="1">
        <v>1165545281.8069401</v>
      </c>
      <c r="S8" s="1">
        <v>1303251103.76192</v>
      </c>
      <c r="T8" s="1">
        <v>1048270003.44136</v>
      </c>
      <c r="U8" s="1">
        <v>1276433352.3006301</v>
      </c>
      <c r="V8" s="1">
        <v>1256245501.78532</v>
      </c>
    </row>
    <row r="9" spans="1:22" x14ac:dyDescent="0.2">
      <c r="A9" s="1" t="s">
        <v>925</v>
      </c>
      <c r="B9" s="1" t="s">
        <v>1063</v>
      </c>
      <c r="C9" s="1">
        <v>0.34</v>
      </c>
      <c r="D9" s="1">
        <v>0.08</v>
      </c>
      <c r="E9" s="1">
        <v>0.12949298743901499</v>
      </c>
      <c r="F9" s="1">
        <v>0.99982161678970805</v>
      </c>
      <c r="G9" s="7">
        <v>3791861.2983871298</v>
      </c>
      <c r="H9" s="1">
        <v>4448735.13290135</v>
      </c>
      <c r="I9" s="1">
        <v>5610002.8604403203</v>
      </c>
      <c r="J9" s="1">
        <v>4127419.3407880198</v>
      </c>
      <c r="K9" s="1">
        <v>3858418.2045115698</v>
      </c>
      <c r="L9" s="1">
        <v>4651742.1219415097</v>
      </c>
      <c r="M9" s="1">
        <v>4553134.09852737</v>
      </c>
      <c r="N9" s="1">
        <v>3515847.4142581499</v>
      </c>
      <c r="O9" s="1">
        <v>5522547.5511416504</v>
      </c>
      <c r="P9" s="1">
        <v>6841261.6923719998</v>
      </c>
      <c r="Q9" s="1">
        <v>5314904.7155013802</v>
      </c>
      <c r="R9" s="1">
        <v>4958849.6768674003</v>
      </c>
      <c r="S9" s="1">
        <v>3911287.52032129</v>
      </c>
      <c r="T9" s="1">
        <v>4656059.4494295996</v>
      </c>
      <c r="U9" s="1">
        <v>4454583.1332924301</v>
      </c>
      <c r="V9" s="1">
        <v>3799460.5647926298</v>
      </c>
    </row>
    <row r="10" spans="1:22" x14ac:dyDescent="0.2">
      <c r="A10" s="1" t="s">
        <v>862</v>
      </c>
      <c r="B10" s="1" t="s">
        <v>17</v>
      </c>
      <c r="C10" s="1">
        <v>0.42</v>
      </c>
      <c r="D10" s="1">
        <v>0.09</v>
      </c>
      <c r="E10" s="1">
        <v>0.15273867097618901</v>
      </c>
      <c r="F10" s="1">
        <v>0.99999107095509798</v>
      </c>
      <c r="G10" s="7">
        <v>4403644.9784156196</v>
      </c>
      <c r="H10" s="1">
        <v>7292765.1953052199</v>
      </c>
      <c r="I10" s="1">
        <v>5675360.4282345604</v>
      </c>
      <c r="J10" s="1">
        <v>5025586.3529489497</v>
      </c>
      <c r="K10" s="1">
        <v>5438605.4474822003</v>
      </c>
      <c r="L10" s="1">
        <v>7547867.6761121498</v>
      </c>
      <c r="M10" s="1">
        <v>6116498.3426950499</v>
      </c>
      <c r="N10" s="1">
        <v>5445800.8015436996</v>
      </c>
      <c r="O10" s="1">
        <v>6405503.79278214</v>
      </c>
      <c r="P10" s="1">
        <v>7542608.8750065695</v>
      </c>
      <c r="Q10" s="1">
        <v>6798380.0026460197</v>
      </c>
      <c r="R10" s="1">
        <v>7752626.9735735497</v>
      </c>
      <c r="S10" s="1">
        <v>6198806.1921260804</v>
      </c>
      <c r="T10" s="1">
        <v>6157520.2763246</v>
      </c>
      <c r="U10" s="1">
        <v>5232156.8727240302</v>
      </c>
      <c r="V10" s="1">
        <v>5473990.1022039698</v>
      </c>
    </row>
    <row r="11" spans="1:22" x14ac:dyDescent="0.2">
      <c r="A11" s="1" t="s">
        <v>769</v>
      </c>
      <c r="B11" s="1" t="s">
        <v>981</v>
      </c>
      <c r="C11" s="1">
        <v>-0.28999999999999998</v>
      </c>
      <c r="D11" s="1">
        <v>0.15</v>
      </c>
      <c r="E11" s="1">
        <v>0.16455179766213701</v>
      </c>
      <c r="F11" s="1">
        <v>0.99631429427312501</v>
      </c>
      <c r="G11" s="7">
        <v>9989629.4943408705</v>
      </c>
      <c r="H11" s="1">
        <v>6558666.2277210299</v>
      </c>
      <c r="I11" s="1">
        <v>5789747.5497529404</v>
      </c>
      <c r="J11" s="1">
        <v>6425227.6209787196</v>
      </c>
      <c r="K11" s="1">
        <v>6566954.9266666304</v>
      </c>
      <c r="L11" s="1">
        <v>6564014.9077754105</v>
      </c>
      <c r="M11" s="1">
        <v>6756708.9027395695</v>
      </c>
      <c r="N11" s="1">
        <v>6661428.2511280403</v>
      </c>
      <c r="O11" s="1">
        <v>5495706.4261975205</v>
      </c>
      <c r="P11" s="1">
        <v>5181213.7362695299</v>
      </c>
      <c r="Q11" s="1">
        <v>5236544.2719846396</v>
      </c>
      <c r="R11" s="1">
        <v>5348819.7128244098</v>
      </c>
      <c r="S11" s="1">
        <v>7359075.4936650498</v>
      </c>
      <c r="T11" s="1">
        <v>9125285.0359536204</v>
      </c>
      <c r="U11" s="1">
        <v>5733926.90809312</v>
      </c>
      <c r="V11" s="1">
        <v>6239825.6634733398</v>
      </c>
    </row>
    <row r="12" spans="1:22" x14ac:dyDescent="0.2">
      <c r="A12" s="1" t="s">
        <v>586</v>
      </c>
      <c r="B12" s="1" t="s">
        <v>587</v>
      </c>
      <c r="C12" s="1">
        <v>0.37</v>
      </c>
      <c r="D12" s="1">
        <v>-0.11</v>
      </c>
      <c r="E12" s="1">
        <v>0.170179741633844</v>
      </c>
      <c r="F12" s="1">
        <v>0.999999999894572</v>
      </c>
      <c r="G12" s="7">
        <v>4659596.1392576499</v>
      </c>
      <c r="H12" s="1">
        <v>2018136.7261181599</v>
      </c>
      <c r="I12" s="1">
        <v>3852381.9606104498</v>
      </c>
      <c r="J12" s="1">
        <v>3400804.4118577801</v>
      </c>
      <c r="K12" s="1">
        <v>3634437.4112495198</v>
      </c>
      <c r="L12" s="1">
        <v>5255119.2841905197</v>
      </c>
      <c r="M12" s="1">
        <v>4148911.75990522</v>
      </c>
      <c r="N12" s="1">
        <v>3386306.6976778801</v>
      </c>
      <c r="O12" s="1">
        <v>4628170.26155983</v>
      </c>
      <c r="P12" s="1">
        <v>4729834.9780163104</v>
      </c>
      <c r="Q12" s="1">
        <v>5689765.9723038096</v>
      </c>
      <c r="R12" s="1">
        <v>3872872.9384713699</v>
      </c>
      <c r="S12" s="1">
        <v>3601200.3278650502</v>
      </c>
      <c r="T12" s="1">
        <v>4899928.3915820699</v>
      </c>
      <c r="U12" s="1">
        <v>3592527.2386475699</v>
      </c>
      <c r="V12" s="1">
        <v>4298886.6175302798</v>
      </c>
    </row>
    <row r="13" spans="1:22" x14ac:dyDescent="0.2">
      <c r="A13" s="1" t="s">
        <v>808</v>
      </c>
      <c r="B13" s="1" t="s">
        <v>999</v>
      </c>
      <c r="C13" s="1">
        <v>1.1599999999999999</v>
      </c>
      <c r="D13" s="1">
        <v>0.22</v>
      </c>
      <c r="E13" s="1">
        <v>0.17030523305102399</v>
      </c>
      <c r="F13" s="1">
        <v>0.99627635141481496</v>
      </c>
      <c r="G13" s="7">
        <v>1519846.0391512599</v>
      </c>
      <c r="H13" s="1">
        <v>2036602.04108707</v>
      </c>
      <c r="I13" s="1">
        <v>1261397.4772481399</v>
      </c>
      <c r="J13" s="1">
        <v>1690321.25547661</v>
      </c>
      <c r="K13" s="1">
        <v>2438058.6313929502</v>
      </c>
      <c r="L13" s="1">
        <v>2053529.4228480801</v>
      </c>
      <c r="M13" s="1">
        <v>2952771.0792373698</v>
      </c>
      <c r="N13" s="1">
        <v>2276064.8061937699</v>
      </c>
      <c r="O13" s="1">
        <v>3937868.5467641</v>
      </c>
      <c r="P13" s="1">
        <v>3212676.7327946201</v>
      </c>
      <c r="Q13" s="1">
        <v>2926372.0647101998</v>
      </c>
      <c r="R13" s="1">
        <v>4113828.5490836701</v>
      </c>
      <c r="S13" s="1">
        <v>6015436.58120701</v>
      </c>
      <c r="T13" s="1">
        <v>2746385.8095069001</v>
      </c>
      <c r="U13" s="1">
        <v>1844842.6712458199</v>
      </c>
      <c r="V13" s="1">
        <v>557148.00702890102</v>
      </c>
    </row>
    <row r="14" spans="1:22" x14ac:dyDescent="0.2">
      <c r="A14" s="1" t="s">
        <v>896</v>
      </c>
      <c r="B14" s="1" t="s">
        <v>1050</v>
      </c>
      <c r="C14" s="1">
        <v>0.55000000000000004</v>
      </c>
      <c r="D14" s="1">
        <v>0.01</v>
      </c>
      <c r="E14" s="1">
        <v>0.18314856869273699</v>
      </c>
      <c r="F14" s="1">
        <v>0.99998067515510602</v>
      </c>
      <c r="G14" s="7">
        <v>150836687.703715</v>
      </c>
      <c r="H14" s="1">
        <v>219480275.28974801</v>
      </c>
      <c r="I14" s="1">
        <v>131816166.88858201</v>
      </c>
      <c r="J14" s="1">
        <v>160811662.37437299</v>
      </c>
      <c r="K14" s="1">
        <v>164407006.72827199</v>
      </c>
      <c r="L14" s="1">
        <v>264950725.95366201</v>
      </c>
      <c r="M14" s="1">
        <v>220491543.13114601</v>
      </c>
      <c r="N14" s="1">
        <v>176334136.42455599</v>
      </c>
      <c r="O14" s="1">
        <v>219908329.083242</v>
      </c>
      <c r="P14" s="1">
        <v>237459233.24937201</v>
      </c>
      <c r="Q14" s="1">
        <v>181553807.003279</v>
      </c>
      <c r="R14" s="1">
        <v>331247805.628205</v>
      </c>
      <c r="S14" s="1">
        <v>280753321.46916801</v>
      </c>
      <c r="T14" s="1">
        <v>181699838.25517201</v>
      </c>
      <c r="U14" s="1">
        <v>199225631.44345999</v>
      </c>
      <c r="V14" s="1">
        <v>141775891.62171501</v>
      </c>
    </row>
    <row r="15" spans="1:22" x14ac:dyDescent="0.2">
      <c r="A15" s="1" t="s">
        <v>894</v>
      </c>
      <c r="B15" s="1" t="s">
        <v>1049</v>
      </c>
      <c r="C15" s="1">
        <v>0.36</v>
      </c>
      <c r="D15" s="1">
        <v>-0.23</v>
      </c>
      <c r="E15" s="1">
        <v>0.191807885534895</v>
      </c>
      <c r="F15" s="1">
        <v>0.91206789766957197</v>
      </c>
      <c r="G15" s="7">
        <v>1007195.02966706</v>
      </c>
      <c r="H15" s="1">
        <v>1853575.9975558301</v>
      </c>
      <c r="I15" s="1">
        <v>1555067.02880597</v>
      </c>
      <c r="J15" s="1">
        <v>1686508.2869897101</v>
      </c>
      <c r="K15" s="1">
        <v>2023315.85757835</v>
      </c>
      <c r="L15" s="1">
        <v>2325199.6140901502</v>
      </c>
      <c r="M15" s="1">
        <v>2525904.0008253301</v>
      </c>
      <c r="N15" s="1">
        <v>1965892.9425272699</v>
      </c>
      <c r="O15" s="1">
        <v>2096201.9509920501</v>
      </c>
      <c r="P15" s="1">
        <v>1898831.0499282901</v>
      </c>
      <c r="Q15" s="1">
        <v>2313326.1503647198</v>
      </c>
      <c r="R15" s="1">
        <v>2077013.39788116</v>
      </c>
      <c r="S15" s="1">
        <v>1954121.44088085</v>
      </c>
      <c r="T15" s="1">
        <v>1669567.5617394701</v>
      </c>
      <c r="U15" s="1">
        <v>1854180.7498184999</v>
      </c>
      <c r="V15" s="1">
        <v>2220047.3992656898</v>
      </c>
    </row>
    <row r="16" spans="1:22" x14ac:dyDescent="0.2">
      <c r="A16" s="1" t="s">
        <v>930</v>
      </c>
      <c r="B16" s="1" t="s">
        <v>168</v>
      </c>
      <c r="C16" s="1">
        <v>0.44</v>
      </c>
      <c r="D16" s="1">
        <v>-0.4</v>
      </c>
      <c r="E16" s="1">
        <v>0.21707448749509001</v>
      </c>
      <c r="F16" s="1">
        <v>0.97726073684069403</v>
      </c>
      <c r="G16" s="7">
        <v>7851270.19351786</v>
      </c>
      <c r="H16" s="1">
        <v>7626588.2747161696</v>
      </c>
      <c r="I16" s="1">
        <v>5897608.3694645297</v>
      </c>
      <c r="J16" s="1">
        <v>6245564.19096178</v>
      </c>
      <c r="K16" s="1">
        <v>10134617.779796001</v>
      </c>
      <c r="L16" s="1">
        <v>10415066.0736345</v>
      </c>
      <c r="M16" s="1">
        <v>8917281.9634691197</v>
      </c>
      <c r="N16" s="1">
        <v>7098056.7590550603</v>
      </c>
      <c r="O16" s="1">
        <v>8344764.5819929503</v>
      </c>
      <c r="P16" s="1">
        <v>8050414.9044368304</v>
      </c>
      <c r="Q16" s="1">
        <v>10507493.660065301</v>
      </c>
      <c r="R16" s="1">
        <v>15633539.1193446</v>
      </c>
      <c r="S16" s="1">
        <v>7221863.5781184901</v>
      </c>
      <c r="T16" s="1">
        <v>10052149.3268789</v>
      </c>
      <c r="U16" s="1">
        <v>5909407.8675177097</v>
      </c>
      <c r="V16" s="1">
        <v>10036278.398727</v>
      </c>
    </row>
    <row r="17" spans="1:22" x14ac:dyDescent="0.2">
      <c r="A17" s="1" t="s">
        <v>790</v>
      </c>
      <c r="B17" s="1" t="s">
        <v>397</v>
      </c>
      <c r="C17" s="1">
        <v>0.86</v>
      </c>
      <c r="D17" s="1">
        <v>0.08</v>
      </c>
      <c r="E17" s="1">
        <v>0.222751350672454</v>
      </c>
      <c r="F17" s="1">
        <v>0.99980671556275502</v>
      </c>
      <c r="G17" s="7">
        <v>12047396.2582011</v>
      </c>
      <c r="H17" s="1">
        <v>17664503.011939101</v>
      </c>
      <c r="I17" s="1">
        <v>9000287.0569389891</v>
      </c>
      <c r="J17" s="1">
        <v>15630591.4089291</v>
      </c>
      <c r="K17" s="1">
        <v>19668718.919278201</v>
      </c>
      <c r="L17" s="1">
        <v>16398895.7280143</v>
      </c>
      <c r="M17" s="1">
        <v>20420918.368642099</v>
      </c>
      <c r="N17" s="1">
        <v>19975390.2125987</v>
      </c>
      <c r="O17" s="1">
        <v>24591203.922981899</v>
      </c>
      <c r="P17" s="1">
        <v>25659029.882943802</v>
      </c>
      <c r="Q17" s="1">
        <v>20801154.808643799</v>
      </c>
      <c r="R17" s="1">
        <v>30844051.708140999</v>
      </c>
      <c r="S17" s="1">
        <v>39870617.011450902</v>
      </c>
      <c r="T17" s="1">
        <v>20938186.170183498</v>
      </c>
      <c r="U17" s="1">
        <v>13210518.976953199</v>
      </c>
      <c r="V17" s="1">
        <v>5371550.6982112704</v>
      </c>
    </row>
    <row r="18" spans="1:22" x14ac:dyDescent="0.2">
      <c r="A18" s="1" t="s">
        <v>716</v>
      </c>
      <c r="B18" s="1" t="s">
        <v>956</v>
      </c>
      <c r="C18" s="1">
        <v>0.28000000000000003</v>
      </c>
      <c r="D18" s="1">
        <v>0.33</v>
      </c>
      <c r="E18" s="1">
        <v>0.24936800480465399</v>
      </c>
      <c r="F18" s="1">
        <v>0.98950314759061497</v>
      </c>
      <c r="G18" s="7">
        <v>8061883.7518105498</v>
      </c>
      <c r="H18" s="1">
        <v>14759901.7681536</v>
      </c>
      <c r="I18" s="1">
        <v>12362655.789177399</v>
      </c>
      <c r="J18" s="1">
        <v>12120181.0686964</v>
      </c>
      <c r="K18" s="1">
        <v>10232854.8194662</v>
      </c>
      <c r="L18" s="1">
        <v>11011787.622313101</v>
      </c>
      <c r="M18" s="1">
        <v>14109905.432716399</v>
      </c>
      <c r="N18" s="1">
        <v>9047944.5285902992</v>
      </c>
      <c r="O18" s="1">
        <v>14210719.1346085</v>
      </c>
      <c r="P18" s="1">
        <v>15495484.5307421</v>
      </c>
      <c r="Q18" s="1">
        <v>12927459.640762899</v>
      </c>
      <c r="R18" s="1">
        <v>20707843.292505499</v>
      </c>
      <c r="S18" s="1">
        <v>13384205.8116352</v>
      </c>
      <c r="T18" s="1">
        <v>13429584.554054899</v>
      </c>
      <c r="U18" s="1">
        <v>10587299.753192199</v>
      </c>
      <c r="V18" s="1">
        <v>10670829.3118058</v>
      </c>
    </row>
    <row r="19" spans="1:22" x14ac:dyDescent="0.2">
      <c r="A19" s="1" t="s">
        <v>770</v>
      </c>
      <c r="B19" s="1" t="s">
        <v>550</v>
      </c>
      <c r="C19" s="1">
        <v>0.28000000000000003</v>
      </c>
      <c r="D19" s="1">
        <v>0.14000000000000001</v>
      </c>
      <c r="E19" s="1">
        <v>0.27453798459057299</v>
      </c>
      <c r="F19" s="1">
        <v>0.99997211048595702</v>
      </c>
      <c r="G19" s="7">
        <v>64884063.819274403</v>
      </c>
      <c r="H19" s="1">
        <v>84081667.301823795</v>
      </c>
      <c r="I19" s="1">
        <v>64914240.436172299</v>
      </c>
      <c r="J19" s="1">
        <v>70402832.101988405</v>
      </c>
      <c r="K19" s="1">
        <v>74060874.976671904</v>
      </c>
      <c r="L19" s="1">
        <v>97150117.014959693</v>
      </c>
      <c r="M19" s="1">
        <v>70337388.918295294</v>
      </c>
      <c r="N19" s="1">
        <v>68128922.451313302</v>
      </c>
      <c r="O19" s="1">
        <v>86300953.5533714</v>
      </c>
      <c r="P19" s="1">
        <v>79941788.504649997</v>
      </c>
      <c r="Q19" s="1">
        <v>81188715.958889395</v>
      </c>
      <c r="R19" s="1">
        <v>82956981.056172401</v>
      </c>
      <c r="S19" s="1">
        <v>84499827.764400795</v>
      </c>
      <c r="T19" s="1">
        <v>79810540.155298904</v>
      </c>
      <c r="U19" s="1">
        <v>73209343.831044599</v>
      </c>
      <c r="V19" s="1">
        <v>77396225.083141297</v>
      </c>
    </row>
    <row r="20" spans="1:22" x14ac:dyDescent="0.2">
      <c r="A20" s="1" t="s">
        <v>727</v>
      </c>
      <c r="B20" s="1" t="s">
        <v>131</v>
      </c>
      <c r="C20" s="1">
        <v>0.32</v>
      </c>
      <c r="D20" s="1">
        <v>0.09</v>
      </c>
      <c r="E20" s="1">
        <v>0.27919786221412402</v>
      </c>
      <c r="F20" s="1">
        <v>0.99999898878722904</v>
      </c>
      <c r="G20" s="7">
        <v>24737763.7688055</v>
      </c>
      <c r="H20" s="1">
        <v>29683200.5808855</v>
      </c>
      <c r="I20" s="1">
        <v>22287628.4372316</v>
      </c>
      <c r="J20" s="1">
        <v>23859453.096208598</v>
      </c>
      <c r="K20" s="1">
        <v>26363455.723361202</v>
      </c>
      <c r="L20" s="1">
        <v>30308367.370771199</v>
      </c>
      <c r="M20" s="1">
        <v>29654544.763767101</v>
      </c>
      <c r="N20" s="1">
        <v>24230561.4552733</v>
      </c>
      <c r="O20" s="1">
        <v>30289353.2989005</v>
      </c>
      <c r="P20" s="1">
        <v>30254795.172423799</v>
      </c>
      <c r="Q20" s="1">
        <v>29207677.901118498</v>
      </c>
      <c r="R20" s="1">
        <v>33665761.085173503</v>
      </c>
      <c r="S20" s="1">
        <v>31437824.8688991</v>
      </c>
      <c r="T20" s="1">
        <v>29789304.8410355</v>
      </c>
      <c r="U20" s="1">
        <v>24254311.0027069</v>
      </c>
      <c r="V20" s="1">
        <v>29658258.611942001</v>
      </c>
    </row>
    <row r="21" spans="1:22" x14ac:dyDescent="0.2">
      <c r="A21" s="1" t="s">
        <v>772</v>
      </c>
      <c r="B21" s="1" t="s">
        <v>434</v>
      </c>
      <c r="C21" s="1">
        <v>0.37</v>
      </c>
      <c r="D21" s="1">
        <v>-0.15</v>
      </c>
      <c r="E21" s="1">
        <v>0.28300250084932699</v>
      </c>
      <c r="F21" s="1">
        <v>0.999999514868401</v>
      </c>
      <c r="G21" s="7">
        <v>6279651.9192990996</v>
      </c>
      <c r="H21" s="1">
        <v>5854569.4415718</v>
      </c>
      <c r="I21" s="1">
        <v>8114330.9847825598</v>
      </c>
      <c r="J21" s="1">
        <v>1587293.58878806</v>
      </c>
      <c r="K21" s="1">
        <v>6341409.3170665</v>
      </c>
      <c r="L21" s="1">
        <v>8294539.7148274202</v>
      </c>
      <c r="M21" s="1">
        <v>7674505.2035470996</v>
      </c>
      <c r="N21" s="1">
        <v>7961406.35432541</v>
      </c>
      <c r="O21" s="1">
        <v>7452318.19467449</v>
      </c>
      <c r="P21" s="1">
        <v>8205997.3811831903</v>
      </c>
      <c r="Q21" s="1">
        <v>6644567.52356927</v>
      </c>
      <c r="R21" s="1">
        <v>9895623.8732483797</v>
      </c>
      <c r="S21" s="1">
        <v>7449764.2049958296</v>
      </c>
      <c r="T21" s="1">
        <v>7067005.5919032004</v>
      </c>
      <c r="U21" s="1">
        <v>6629395.4873205097</v>
      </c>
      <c r="V21" s="1">
        <v>10072623.499333899</v>
      </c>
    </row>
    <row r="22" spans="1:22" x14ac:dyDescent="0.2">
      <c r="A22" s="1" t="s">
        <v>746</v>
      </c>
      <c r="B22" s="1" t="s">
        <v>968</v>
      </c>
      <c r="C22" s="1">
        <v>0.14000000000000001</v>
      </c>
      <c r="D22" s="1">
        <v>-7.0000000000000007E-2</v>
      </c>
      <c r="E22" s="1">
        <v>0.30262186763478599</v>
      </c>
      <c r="F22" s="1">
        <v>0.99989878734461501</v>
      </c>
      <c r="G22" s="7">
        <v>4565437.6581105599</v>
      </c>
      <c r="H22" s="1">
        <v>6002618.4199030204</v>
      </c>
      <c r="I22" s="1">
        <v>5459814.0726317596</v>
      </c>
      <c r="J22" s="1">
        <v>5902516.3045159802</v>
      </c>
      <c r="K22" s="1">
        <v>4978886.0903368397</v>
      </c>
      <c r="L22" s="1">
        <v>6604688.7894096002</v>
      </c>
      <c r="M22" s="1">
        <v>6453692.5597923202</v>
      </c>
      <c r="N22" s="1">
        <v>5139121.6777154095</v>
      </c>
      <c r="O22" s="1">
        <v>6201249.0035158899</v>
      </c>
      <c r="P22" s="1">
        <v>6360898.1689732503</v>
      </c>
      <c r="Q22" s="1">
        <v>6031756.0287458003</v>
      </c>
      <c r="R22" s="1">
        <v>6915739.8515931303</v>
      </c>
      <c r="S22" s="1">
        <v>5377735.71407599</v>
      </c>
      <c r="T22" s="1">
        <v>5522418.2566314703</v>
      </c>
      <c r="U22" s="1">
        <v>5720704.5840777997</v>
      </c>
      <c r="V22" s="1">
        <v>5924079.61075438</v>
      </c>
    </row>
    <row r="23" spans="1:22" x14ac:dyDescent="0.2">
      <c r="A23" s="1" t="s">
        <v>741</v>
      </c>
      <c r="B23" s="1" t="s">
        <v>261</v>
      </c>
      <c r="C23" s="1">
        <v>0.33</v>
      </c>
      <c r="D23" s="1">
        <v>0.16</v>
      </c>
      <c r="E23" s="1">
        <v>0.33097971471132398</v>
      </c>
      <c r="F23" s="1">
        <v>0.99994583823722405</v>
      </c>
      <c r="G23" s="7">
        <v>8592375.1530900206</v>
      </c>
      <c r="H23" s="1">
        <v>12955912.461469101</v>
      </c>
      <c r="I23" s="1">
        <v>9004153.3899158891</v>
      </c>
      <c r="J23" s="1">
        <v>10431407.840843299</v>
      </c>
      <c r="K23" s="1">
        <v>9282926.1506976299</v>
      </c>
      <c r="L23" s="1">
        <v>13964273.669964699</v>
      </c>
      <c r="M23" s="1">
        <v>11317342.697440701</v>
      </c>
      <c r="N23" s="1">
        <v>9147777.6747639906</v>
      </c>
      <c r="O23" s="1">
        <v>11827944.7419366</v>
      </c>
      <c r="P23" s="1">
        <v>12652488.8197839</v>
      </c>
      <c r="Q23" s="1">
        <v>11327813.64246</v>
      </c>
      <c r="R23" s="1">
        <v>15733051.910423201</v>
      </c>
      <c r="S23" s="1">
        <v>11521858.5037673</v>
      </c>
      <c r="T23" s="1">
        <v>11952579.2253513</v>
      </c>
      <c r="U23" s="1">
        <v>10605113.9398994</v>
      </c>
      <c r="V23" s="1">
        <v>11743993.2897289</v>
      </c>
    </row>
    <row r="24" spans="1:22" x14ac:dyDescent="0.2">
      <c r="A24" s="1" t="s">
        <v>721</v>
      </c>
      <c r="B24" s="1" t="s">
        <v>959</v>
      </c>
      <c r="C24" s="1">
        <v>0.52</v>
      </c>
      <c r="D24" s="1">
        <v>-0.04</v>
      </c>
      <c r="E24" s="1">
        <v>0.352586617818343</v>
      </c>
      <c r="F24" s="1">
        <v>0.99999995611402204</v>
      </c>
      <c r="G24" s="7">
        <v>2714922.5443615001</v>
      </c>
      <c r="H24" s="1">
        <v>3761145.3822216801</v>
      </c>
      <c r="I24" s="1">
        <v>5471505.8789915703</v>
      </c>
      <c r="J24" s="1">
        <v>2891010.2309669298</v>
      </c>
      <c r="K24" s="1">
        <v>3273953.7088190601</v>
      </c>
      <c r="L24" s="1">
        <v>3371439.5088263401</v>
      </c>
      <c r="M24" s="1">
        <v>3825966.8097169399</v>
      </c>
      <c r="N24" s="1">
        <v>3065584.6598572601</v>
      </c>
      <c r="O24" s="1">
        <v>4869180.1969360001</v>
      </c>
      <c r="P24" s="1">
        <v>6227829.9762330698</v>
      </c>
      <c r="Q24" s="1">
        <v>4670098.8299329104</v>
      </c>
      <c r="R24" s="1">
        <v>3793254.3744014301</v>
      </c>
      <c r="S24" s="1">
        <v>2890114.3347051502</v>
      </c>
      <c r="T24" s="1">
        <v>3748125.3440514798</v>
      </c>
      <c r="U24" s="1">
        <v>3234622.61935576</v>
      </c>
      <c r="V24" s="1">
        <v>3096454.2318047802</v>
      </c>
    </row>
    <row r="25" spans="1:22" x14ac:dyDescent="0.2">
      <c r="A25" s="1" t="s">
        <v>759</v>
      </c>
      <c r="B25" s="1" t="s">
        <v>492</v>
      </c>
      <c r="C25" s="1">
        <v>0.37</v>
      </c>
      <c r="D25" s="1">
        <v>0.17</v>
      </c>
      <c r="E25" s="1">
        <v>0.37218453583549399</v>
      </c>
      <c r="F25" s="1">
        <v>0.99885329918976495</v>
      </c>
      <c r="G25" s="7">
        <v>3592575.0874899798</v>
      </c>
      <c r="H25" s="1">
        <v>3168314.1063093101</v>
      </c>
      <c r="I25" s="1">
        <v>2704471.17928987</v>
      </c>
      <c r="J25" s="1">
        <v>2530783.4128263001</v>
      </c>
      <c r="K25" s="1">
        <v>2904056.9305991302</v>
      </c>
      <c r="L25" s="1">
        <v>3900142.8599372702</v>
      </c>
      <c r="M25" s="1">
        <v>3180699.1184072099</v>
      </c>
      <c r="N25" s="1">
        <v>2884761.11841346</v>
      </c>
      <c r="O25" s="1">
        <v>3648186.9619003702</v>
      </c>
      <c r="P25" s="1">
        <v>3393183.3465704801</v>
      </c>
      <c r="Q25" s="1">
        <v>3923980.0085298498</v>
      </c>
      <c r="R25" s="1">
        <v>4055842.7277998198</v>
      </c>
      <c r="S25" s="1">
        <v>3411268.6433649701</v>
      </c>
      <c r="T25" s="1">
        <v>3834315.7345611099</v>
      </c>
      <c r="U25" s="1">
        <v>3148980.0690332698</v>
      </c>
      <c r="V25" s="1">
        <v>3720454.6962170498</v>
      </c>
    </row>
    <row r="26" spans="1:22" x14ac:dyDescent="0.2">
      <c r="A26" s="1" t="s">
        <v>903</v>
      </c>
      <c r="B26" s="1" t="s">
        <v>1055</v>
      </c>
      <c r="C26" s="1">
        <v>0.48</v>
      </c>
      <c r="D26" s="1">
        <v>-0.08</v>
      </c>
      <c r="E26" s="1">
        <v>0.39702208526364102</v>
      </c>
      <c r="F26" s="1">
        <v>0.99999998657602895</v>
      </c>
      <c r="G26" s="7">
        <v>495665786.13748801</v>
      </c>
      <c r="H26" s="1">
        <v>815293945.30419803</v>
      </c>
      <c r="I26" s="1">
        <v>462154334.19289303</v>
      </c>
      <c r="J26" s="1">
        <v>569675501.09702098</v>
      </c>
      <c r="K26" s="1">
        <v>649623225.54056001</v>
      </c>
      <c r="L26" s="1">
        <v>841526089.03260601</v>
      </c>
      <c r="M26" s="1">
        <v>653142541.92305601</v>
      </c>
      <c r="N26" s="1">
        <v>471706146.49357301</v>
      </c>
      <c r="O26" s="1">
        <v>792489912.30669701</v>
      </c>
      <c r="P26" s="1">
        <v>690844955.02509403</v>
      </c>
      <c r="Q26" s="1">
        <v>668476078.34494698</v>
      </c>
      <c r="R26" s="1">
        <v>1010695959.13911</v>
      </c>
      <c r="S26" s="1">
        <v>811433118.91310096</v>
      </c>
      <c r="T26" s="1">
        <v>617558450.85281301</v>
      </c>
      <c r="U26" s="1">
        <v>571483411.16280901</v>
      </c>
      <c r="V26" s="1">
        <v>549268385.32516897</v>
      </c>
    </row>
    <row r="27" spans="1:22" x14ac:dyDescent="0.2">
      <c r="A27" s="1" t="s">
        <v>709</v>
      </c>
      <c r="B27" s="3" t="s">
        <v>22</v>
      </c>
      <c r="C27" s="3">
        <v>-0.37</v>
      </c>
      <c r="D27" s="3">
        <v>-0.35</v>
      </c>
      <c r="E27" s="3">
        <v>0.40495039871082</v>
      </c>
      <c r="F27" s="3">
        <v>0.18681518816874201</v>
      </c>
      <c r="G27" s="8">
        <v>45937353.993695401</v>
      </c>
      <c r="H27" s="3">
        <v>40695814.442126997</v>
      </c>
      <c r="I27" s="3">
        <v>28561355.4232512</v>
      </c>
      <c r="J27" s="3">
        <v>39996205.242332503</v>
      </c>
      <c r="K27" s="3">
        <v>41246021.091605</v>
      </c>
      <c r="L27" s="3">
        <v>45755399.098657601</v>
      </c>
      <c r="M27" s="3">
        <v>48709089.000650503</v>
      </c>
      <c r="N27" s="3">
        <v>41953660.188831396</v>
      </c>
      <c r="O27" s="3">
        <v>36374398.9508003</v>
      </c>
      <c r="P27" s="3">
        <v>29900348.857283399</v>
      </c>
      <c r="Q27" s="3">
        <v>32393369.200727999</v>
      </c>
      <c r="R27" s="3">
        <v>28151074.945064601</v>
      </c>
      <c r="S27" s="3">
        <v>38659120.484801397</v>
      </c>
      <c r="T27" s="3">
        <v>34321835.597179897</v>
      </c>
      <c r="U27" s="3">
        <v>31105634.986427601</v>
      </c>
      <c r="V27" s="3">
        <v>49025942.237460896</v>
      </c>
    </row>
    <row r="28" spans="1:22" x14ac:dyDescent="0.2">
      <c r="A28" s="1" t="s">
        <v>809</v>
      </c>
      <c r="B28" s="4" t="s">
        <v>1000</v>
      </c>
      <c r="C28" s="4">
        <v>0.86</v>
      </c>
      <c r="D28" s="4">
        <v>7.0000000000000007E-2</v>
      </c>
      <c r="E28" s="4">
        <v>0.42738430308304798</v>
      </c>
      <c r="F28" s="4">
        <v>0.99998441939442695</v>
      </c>
      <c r="G28" s="9">
        <v>12071933.1677796</v>
      </c>
      <c r="H28" s="4">
        <v>17719876.0053638</v>
      </c>
      <c r="I28" s="4">
        <v>8797523.1442289408</v>
      </c>
      <c r="J28" s="4">
        <v>15630591.4089291</v>
      </c>
      <c r="K28" s="4">
        <v>19850075.384348299</v>
      </c>
      <c r="L28" s="4">
        <v>16398895.7280143</v>
      </c>
      <c r="M28" s="4">
        <v>20420918.368642099</v>
      </c>
      <c r="N28" s="4">
        <v>20015808.269214001</v>
      </c>
      <c r="O28" s="4">
        <v>24710738.535406701</v>
      </c>
      <c r="P28" s="4">
        <v>25659029.882943802</v>
      </c>
      <c r="Q28" s="4">
        <v>20905711.8849301</v>
      </c>
      <c r="R28" s="4">
        <v>31094003.933847699</v>
      </c>
      <c r="S28" s="4">
        <v>39912439.159171298</v>
      </c>
      <c r="T28" s="4">
        <v>20938186.170183498</v>
      </c>
      <c r="U28" s="4">
        <v>5510171.5200854996</v>
      </c>
      <c r="V28" s="4">
        <v>5413684.6117355097</v>
      </c>
    </row>
    <row r="29" spans="1:22" x14ac:dyDescent="0.2">
      <c r="A29" s="1" t="s">
        <v>792</v>
      </c>
      <c r="B29" s="1" t="s">
        <v>412</v>
      </c>
      <c r="C29" s="1">
        <v>0.5</v>
      </c>
      <c r="D29" s="1">
        <v>-0.35</v>
      </c>
      <c r="E29" s="1">
        <v>0.43219181488904601</v>
      </c>
      <c r="F29" s="1">
        <v>0.99995817171370105</v>
      </c>
      <c r="G29" s="7">
        <v>112558494.793319</v>
      </c>
      <c r="H29" s="1">
        <v>101267817.258201</v>
      </c>
      <c r="I29" s="1">
        <v>101825575.796525</v>
      </c>
      <c r="J29" s="1">
        <v>118338509.56862999</v>
      </c>
      <c r="K29" s="1">
        <v>160904457.80366999</v>
      </c>
      <c r="L29" s="1">
        <v>110960041.83446901</v>
      </c>
      <c r="M29" s="1">
        <v>109900724.73776001</v>
      </c>
      <c r="N29" s="1">
        <v>165405445.96256599</v>
      </c>
      <c r="O29" s="1">
        <v>150521652.84741601</v>
      </c>
      <c r="P29" s="1">
        <v>152016821.63592401</v>
      </c>
      <c r="Q29" s="1">
        <v>169483146.724971</v>
      </c>
      <c r="R29" s="1">
        <v>124591193.766105</v>
      </c>
      <c r="S29" s="1">
        <v>106646111.68795399</v>
      </c>
      <c r="T29" s="1">
        <v>172332985.89827001</v>
      </c>
      <c r="U29" s="1">
        <v>105336096.226796</v>
      </c>
      <c r="V29" s="1">
        <v>139144776.19681999</v>
      </c>
    </row>
    <row r="30" spans="1:22" x14ac:dyDescent="0.2">
      <c r="A30" s="1" t="s">
        <v>737</v>
      </c>
      <c r="B30" s="1" t="s">
        <v>462</v>
      </c>
      <c r="C30" s="1">
        <v>0.79</v>
      </c>
      <c r="D30" s="1">
        <v>0.57999999999999996</v>
      </c>
      <c r="E30" s="1">
        <v>0.43428428754679999</v>
      </c>
      <c r="F30" s="1">
        <v>0.99911237660139995</v>
      </c>
      <c r="G30" s="7">
        <v>18724753.216925301</v>
      </c>
      <c r="H30" s="1">
        <v>4560737.5724027902</v>
      </c>
      <c r="I30" s="1">
        <v>52985078.839832999</v>
      </c>
      <c r="J30" s="1">
        <v>21818565.510116201</v>
      </c>
      <c r="K30" s="1">
        <v>23069705.216459699</v>
      </c>
      <c r="L30" s="1">
        <v>15129289.527479401</v>
      </c>
      <c r="M30" s="1">
        <v>20169145.4131473</v>
      </c>
      <c r="N30" s="1">
        <v>18648016.2963899</v>
      </c>
      <c r="O30" s="1">
        <v>34214053.990101397</v>
      </c>
      <c r="P30" s="1">
        <v>58791731.020256601</v>
      </c>
      <c r="Q30" s="1">
        <v>35653374.12263</v>
      </c>
      <c r="R30" s="1">
        <v>21924470.7870657</v>
      </c>
      <c r="S30" s="1">
        <v>15481860.643130301</v>
      </c>
      <c r="T30" s="1">
        <v>29107142.6251394</v>
      </c>
      <c r="U30" s="1">
        <v>31189047.4149413</v>
      </c>
      <c r="V30" s="1">
        <v>16437273.970737001</v>
      </c>
    </row>
    <row r="31" spans="1:22" x14ac:dyDescent="0.2">
      <c r="A31" s="1" t="s">
        <v>55</v>
      </c>
      <c r="B31" s="1" t="s">
        <v>56</v>
      </c>
      <c r="C31" s="1">
        <v>0.3</v>
      </c>
      <c r="D31" s="1">
        <v>-0.06</v>
      </c>
      <c r="E31" s="1">
        <v>0.44384839412786298</v>
      </c>
      <c r="F31" s="1">
        <v>0.99999974333943498</v>
      </c>
      <c r="G31" s="7">
        <v>30865735.673422799</v>
      </c>
      <c r="H31" s="1">
        <v>25458694.408068798</v>
      </c>
      <c r="I31" s="1">
        <v>31378523.519900601</v>
      </c>
      <c r="J31" s="1">
        <v>22746258.755542699</v>
      </c>
      <c r="K31" s="1">
        <v>26860265.461128399</v>
      </c>
      <c r="L31" s="1">
        <v>32764292.778307099</v>
      </c>
      <c r="M31" s="1">
        <v>30754235.759169601</v>
      </c>
      <c r="N31" s="1">
        <v>21892584.171419799</v>
      </c>
      <c r="O31" s="1">
        <v>36685433.154697299</v>
      </c>
      <c r="P31" s="1">
        <v>36494416.089386798</v>
      </c>
      <c r="Q31" s="1">
        <v>32778716.876535401</v>
      </c>
      <c r="R31" s="1">
        <v>32697665.700046901</v>
      </c>
      <c r="S31" s="1">
        <v>27582294.470171001</v>
      </c>
      <c r="T31" s="1">
        <v>33120753.010979701</v>
      </c>
      <c r="U31" s="1">
        <v>25657757.915905099</v>
      </c>
      <c r="V31" s="1">
        <v>26665320.119225599</v>
      </c>
    </row>
    <row r="32" spans="1:22" x14ac:dyDescent="0.2">
      <c r="A32" s="1" t="s">
        <v>725</v>
      </c>
      <c r="B32" s="1" t="s">
        <v>137</v>
      </c>
      <c r="C32" s="1">
        <v>-0.47</v>
      </c>
      <c r="D32" s="1">
        <v>-0.49</v>
      </c>
      <c r="E32" s="1">
        <v>0.45165262803445799</v>
      </c>
      <c r="F32" s="1">
        <v>0.224267169443604</v>
      </c>
      <c r="G32" s="7">
        <v>10669226.686115701</v>
      </c>
      <c r="H32" s="1">
        <v>12134656.0755881</v>
      </c>
      <c r="I32" s="1">
        <v>7667903.0683253799</v>
      </c>
      <c r="J32" s="1">
        <v>10940245.1037242</v>
      </c>
      <c r="K32" s="1">
        <v>10109060.8613925</v>
      </c>
      <c r="L32" s="1">
        <v>12330269.4454473</v>
      </c>
      <c r="M32" s="1">
        <v>12088794.5617072</v>
      </c>
      <c r="N32" s="1">
        <v>10690248.5800779</v>
      </c>
      <c r="O32" s="1">
        <v>9442372.2929184698</v>
      </c>
      <c r="P32" s="1">
        <v>7956213.1979881097</v>
      </c>
      <c r="Q32" s="1">
        <v>7533813.4896552097</v>
      </c>
      <c r="R32" s="1">
        <v>7598283.3946325099</v>
      </c>
      <c r="S32" s="1">
        <v>9274400.5709524602</v>
      </c>
      <c r="T32" s="1">
        <v>7729928.2724514296</v>
      </c>
      <c r="U32" s="1">
        <v>8114354.1734907096</v>
      </c>
      <c r="V32" s="1">
        <v>11464532.442951599</v>
      </c>
    </row>
    <row r="33" spans="1:22" x14ac:dyDescent="0.2">
      <c r="A33" s="1" t="s">
        <v>758</v>
      </c>
      <c r="B33" s="1" t="s">
        <v>129</v>
      </c>
      <c r="C33" s="1">
        <v>0.18</v>
      </c>
      <c r="D33" s="1">
        <v>0.11</v>
      </c>
      <c r="E33" s="1">
        <v>0.452206763510272</v>
      </c>
      <c r="F33" s="1">
        <v>0.99999953431728095</v>
      </c>
      <c r="G33" s="7">
        <v>25552601.5061244</v>
      </c>
      <c r="H33" s="1">
        <v>23174597.137058798</v>
      </c>
      <c r="I33" s="1">
        <v>23751707.901555698</v>
      </c>
      <c r="J33" s="1">
        <v>25271177.4409042</v>
      </c>
      <c r="K33" s="1">
        <v>24040476.3371966</v>
      </c>
      <c r="L33" s="1">
        <v>28165254.001227301</v>
      </c>
      <c r="M33" s="1">
        <v>30457568.269325301</v>
      </c>
      <c r="N33" s="1">
        <v>26185673.985809799</v>
      </c>
      <c r="O33" s="1">
        <v>27654330.6047846</v>
      </c>
      <c r="P33" s="1">
        <v>25826162.8898452</v>
      </c>
      <c r="Q33" s="1">
        <v>27931515.415468</v>
      </c>
      <c r="R33" s="1">
        <v>30589999.642332599</v>
      </c>
      <c r="S33" s="1">
        <v>29270299.463056099</v>
      </c>
      <c r="T33" s="1">
        <v>29576887.532753799</v>
      </c>
      <c r="U33" s="1">
        <v>24376144.657418899</v>
      </c>
      <c r="V33" s="1">
        <v>26672799.716747601</v>
      </c>
    </row>
    <row r="34" spans="1:22" x14ac:dyDescent="0.2">
      <c r="A34" s="1" t="s">
        <v>694</v>
      </c>
      <c r="B34" s="1" t="s">
        <v>5</v>
      </c>
      <c r="C34" s="1">
        <v>-0.33</v>
      </c>
      <c r="D34" s="1">
        <v>-0.38</v>
      </c>
      <c r="E34" s="1">
        <v>0.45870286051723902</v>
      </c>
      <c r="F34" s="1">
        <v>0.28589391015979698</v>
      </c>
      <c r="G34" s="7">
        <v>9871159.0095727108</v>
      </c>
      <c r="H34" s="1">
        <v>10921567.002347499</v>
      </c>
      <c r="I34" s="1">
        <v>7691897.6795199504</v>
      </c>
      <c r="J34" s="1">
        <v>8964916.4230646696</v>
      </c>
      <c r="K34" s="1">
        <v>10015759.151506901</v>
      </c>
      <c r="L34" s="1">
        <v>11461822.033926999</v>
      </c>
      <c r="M34" s="1">
        <v>10347410.501899799</v>
      </c>
      <c r="N34" s="1">
        <v>9052273.6782521103</v>
      </c>
      <c r="O34" s="1">
        <v>8340236.3321493398</v>
      </c>
      <c r="P34" s="1">
        <v>7531056.6875253096</v>
      </c>
      <c r="Q34" s="1">
        <v>7492989.4405947104</v>
      </c>
      <c r="R34" s="1">
        <v>7072642.96510028</v>
      </c>
      <c r="S34" s="1">
        <v>8532973.0168637205</v>
      </c>
      <c r="T34" s="1">
        <v>7515687.2370925704</v>
      </c>
      <c r="U34" s="1">
        <v>7832736.5785017302</v>
      </c>
      <c r="V34" s="1">
        <v>11356927.3814833</v>
      </c>
    </row>
    <row r="35" spans="1:22" x14ac:dyDescent="0.2">
      <c r="A35" s="1" t="s">
        <v>714</v>
      </c>
      <c r="B35" s="1" t="s">
        <v>954</v>
      </c>
      <c r="C35" s="1">
        <v>-0.57999999999999996</v>
      </c>
      <c r="D35" s="1">
        <v>-0.55000000000000004</v>
      </c>
      <c r="E35" s="1">
        <v>0.45887458365608802</v>
      </c>
      <c r="F35" s="1">
        <v>0.94382471311349503</v>
      </c>
      <c r="G35" s="7">
        <v>421483.92753166403</v>
      </c>
      <c r="H35" s="1">
        <v>516951.15887067001</v>
      </c>
      <c r="I35" s="1">
        <v>300101.086370376</v>
      </c>
      <c r="J35" s="1">
        <v>445583.50920782099</v>
      </c>
      <c r="K35" s="1">
        <v>334792.82125489099</v>
      </c>
      <c r="L35" s="1">
        <v>608508.69158367498</v>
      </c>
      <c r="M35" s="1">
        <v>518329.56735083199</v>
      </c>
      <c r="N35" s="1">
        <v>369034.84537064598</v>
      </c>
      <c r="O35" s="1">
        <v>113533.857587148</v>
      </c>
      <c r="P35" s="1">
        <v>419068.11335891398</v>
      </c>
      <c r="Q35" s="1">
        <v>267354.08212020597</v>
      </c>
      <c r="R35" s="1">
        <v>310818.11205295502</v>
      </c>
      <c r="S35" s="1">
        <v>302046.954341957</v>
      </c>
      <c r="T35" s="1">
        <v>281471.57769124903</v>
      </c>
      <c r="U35" s="1">
        <v>399909.256079385</v>
      </c>
      <c r="V35" s="1">
        <v>541018.83995076502</v>
      </c>
    </row>
    <row r="36" spans="1:22" x14ac:dyDescent="0.2">
      <c r="A36" s="1" t="s">
        <v>793</v>
      </c>
      <c r="B36" s="1" t="s">
        <v>992</v>
      </c>
      <c r="C36" s="1">
        <v>0.72</v>
      </c>
      <c r="D36" s="1">
        <v>0.17</v>
      </c>
      <c r="E36" s="1">
        <v>0.48534064938917099</v>
      </c>
      <c r="F36" s="1">
        <v>0.99995644969053998</v>
      </c>
      <c r="G36" s="7">
        <v>4417917.4784252802</v>
      </c>
      <c r="H36" s="1">
        <v>7588862.8267882997</v>
      </c>
      <c r="I36" s="1">
        <v>3217136.1440928001</v>
      </c>
      <c r="J36" s="1">
        <v>6401481.13990827</v>
      </c>
      <c r="K36" s="1">
        <v>7216705.6871392</v>
      </c>
      <c r="L36" s="1">
        <v>7815429.23886164</v>
      </c>
      <c r="M36" s="1">
        <v>7226034.9546680599</v>
      </c>
      <c r="N36" s="1">
        <v>6487354.0652358299</v>
      </c>
      <c r="O36" s="1">
        <v>8636147.9202943891</v>
      </c>
      <c r="P36" s="1">
        <v>9212679.3855274599</v>
      </c>
      <c r="Q36" s="1">
        <v>7241765.2856703401</v>
      </c>
      <c r="R36" s="1">
        <v>11056722.303382101</v>
      </c>
      <c r="S36" s="1">
        <v>15594276.1864077</v>
      </c>
      <c r="T36" s="1">
        <v>8148107.0637320597</v>
      </c>
      <c r="U36" s="1">
        <v>4374478.2083388697</v>
      </c>
      <c r="V36" s="1">
        <v>2108985.82881608</v>
      </c>
    </row>
    <row r="37" spans="1:22" x14ac:dyDescent="0.2">
      <c r="A37" s="1" t="s">
        <v>777</v>
      </c>
      <c r="B37" s="1" t="s">
        <v>985</v>
      </c>
      <c r="C37" s="1">
        <v>0.68</v>
      </c>
      <c r="D37" s="1">
        <v>0.26</v>
      </c>
      <c r="E37" s="1">
        <v>0.48613122445795798</v>
      </c>
      <c r="F37" s="1">
        <v>0.99991494400951197</v>
      </c>
      <c r="G37" s="7">
        <v>1176753.26816165</v>
      </c>
      <c r="H37" s="1">
        <v>1546685.1304093001</v>
      </c>
      <c r="I37" s="1">
        <v>1028848.59429526</v>
      </c>
      <c r="J37" s="1">
        <v>931125.59965340002</v>
      </c>
      <c r="K37" s="1">
        <v>1341823.5912728801</v>
      </c>
      <c r="L37" s="1">
        <v>2012672.74422378</v>
      </c>
      <c r="M37" s="1">
        <v>1632909.5690444901</v>
      </c>
      <c r="N37" s="1">
        <v>1019030.37934392</v>
      </c>
      <c r="O37" s="1">
        <v>1813291.0966817101</v>
      </c>
      <c r="P37" s="1">
        <v>1237323.8530094</v>
      </c>
      <c r="Q37" s="1">
        <v>1731034.8843089</v>
      </c>
      <c r="R37" s="1">
        <v>1902603.6405948999</v>
      </c>
      <c r="S37" s="1">
        <v>2172014.0321674501</v>
      </c>
      <c r="T37" s="1">
        <v>1776253.55426268</v>
      </c>
      <c r="U37" s="1">
        <v>1068160.9338537599</v>
      </c>
      <c r="V37" s="1">
        <v>1689441.6753191501</v>
      </c>
    </row>
    <row r="38" spans="1:22" x14ac:dyDescent="0.2">
      <c r="A38" s="1" t="s">
        <v>762</v>
      </c>
      <c r="B38" s="1" t="s">
        <v>341</v>
      </c>
      <c r="C38" s="1">
        <v>-0.21</v>
      </c>
      <c r="D38" s="1">
        <v>-0.1</v>
      </c>
      <c r="E38" s="1">
        <v>0.48691847449935299</v>
      </c>
      <c r="F38" s="1">
        <v>0.99999996114273604</v>
      </c>
      <c r="G38" s="7">
        <v>618140.137801209</v>
      </c>
      <c r="H38" s="1">
        <v>349106.33576155303</v>
      </c>
      <c r="I38" s="1">
        <v>442875.54883046303</v>
      </c>
      <c r="J38" s="1">
        <v>11893685.3726412</v>
      </c>
      <c r="K38" s="1">
        <v>400750.89170927199</v>
      </c>
      <c r="L38" s="1">
        <v>446687.93841119</v>
      </c>
      <c r="M38" s="1">
        <v>529480.72262002097</v>
      </c>
      <c r="N38" s="1">
        <v>418327.02128580899</v>
      </c>
      <c r="O38" s="1">
        <v>373400.59389697498</v>
      </c>
      <c r="P38" s="1">
        <v>444517.29649128998</v>
      </c>
      <c r="Q38" s="1">
        <v>473479.705099919</v>
      </c>
      <c r="R38" s="1">
        <v>485734.78391784301</v>
      </c>
      <c r="S38" s="1">
        <v>454477.48466249002</v>
      </c>
      <c r="T38" s="1">
        <v>403969.150366174</v>
      </c>
      <c r="U38" s="1">
        <v>365643.33320546098</v>
      </c>
      <c r="V38" s="1">
        <v>554434.65915482899</v>
      </c>
    </row>
    <row r="39" spans="1:22" x14ac:dyDescent="0.2">
      <c r="A39" s="1" t="s">
        <v>707</v>
      </c>
      <c r="B39" s="1" t="s">
        <v>951</v>
      </c>
      <c r="C39" s="1">
        <v>0.43</v>
      </c>
      <c r="D39" s="1">
        <v>0.22</v>
      </c>
      <c r="E39" s="1">
        <v>0.51595395099123897</v>
      </c>
      <c r="F39" s="1">
        <v>0.999931083109867</v>
      </c>
      <c r="G39" s="7">
        <v>3539735.7757075899</v>
      </c>
      <c r="H39" s="1">
        <v>3262432.09187072</v>
      </c>
      <c r="I39" s="1">
        <v>3040831.0310316798</v>
      </c>
      <c r="J39" s="1">
        <v>2643367.0625465498</v>
      </c>
      <c r="K39" s="1">
        <v>2969927.5295392498</v>
      </c>
      <c r="L39" s="1">
        <v>4259162.3848471297</v>
      </c>
      <c r="M39" s="1">
        <v>3522585.1439268701</v>
      </c>
      <c r="N39" s="1">
        <v>2792572.7192109302</v>
      </c>
      <c r="O39" s="1">
        <v>3952427.2093532099</v>
      </c>
      <c r="P39" s="1">
        <v>7803549.7311379602</v>
      </c>
      <c r="Q39" s="1">
        <v>4151036.0500868899</v>
      </c>
      <c r="R39" s="1">
        <v>4330602.5326071801</v>
      </c>
      <c r="S39" s="1">
        <v>3789829.0904506198</v>
      </c>
      <c r="T39" s="1">
        <v>3892594.1609657202</v>
      </c>
      <c r="U39" s="1">
        <v>3607637.76713615</v>
      </c>
      <c r="V39" s="1">
        <v>3348160.6454454702</v>
      </c>
    </row>
    <row r="40" spans="1:22" x14ac:dyDescent="0.2">
      <c r="A40" s="1" t="s">
        <v>801</v>
      </c>
      <c r="B40" s="1" t="s">
        <v>499</v>
      </c>
      <c r="C40" s="1">
        <v>0.26</v>
      </c>
      <c r="D40" s="1">
        <v>0.19</v>
      </c>
      <c r="E40" s="1">
        <v>0.52413791648098496</v>
      </c>
      <c r="F40" s="1">
        <v>0.26693545937898999</v>
      </c>
      <c r="G40" s="7">
        <v>90890174.314906493</v>
      </c>
      <c r="H40" s="1">
        <v>75881062.395298898</v>
      </c>
      <c r="I40" s="1">
        <v>80301538.606136903</v>
      </c>
      <c r="J40" s="1">
        <v>101298762.51848599</v>
      </c>
      <c r="K40" s="1">
        <v>88099451.342093706</v>
      </c>
      <c r="L40" s="1">
        <v>91700552.875644699</v>
      </c>
      <c r="M40" s="1">
        <v>90875983.027043596</v>
      </c>
      <c r="N40" s="1">
        <v>96614030.2406784</v>
      </c>
      <c r="O40" s="1">
        <v>102372717.278256</v>
      </c>
      <c r="P40" s="1">
        <v>102083755.41428199</v>
      </c>
      <c r="Q40" s="1">
        <v>93314891.989232302</v>
      </c>
      <c r="R40" s="1">
        <v>116266864.736268</v>
      </c>
      <c r="S40" s="1">
        <v>151033887.33440599</v>
      </c>
      <c r="T40" s="1">
        <v>104218217.770393</v>
      </c>
      <c r="U40" s="1">
        <v>98257173.952916205</v>
      </c>
      <c r="V40" s="1">
        <v>101634460.51557501</v>
      </c>
    </row>
    <row r="41" spans="1:22" x14ac:dyDescent="0.2">
      <c r="A41" s="1" t="s">
        <v>752</v>
      </c>
      <c r="B41" s="1" t="s">
        <v>972</v>
      </c>
      <c r="C41" s="1">
        <v>0.63</v>
      </c>
      <c r="D41" s="1">
        <v>-0.05</v>
      </c>
      <c r="E41" s="1">
        <v>0.52789944253074095</v>
      </c>
      <c r="F41" s="1">
        <v>0.99999985743958497</v>
      </c>
      <c r="G41" s="7">
        <v>1979754.8720189601</v>
      </c>
      <c r="H41" s="1">
        <v>2546564.7213179399</v>
      </c>
      <c r="I41" s="1">
        <v>3045593.7841515602</v>
      </c>
      <c r="J41" s="1">
        <v>1742417.8156262899</v>
      </c>
      <c r="K41" s="1">
        <v>2252804.4422303401</v>
      </c>
      <c r="L41" s="1">
        <v>3369783.8616091101</v>
      </c>
      <c r="M41" s="1">
        <v>2231051.6269874698</v>
      </c>
      <c r="N41" s="1">
        <v>1849868.6925767099</v>
      </c>
      <c r="O41" s="1">
        <v>3283288.37403409</v>
      </c>
      <c r="P41" s="1">
        <v>3857954.60607913</v>
      </c>
      <c r="Q41" s="1">
        <v>3704703.4924602499</v>
      </c>
      <c r="R41" s="1">
        <v>2570242.2040130398</v>
      </c>
      <c r="S41" s="1">
        <v>1929648.0853298199</v>
      </c>
      <c r="T41" s="1">
        <v>3681847.3066954701</v>
      </c>
      <c r="U41" s="1">
        <v>2162343.4210307398</v>
      </c>
      <c r="V41" s="1">
        <v>3024915.7902584099</v>
      </c>
    </row>
    <row r="42" spans="1:22" x14ac:dyDescent="0.2">
      <c r="A42" s="1" t="s">
        <v>898</v>
      </c>
      <c r="B42" s="1" t="s">
        <v>1051</v>
      </c>
      <c r="C42" s="1">
        <v>0.41</v>
      </c>
      <c r="D42" s="1">
        <v>0.09</v>
      </c>
      <c r="E42" s="1">
        <v>0.53676566069086695</v>
      </c>
      <c r="F42" s="1">
        <v>0.99999959052766196</v>
      </c>
      <c r="G42" s="7">
        <v>177048818.41952601</v>
      </c>
      <c r="H42" s="1">
        <v>254626317.10885799</v>
      </c>
      <c r="I42" s="1">
        <v>168527505.02465999</v>
      </c>
      <c r="J42" s="1">
        <v>185182426.75454399</v>
      </c>
      <c r="K42" s="1">
        <v>208610725.58071899</v>
      </c>
      <c r="L42" s="1">
        <v>277169969.79919398</v>
      </c>
      <c r="M42" s="1">
        <v>217962178.48034799</v>
      </c>
      <c r="N42" s="1">
        <v>184857804.02143401</v>
      </c>
      <c r="O42" s="1">
        <v>237850225.43926799</v>
      </c>
      <c r="P42" s="1">
        <v>241889231.284246</v>
      </c>
      <c r="Q42" s="1">
        <v>207890269.35237601</v>
      </c>
      <c r="R42" s="1">
        <v>261068822.62650901</v>
      </c>
      <c r="S42" s="1">
        <v>285664686.57188898</v>
      </c>
      <c r="T42" s="1">
        <v>226626622.935673</v>
      </c>
      <c r="U42" s="1">
        <v>179077185.70558</v>
      </c>
      <c r="V42" s="1">
        <v>188544296.68351501</v>
      </c>
    </row>
    <row r="43" spans="1:22" x14ac:dyDescent="0.2">
      <c r="A43" s="1" t="s">
        <v>805</v>
      </c>
      <c r="B43" s="1" t="s">
        <v>998</v>
      </c>
      <c r="C43" s="1">
        <v>0.97</v>
      </c>
      <c r="D43" s="1">
        <v>0.18</v>
      </c>
      <c r="E43" s="1">
        <v>0.55701978616064096</v>
      </c>
      <c r="F43" s="1">
        <v>0.99999898659598596</v>
      </c>
      <c r="G43" s="7">
        <v>5549910.8532381002</v>
      </c>
      <c r="H43" s="1">
        <v>6422009.81538116</v>
      </c>
      <c r="I43" s="1">
        <v>3769508.1688642199</v>
      </c>
      <c r="J43" s="1">
        <v>1661430.3982870399</v>
      </c>
      <c r="K43" s="1">
        <v>5756828.4660610901</v>
      </c>
      <c r="L43" s="1">
        <v>6794358.1020614402</v>
      </c>
      <c r="M43" s="1">
        <v>7960110.4912513904</v>
      </c>
      <c r="N43" s="1">
        <v>9314310.8779316898</v>
      </c>
      <c r="O43" s="1">
        <v>6870347.3022747701</v>
      </c>
      <c r="P43" s="1">
        <v>8428194.7535232101</v>
      </c>
      <c r="Q43" s="1">
        <v>9795869.1526074596</v>
      </c>
      <c r="R43" s="1">
        <v>13700441.241528399</v>
      </c>
      <c r="S43" s="1">
        <v>3021828.7798644402</v>
      </c>
      <c r="T43" s="1">
        <v>10028616.987459499</v>
      </c>
      <c r="U43" s="1">
        <v>8339701.75583262</v>
      </c>
      <c r="V43" s="1">
        <v>1827133.68348924</v>
      </c>
    </row>
    <row r="44" spans="1:22" x14ac:dyDescent="0.2">
      <c r="A44" s="1" t="s">
        <v>679</v>
      </c>
      <c r="B44" s="1" t="s">
        <v>72</v>
      </c>
      <c r="C44" s="1">
        <v>0.18</v>
      </c>
      <c r="D44" s="1">
        <v>0.03</v>
      </c>
      <c r="E44" s="1">
        <v>0.55785398988957702</v>
      </c>
      <c r="F44" s="1">
        <v>1</v>
      </c>
      <c r="G44" s="7">
        <v>107633542.449167</v>
      </c>
      <c r="H44" s="1">
        <v>111559843.983216</v>
      </c>
      <c r="I44" s="1">
        <v>100666181.00408199</v>
      </c>
      <c r="J44" s="1">
        <v>110705785.559662</v>
      </c>
      <c r="K44" s="1">
        <v>111535789.077829</v>
      </c>
      <c r="L44" s="1">
        <v>115165371.55935</v>
      </c>
      <c r="M44" s="1">
        <v>118166733.08235399</v>
      </c>
      <c r="N44" s="1">
        <v>134776819.84477299</v>
      </c>
      <c r="O44" s="1">
        <v>103981581.79749499</v>
      </c>
      <c r="P44" s="1">
        <v>125648872.191028</v>
      </c>
      <c r="Q44" s="1">
        <v>122478030.55692799</v>
      </c>
      <c r="R44" s="1">
        <v>139227216.55171701</v>
      </c>
      <c r="S44" s="1">
        <v>119265002.835072</v>
      </c>
      <c r="T44" s="1">
        <v>120957896.96071599</v>
      </c>
      <c r="U44" s="1">
        <v>118604712.12784</v>
      </c>
      <c r="V44" s="1">
        <v>106511288.486285</v>
      </c>
    </row>
    <row r="45" spans="1:22" x14ac:dyDescent="0.2">
      <c r="A45" s="1" t="s">
        <v>779</v>
      </c>
      <c r="B45" s="1" t="s">
        <v>72</v>
      </c>
      <c r="C45" s="1">
        <v>-0.26</v>
      </c>
      <c r="D45" s="1">
        <v>-0.08</v>
      </c>
      <c r="E45" s="1">
        <v>0.58128155387410396</v>
      </c>
      <c r="F45" s="1">
        <v>0.99988740544553001</v>
      </c>
      <c r="G45" s="7">
        <v>5925654.2470583497</v>
      </c>
      <c r="H45" s="1">
        <v>7234191.2159766303</v>
      </c>
      <c r="I45" s="1">
        <v>4008056.9947877699</v>
      </c>
      <c r="J45" s="1">
        <v>5107985.1616132297</v>
      </c>
      <c r="K45" s="1">
        <v>5164922.87451158</v>
      </c>
      <c r="L45" s="1">
        <v>8425602.7660824694</v>
      </c>
      <c r="M45" s="1">
        <v>6471313.4702554299</v>
      </c>
      <c r="N45" s="1">
        <v>6519192.3473568102</v>
      </c>
      <c r="O45" s="1">
        <v>727105.608934975</v>
      </c>
      <c r="P45" s="1">
        <v>3879488.3835001299</v>
      </c>
      <c r="Q45" s="1">
        <v>6232630.6068378501</v>
      </c>
      <c r="R45" s="1">
        <v>5352413.2624476198</v>
      </c>
      <c r="S45" s="1">
        <v>6701930.5287609799</v>
      </c>
      <c r="T45" s="1">
        <v>6123948.88302154</v>
      </c>
      <c r="U45" s="1">
        <v>4160076.4754643701</v>
      </c>
      <c r="V45" s="1">
        <v>6792609.47283844</v>
      </c>
    </row>
    <row r="46" spans="1:22" x14ac:dyDescent="0.2">
      <c r="A46" s="1" t="s">
        <v>796</v>
      </c>
      <c r="B46" s="1" t="s">
        <v>374</v>
      </c>
      <c r="C46" s="1">
        <v>0.19</v>
      </c>
      <c r="D46" s="1">
        <v>-0.21</v>
      </c>
      <c r="E46" s="1">
        <v>0.58357479930337797</v>
      </c>
      <c r="F46" s="1">
        <v>0.99999991632045004</v>
      </c>
      <c r="G46" s="7">
        <v>9669502.7471253499</v>
      </c>
      <c r="H46" s="1">
        <v>8824073.0266946293</v>
      </c>
      <c r="I46" s="1">
        <v>7993760.8713329099</v>
      </c>
      <c r="J46" s="1">
        <v>1743244.34381161</v>
      </c>
      <c r="K46" s="1">
        <v>13849758.5053213</v>
      </c>
      <c r="L46" s="1">
        <v>10877370.928554799</v>
      </c>
      <c r="M46" s="1">
        <v>12163473.4713635</v>
      </c>
      <c r="N46" s="1">
        <v>11006974.023064399</v>
      </c>
      <c r="O46" s="1">
        <v>9098317.6357234102</v>
      </c>
      <c r="P46" s="1">
        <v>10077290.3564684</v>
      </c>
      <c r="Q46" s="1">
        <v>10620080.383738801</v>
      </c>
      <c r="R46" s="1">
        <v>7002364.0323668597</v>
      </c>
      <c r="S46" s="1">
        <v>10023845.6637295</v>
      </c>
      <c r="T46" s="1">
        <v>16724234.3792942</v>
      </c>
      <c r="U46" s="1">
        <v>8525068.5337485895</v>
      </c>
      <c r="V46" s="1">
        <v>10960596.3250563</v>
      </c>
    </row>
    <row r="47" spans="1:22" x14ac:dyDescent="0.2">
      <c r="A47" s="1" t="s">
        <v>810</v>
      </c>
      <c r="B47" s="5" t="s">
        <v>1001</v>
      </c>
      <c r="C47" s="5">
        <v>0.53</v>
      </c>
      <c r="D47" s="5">
        <v>0.09</v>
      </c>
      <c r="E47" s="5">
        <v>0.58647552394535596</v>
      </c>
      <c r="F47" s="5">
        <v>0.99999944981414401</v>
      </c>
      <c r="G47" s="10">
        <v>4591927.7670886004</v>
      </c>
      <c r="H47" s="5">
        <v>7176100.9629450403</v>
      </c>
      <c r="I47" s="5">
        <v>4062086.5269908202</v>
      </c>
      <c r="J47" s="5">
        <v>4235906.8093224904</v>
      </c>
      <c r="K47" s="5">
        <v>5414720.6038856301</v>
      </c>
      <c r="L47" s="5">
        <v>7914930.86172684</v>
      </c>
      <c r="M47" s="5">
        <v>5884278.0589596797</v>
      </c>
      <c r="N47" s="5">
        <v>4433221.3025330799</v>
      </c>
      <c r="O47" s="5">
        <v>7017795.1676483303</v>
      </c>
      <c r="P47" s="5">
        <v>5301383.3037501201</v>
      </c>
      <c r="Q47" s="5">
        <v>5695018.0462140599</v>
      </c>
      <c r="R47" s="5">
        <v>8723321.5723516792</v>
      </c>
      <c r="S47" s="5">
        <v>8357105.6319829402</v>
      </c>
      <c r="T47" s="5">
        <v>6005123.5435476797</v>
      </c>
      <c r="U47" s="5">
        <v>4440076.7340082303</v>
      </c>
      <c r="V47" s="5">
        <v>5469382.6401358796</v>
      </c>
    </row>
    <row r="48" spans="1:22" x14ac:dyDescent="0.2">
      <c r="A48" s="1" t="s">
        <v>764</v>
      </c>
      <c r="B48" s="6" t="s">
        <v>978</v>
      </c>
      <c r="C48" s="6">
        <v>0.39</v>
      </c>
      <c r="D48" s="6">
        <v>-0.12</v>
      </c>
      <c r="E48" s="6">
        <v>0.58682966579296003</v>
      </c>
      <c r="F48" s="6">
        <v>0.99999721387768403</v>
      </c>
      <c r="G48" s="11">
        <v>1194236.6341087399</v>
      </c>
      <c r="H48" s="6">
        <v>1689706.5933079601</v>
      </c>
      <c r="I48" s="6">
        <v>945005.994855472</v>
      </c>
      <c r="J48" s="6">
        <v>1090040.21699446</v>
      </c>
      <c r="K48" s="6">
        <v>1222034.1989754401</v>
      </c>
      <c r="L48" s="6">
        <v>1843866.3949935399</v>
      </c>
      <c r="M48" s="6">
        <v>1531776.46774378</v>
      </c>
      <c r="N48" s="6">
        <v>1151632.64635748</v>
      </c>
      <c r="O48" s="6">
        <v>1654804.87350856</v>
      </c>
      <c r="P48" s="6">
        <v>1346081.7401063801</v>
      </c>
      <c r="Q48" s="6">
        <v>1293070.57326896</v>
      </c>
      <c r="R48" s="6">
        <v>1951454.87573257</v>
      </c>
      <c r="S48" s="6">
        <v>1805838.33742339</v>
      </c>
      <c r="T48" s="6">
        <v>1262987.4740061201</v>
      </c>
      <c r="U48" s="6">
        <v>1068880.27234819</v>
      </c>
      <c r="V48" s="6">
        <v>1259547.4358135201</v>
      </c>
    </row>
    <row r="49" spans="1:22" x14ac:dyDescent="0.2">
      <c r="A49" s="1" t="s">
        <v>867</v>
      </c>
      <c r="B49" s="1" t="s">
        <v>302</v>
      </c>
      <c r="C49" s="1">
        <v>-0.43</v>
      </c>
      <c r="D49" s="1">
        <v>-0.22</v>
      </c>
      <c r="E49" s="1">
        <v>0.59978439699946995</v>
      </c>
      <c r="F49" s="1">
        <v>0.81036996763046298</v>
      </c>
      <c r="G49" s="7">
        <v>3968517.1245824401</v>
      </c>
      <c r="H49" s="1">
        <v>5324233.2650600597</v>
      </c>
      <c r="I49" s="1">
        <v>3217191.81397455</v>
      </c>
      <c r="J49" s="1">
        <v>3440367.73487791</v>
      </c>
      <c r="K49" s="1">
        <v>3165505.3661794001</v>
      </c>
      <c r="L49" s="1">
        <v>6097998.5342643801</v>
      </c>
      <c r="M49" s="1">
        <v>3634186.8250230299</v>
      </c>
      <c r="N49" s="1">
        <v>2894998.3810562501</v>
      </c>
      <c r="O49" s="1">
        <v>2696471.5612371298</v>
      </c>
      <c r="P49" s="1">
        <v>2729928.4371613702</v>
      </c>
      <c r="Q49" s="1">
        <v>3533690.4232077701</v>
      </c>
      <c r="R49" s="1">
        <v>2766187.96823201</v>
      </c>
      <c r="S49" s="1">
        <v>2613993.1909432998</v>
      </c>
      <c r="T49" s="1">
        <v>3202793.4217654602</v>
      </c>
      <c r="U49" s="1">
        <v>2926534.40035199</v>
      </c>
      <c r="V49" s="1">
        <v>2969604.68009998</v>
      </c>
    </row>
    <row r="50" spans="1:22" x14ac:dyDescent="0.2">
      <c r="A50" s="1" t="s">
        <v>110</v>
      </c>
      <c r="B50" s="1" t="s">
        <v>111</v>
      </c>
      <c r="C50" s="1">
        <v>0.28999999999999998</v>
      </c>
      <c r="D50" s="1">
        <v>-0.24</v>
      </c>
      <c r="E50" s="1">
        <v>0.61556033673726296</v>
      </c>
      <c r="F50" s="1">
        <v>1</v>
      </c>
      <c r="G50" s="7">
        <v>6291834.3312017703</v>
      </c>
      <c r="H50" s="1">
        <v>5616385.2456948599</v>
      </c>
      <c r="I50" s="1">
        <v>6358826.08161561</v>
      </c>
      <c r="J50" s="1">
        <v>5786010.6448766496</v>
      </c>
      <c r="K50" s="1">
        <v>5994168.1316475896</v>
      </c>
      <c r="L50" s="1">
        <v>7441982.7091755597</v>
      </c>
      <c r="M50" s="1">
        <v>7454351.5494939601</v>
      </c>
      <c r="N50" s="1">
        <v>6419940.8603011901</v>
      </c>
      <c r="O50" s="1">
        <v>6387912.7133766403</v>
      </c>
      <c r="P50" s="1">
        <v>6854656.6515965201</v>
      </c>
      <c r="Q50" s="1">
        <v>9630738.6927392501</v>
      </c>
      <c r="R50" s="1">
        <v>7867388.6836692505</v>
      </c>
      <c r="S50" s="1">
        <v>5858125.2545294296</v>
      </c>
      <c r="T50" s="1">
        <v>9797689.8647902291</v>
      </c>
      <c r="U50" s="1">
        <v>5508889.5904059298</v>
      </c>
      <c r="V50" s="1">
        <v>8411768.5349038299</v>
      </c>
    </row>
    <row r="51" spans="1:22" x14ac:dyDescent="0.2">
      <c r="A51" s="1" t="s">
        <v>703</v>
      </c>
      <c r="B51" s="1" t="s">
        <v>11</v>
      </c>
      <c r="C51" s="1">
        <v>0.31</v>
      </c>
      <c r="D51" s="1">
        <v>0.13</v>
      </c>
      <c r="E51" s="1">
        <v>0.61846179400233903</v>
      </c>
      <c r="F51" s="1">
        <v>0.99999998021935799</v>
      </c>
      <c r="G51" s="7">
        <v>11020132.649049999</v>
      </c>
      <c r="H51" s="1">
        <v>11238812.340022501</v>
      </c>
      <c r="I51" s="1">
        <v>8417084.9197967108</v>
      </c>
      <c r="J51" s="1">
        <v>9712793.4326263908</v>
      </c>
      <c r="K51" s="1">
        <v>11600197.194024101</v>
      </c>
      <c r="L51" s="1">
        <v>15669189.2871927</v>
      </c>
      <c r="M51" s="1">
        <v>11039143.0457843</v>
      </c>
      <c r="N51" s="1">
        <v>10433718.3264722</v>
      </c>
      <c r="O51" s="1">
        <v>10822009.6327055</v>
      </c>
      <c r="P51" s="1">
        <v>10632095.6892341</v>
      </c>
      <c r="Q51" s="1">
        <v>17539745.5744785</v>
      </c>
      <c r="R51" s="1">
        <v>14952900.4486396</v>
      </c>
      <c r="S51" s="1">
        <v>12413486.5282526</v>
      </c>
      <c r="T51" s="1">
        <v>17715591.495462801</v>
      </c>
      <c r="U51" s="1">
        <v>8680158.3238560408</v>
      </c>
      <c r="V51" s="1">
        <v>14489894.4089744</v>
      </c>
    </row>
    <row r="52" spans="1:22" x14ac:dyDescent="0.2">
      <c r="A52" s="1" t="s">
        <v>926</v>
      </c>
      <c r="B52" s="1" t="s">
        <v>127</v>
      </c>
      <c r="C52" s="1">
        <v>-0.28000000000000003</v>
      </c>
      <c r="D52" s="1">
        <v>-0.23</v>
      </c>
      <c r="E52" s="1">
        <v>0.62233847884791205</v>
      </c>
      <c r="F52" s="1">
        <v>0.85921213579793498</v>
      </c>
      <c r="G52" s="7">
        <v>25207905.349831998</v>
      </c>
      <c r="H52" s="1">
        <v>33231883.033162601</v>
      </c>
      <c r="I52" s="1">
        <v>19755940.634335101</v>
      </c>
      <c r="J52" s="1">
        <v>27864845.216174498</v>
      </c>
      <c r="K52" s="1">
        <v>23857644.458007</v>
      </c>
      <c r="L52" s="1">
        <v>34836681.913960502</v>
      </c>
      <c r="M52" s="1">
        <v>28882456.0931269</v>
      </c>
      <c r="N52" s="1">
        <v>26946967.329512902</v>
      </c>
      <c r="O52" s="1">
        <v>23720238.6691969</v>
      </c>
      <c r="P52" s="1">
        <v>20905985.312828202</v>
      </c>
      <c r="Q52" s="1">
        <v>19956200.947824299</v>
      </c>
      <c r="R52" s="1">
        <v>22782988.9878258</v>
      </c>
      <c r="S52" s="1">
        <v>23772806.792215001</v>
      </c>
      <c r="T52" s="1">
        <v>28444394.217960302</v>
      </c>
      <c r="U52" s="1">
        <v>21379595.199981201</v>
      </c>
      <c r="V52" s="1">
        <v>30681911.019344799</v>
      </c>
    </row>
    <row r="53" spans="1:22" x14ac:dyDescent="0.2">
      <c r="A53" s="1" t="s">
        <v>890</v>
      </c>
      <c r="B53" s="1" t="s">
        <v>1046</v>
      </c>
      <c r="C53" s="1">
        <v>-0.35</v>
      </c>
      <c r="D53" s="1">
        <v>-0.04</v>
      </c>
      <c r="E53" s="1">
        <v>0.64015915082655295</v>
      </c>
      <c r="F53" s="1">
        <v>0.99715946398684496</v>
      </c>
      <c r="G53" s="7">
        <v>2877091.1460103798</v>
      </c>
      <c r="H53" s="1">
        <v>2600379.8769615502</v>
      </c>
      <c r="I53" s="1">
        <v>2716256.2411435898</v>
      </c>
      <c r="J53" s="1">
        <v>3126439.5247883201</v>
      </c>
      <c r="K53" s="1">
        <v>2748282.9905389301</v>
      </c>
      <c r="L53" s="1">
        <v>2646138.32398366</v>
      </c>
      <c r="M53" s="1">
        <v>1796980.5956251901</v>
      </c>
      <c r="N53" s="1">
        <v>2895888.1020191298</v>
      </c>
      <c r="O53" s="1">
        <v>1923180.47861531</v>
      </c>
      <c r="P53" s="1">
        <v>2904780.2044822802</v>
      </c>
      <c r="Q53" s="1">
        <v>2094541.5401403401</v>
      </c>
      <c r="R53" s="1">
        <v>2287363.9060047902</v>
      </c>
      <c r="S53" s="1">
        <v>2616128.3930060701</v>
      </c>
      <c r="T53" s="1">
        <v>3090684.8274401999</v>
      </c>
      <c r="U53" s="1">
        <v>2552873.6013586</v>
      </c>
      <c r="V53" s="1">
        <v>2330665.4952535601</v>
      </c>
    </row>
    <row r="54" spans="1:22" x14ac:dyDescent="0.2">
      <c r="A54" s="1" t="s">
        <v>912</v>
      </c>
      <c r="B54" s="1" t="s">
        <v>82</v>
      </c>
      <c r="C54" s="1">
        <v>0.22</v>
      </c>
      <c r="D54" s="1">
        <v>-0.11</v>
      </c>
      <c r="E54" s="1">
        <v>0.65884756930125399</v>
      </c>
      <c r="F54" s="1">
        <v>0.99999375969860005</v>
      </c>
      <c r="G54" s="7">
        <v>57580520.597429603</v>
      </c>
      <c r="H54" s="1">
        <v>59837238.287995398</v>
      </c>
      <c r="I54" s="1">
        <v>73164355.540015504</v>
      </c>
      <c r="J54" s="1">
        <v>53797741.520603001</v>
      </c>
      <c r="K54" s="1">
        <v>58666456.087632298</v>
      </c>
      <c r="L54" s="1">
        <v>66816773.5837311</v>
      </c>
      <c r="M54" s="1">
        <v>63993528.6986169</v>
      </c>
      <c r="N54" s="1">
        <v>56414351.303009003</v>
      </c>
      <c r="O54" s="1">
        <v>69806772.136911303</v>
      </c>
      <c r="P54" s="1">
        <v>81562407.497508004</v>
      </c>
      <c r="Q54" s="1">
        <v>67033998.032847002</v>
      </c>
      <c r="R54" s="1">
        <v>58160156.733584903</v>
      </c>
      <c r="S54" s="1">
        <v>56422984.497475699</v>
      </c>
      <c r="T54" s="1">
        <v>66452041.990203299</v>
      </c>
      <c r="U54" s="1">
        <v>56644870.020607397</v>
      </c>
      <c r="V54" s="1">
        <v>58423013.785947002</v>
      </c>
    </row>
    <row r="55" spans="1:22" x14ac:dyDescent="0.2">
      <c r="A55" s="1" t="s">
        <v>815</v>
      </c>
      <c r="B55" s="1" t="s">
        <v>1004</v>
      </c>
      <c r="C55" s="1">
        <v>0.56000000000000005</v>
      </c>
      <c r="D55" s="1">
        <v>0.25</v>
      </c>
      <c r="E55" s="1">
        <v>0.65895931880950498</v>
      </c>
      <c r="F55" s="1">
        <v>0.99054357127661496</v>
      </c>
      <c r="G55" s="7">
        <v>6483475.0562874703</v>
      </c>
      <c r="H55" s="1">
        <v>7664487.3443889096</v>
      </c>
      <c r="I55" s="1">
        <v>3525313.5710275602</v>
      </c>
      <c r="J55" s="1">
        <v>6813396.1581082204</v>
      </c>
      <c r="K55" s="1">
        <v>3284123.7449233201</v>
      </c>
      <c r="L55" s="1">
        <v>8321372.0025187796</v>
      </c>
      <c r="M55" s="1">
        <v>10155431.4250261</v>
      </c>
      <c r="N55" s="1">
        <v>6481138.0409971997</v>
      </c>
      <c r="O55" s="1">
        <v>9350985.6933339108</v>
      </c>
      <c r="P55" s="1">
        <v>10302955.1335293</v>
      </c>
      <c r="Q55" s="1">
        <v>8597191.6282635909</v>
      </c>
      <c r="R55" s="1">
        <v>12114697.009446399</v>
      </c>
      <c r="S55" s="1">
        <v>15107936.8844915</v>
      </c>
      <c r="T55" s="1">
        <v>8814372.13205144</v>
      </c>
      <c r="U55" s="1">
        <v>5061509.5438804803</v>
      </c>
      <c r="V55" s="1">
        <v>2578842.80699417</v>
      </c>
    </row>
    <row r="56" spans="1:22" x14ac:dyDescent="0.2">
      <c r="A56" s="1" t="s">
        <v>674</v>
      </c>
      <c r="B56" s="1" t="s">
        <v>933</v>
      </c>
      <c r="C56" s="1">
        <v>-0.33</v>
      </c>
      <c r="D56" s="1">
        <v>-0.09</v>
      </c>
      <c r="E56" s="1">
        <v>0.66048544897880901</v>
      </c>
      <c r="F56" s="1">
        <v>0.99826999264497795</v>
      </c>
      <c r="G56" s="7">
        <v>19143819.3304483</v>
      </c>
      <c r="H56" s="1">
        <v>23807374.4116919</v>
      </c>
      <c r="I56" s="1">
        <v>15642972.717111601</v>
      </c>
      <c r="J56" s="1">
        <v>23839601.037969299</v>
      </c>
      <c r="K56" s="1">
        <v>22359429.8245265</v>
      </c>
      <c r="L56" s="1">
        <v>19276561.1456124</v>
      </c>
      <c r="M56" s="1">
        <v>20144969.641034301</v>
      </c>
      <c r="N56" s="1">
        <v>20550534.5359063</v>
      </c>
      <c r="O56" s="1">
        <v>20222551.689680401</v>
      </c>
      <c r="P56" s="1">
        <v>13713453.213291701</v>
      </c>
      <c r="Q56" s="1">
        <v>15600689.250311701</v>
      </c>
      <c r="R56" s="1">
        <v>18568387.1596389</v>
      </c>
      <c r="S56" s="1">
        <v>23681659.7836283</v>
      </c>
      <c r="T56" s="1">
        <v>14895278.1283789</v>
      </c>
      <c r="U56" s="1">
        <v>19177345.925019901</v>
      </c>
      <c r="V56" s="1">
        <v>17633244.126934901</v>
      </c>
    </row>
    <row r="57" spans="1:22" x14ac:dyDescent="0.2">
      <c r="A57" s="1" t="s">
        <v>485</v>
      </c>
      <c r="B57" s="1" t="s">
        <v>486</v>
      </c>
      <c r="C57" s="1">
        <v>0.2</v>
      </c>
      <c r="D57" s="1">
        <v>-0.09</v>
      </c>
      <c r="E57" s="1">
        <v>0.67599125564963902</v>
      </c>
      <c r="F57" s="1">
        <v>0.999999965589909</v>
      </c>
      <c r="G57" s="7">
        <v>123570972.03711499</v>
      </c>
      <c r="H57" s="1">
        <v>96104048.945595995</v>
      </c>
      <c r="I57" s="1">
        <v>118967046.834115</v>
      </c>
      <c r="J57" s="1">
        <v>109941264.12205499</v>
      </c>
      <c r="K57" s="1">
        <v>113098653.827779</v>
      </c>
      <c r="L57" s="1">
        <v>111122514.91221599</v>
      </c>
      <c r="M57" s="1">
        <v>111823310.45283601</v>
      </c>
      <c r="N57" s="1">
        <v>114246534.56987301</v>
      </c>
      <c r="O57" s="1">
        <v>131061648.55474199</v>
      </c>
      <c r="P57" s="1">
        <v>132474103.964522</v>
      </c>
      <c r="Q57" s="1">
        <v>136883106.40635699</v>
      </c>
      <c r="R57" s="1">
        <v>121293662.706489</v>
      </c>
      <c r="S57" s="1">
        <v>97855737.758152604</v>
      </c>
      <c r="T57" s="1">
        <v>145978434.58463001</v>
      </c>
      <c r="U57" s="1">
        <v>105849857.794799</v>
      </c>
      <c r="V57" s="1">
        <v>127365887.50556</v>
      </c>
    </row>
    <row r="58" spans="1:22" x14ac:dyDescent="0.2">
      <c r="A58" s="1" t="s">
        <v>83</v>
      </c>
      <c r="B58" s="1" t="s">
        <v>84</v>
      </c>
      <c r="C58" s="1">
        <v>0.34</v>
      </c>
      <c r="D58" s="1">
        <v>0.35</v>
      </c>
      <c r="E58" s="1">
        <v>0.68102142119959397</v>
      </c>
      <c r="F58" s="1">
        <v>0.91753565760839395</v>
      </c>
      <c r="G58" s="7">
        <v>22038851.7860495</v>
      </c>
      <c r="H58" s="1">
        <v>15942792.731521999</v>
      </c>
      <c r="I58" s="1">
        <v>20666977.2953493</v>
      </c>
      <c r="J58" s="1">
        <v>18357435.603420999</v>
      </c>
      <c r="K58" s="1">
        <v>19783230.481046099</v>
      </c>
      <c r="L58" s="1">
        <v>17686753.136608899</v>
      </c>
      <c r="M58" s="1">
        <v>19906391.4314049</v>
      </c>
      <c r="N58" s="1">
        <v>19019814.676824301</v>
      </c>
      <c r="O58" s="1">
        <v>23730308.812909499</v>
      </c>
      <c r="P58" s="1">
        <v>25705902.917171001</v>
      </c>
      <c r="Q58" s="1">
        <v>26122595.607246701</v>
      </c>
      <c r="R58" s="1">
        <v>20942447.8146304</v>
      </c>
      <c r="S58" s="1">
        <v>18583827.908102602</v>
      </c>
      <c r="T58" s="1">
        <v>24652262.913106699</v>
      </c>
      <c r="U58" s="1">
        <v>26358222.511170801</v>
      </c>
      <c r="V58" s="1">
        <v>22339671.627748799</v>
      </c>
    </row>
    <row r="59" spans="1:22" x14ac:dyDescent="0.2">
      <c r="A59" s="1" t="s">
        <v>761</v>
      </c>
      <c r="B59" s="1" t="s">
        <v>244</v>
      </c>
      <c r="C59" s="1">
        <v>0.13</v>
      </c>
      <c r="D59" s="1">
        <v>-0.28000000000000003</v>
      </c>
      <c r="E59" s="1">
        <v>0.68295294767080605</v>
      </c>
      <c r="F59" s="1">
        <v>0.80026717524729696</v>
      </c>
      <c r="G59" s="7">
        <v>244399.791618972</v>
      </c>
      <c r="H59" s="1">
        <v>5303910.5652153296</v>
      </c>
      <c r="I59" s="1">
        <v>6389352.0248976499</v>
      </c>
      <c r="J59" s="1">
        <v>5271687.63994963</v>
      </c>
      <c r="K59" s="1">
        <v>6389645.3025644599</v>
      </c>
      <c r="L59" s="1">
        <v>6346001.7193382699</v>
      </c>
      <c r="M59" s="1">
        <v>6018064.0200821701</v>
      </c>
      <c r="N59" s="1">
        <v>5859602.62856369</v>
      </c>
      <c r="O59" s="1">
        <v>6734875.2029099297</v>
      </c>
      <c r="P59" s="1">
        <v>5505226.7969029499</v>
      </c>
      <c r="Q59" s="1">
        <v>6065217.10436597</v>
      </c>
      <c r="R59" s="1">
        <v>5506765.0014579296</v>
      </c>
      <c r="S59" s="1">
        <v>658274.85841625696</v>
      </c>
      <c r="T59" s="1">
        <v>6194999.4897443503</v>
      </c>
      <c r="U59" s="1">
        <v>5087552.7632422103</v>
      </c>
      <c r="V59" s="1">
        <v>5880379.3012763299</v>
      </c>
    </row>
    <row r="60" spans="1:22" x14ac:dyDescent="0.2">
      <c r="A60" s="1" t="s">
        <v>722</v>
      </c>
      <c r="B60" s="1" t="s">
        <v>329</v>
      </c>
      <c r="C60" s="1">
        <v>-0.08</v>
      </c>
      <c r="D60" s="1">
        <v>-0.06</v>
      </c>
      <c r="E60" s="1">
        <v>0.69672684816186403</v>
      </c>
      <c r="F60" s="1">
        <v>0.99999972411399296</v>
      </c>
      <c r="G60" s="7">
        <v>9105134.1454085708</v>
      </c>
      <c r="H60" s="1">
        <v>9437769.1076179706</v>
      </c>
      <c r="I60" s="1">
        <v>7788440.3717926396</v>
      </c>
      <c r="J60" s="1">
        <v>7923381.99326465</v>
      </c>
      <c r="K60" s="1">
        <v>8095295.0849107904</v>
      </c>
      <c r="L60" s="1">
        <v>10744619.321454201</v>
      </c>
      <c r="M60" s="1">
        <v>8466709.8908004705</v>
      </c>
      <c r="N60" s="1">
        <v>8038104.6403456004</v>
      </c>
      <c r="O60" s="1">
        <v>8535703.4589689206</v>
      </c>
      <c r="P60" s="1">
        <v>1843497.1498717901</v>
      </c>
      <c r="Q60" s="1">
        <v>10119795.3863774</v>
      </c>
      <c r="R60" s="1">
        <v>7564685.6517863302</v>
      </c>
      <c r="S60" s="1">
        <v>6908576.5149471797</v>
      </c>
      <c r="T60" s="1">
        <v>10243678.233532</v>
      </c>
      <c r="U60" s="1">
        <v>7964421.6755910097</v>
      </c>
      <c r="V60" s="1">
        <v>9422840.1847402994</v>
      </c>
    </row>
    <row r="61" spans="1:22" x14ac:dyDescent="0.2">
      <c r="A61" s="1" t="s">
        <v>803</v>
      </c>
      <c r="B61" s="1" t="s">
        <v>401</v>
      </c>
      <c r="C61" s="1">
        <v>-0.09</v>
      </c>
      <c r="D61" s="1">
        <v>-0.03</v>
      </c>
      <c r="E61" s="1">
        <v>0.69927608431780697</v>
      </c>
      <c r="F61" s="1">
        <v>0.99995883784325401</v>
      </c>
      <c r="G61" s="7">
        <v>31239347.155727599</v>
      </c>
      <c r="H61" s="1">
        <v>26170236.642988399</v>
      </c>
      <c r="I61" s="1">
        <v>28562901.829795599</v>
      </c>
      <c r="J61" s="1">
        <v>32703836.946917601</v>
      </c>
      <c r="K61" s="1">
        <v>33694793.615855902</v>
      </c>
      <c r="L61" s="1">
        <v>35213806.840699203</v>
      </c>
      <c r="M61" s="1">
        <v>38491319.199700303</v>
      </c>
      <c r="N61" s="1">
        <v>36219470.881461702</v>
      </c>
      <c r="O61" s="1">
        <v>31888914.438135501</v>
      </c>
      <c r="P61" s="1">
        <v>24185531.848525301</v>
      </c>
      <c r="Q61" s="1">
        <v>36303805.703232601</v>
      </c>
      <c r="R61" s="1">
        <v>4380434.9971724004</v>
      </c>
      <c r="S61" s="1">
        <v>34982251.175067402</v>
      </c>
      <c r="T61" s="1">
        <v>41661943.481086299</v>
      </c>
      <c r="U61" s="1">
        <v>21280034.912160002</v>
      </c>
      <c r="V61" s="1">
        <v>37012964.940330103</v>
      </c>
    </row>
    <row r="62" spans="1:22" x14ac:dyDescent="0.2">
      <c r="A62" s="1" t="s">
        <v>795</v>
      </c>
      <c r="B62" s="1" t="s">
        <v>369</v>
      </c>
      <c r="C62" s="1">
        <v>0.43</v>
      </c>
      <c r="D62" s="1">
        <v>0.23</v>
      </c>
      <c r="E62" s="1">
        <v>0.71035567225264895</v>
      </c>
      <c r="F62" s="1">
        <v>0.99982281103298098</v>
      </c>
      <c r="G62" s="7">
        <v>106910185.559956</v>
      </c>
      <c r="H62" s="1">
        <v>97993399.096717998</v>
      </c>
      <c r="I62" s="1">
        <v>49292034.617654502</v>
      </c>
      <c r="J62" s="1">
        <v>93953329.921449199</v>
      </c>
      <c r="K62" s="1">
        <v>94506801.0481451</v>
      </c>
      <c r="L62" s="1">
        <v>97915133.3028685</v>
      </c>
      <c r="M62" s="1">
        <v>114591165.156141</v>
      </c>
      <c r="N62" s="1">
        <v>93753022.458350599</v>
      </c>
      <c r="O62" s="1">
        <v>124495391.776188</v>
      </c>
      <c r="P62" s="1">
        <v>133263012.487964</v>
      </c>
      <c r="Q62" s="1">
        <v>108843701.91559701</v>
      </c>
      <c r="R62" s="1">
        <v>178748858.74066699</v>
      </c>
      <c r="S62" s="1">
        <v>205751194.46158901</v>
      </c>
      <c r="T62" s="1">
        <v>112828799.61827999</v>
      </c>
      <c r="U62" s="1">
        <v>70347210.404770896</v>
      </c>
      <c r="V62" s="1">
        <v>33836077.834928498</v>
      </c>
    </row>
    <row r="63" spans="1:22" x14ac:dyDescent="0.2">
      <c r="A63" s="1" t="s">
        <v>357</v>
      </c>
      <c r="B63" s="1" t="s">
        <v>139</v>
      </c>
      <c r="C63" s="1">
        <v>0.28999999999999998</v>
      </c>
      <c r="D63" s="1">
        <v>-0.16</v>
      </c>
      <c r="E63" s="1">
        <v>0.710665972576077</v>
      </c>
      <c r="F63" s="1">
        <v>0.99966460367033005</v>
      </c>
      <c r="G63" s="7">
        <v>2237937.53762295</v>
      </c>
      <c r="H63" s="1">
        <v>3332066.6003888198</v>
      </c>
      <c r="I63" s="1">
        <v>1725318.5476716701</v>
      </c>
      <c r="J63" s="1">
        <v>2156827.00036042</v>
      </c>
      <c r="K63" s="1">
        <v>2349167.0510285799</v>
      </c>
      <c r="L63" s="1">
        <v>3528040.7074113502</v>
      </c>
      <c r="M63" s="1">
        <v>3193380.43093138</v>
      </c>
      <c r="N63" s="1">
        <v>2385310.8437377098</v>
      </c>
      <c r="O63" s="1">
        <v>2700015.4895130699</v>
      </c>
      <c r="P63" s="1">
        <v>2417803.2114796201</v>
      </c>
      <c r="Q63" s="1">
        <v>2671100.84773135</v>
      </c>
      <c r="R63" s="1">
        <v>3641587.2061067401</v>
      </c>
      <c r="S63" s="1">
        <v>3160680.1036815001</v>
      </c>
      <c r="T63" s="1">
        <v>2497406.4871687498</v>
      </c>
      <c r="U63" s="1">
        <v>2245732.3747248999</v>
      </c>
      <c r="V63" s="1">
        <v>2294810.0967423501</v>
      </c>
    </row>
    <row r="64" spans="1:22" x14ac:dyDescent="0.2">
      <c r="A64" s="1" t="s">
        <v>913</v>
      </c>
      <c r="B64" s="1" t="s">
        <v>1060</v>
      </c>
      <c r="C64" s="1">
        <v>0.65</v>
      </c>
      <c r="D64" s="1">
        <v>-0.49</v>
      </c>
      <c r="E64" s="1">
        <v>0.71191079725954598</v>
      </c>
      <c r="F64" s="1">
        <v>0.86669788952534799</v>
      </c>
      <c r="G64" s="7">
        <v>1092293.480282</v>
      </c>
      <c r="H64" s="1">
        <v>1745455.6476352201</v>
      </c>
      <c r="I64" s="1">
        <v>1005066.5511358</v>
      </c>
      <c r="J64" s="1">
        <v>803963.14741431596</v>
      </c>
      <c r="K64" s="1">
        <v>1183146.51863845</v>
      </c>
      <c r="L64" s="1">
        <v>2416763.8285521702</v>
      </c>
      <c r="M64" s="1">
        <v>1877789.4291636599</v>
      </c>
      <c r="N64" s="1">
        <v>1091616.41893142</v>
      </c>
      <c r="O64" s="1">
        <v>1307789.22262939</v>
      </c>
      <c r="P64" s="1">
        <v>1550238.1846088101</v>
      </c>
      <c r="Q64" s="1">
        <v>1733139.51576368</v>
      </c>
      <c r="R64" s="1">
        <v>2094254.2159279401</v>
      </c>
      <c r="S64" s="1">
        <v>852278.38463112095</v>
      </c>
      <c r="T64" s="1">
        <v>1402382.2387525199</v>
      </c>
      <c r="U64" s="1">
        <v>1088908.80361832</v>
      </c>
      <c r="V64" s="1">
        <v>958390.67007578094</v>
      </c>
    </row>
    <row r="65" spans="1:22" x14ac:dyDescent="0.2">
      <c r="A65" s="1" t="s">
        <v>695</v>
      </c>
      <c r="B65" s="1" t="s">
        <v>232</v>
      </c>
      <c r="C65" s="1">
        <v>-0.28999999999999998</v>
      </c>
      <c r="D65" s="1">
        <v>-0.31</v>
      </c>
      <c r="E65" s="1">
        <v>0.71706976983846304</v>
      </c>
      <c r="F65" s="1">
        <v>0.92348551456283801</v>
      </c>
      <c r="G65" s="7">
        <v>90429777.616376296</v>
      </c>
      <c r="H65" s="1">
        <v>90514680.865479797</v>
      </c>
      <c r="I65" s="1">
        <v>71452195.041504502</v>
      </c>
      <c r="J65" s="1">
        <v>91436424.379327103</v>
      </c>
      <c r="K65" s="1">
        <v>78013927.311261803</v>
      </c>
      <c r="L65" s="1">
        <v>96604084.252253994</v>
      </c>
      <c r="M65" s="1">
        <v>94804555.507537693</v>
      </c>
      <c r="N65" s="1">
        <v>89423350.540635005</v>
      </c>
      <c r="O65" s="1">
        <v>72078623.036629394</v>
      </c>
      <c r="P65" s="1">
        <v>68075400.613259703</v>
      </c>
      <c r="Q65" s="1">
        <v>77243366.278869897</v>
      </c>
      <c r="R65" s="1">
        <v>75644373.698771104</v>
      </c>
      <c r="S65" s="1">
        <v>74108642.648575202</v>
      </c>
      <c r="T65" s="1">
        <v>89567036.330660194</v>
      </c>
      <c r="U65" s="1">
        <v>73420944.955131397</v>
      </c>
      <c r="V65" s="1">
        <v>83592748.779568598</v>
      </c>
    </row>
    <row r="66" spans="1:22" x14ac:dyDescent="0.2">
      <c r="A66" s="1" t="s">
        <v>891</v>
      </c>
      <c r="B66" s="1" t="s">
        <v>143</v>
      </c>
      <c r="C66" s="1">
        <v>-0.38</v>
      </c>
      <c r="D66" s="1">
        <v>-0.05</v>
      </c>
      <c r="E66" s="1">
        <v>0.71967562407135099</v>
      </c>
      <c r="F66" s="1">
        <v>0.99999999998906597</v>
      </c>
      <c r="G66" s="7">
        <v>174760853.973048</v>
      </c>
      <c r="H66" s="1">
        <v>86652617.311391905</v>
      </c>
      <c r="I66" s="1">
        <v>153629558.68803999</v>
      </c>
      <c r="J66" s="1">
        <v>120111111.17871401</v>
      </c>
      <c r="K66" s="1">
        <v>108985803.716939</v>
      </c>
      <c r="L66" s="1">
        <v>90141868.788404897</v>
      </c>
      <c r="M66" s="1">
        <v>131451047.418019</v>
      </c>
      <c r="N66" s="1">
        <v>128078454.990877</v>
      </c>
      <c r="O66" s="1">
        <v>105178602.51079001</v>
      </c>
      <c r="P66" s="1">
        <v>92638767.023459896</v>
      </c>
      <c r="Q66" s="1">
        <v>105136979.71748701</v>
      </c>
      <c r="R66" s="1">
        <v>120953040.50268</v>
      </c>
      <c r="S66" s="1">
        <v>114760354.705469</v>
      </c>
      <c r="T66" s="1">
        <v>113784461.629042</v>
      </c>
      <c r="U66" s="1">
        <v>115376140.49966601</v>
      </c>
      <c r="V66" s="1">
        <v>125769975.928646</v>
      </c>
    </row>
    <row r="67" spans="1:22" x14ac:dyDescent="0.2">
      <c r="A67" s="1" t="s">
        <v>435</v>
      </c>
      <c r="B67" s="1" t="s">
        <v>102</v>
      </c>
      <c r="C67" s="1">
        <v>0.12</v>
      </c>
      <c r="D67" s="1">
        <v>-0.16</v>
      </c>
      <c r="E67" s="1">
        <v>0.72233225920922095</v>
      </c>
      <c r="F67" s="1">
        <v>0.99892928387950897</v>
      </c>
      <c r="G67" s="7">
        <v>2233578.5542048998</v>
      </c>
      <c r="H67" s="1">
        <v>2478242.3950686199</v>
      </c>
      <c r="I67" s="1">
        <v>2007184.2532058901</v>
      </c>
      <c r="J67" s="1">
        <v>2304458.1266407399</v>
      </c>
      <c r="K67" s="1">
        <v>2092921.66010535</v>
      </c>
      <c r="L67" s="1">
        <v>2667041.97548238</v>
      </c>
      <c r="M67" s="1">
        <v>2742938.5585582801</v>
      </c>
      <c r="N67" s="1">
        <v>2387332.0371671901</v>
      </c>
      <c r="O67" s="1">
        <v>2524498.8940183502</v>
      </c>
      <c r="P67" s="1">
        <v>2387667.3194829798</v>
      </c>
      <c r="Q67" s="1">
        <v>2420576.0340908701</v>
      </c>
      <c r="R67" s="1">
        <v>3067376.2660902301</v>
      </c>
      <c r="S67" s="1">
        <v>2504802.45849131</v>
      </c>
      <c r="T67" s="1">
        <v>2268401.6506330902</v>
      </c>
      <c r="U67" s="1">
        <v>2175565.9351854101</v>
      </c>
      <c r="V67" s="1">
        <v>2170217.7444704901</v>
      </c>
    </row>
    <row r="68" spans="1:22" x14ac:dyDescent="0.2">
      <c r="A68" s="1" t="s">
        <v>902</v>
      </c>
      <c r="B68" s="1" t="s">
        <v>284</v>
      </c>
      <c r="C68" s="1">
        <v>-0.21</v>
      </c>
      <c r="D68" s="1">
        <v>-0.21</v>
      </c>
      <c r="E68" s="1">
        <v>0.72507570382349795</v>
      </c>
      <c r="F68" s="1">
        <v>0.73045914228341202</v>
      </c>
      <c r="G68" s="7">
        <v>399628223.76582998</v>
      </c>
      <c r="H68" s="1">
        <v>486358087.61823303</v>
      </c>
      <c r="I68" s="1">
        <v>355097498.61997402</v>
      </c>
      <c r="J68" s="1">
        <v>456576946.25650799</v>
      </c>
      <c r="K68" s="1">
        <v>389524884.59297401</v>
      </c>
      <c r="L68" s="1">
        <v>509525729.66377503</v>
      </c>
      <c r="M68" s="1">
        <v>433276800.31669801</v>
      </c>
      <c r="N68" s="1">
        <v>460499044.30542302</v>
      </c>
      <c r="O68" s="1">
        <v>361795287.58161801</v>
      </c>
      <c r="P68" s="1">
        <v>352661435.02469897</v>
      </c>
      <c r="Q68" s="1">
        <v>378309540.53971303</v>
      </c>
      <c r="R68" s="1">
        <v>407987853.38511801</v>
      </c>
      <c r="S68" s="1">
        <v>386932693.91077</v>
      </c>
      <c r="T68" s="1">
        <v>385386774.06533098</v>
      </c>
      <c r="U68" s="1">
        <v>407552097.06702298</v>
      </c>
      <c r="V68" s="1">
        <v>450955273.48649102</v>
      </c>
    </row>
    <row r="69" spans="1:22" x14ac:dyDescent="0.2">
      <c r="A69" s="1" t="s">
        <v>750</v>
      </c>
      <c r="B69" s="1" t="s">
        <v>970</v>
      </c>
      <c r="C69" s="1">
        <v>0.72</v>
      </c>
      <c r="D69" s="1">
        <v>0.16</v>
      </c>
      <c r="E69" s="1">
        <v>0.72831545240468898</v>
      </c>
      <c r="F69" s="1">
        <v>0.99998791212635196</v>
      </c>
      <c r="G69" s="7">
        <v>1041448.20037923</v>
      </c>
      <c r="H69" s="1">
        <v>1226941.62515164</v>
      </c>
      <c r="I69" s="1">
        <v>606170.68480471999</v>
      </c>
      <c r="J69" s="1">
        <v>1778869.0084515701</v>
      </c>
      <c r="K69" s="1">
        <v>1158824.3710527699</v>
      </c>
      <c r="L69" s="1">
        <v>1217736.4973099199</v>
      </c>
      <c r="M69" s="1">
        <v>1502806.5635365299</v>
      </c>
      <c r="N69" s="1">
        <v>1173936.6014533399</v>
      </c>
      <c r="O69" s="1">
        <v>1525799.91786818</v>
      </c>
      <c r="P69" s="1">
        <v>2598868.9928089599</v>
      </c>
      <c r="Q69" s="1">
        <v>1285707.2404249499</v>
      </c>
      <c r="R69" s="1">
        <v>2212858.62792924</v>
      </c>
      <c r="S69" s="1">
        <v>2447254.3111876198</v>
      </c>
      <c r="T69" s="1">
        <v>1331874.39783806</v>
      </c>
      <c r="U69" s="1">
        <v>912343.30529931805</v>
      </c>
      <c r="V69" s="1">
        <v>396904.81784497399</v>
      </c>
    </row>
    <row r="70" spans="1:22" x14ac:dyDescent="0.2">
      <c r="A70" s="1" t="s">
        <v>246</v>
      </c>
      <c r="B70" s="1" t="s">
        <v>247</v>
      </c>
      <c r="C70" s="1">
        <v>0.61</v>
      </c>
      <c r="D70" s="1">
        <v>0.2</v>
      </c>
      <c r="E70" s="1">
        <v>0.73127399303945295</v>
      </c>
      <c r="F70" s="1">
        <v>0.99758903112291397</v>
      </c>
      <c r="G70" s="7">
        <v>43772008.586264402</v>
      </c>
      <c r="H70" s="1">
        <v>44802382.816937603</v>
      </c>
      <c r="I70" s="1">
        <v>81217610.316421598</v>
      </c>
      <c r="J70" s="1">
        <v>38638953.867087796</v>
      </c>
      <c r="K70" s="1">
        <v>44743299.7903191</v>
      </c>
      <c r="L70" s="1">
        <v>44741980.618040197</v>
      </c>
      <c r="M70" s="1">
        <v>44458895.217279002</v>
      </c>
      <c r="N70" s="1">
        <v>35961635.913137302</v>
      </c>
      <c r="O70" s="1">
        <v>65840345.536445297</v>
      </c>
      <c r="P70" s="1">
        <v>98758603.059640095</v>
      </c>
      <c r="Q70" s="1">
        <v>69401215.482755393</v>
      </c>
      <c r="R70" s="1">
        <v>43890126.147668399</v>
      </c>
      <c r="S70" s="1">
        <v>38048077.467030399</v>
      </c>
      <c r="T70" s="1">
        <v>60043016.5257852</v>
      </c>
      <c r="U70" s="1">
        <v>51058042.228298299</v>
      </c>
      <c r="V70" s="1">
        <v>43748422.968275003</v>
      </c>
    </row>
    <row r="71" spans="1:22" x14ac:dyDescent="0.2">
      <c r="A71" s="1" t="s">
        <v>767</v>
      </c>
      <c r="B71" s="1" t="s">
        <v>979</v>
      </c>
      <c r="C71" s="1">
        <v>0.52</v>
      </c>
      <c r="D71" s="1">
        <v>0.18</v>
      </c>
      <c r="E71" s="1">
        <v>0.74321266555299903</v>
      </c>
      <c r="F71" s="1">
        <v>0.998418597453962</v>
      </c>
      <c r="G71" s="7">
        <v>139132881.69185299</v>
      </c>
      <c r="H71" s="1">
        <v>218249948.096284</v>
      </c>
      <c r="I71" s="1">
        <v>119380698.16892301</v>
      </c>
      <c r="J71" s="1">
        <v>148264272.16569901</v>
      </c>
      <c r="K71" s="1">
        <v>147712288.48693299</v>
      </c>
      <c r="L71" s="1">
        <v>182505118.948199</v>
      </c>
      <c r="M71" s="1">
        <v>141626799.38055301</v>
      </c>
      <c r="N71" s="1">
        <v>120241801.802113</v>
      </c>
      <c r="O71" s="1">
        <v>204690855.30691001</v>
      </c>
      <c r="P71" s="1">
        <v>208811830.10968</v>
      </c>
      <c r="Q71" s="1">
        <v>154794789.13878101</v>
      </c>
      <c r="R71" s="1">
        <v>248135134.171051</v>
      </c>
      <c r="S71" s="1">
        <v>175666425.23272499</v>
      </c>
      <c r="T71" s="1">
        <v>163644348.262936</v>
      </c>
      <c r="U71" s="1">
        <v>162050556.89850199</v>
      </c>
      <c r="V71" s="1">
        <v>160038830.349145</v>
      </c>
    </row>
    <row r="72" spans="1:22" x14ac:dyDescent="0.2">
      <c r="A72" s="1" t="s">
        <v>921</v>
      </c>
      <c r="B72" s="1" t="s">
        <v>267</v>
      </c>
      <c r="C72" s="1">
        <v>0.26</v>
      </c>
      <c r="D72" s="1">
        <v>-0.04</v>
      </c>
      <c r="E72" s="1">
        <v>0.74398879307618604</v>
      </c>
      <c r="F72" s="1">
        <v>0.72853403381285098</v>
      </c>
      <c r="G72" s="7">
        <v>103644638.966592</v>
      </c>
      <c r="H72" s="1">
        <v>81183112.240358397</v>
      </c>
      <c r="I72" s="1">
        <v>77877824.757855102</v>
      </c>
      <c r="J72" s="1">
        <v>86719471.424746007</v>
      </c>
      <c r="K72" s="1">
        <v>141826129.44626701</v>
      </c>
      <c r="L72" s="1">
        <v>102560542.787341</v>
      </c>
      <c r="M72" s="1">
        <v>111119019.80436701</v>
      </c>
      <c r="N72" s="1">
        <v>102382799.479874</v>
      </c>
      <c r="O72" s="1">
        <v>100163421.042806</v>
      </c>
      <c r="P72" s="1">
        <v>97077678.2117275</v>
      </c>
      <c r="Q72" s="1">
        <v>100633049.164426</v>
      </c>
      <c r="R72" s="1">
        <v>102510320.934476</v>
      </c>
      <c r="S72" s="1">
        <v>103925958.712871</v>
      </c>
      <c r="T72" s="1">
        <v>105347493.015855</v>
      </c>
      <c r="U72" s="1">
        <v>83526140.007818401</v>
      </c>
      <c r="V72" s="1">
        <v>112302499.71222501</v>
      </c>
    </row>
    <row r="73" spans="1:22" x14ac:dyDescent="0.2">
      <c r="A73" s="1" t="s">
        <v>731</v>
      </c>
      <c r="B73" s="1" t="s">
        <v>964</v>
      </c>
      <c r="C73" s="1">
        <v>-0.56000000000000005</v>
      </c>
      <c r="D73" s="1">
        <v>-0.7</v>
      </c>
      <c r="E73" s="1">
        <v>0.74643337586894698</v>
      </c>
      <c r="F73" s="1">
        <v>0.59240202132301201</v>
      </c>
      <c r="G73" s="7">
        <v>9068079.2649626601</v>
      </c>
      <c r="H73" s="1">
        <v>6598953.0316466996</v>
      </c>
      <c r="I73" s="1">
        <v>6824939.3503386304</v>
      </c>
      <c r="J73" s="1">
        <v>4616049.8415216701</v>
      </c>
      <c r="K73" s="1">
        <v>8264362.2535321601</v>
      </c>
      <c r="L73" s="1">
        <v>3963011.7949457602</v>
      </c>
      <c r="M73" s="1">
        <v>6421183.1322763301</v>
      </c>
      <c r="N73" s="1">
        <v>8748393.7224652804</v>
      </c>
      <c r="O73" s="1">
        <v>4845394.2837740099</v>
      </c>
      <c r="P73" s="1">
        <v>4047416.1393818501</v>
      </c>
      <c r="Q73" s="1">
        <v>4871833.0921416897</v>
      </c>
      <c r="R73" s="1">
        <v>4231653.0839800704</v>
      </c>
      <c r="S73" s="1">
        <v>2128768.80739496</v>
      </c>
      <c r="T73" s="1">
        <v>7021820.0280758096</v>
      </c>
      <c r="U73" s="1">
        <v>4531383.3763836902</v>
      </c>
      <c r="V73" s="1">
        <v>4373325.2231302904</v>
      </c>
    </row>
    <row r="74" spans="1:22" x14ac:dyDescent="0.2">
      <c r="A74" s="1" t="s">
        <v>710</v>
      </c>
      <c r="B74" s="1" t="s">
        <v>171</v>
      </c>
      <c r="C74" s="1">
        <v>0.26</v>
      </c>
      <c r="D74" s="1">
        <v>0.31</v>
      </c>
      <c r="E74" s="1">
        <v>0.74726929740975001</v>
      </c>
      <c r="F74" s="1">
        <v>0.90309325694273301</v>
      </c>
      <c r="G74" s="7">
        <v>2156282.0400449098</v>
      </c>
      <c r="H74" s="1">
        <v>2556674.0871771802</v>
      </c>
      <c r="I74" s="1">
        <v>2328544.4577106498</v>
      </c>
      <c r="J74" s="1">
        <v>3375591.5662541999</v>
      </c>
      <c r="K74" s="1">
        <v>2335722.8096876498</v>
      </c>
      <c r="L74" s="1">
        <v>2367631.4426782299</v>
      </c>
      <c r="M74" s="1">
        <v>2548844.4750243798</v>
      </c>
      <c r="N74" s="1">
        <v>2337760.1469568699</v>
      </c>
      <c r="O74" s="1">
        <v>2643481.9395958399</v>
      </c>
      <c r="P74" s="1">
        <v>2984752.4682727801</v>
      </c>
      <c r="Q74" s="1">
        <v>2885178.55303194</v>
      </c>
      <c r="R74" s="1">
        <v>3989596.3855552902</v>
      </c>
      <c r="S74" s="1">
        <v>2911434.3864820502</v>
      </c>
      <c r="T74" s="1">
        <v>2641610.4969608001</v>
      </c>
      <c r="U74" s="1">
        <v>2914516.61636825</v>
      </c>
      <c r="V74" s="1">
        <v>2914394.56389069</v>
      </c>
    </row>
    <row r="75" spans="1:22" x14ac:dyDescent="0.2">
      <c r="A75" s="1" t="s">
        <v>681</v>
      </c>
      <c r="B75" s="1" t="s">
        <v>281</v>
      </c>
      <c r="C75" s="1">
        <v>0.39</v>
      </c>
      <c r="D75" s="1">
        <v>0.15</v>
      </c>
      <c r="E75" s="1">
        <v>0.74790476234002401</v>
      </c>
      <c r="F75" s="1">
        <v>0.999992960792352</v>
      </c>
      <c r="G75" s="7">
        <v>23513451.991656899</v>
      </c>
      <c r="H75" s="1">
        <v>25973393.899376798</v>
      </c>
      <c r="I75" s="1">
        <v>36782452.6609312</v>
      </c>
      <c r="J75" s="1">
        <v>20353002.5992507</v>
      </c>
      <c r="K75" s="1">
        <v>21722697.7567316</v>
      </c>
      <c r="L75" s="1">
        <v>30272447.449800398</v>
      </c>
      <c r="M75" s="1">
        <v>22756294.7516784</v>
      </c>
      <c r="N75" s="1">
        <v>20402042.528446201</v>
      </c>
      <c r="O75" s="1">
        <v>31271185.710588999</v>
      </c>
      <c r="P75" s="1">
        <v>40071221.263450503</v>
      </c>
      <c r="Q75" s="1">
        <v>33755518.002325602</v>
      </c>
      <c r="R75" s="1">
        <v>25296383.083228301</v>
      </c>
      <c r="S75" s="1">
        <v>19538674.679426201</v>
      </c>
      <c r="T75" s="1">
        <v>31582616.247647598</v>
      </c>
      <c r="U75" s="1">
        <v>24625798.738970902</v>
      </c>
      <c r="V75" s="1">
        <v>22831499.229801901</v>
      </c>
    </row>
    <row r="76" spans="1:22" x14ac:dyDescent="0.2">
      <c r="A76" s="1" t="s">
        <v>866</v>
      </c>
      <c r="B76" s="1" t="s">
        <v>1034</v>
      </c>
      <c r="C76" s="1">
        <v>0.62</v>
      </c>
      <c r="D76" s="1">
        <v>0.21</v>
      </c>
      <c r="E76" s="1">
        <v>0.76161670781128599</v>
      </c>
      <c r="F76" s="1">
        <v>1</v>
      </c>
      <c r="G76" s="7">
        <v>3886945.3938553501</v>
      </c>
      <c r="H76" s="1">
        <v>5221123.3754815804</v>
      </c>
      <c r="I76" s="1">
        <v>2482094.7527000499</v>
      </c>
      <c r="J76" s="1">
        <v>4836181.6548724398</v>
      </c>
      <c r="K76" s="1">
        <v>4943722.5956858397</v>
      </c>
      <c r="L76" s="1">
        <v>5098341.5600057999</v>
      </c>
      <c r="M76" s="1">
        <v>5868099.63111737</v>
      </c>
      <c r="N76" s="1">
        <v>4675503.0990531603</v>
      </c>
      <c r="O76" s="1">
        <v>6631409.3019642998</v>
      </c>
      <c r="P76" s="1">
        <v>6770865.1842604904</v>
      </c>
      <c r="Q76" s="1">
        <v>5292298.9258526796</v>
      </c>
      <c r="R76" s="1">
        <v>8955142.1598305497</v>
      </c>
      <c r="S76" s="1">
        <v>8161517.6697246702</v>
      </c>
      <c r="T76" s="1">
        <v>5796307.8395069102</v>
      </c>
      <c r="U76" s="1">
        <v>2913001.62914551</v>
      </c>
      <c r="V76" s="1">
        <v>1564548.61200818</v>
      </c>
    </row>
    <row r="77" spans="1:22" x14ac:dyDescent="0.2">
      <c r="A77" s="1" t="s">
        <v>628</v>
      </c>
      <c r="B77" s="1" t="s">
        <v>367</v>
      </c>
      <c r="C77" s="1">
        <v>0.38</v>
      </c>
      <c r="D77" s="1">
        <v>0.2</v>
      </c>
      <c r="E77" s="1">
        <v>0.76224684693792799</v>
      </c>
      <c r="F77" s="1">
        <v>0.99848589834046098</v>
      </c>
      <c r="G77" s="7">
        <v>2644546.7164791599</v>
      </c>
      <c r="H77" s="1">
        <v>3305049.2308584</v>
      </c>
      <c r="I77" s="1">
        <v>3181361.8217140702</v>
      </c>
      <c r="J77" s="1">
        <v>2410428.91437939</v>
      </c>
      <c r="K77" s="1">
        <v>2672237.4587717</v>
      </c>
      <c r="L77" s="1">
        <v>3770866.4314632001</v>
      </c>
      <c r="M77" s="1">
        <v>2506237.0529951002</v>
      </c>
      <c r="N77" s="1">
        <v>2113832.14918997</v>
      </c>
      <c r="O77" s="1">
        <v>3595373.5649389802</v>
      </c>
      <c r="P77" s="1">
        <v>4934860.68790193</v>
      </c>
      <c r="Q77" s="1">
        <v>4002726.7797254599</v>
      </c>
      <c r="R77" s="1">
        <v>3207758.7401031898</v>
      </c>
      <c r="S77" s="1">
        <v>2514787.3266654098</v>
      </c>
      <c r="T77" s="1">
        <v>4094765.6278079199</v>
      </c>
      <c r="U77" s="1">
        <v>2975714.7137462399</v>
      </c>
      <c r="V77" s="1">
        <v>2916574.3812952898</v>
      </c>
    </row>
    <row r="78" spans="1:22" x14ac:dyDescent="0.2">
      <c r="A78" s="1" t="s">
        <v>877</v>
      </c>
      <c r="B78" s="1" t="s">
        <v>1041</v>
      </c>
      <c r="C78" s="1">
        <v>0.28000000000000003</v>
      </c>
      <c r="D78" s="1">
        <v>-0.01</v>
      </c>
      <c r="E78" s="1">
        <v>0.76395925375641005</v>
      </c>
      <c r="F78" s="1">
        <v>0.98876617160828395</v>
      </c>
      <c r="G78" s="7">
        <v>2660722.0771190398</v>
      </c>
      <c r="H78" s="1">
        <v>2548582.6350795599</v>
      </c>
      <c r="I78" s="1">
        <v>2218443.2335497201</v>
      </c>
      <c r="J78" s="1">
        <v>2242137.45971329</v>
      </c>
      <c r="K78" s="1">
        <v>2861640.4130908698</v>
      </c>
      <c r="L78" s="1">
        <v>3456014.8418797702</v>
      </c>
      <c r="M78" s="1">
        <v>2635595.3787215399</v>
      </c>
      <c r="N78" s="1">
        <v>2497641.95810937</v>
      </c>
      <c r="O78" s="1">
        <v>3206625.2199583701</v>
      </c>
      <c r="P78" s="1">
        <v>2302267.9102179399</v>
      </c>
      <c r="Q78" s="1">
        <v>2601229.1701424499</v>
      </c>
      <c r="R78" s="1">
        <v>3309230.8966874401</v>
      </c>
      <c r="S78" s="1">
        <v>2943776.5738109099</v>
      </c>
      <c r="T78" s="1">
        <v>2731452.2909015799</v>
      </c>
      <c r="U78" s="1">
        <v>2112770.91775417</v>
      </c>
      <c r="V78" s="1">
        <v>3120738.91238881</v>
      </c>
    </row>
    <row r="79" spans="1:22" x14ac:dyDescent="0.2">
      <c r="A79" s="1" t="s">
        <v>791</v>
      </c>
      <c r="B79" s="1" t="s">
        <v>991</v>
      </c>
      <c r="C79" s="1">
        <v>0.47</v>
      </c>
      <c r="D79" s="1">
        <v>0.19</v>
      </c>
      <c r="E79" s="1">
        <v>0.76881704685396202</v>
      </c>
      <c r="F79" s="1">
        <v>0.99995249164033695</v>
      </c>
      <c r="G79" s="7">
        <v>8756966.6241724603</v>
      </c>
      <c r="H79" s="1">
        <v>11671283.2257032</v>
      </c>
      <c r="I79" s="1">
        <v>5523430.6581569202</v>
      </c>
      <c r="J79" s="1">
        <v>10530760.738371</v>
      </c>
      <c r="K79" s="1">
        <v>10133448.767367201</v>
      </c>
      <c r="L79" s="1">
        <v>11387819.6480514</v>
      </c>
      <c r="M79" s="1">
        <v>13978340.625124101</v>
      </c>
      <c r="N79" s="1">
        <v>11094036.342124701</v>
      </c>
      <c r="O79" s="1">
        <v>12118756.264579</v>
      </c>
      <c r="P79" s="1">
        <v>13506059.1112362</v>
      </c>
      <c r="Q79" s="1">
        <v>13259429.7961169</v>
      </c>
      <c r="R79" s="1">
        <v>19969460.3685802</v>
      </c>
      <c r="S79" s="1">
        <v>22985047.2683887</v>
      </c>
      <c r="T79" s="1">
        <v>12799373.2316493</v>
      </c>
      <c r="U79" s="1">
        <v>8402561.6877619494</v>
      </c>
      <c r="V79" s="1">
        <v>3390213.5569552002</v>
      </c>
    </row>
    <row r="80" spans="1:22" x14ac:dyDescent="0.2">
      <c r="A80" s="1" t="s">
        <v>743</v>
      </c>
      <c r="B80" s="1" t="s">
        <v>290</v>
      </c>
      <c r="C80" s="1">
        <v>2.15</v>
      </c>
      <c r="D80" s="1">
        <v>0.64</v>
      </c>
      <c r="E80" s="1">
        <v>0.77608046577673195</v>
      </c>
      <c r="F80" s="1">
        <v>0.99178221227296204</v>
      </c>
      <c r="G80" s="7">
        <v>227603.221449634</v>
      </c>
      <c r="H80" s="1">
        <v>190556.590878024</v>
      </c>
      <c r="I80" s="1">
        <v>1489606.7779979601</v>
      </c>
      <c r="J80" s="1">
        <v>175663.68277250501</v>
      </c>
      <c r="K80" s="1">
        <v>185088.95720948599</v>
      </c>
      <c r="L80" s="1">
        <v>139831.68336008801</v>
      </c>
      <c r="M80" s="1">
        <v>207301.955878109</v>
      </c>
      <c r="N80" s="1">
        <v>203504.92851159099</v>
      </c>
      <c r="O80" s="1">
        <v>1107883.88635433</v>
      </c>
      <c r="P80" s="1">
        <v>1898158.4638493501</v>
      </c>
      <c r="Q80" s="1">
        <v>748864.54116970499</v>
      </c>
      <c r="R80" s="1">
        <v>208430.74803401501</v>
      </c>
      <c r="S80" s="1">
        <v>150474.87250920001</v>
      </c>
      <c r="T80" s="1">
        <v>616115.76921737799</v>
      </c>
      <c r="U80" s="1">
        <v>302237.50575587299</v>
      </c>
      <c r="V80" s="1">
        <v>150136.342270386</v>
      </c>
    </row>
    <row r="81" spans="1:22" x14ac:dyDescent="0.2">
      <c r="A81" s="1" t="s">
        <v>828</v>
      </c>
      <c r="B81" s="1" t="s">
        <v>13</v>
      </c>
      <c r="C81" s="1">
        <v>0.34</v>
      </c>
      <c r="D81" s="1">
        <v>-0.04</v>
      </c>
      <c r="E81" s="1">
        <v>0.78015103526835206</v>
      </c>
      <c r="F81" s="1">
        <v>0.99997940859592205</v>
      </c>
      <c r="G81" s="7">
        <v>58809631.435968101</v>
      </c>
      <c r="H81" s="1">
        <v>34713797.459502302</v>
      </c>
      <c r="I81" s="1">
        <v>53767675.296069898</v>
      </c>
      <c r="J81" s="1">
        <v>43092846.139848299</v>
      </c>
      <c r="K81" s="1">
        <v>42072840.051741801</v>
      </c>
      <c r="L81" s="1">
        <v>45671377.4694243</v>
      </c>
      <c r="M81" s="1">
        <v>52447470.815373003</v>
      </c>
      <c r="N81" s="1">
        <v>40620782.918487102</v>
      </c>
      <c r="O81" s="1">
        <v>54425984.030203</v>
      </c>
      <c r="P81" s="1">
        <v>60881230.766477399</v>
      </c>
      <c r="Q81" s="1">
        <v>61559005.726659</v>
      </c>
      <c r="R81" s="1">
        <v>62456990.986716703</v>
      </c>
      <c r="S81" s="1">
        <v>38640525.683735497</v>
      </c>
      <c r="T81" s="1">
        <v>68441259.580797493</v>
      </c>
      <c r="U81" s="1">
        <v>42636641.335302301</v>
      </c>
      <c r="V81" s="1">
        <v>60722983.447626904</v>
      </c>
    </row>
    <row r="82" spans="1:22" x14ac:dyDescent="0.2">
      <c r="A82" s="1" t="s">
        <v>757</v>
      </c>
      <c r="B82" s="1" t="s">
        <v>975</v>
      </c>
      <c r="C82" s="1">
        <v>-0.44</v>
      </c>
      <c r="D82" s="1">
        <v>-0.14000000000000001</v>
      </c>
      <c r="E82" s="1">
        <v>0.784182875495814</v>
      </c>
      <c r="F82" s="1">
        <v>0.98566415733411195</v>
      </c>
      <c r="G82" s="7">
        <v>7142961.74604729</v>
      </c>
      <c r="H82" s="1">
        <v>6898820.6948317401</v>
      </c>
      <c r="I82" s="1">
        <v>2855475.7301759999</v>
      </c>
      <c r="J82" s="1">
        <v>3601625.01198956</v>
      </c>
      <c r="K82" s="1">
        <v>4285942.4623897597</v>
      </c>
      <c r="L82" s="1">
        <v>6119705.2288248204</v>
      </c>
      <c r="M82" s="1">
        <v>3923753.02522203</v>
      </c>
      <c r="N82" s="1">
        <v>3334750.2018790999</v>
      </c>
      <c r="O82" s="1">
        <v>4236710.82608655</v>
      </c>
      <c r="P82" s="1">
        <v>3528448.1557744099</v>
      </c>
      <c r="Q82" s="1">
        <v>1882373.1336732199</v>
      </c>
      <c r="R82" s="1">
        <v>4427657.3011442302</v>
      </c>
      <c r="S82" s="1">
        <v>4458274.6966832196</v>
      </c>
      <c r="T82" s="1">
        <v>2380957.6392661398</v>
      </c>
      <c r="U82" s="1">
        <v>3722317.4876418598</v>
      </c>
      <c r="V82" s="1">
        <v>5440463.7361611696</v>
      </c>
    </row>
    <row r="83" spans="1:22" x14ac:dyDescent="0.2">
      <c r="A83" s="1" t="s">
        <v>535</v>
      </c>
      <c r="B83" s="1" t="s">
        <v>84</v>
      </c>
      <c r="C83" s="1">
        <v>0.23</v>
      </c>
      <c r="D83" s="1">
        <v>-7.0000000000000007E-2</v>
      </c>
      <c r="E83" s="1">
        <v>0.78465581577502297</v>
      </c>
      <c r="F83" s="1">
        <v>0.99995777823201004</v>
      </c>
      <c r="G83" s="7">
        <v>263838686.40527499</v>
      </c>
      <c r="H83" s="1">
        <v>204055986.084443</v>
      </c>
      <c r="I83" s="1">
        <v>215394452.279955</v>
      </c>
      <c r="J83" s="1">
        <v>211137045.82827401</v>
      </c>
      <c r="K83" s="1">
        <v>206885394.81226701</v>
      </c>
      <c r="L83" s="1">
        <v>256428050.21491101</v>
      </c>
      <c r="M83" s="1">
        <v>234633127.37926799</v>
      </c>
      <c r="N83" s="1">
        <v>220672298.413892</v>
      </c>
      <c r="O83" s="1">
        <v>237506393.39978701</v>
      </c>
      <c r="P83" s="1">
        <v>270412295.58176303</v>
      </c>
      <c r="Q83" s="1">
        <v>257180763.87996799</v>
      </c>
      <c r="R83" s="1">
        <v>244701681.36003399</v>
      </c>
      <c r="S83" s="1">
        <v>192846566.55444199</v>
      </c>
      <c r="T83" s="1">
        <v>254291922.53494</v>
      </c>
      <c r="U83" s="1">
        <v>217316776.99853501</v>
      </c>
      <c r="V83" s="1">
        <v>225353431.94976601</v>
      </c>
    </row>
    <row r="84" spans="1:22" x14ac:dyDescent="0.2">
      <c r="A84" s="1" t="s">
        <v>878</v>
      </c>
      <c r="B84" s="1" t="s">
        <v>982</v>
      </c>
      <c r="C84" s="1">
        <v>0.21</v>
      </c>
      <c r="D84" s="1">
        <v>0</v>
      </c>
      <c r="E84" s="1">
        <v>0.785900883147996</v>
      </c>
      <c r="F84" s="1">
        <v>0.99997304319677505</v>
      </c>
      <c r="G84" s="7">
        <v>1175911.86289375</v>
      </c>
      <c r="H84" s="1">
        <v>1674225.3480978799</v>
      </c>
      <c r="I84" s="1">
        <v>996191.10151590104</v>
      </c>
      <c r="J84" s="1">
        <v>1540652.59203347</v>
      </c>
      <c r="K84" s="1">
        <v>1688372.9700277599</v>
      </c>
      <c r="L84" s="1">
        <v>1867745.68684548</v>
      </c>
      <c r="M84" s="1">
        <v>2106642.9395570098</v>
      </c>
      <c r="N84" s="1">
        <v>1463358.5341203201</v>
      </c>
      <c r="O84" s="1">
        <v>2829969.06831815</v>
      </c>
      <c r="P84" s="1">
        <v>1672604.3819750401</v>
      </c>
      <c r="Q84" s="1">
        <v>1376725.6141004199</v>
      </c>
      <c r="R84" s="1">
        <v>1466746.32566148</v>
      </c>
      <c r="S84" s="1">
        <v>1773409.65453577</v>
      </c>
      <c r="T84" s="1">
        <v>2093992.0267249099</v>
      </c>
      <c r="U84" s="1">
        <v>1144661.01842353</v>
      </c>
      <c r="V84" s="1">
        <v>1329532.3119533099</v>
      </c>
    </row>
    <row r="85" spans="1:22" x14ac:dyDescent="0.2">
      <c r="A85" s="1" t="s">
        <v>904</v>
      </c>
      <c r="B85" s="1" t="s">
        <v>971</v>
      </c>
      <c r="C85" s="1">
        <v>0.68</v>
      </c>
      <c r="D85" s="1">
        <v>0.19</v>
      </c>
      <c r="E85" s="1">
        <v>0.79392563907301705</v>
      </c>
      <c r="F85" s="1">
        <v>1</v>
      </c>
      <c r="G85" s="7">
        <v>794613.48357751698</v>
      </c>
      <c r="H85" s="1">
        <v>853406.61582885205</v>
      </c>
      <c r="I85" s="1">
        <v>475553.16758163599</v>
      </c>
      <c r="J85" s="1">
        <v>1064822.01166136</v>
      </c>
      <c r="K85" s="1">
        <v>956590.25571535097</v>
      </c>
      <c r="L85" s="1">
        <v>833729.40186804999</v>
      </c>
      <c r="M85" s="1">
        <v>1342667.2375443699</v>
      </c>
      <c r="N85" s="1">
        <v>1075758.18463927</v>
      </c>
      <c r="O85" s="1">
        <v>1300052.7115883499</v>
      </c>
      <c r="P85" s="1">
        <v>1340279.1310789799</v>
      </c>
      <c r="Q85" s="1">
        <v>1148676.0281859899</v>
      </c>
      <c r="R85" s="1">
        <v>1535710.80611633</v>
      </c>
      <c r="S85" s="1">
        <v>1938504.97904506</v>
      </c>
      <c r="T85" s="1">
        <v>1155580.60349108</v>
      </c>
      <c r="U85" s="1">
        <v>465454.806929435</v>
      </c>
      <c r="V85" s="1">
        <v>217621.42728332101</v>
      </c>
    </row>
    <row r="86" spans="1:22" x14ac:dyDescent="0.2">
      <c r="A86" s="1" t="s">
        <v>816</v>
      </c>
      <c r="B86" s="1" t="s">
        <v>1005</v>
      </c>
      <c r="C86" s="1">
        <v>0.41</v>
      </c>
      <c r="D86" s="1">
        <v>0.18</v>
      </c>
      <c r="E86" s="1">
        <v>0.79504684825242</v>
      </c>
      <c r="F86" s="1">
        <v>0.99999939349281697</v>
      </c>
      <c r="G86" s="7">
        <v>16451968.3584344</v>
      </c>
      <c r="H86" s="1">
        <v>21709459.197210599</v>
      </c>
      <c r="I86" s="1">
        <v>10939557.7454424</v>
      </c>
      <c r="J86" s="1">
        <v>23259799.738885202</v>
      </c>
      <c r="K86" s="1">
        <v>22020464.859711599</v>
      </c>
      <c r="L86" s="1">
        <v>21381269.026890799</v>
      </c>
      <c r="M86" s="1">
        <v>25827973.9768323</v>
      </c>
      <c r="N86" s="1">
        <v>22428708.337300502</v>
      </c>
      <c r="O86" s="1">
        <v>23776650.796744902</v>
      </c>
      <c r="P86" s="1">
        <v>25627786.583885599</v>
      </c>
      <c r="Q86" s="1">
        <v>25064396.586227998</v>
      </c>
      <c r="R86" s="1">
        <v>34267396.953958303</v>
      </c>
      <c r="S86" s="1">
        <v>39107239.8731528</v>
      </c>
      <c r="T86" s="1">
        <v>25227719.452204201</v>
      </c>
      <c r="U86" s="1">
        <v>15630702.4848461</v>
      </c>
      <c r="V86" s="1">
        <v>8052543.8939047204</v>
      </c>
    </row>
    <row r="87" spans="1:22" x14ac:dyDescent="0.2">
      <c r="A87" s="1" t="s">
        <v>172</v>
      </c>
      <c r="B87" s="1" t="s">
        <v>173</v>
      </c>
      <c r="C87" s="1">
        <v>1.1499999999999999</v>
      </c>
      <c r="D87" s="1">
        <v>0.82</v>
      </c>
      <c r="E87" s="1">
        <v>0.81563476725921702</v>
      </c>
      <c r="F87" s="1">
        <v>0.98918061517565403</v>
      </c>
      <c r="G87" s="7">
        <v>63999833.340912603</v>
      </c>
      <c r="H87" s="1">
        <v>65984600.5043796</v>
      </c>
      <c r="I87" s="1">
        <v>224376505.93013701</v>
      </c>
      <c r="J87" s="1">
        <v>54466724.884401403</v>
      </c>
      <c r="K87" s="1">
        <v>76827485.777052999</v>
      </c>
      <c r="L87" s="1">
        <v>51441931.051230498</v>
      </c>
      <c r="M87" s="1">
        <v>67538610.797663003</v>
      </c>
      <c r="N87" s="1">
        <v>43616204.795189403</v>
      </c>
      <c r="O87" s="1">
        <v>151003739.06053999</v>
      </c>
      <c r="P87" s="1">
        <v>262725085.70993599</v>
      </c>
      <c r="Q87" s="1">
        <v>137743248.394591</v>
      </c>
      <c r="R87" s="1">
        <v>70530424.958203897</v>
      </c>
      <c r="S87" s="1">
        <v>44933853.876809403</v>
      </c>
      <c r="T87" s="1">
        <v>114710317.97560801</v>
      </c>
      <c r="U87" s="1">
        <v>105192506.769179</v>
      </c>
      <c r="V87" s="1">
        <v>50855882.182938099</v>
      </c>
    </row>
    <row r="88" spans="1:22" x14ac:dyDescent="0.2">
      <c r="A88" s="1" t="s">
        <v>858</v>
      </c>
      <c r="B88" s="1" t="s">
        <v>1030</v>
      </c>
      <c r="C88" s="1">
        <v>0.6</v>
      </c>
      <c r="D88" s="1">
        <v>0.15</v>
      </c>
      <c r="E88" s="1">
        <v>0.81861088201329502</v>
      </c>
      <c r="F88" s="1">
        <v>0.99999999461044797</v>
      </c>
      <c r="G88" s="7">
        <v>26240002.751965299</v>
      </c>
      <c r="H88" s="1">
        <v>34656114.328837097</v>
      </c>
      <c r="I88" s="1">
        <v>15107784.408276301</v>
      </c>
      <c r="J88" s="1">
        <v>28650566.583090302</v>
      </c>
      <c r="K88" s="1">
        <v>38785449.0216031</v>
      </c>
      <c r="L88" s="1">
        <v>35420903.067038603</v>
      </c>
      <c r="M88" s="1">
        <v>40380031.6575431</v>
      </c>
      <c r="N88" s="1">
        <v>30826107.3414937</v>
      </c>
      <c r="O88" s="1">
        <v>44914900.033412904</v>
      </c>
      <c r="P88" s="1">
        <v>38653898.378167003</v>
      </c>
      <c r="Q88" s="1">
        <v>34700187.395801097</v>
      </c>
      <c r="R88" s="1">
        <v>44619589.180466898</v>
      </c>
      <c r="S88" s="1">
        <v>71924268.363634795</v>
      </c>
      <c r="T88" s="1">
        <v>41292263.560626402</v>
      </c>
      <c r="U88" s="1">
        <v>18867217.718954701</v>
      </c>
      <c r="V88" s="1">
        <v>13342146.656162901</v>
      </c>
    </row>
    <row r="89" spans="1:22" x14ac:dyDescent="0.2">
      <c r="A89" s="1" t="s">
        <v>830</v>
      </c>
      <c r="B89" s="1" t="s">
        <v>528</v>
      </c>
      <c r="C89" s="1">
        <v>0.43</v>
      </c>
      <c r="D89" s="1">
        <v>0.01</v>
      </c>
      <c r="E89" s="1">
        <v>0.81882690207569298</v>
      </c>
      <c r="F89" s="1">
        <v>0.99999999997451205</v>
      </c>
      <c r="G89" s="7">
        <v>43122757.648295902</v>
      </c>
      <c r="H89" s="1">
        <v>80041090.403242007</v>
      </c>
      <c r="I89" s="1">
        <v>28631802.5892004</v>
      </c>
      <c r="J89" s="1">
        <v>67694856.4332093</v>
      </c>
      <c r="K89" s="1">
        <v>63974034.152026303</v>
      </c>
      <c r="L89" s="1">
        <v>77808576.583787099</v>
      </c>
      <c r="M89" s="1">
        <v>70230934.528348893</v>
      </c>
      <c r="N89" s="1">
        <v>69486968.421958297</v>
      </c>
      <c r="O89" s="1">
        <v>72852215.958413303</v>
      </c>
      <c r="P89" s="1">
        <v>76722765.929684103</v>
      </c>
      <c r="Q89" s="1">
        <v>71152117.509090796</v>
      </c>
      <c r="R89" s="1">
        <v>103489586.08031</v>
      </c>
      <c r="S89" s="1">
        <v>120169084.555852</v>
      </c>
      <c r="T89" s="1">
        <v>70262337.767665893</v>
      </c>
      <c r="U89" s="1">
        <v>44764029.048630901</v>
      </c>
      <c r="V89" s="1">
        <v>19592299.536908701</v>
      </c>
    </row>
    <row r="90" spans="1:22" x14ac:dyDescent="0.2">
      <c r="A90" s="1" t="s">
        <v>804</v>
      </c>
      <c r="B90" s="1" t="s">
        <v>149</v>
      </c>
      <c r="C90" s="1">
        <v>3.14</v>
      </c>
      <c r="D90" s="1">
        <v>-0.13</v>
      </c>
      <c r="E90" s="1">
        <v>0.82035699412065599</v>
      </c>
      <c r="F90" s="1">
        <v>0.99959359817156401</v>
      </c>
      <c r="G90" s="7">
        <v>91535.5073541538</v>
      </c>
      <c r="H90" s="1">
        <v>112571.074937871</v>
      </c>
      <c r="I90" s="1">
        <v>59455.7639826003</v>
      </c>
      <c r="J90" s="1">
        <v>93562.769508294004</v>
      </c>
      <c r="K90" s="1">
        <v>108741.07213346301</v>
      </c>
      <c r="L90" s="1">
        <v>77415.991666640693</v>
      </c>
      <c r="M90" s="1">
        <v>91354.221273975694</v>
      </c>
      <c r="N90" s="1">
        <v>149280.50925675299</v>
      </c>
      <c r="O90" s="1">
        <v>91757.865405665099</v>
      </c>
      <c r="P90" s="1">
        <v>43520.9326777885</v>
      </c>
      <c r="Q90" s="1">
        <v>1820087.38347481</v>
      </c>
      <c r="R90" s="1">
        <v>1539920.59418551</v>
      </c>
      <c r="S90" s="1">
        <v>91304.969659716502</v>
      </c>
      <c r="T90" s="1">
        <v>52146.592050495899</v>
      </c>
      <c r="U90" s="1">
        <v>1287349.10514212</v>
      </c>
      <c r="V90" s="1">
        <v>114403.79454941</v>
      </c>
    </row>
    <row r="91" spans="1:22" x14ac:dyDescent="0.2">
      <c r="A91" s="1" t="s">
        <v>163</v>
      </c>
      <c r="B91" s="1" t="s">
        <v>164</v>
      </c>
      <c r="C91" s="1">
        <v>0.89</v>
      </c>
      <c r="D91" s="1">
        <v>0.39</v>
      </c>
      <c r="E91" s="1">
        <v>0.82947915413510098</v>
      </c>
      <c r="F91" s="1">
        <v>0.99490365156499005</v>
      </c>
      <c r="G91" s="7">
        <v>2256715.05822518</v>
      </c>
      <c r="H91" s="1">
        <v>2547297.1383569799</v>
      </c>
      <c r="I91" s="1">
        <v>6451613.70914697</v>
      </c>
      <c r="J91" s="1">
        <v>1840050.1268993099</v>
      </c>
      <c r="K91" s="1">
        <v>2567471.5516281398</v>
      </c>
      <c r="L91" s="1">
        <v>2386400.0685816398</v>
      </c>
      <c r="M91" s="1">
        <v>2198315.90855827</v>
      </c>
      <c r="N91" s="1">
        <v>1521442.8951940299</v>
      </c>
      <c r="O91" s="1">
        <v>4549686.3692015801</v>
      </c>
      <c r="P91" s="1">
        <v>6985763.2067279601</v>
      </c>
      <c r="Q91" s="1">
        <v>4372920.0992884701</v>
      </c>
      <c r="R91" s="1">
        <v>2312535.9974693302</v>
      </c>
      <c r="S91" s="1">
        <v>1891137.2917423099</v>
      </c>
      <c r="T91" s="1">
        <v>3422851.0445000199</v>
      </c>
      <c r="U91" s="1">
        <v>3013359.53840973</v>
      </c>
      <c r="V91" s="1">
        <v>2210705.4984003999</v>
      </c>
    </row>
    <row r="92" spans="1:22" x14ac:dyDescent="0.2">
      <c r="A92" s="1" t="s">
        <v>889</v>
      </c>
      <c r="B92" s="1" t="s">
        <v>1045</v>
      </c>
      <c r="C92" s="1">
        <v>0.62</v>
      </c>
      <c r="D92" s="1">
        <v>-0.42</v>
      </c>
      <c r="E92" s="1">
        <v>0.83908159304152496</v>
      </c>
      <c r="F92" s="1">
        <v>0.999999999344515</v>
      </c>
      <c r="G92" s="7">
        <v>453627.172732612</v>
      </c>
      <c r="H92" s="1">
        <v>299952.59976981598</v>
      </c>
      <c r="I92" s="1">
        <v>392459.31298906001</v>
      </c>
      <c r="J92" s="1">
        <v>357763.78968101798</v>
      </c>
      <c r="K92" s="1">
        <v>333513.131360183</v>
      </c>
      <c r="L92" s="1">
        <v>825950.18258935597</v>
      </c>
      <c r="M92" s="1">
        <v>539296.56139774504</v>
      </c>
      <c r="N92" s="1">
        <v>413780.917051178</v>
      </c>
      <c r="O92" s="1">
        <v>658043.144206319</v>
      </c>
      <c r="P92" s="1">
        <v>1217802.7099766401</v>
      </c>
      <c r="Q92" s="1">
        <v>491445.64910897502</v>
      </c>
      <c r="R92" s="1">
        <v>264157.36915345502</v>
      </c>
      <c r="S92" s="1">
        <v>355217.18293627398</v>
      </c>
      <c r="T92" s="1">
        <v>873216.74671997095</v>
      </c>
      <c r="U92" s="1">
        <v>352511.95108621998</v>
      </c>
      <c r="V92" s="1">
        <v>419152.51055509603</v>
      </c>
    </row>
    <row r="93" spans="1:22" x14ac:dyDescent="0.2">
      <c r="A93" s="1" t="s">
        <v>917</v>
      </c>
      <c r="B93" s="1" t="s">
        <v>1061</v>
      </c>
      <c r="C93" s="1">
        <v>0.28000000000000003</v>
      </c>
      <c r="D93" s="1">
        <v>-0.03</v>
      </c>
      <c r="E93" s="1">
        <v>0.83984662094013096</v>
      </c>
      <c r="F93" s="1">
        <v>1</v>
      </c>
      <c r="G93" s="7">
        <v>856217.58002534194</v>
      </c>
      <c r="H93" s="1">
        <v>601892.97490874096</v>
      </c>
      <c r="I93" s="1">
        <v>527640.23970014905</v>
      </c>
      <c r="J93" s="1">
        <v>703881.44456427102</v>
      </c>
      <c r="K93" s="1">
        <v>682060.39167012903</v>
      </c>
      <c r="L93" s="1">
        <v>705551.10533901304</v>
      </c>
      <c r="M93" s="1">
        <v>875682.92305368604</v>
      </c>
      <c r="N93" s="1">
        <v>810979.94908608298</v>
      </c>
      <c r="O93" s="1">
        <v>857108.92981720797</v>
      </c>
      <c r="P93" s="1">
        <v>757963.62320904597</v>
      </c>
      <c r="Q93" s="1">
        <v>686001.51331926801</v>
      </c>
      <c r="R93" s="1">
        <v>832439.29157522705</v>
      </c>
      <c r="S93" s="1">
        <v>856701.088594859</v>
      </c>
      <c r="T93" s="1">
        <v>744260.08864869596</v>
      </c>
      <c r="U93" s="1">
        <v>700654.31823632005</v>
      </c>
      <c r="V93" s="1">
        <v>861536.21172421204</v>
      </c>
    </row>
    <row r="94" spans="1:22" x14ac:dyDescent="0.2">
      <c r="A94" s="1" t="s">
        <v>874</v>
      </c>
      <c r="B94" s="1" t="s">
        <v>1039</v>
      </c>
      <c r="C94" s="1">
        <v>0.5</v>
      </c>
      <c r="D94" s="1">
        <v>0.05</v>
      </c>
      <c r="E94" s="1">
        <v>0.84782659866728105</v>
      </c>
      <c r="F94" s="1">
        <v>0.99999338649534897</v>
      </c>
      <c r="G94" s="7">
        <v>6483475.0562874703</v>
      </c>
      <c r="H94" s="1">
        <v>7638808.7446675897</v>
      </c>
      <c r="I94" s="1">
        <v>3955542.0455214102</v>
      </c>
      <c r="J94" s="1">
        <v>7393614.9969921103</v>
      </c>
      <c r="K94" s="1">
        <v>7168248.11078774</v>
      </c>
      <c r="L94" s="1">
        <v>9868271.4403881505</v>
      </c>
      <c r="M94" s="1">
        <v>10189961.439693101</v>
      </c>
      <c r="N94" s="1">
        <v>6277937.3225974496</v>
      </c>
      <c r="O94" s="1">
        <v>9350985.6933339108</v>
      </c>
      <c r="P94" s="1">
        <v>10302955.1335293</v>
      </c>
      <c r="Q94" s="1">
        <v>8534718.3078429103</v>
      </c>
      <c r="R94" s="1">
        <v>11164992.079092899</v>
      </c>
      <c r="S94" s="1">
        <v>17682713.130169298</v>
      </c>
      <c r="T94" s="1">
        <v>8814372.13205144</v>
      </c>
      <c r="U94" s="1">
        <v>5173929.7374626296</v>
      </c>
      <c r="V94" s="1">
        <v>2825771.4350146898</v>
      </c>
    </row>
    <row r="95" spans="1:22" x14ac:dyDescent="0.2">
      <c r="A95" s="1" t="s">
        <v>875</v>
      </c>
      <c r="B95" s="1" t="s">
        <v>1040</v>
      </c>
      <c r="C95" s="1">
        <v>0.33</v>
      </c>
      <c r="D95" s="1">
        <v>-0.28999999999999998</v>
      </c>
      <c r="E95" s="1">
        <v>0.86952909908391895</v>
      </c>
      <c r="F95" s="1">
        <v>0.99997258887394602</v>
      </c>
      <c r="G95" s="7">
        <v>27633574.5533407</v>
      </c>
      <c r="H95" s="1">
        <v>43857224.929333098</v>
      </c>
      <c r="I95" s="1">
        <v>23799086.437096201</v>
      </c>
      <c r="J95" s="1">
        <v>30920153.502434801</v>
      </c>
      <c r="K95" s="1">
        <v>31930915.308798701</v>
      </c>
      <c r="L95" s="1">
        <v>39458287.408064097</v>
      </c>
      <c r="M95" s="1">
        <v>35572395.443884403</v>
      </c>
      <c r="N95" s="1">
        <v>25379285.1101458</v>
      </c>
      <c r="O95" s="1">
        <v>38873733.996270902</v>
      </c>
      <c r="P95" s="1">
        <v>34798722.568865299</v>
      </c>
      <c r="Q95" s="1">
        <v>29182270.300561301</v>
      </c>
      <c r="R95" s="1">
        <v>50076327.544779599</v>
      </c>
      <c r="S95" s="1">
        <v>37700237.726401299</v>
      </c>
      <c r="T95" s="1">
        <v>27484427.7822848</v>
      </c>
      <c r="U95" s="1">
        <v>27538899.7623135</v>
      </c>
      <c r="V95" s="1">
        <v>28889988.813724499</v>
      </c>
    </row>
    <row r="96" spans="1:22" x14ac:dyDescent="0.2">
      <c r="A96" s="1" t="s">
        <v>771</v>
      </c>
      <c r="B96" s="1" t="s">
        <v>982</v>
      </c>
      <c r="C96" s="1">
        <v>0.75</v>
      </c>
      <c r="D96" s="1">
        <v>-0.05</v>
      </c>
      <c r="E96" s="1">
        <v>0.87049893295593705</v>
      </c>
      <c r="F96" s="1">
        <v>1</v>
      </c>
      <c r="G96" s="7">
        <v>1210904.5016477699</v>
      </c>
      <c r="H96" s="1">
        <v>4279623.53931743</v>
      </c>
      <c r="I96" s="1">
        <v>2053005.5854635199</v>
      </c>
      <c r="J96" s="1">
        <v>4034210.3756954502</v>
      </c>
      <c r="K96" s="1">
        <v>3801799.8287072801</v>
      </c>
      <c r="L96" s="1">
        <v>4987286.8305861</v>
      </c>
      <c r="M96" s="1">
        <v>4330333.8153502401</v>
      </c>
      <c r="N96" s="1">
        <v>4586689.0657294104</v>
      </c>
      <c r="O96" s="1">
        <v>4978065.9811339201</v>
      </c>
      <c r="P96" s="1">
        <v>4923821.1478150496</v>
      </c>
      <c r="Q96" s="1">
        <v>5255662.3922744803</v>
      </c>
      <c r="R96" s="1">
        <v>6043024.1473197397</v>
      </c>
      <c r="S96" s="1">
        <v>7348703.1727855401</v>
      </c>
      <c r="T96" s="1">
        <v>4314026.7038670899</v>
      </c>
      <c r="U96" s="1">
        <v>2874899.86387358</v>
      </c>
      <c r="V96" s="1">
        <v>363100.43812504999</v>
      </c>
    </row>
    <row r="97" spans="1:22" x14ac:dyDescent="0.2">
      <c r="A97" s="1" t="s">
        <v>240</v>
      </c>
      <c r="B97" s="1" t="s">
        <v>241</v>
      </c>
      <c r="C97" s="1">
        <v>1.28</v>
      </c>
      <c r="D97" s="1">
        <v>0.76</v>
      </c>
      <c r="E97" s="1">
        <v>0.874286228316557</v>
      </c>
      <c r="F97" s="1">
        <v>0.99946837412766898</v>
      </c>
      <c r="G97" s="7">
        <v>42168297.646486901</v>
      </c>
      <c r="H97" s="1">
        <v>44094188.471897803</v>
      </c>
      <c r="I97" s="1">
        <v>167671335.392629</v>
      </c>
      <c r="J97" s="1">
        <v>34451419.272795603</v>
      </c>
      <c r="K97" s="1">
        <v>52175880.677302599</v>
      </c>
      <c r="L97" s="1">
        <v>34364852.238333702</v>
      </c>
      <c r="M97" s="1">
        <v>39677996.351429902</v>
      </c>
      <c r="N97" s="1">
        <v>26671767.239968501</v>
      </c>
      <c r="O97" s="1">
        <v>106462590.69484299</v>
      </c>
      <c r="P97" s="1">
        <v>192334249.73452899</v>
      </c>
      <c r="Q97" s="1">
        <v>103059284.80178601</v>
      </c>
      <c r="R97" s="1">
        <v>41091978.594275601</v>
      </c>
      <c r="S97" s="1">
        <v>25692834.874618899</v>
      </c>
      <c r="T97" s="1">
        <v>67427972.874603599</v>
      </c>
      <c r="U97" s="1">
        <v>62748361.648459397</v>
      </c>
      <c r="V97" s="1">
        <v>32665802.109290902</v>
      </c>
    </row>
    <row r="98" spans="1:22" x14ac:dyDescent="0.2">
      <c r="A98" s="1" t="s">
        <v>888</v>
      </c>
      <c r="B98" s="1" t="s">
        <v>1044</v>
      </c>
      <c r="C98" s="1">
        <v>0.38</v>
      </c>
      <c r="D98" s="1">
        <v>-0.05</v>
      </c>
      <c r="E98" s="1">
        <v>0.88356432523875605</v>
      </c>
      <c r="F98" s="1">
        <v>0.99999489617183102</v>
      </c>
      <c r="G98" s="7">
        <v>980052215.71493101</v>
      </c>
      <c r="H98" s="1">
        <v>1632710802.77371</v>
      </c>
      <c r="I98" s="1">
        <v>929638046.98690999</v>
      </c>
      <c r="J98" s="1">
        <v>1025520154.75313</v>
      </c>
      <c r="K98" s="1">
        <v>1136121461.8790901</v>
      </c>
      <c r="L98" s="1">
        <v>1458500618.42889</v>
      </c>
      <c r="M98" s="1">
        <v>1124876782.05848</v>
      </c>
      <c r="N98" s="1">
        <v>911839608.45640504</v>
      </c>
      <c r="O98" s="1">
        <v>1410047445.7361</v>
      </c>
      <c r="P98" s="1">
        <v>1197711937.418</v>
      </c>
      <c r="Q98" s="1">
        <v>1134608362.9202299</v>
      </c>
      <c r="R98" s="1">
        <v>1544576950.1012101</v>
      </c>
      <c r="S98" s="1">
        <v>1475635478.9428899</v>
      </c>
      <c r="T98" s="1">
        <v>1063184637.37878</v>
      </c>
      <c r="U98" s="1">
        <v>1090920175.13691</v>
      </c>
      <c r="V98" s="1">
        <v>1009336195.58056</v>
      </c>
    </row>
    <row r="99" spans="1:22" x14ac:dyDescent="0.2">
      <c r="A99" s="1" t="s">
        <v>722</v>
      </c>
      <c r="B99" s="1" t="s">
        <v>329</v>
      </c>
      <c r="C99" s="1">
        <v>0.16</v>
      </c>
      <c r="D99" s="1">
        <v>-0.14000000000000001</v>
      </c>
      <c r="E99" s="1">
        <v>0.883701412224566</v>
      </c>
      <c r="F99" s="1">
        <v>0.99987300185237404</v>
      </c>
      <c r="G99" s="7">
        <v>281678556.13073999</v>
      </c>
      <c r="H99" s="1">
        <v>288168981.80439401</v>
      </c>
      <c r="I99" s="1">
        <v>253587895.10772699</v>
      </c>
      <c r="J99" s="1">
        <v>237203192.237021</v>
      </c>
      <c r="K99" s="1">
        <v>227361202.699433</v>
      </c>
      <c r="L99" s="1">
        <v>370124820.47131002</v>
      </c>
      <c r="M99" s="1">
        <v>260742338.496196</v>
      </c>
      <c r="N99" s="1">
        <v>228410497.900682</v>
      </c>
      <c r="O99" s="1">
        <v>287556378.29907697</v>
      </c>
      <c r="P99" s="1">
        <v>311125109.99632299</v>
      </c>
      <c r="Q99" s="1">
        <v>331438327.29202098</v>
      </c>
      <c r="R99" s="1">
        <v>286262101.12566602</v>
      </c>
      <c r="S99" s="1">
        <v>219279200.06534699</v>
      </c>
      <c r="T99" s="1">
        <v>326443264.75229698</v>
      </c>
      <c r="U99" s="1">
        <v>221973374.297216</v>
      </c>
      <c r="V99" s="1">
        <v>309329376.26914102</v>
      </c>
    </row>
    <row r="100" spans="1:22" x14ac:dyDescent="0.2">
      <c r="A100" s="1" t="s">
        <v>789</v>
      </c>
      <c r="B100" s="1" t="s">
        <v>90</v>
      </c>
      <c r="C100" s="1">
        <v>0.34</v>
      </c>
      <c r="D100" s="1">
        <v>-0.1</v>
      </c>
      <c r="E100" s="1">
        <v>0.88718966376307595</v>
      </c>
      <c r="F100" s="1">
        <v>0.99999999589890398</v>
      </c>
      <c r="G100" s="7">
        <v>13354483.994527601</v>
      </c>
      <c r="H100" s="1">
        <v>6369483.4346531201</v>
      </c>
      <c r="I100" s="1">
        <v>8942809.7130557094</v>
      </c>
      <c r="J100" s="1">
        <v>9252600.8206169307</v>
      </c>
      <c r="K100" s="1">
        <v>9887713.8517527897</v>
      </c>
      <c r="L100" s="1">
        <v>7460785.2372966101</v>
      </c>
      <c r="M100" s="1">
        <v>11846148.0260101</v>
      </c>
      <c r="N100" s="1">
        <v>9217586.8185498994</v>
      </c>
      <c r="O100" s="1">
        <v>9953873.1194785703</v>
      </c>
      <c r="P100" s="1">
        <v>13044062.3497319</v>
      </c>
      <c r="Q100" s="1">
        <v>8016200.4752912996</v>
      </c>
      <c r="R100" s="1">
        <v>16213070.4996436</v>
      </c>
      <c r="S100" s="1">
        <v>8884146.1772432495</v>
      </c>
      <c r="T100" s="1">
        <v>7308875.1915800702</v>
      </c>
      <c r="U100" s="1">
        <v>12055882.0775714</v>
      </c>
      <c r="V100" s="1">
        <v>12598463.1160022</v>
      </c>
    </row>
    <row r="101" spans="1:22" x14ac:dyDescent="0.2">
      <c r="A101" s="1" t="s">
        <v>907</v>
      </c>
      <c r="B101" s="1" t="s">
        <v>1057</v>
      </c>
      <c r="C101" s="1">
        <v>0.85</v>
      </c>
      <c r="D101" s="1">
        <v>-0.04</v>
      </c>
      <c r="E101" s="1">
        <v>0.89541397506395703</v>
      </c>
      <c r="F101" s="1">
        <v>0.99999974783267498</v>
      </c>
      <c r="G101" s="7">
        <v>1813111.33917733</v>
      </c>
      <c r="H101" s="1">
        <v>3960760.13339963</v>
      </c>
      <c r="I101" s="1">
        <v>671659.98866498703</v>
      </c>
      <c r="J101" s="1">
        <v>806028.06307201297</v>
      </c>
      <c r="K101" s="1">
        <v>2743354.7243387802</v>
      </c>
      <c r="L101" s="1">
        <v>4841968.0651639299</v>
      </c>
      <c r="M101" s="1">
        <v>2385433.24664076</v>
      </c>
      <c r="N101" s="1">
        <v>2404078.7903433698</v>
      </c>
      <c r="O101" s="1">
        <v>2045160.4143184</v>
      </c>
      <c r="P101" s="1">
        <v>1062329.84159593</v>
      </c>
      <c r="Q101" s="1">
        <v>2674596.3545197598</v>
      </c>
      <c r="R101" s="1">
        <v>3700628.6519531398</v>
      </c>
      <c r="S101" s="1">
        <v>3361334.83276005</v>
      </c>
      <c r="T101" s="1">
        <v>2500969.2895309902</v>
      </c>
      <c r="U101" s="1">
        <v>2363140.4929957599</v>
      </c>
      <c r="V101" s="1">
        <v>1531216.3916376601</v>
      </c>
    </row>
    <row r="102" spans="1:22" x14ac:dyDescent="0.2">
      <c r="A102" s="1" t="s">
        <v>788</v>
      </c>
      <c r="B102" s="1" t="s">
        <v>540</v>
      </c>
      <c r="C102" s="1">
        <v>0.3</v>
      </c>
      <c r="D102" s="1">
        <v>0.12</v>
      </c>
      <c r="E102" s="1">
        <v>0.897817924055339</v>
      </c>
      <c r="F102" s="1">
        <v>0.99993124167413505</v>
      </c>
      <c r="G102" s="7">
        <v>9706380.9839861002</v>
      </c>
      <c r="H102" s="1">
        <v>5293454.4259703802</v>
      </c>
      <c r="I102" s="1">
        <v>8820225.7856584992</v>
      </c>
      <c r="J102" s="1">
        <v>6246101.75354564</v>
      </c>
      <c r="K102" s="1">
        <v>6355392.3784668399</v>
      </c>
      <c r="L102" s="1">
        <v>5982521.0705581401</v>
      </c>
      <c r="M102" s="1">
        <v>7360475.3542569997</v>
      </c>
      <c r="N102" s="1">
        <v>6694806.0905704601</v>
      </c>
      <c r="O102" s="1">
        <v>8703547.5410079099</v>
      </c>
      <c r="P102" s="1">
        <v>9836886.7296912093</v>
      </c>
      <c r="Q102" s="1">
        <v>11418891.558356401</v>
      </c>
      <c r="R102" s="1">
        <v>8249748.2108610496</v>
      </c>
      <c r="S102" s="1">
        <v>5454748.9564111698</v>
      </c>
      <c r="T102" s="1">
        <v>10028924.523138899</v>
      </c>
      <c r="U102" s="1">
        <v>7075069.4834166998</v>
      </c>
      <c r="V102" s="1">
        <v>9528835.5103116501</v>
      </c>
    </row>
    <row r="103" spans="1:22" x14ac:dyDescent="0.2">
      <c r="A103" s="1" t="s">
        <v>804</v>
      </c>
      <c r="B103" s="1" t="s">
        <v>149</v>
      </c>
      <c r="C103" s="1">
        <v>0.18</v>
      </c>
      <c r="D103" s="1">
        <v>0</v>
      </c>
      <c r="E103" s="1">
        <v>0.89860309728388998</v>
      </c>
      <c r="F103" s="1">
        <v>0.99999999949776297</v>
      </c>
      <c r="G103" s="7">
        <v>51433770.431488</v>
      </c>
      <c r="H103" s="1">
        <v>28399038.243168999</v>
      </c>
      <c r="I103" s="1">
        <v>51060905.715171903</v>
      </c>
      <c r="J103" s="1">
        <v>44808632.156778097</v>
      </c>
      <c r="K103" s="1">
        <v>42072840.051741801</v>
      </c>
      <c r="L103" s="1">
        <v>40145044.868156001</v>
      </c>
      <c r="M103" s="1">
        <v>50058650.277847402</v>
      </c>
      <c r="N103" s="1">
        <v>39449110.788505398</v>
      </c>
      <c r="O103" s="1">
        <v>50394616.736952998</v>
      </c>
      <c r="P103" s="1">
        <v>52699982.782983802</v>
      </c>
      <c r="Q103" s="1">
        <v>63114626.147983499</v>
      </c>
      <c r="R103" s="1">
        <v>55607442.747391</v>
      </c>
      <c r="S103" s="1">
        <v>33765697.883234702</v>
      </c>
      <c r="T103" s="1">
        <v>60625230.611705497</v>
      </c>
      <c r="U103" s="1">
        <v>41230176.9906056</v>
      </c>
      <c r="V103" s="1">
        <v>52207689.016023599</v>
      </c>
    </row>
    <row r="104" spans="1:22" x14ac:dyDescent="0.2">
      <c r="A104" s="1" t="s">
        <v>775</v>
      </c>
      <c r="B104" s="1" t="s">
        <v>389</v>
      </c>
      <c r="C104" s="1">
        <v>0.1</v>
      </c>
      <c r="D104" s="1">
        <v>-0.02</v>
      </c>
      <c r="E104" s="1">
        <v>0.90172073616328596</v>
      </c>
      <c r="F104" s="1">
        <v>0.99999999999796096</v>
      </c>
      <c r="G104" s="7">
        <v>14752794.643309601</v>
      </c>
      <c r="H104" s="1">
        <v>11716723.689858001</v>
      </c>
      <c r="I104" s="1">
        <v>12699843.099389199</v>
      </c>
      <c r="J104" s="1">
        <v>14408270.8228545</v>
      </c>
      <c r="K104" s="1">
        <v>13655641.3351903</v>
      </c>
      <c r="L104" s="1">
        <v>14465997.7358001</v>
      </c>
      <c r="M104" s="1">
        <v>15942724.844162799</v>
      </c>
      <c r="N104" s="1">
        <v>16219616.0246685</v>
      </c>
      <c r="O104" s="1">
        <v>16640448.932748601</v>
      </c>
      <c r="P104" s="1">
        <v>13041189.291796001</v>
      </c>
      <c r="Q104" s="1">
        <v>13507941.761719</v>
      </c>
      <c r="R104" s="1">
        <v>15635177.9147263</v>
      </c>
      <c r="S104" s="1">
        <v>16453749.384332201</v>
      </c>
      <c r="T104" s="1">
        <v>15021875.3939212</v>
      </c>
      <c r="U104" s="1">
        <v>13961760.0585378</v>
      </c>
      <c r="V104" s="1">
        <v>14578807.037167501</v>
      </c>
    </row>
    <row r="105" spans="1:22" x14ac:dyDescent="0.2">
      <c r="A105" s="1" t="s">
        <v>691</v>
      </c>
      <c r="B105" s="1" t="s">
        <v>943</v>
      </c>
      <c r="C105" s="1">
        <v>0.43</v>
      </c>
      <c r="D105" s="1">
        <v>7.0000000000000007E-2</v>
      </c>
      <c r="E105" s="1">
        <v>0.90354704789237394</v>
      </c>
      <c r="F105" s="1">
        <v>0.99819963070638096</v>
      </c>
      <c r="G105" s="7">
        <v>2883473.7709275298</v>
      </c>
      <c r="H105" s="1">
        <v>5439648.1936417604</v>
      </c>
      <c r="I105" s="1">
        <v>2902412.7558845999</v>
      </c>
      <c r="J105" s="1">
        <v>2082974.5076468999</v>
      </c>
      <c r="K105" s="1">
        <v>2466798.62779357</v>
      </c>
      <c r="L105" s="1">
        <v>6595223.8743168404</v>
      </c>
      <c r="M105" s="1">
        <v>2687875.48189206</v>
      </c>
      <c r="N105" s="1">
        <v>2269928.3588913698</v>
      </c>
      <c r="O105" s="1">
        <v>4098558.69271624</v>
      </c>
      <c r="P105" s="1">
        <v>4898692.5965984296</v>
      </c>
      <c r="Q105" s="1">
        <v>3609454.5576758198</v>
      </c>
      <c r="R105" s="1">
        <v>3684243.3441067901</v>
      </c>
      <c r="S105" s="1">
        <v>2488970.8370135901</v>
      </c>
      <c r="T105" s="1">
        <v>2710448.0659326902</v>
      </c>
      <c r="U105" s="1">
        <v>2942702.2278897101</v>
      </c>
      <c r="V105" s="1">
        <v>2772187.93748273</v>
      </c>
    </row>
    <row r="106" spans="1:22" x14ac:dyDescent="0.2">
      <c r="A106" s="1" t="s">
        <v>755</v>
      </c>
      <c r="B106" s="1" t="s">
        <v>329</v>
      </c>
      <c r="C106" s="1">
        <v>-0.44</v>
      </c>
      <c r="D106" s="1">
        <v>-0.73</v>
      </c>
      <c r="E106" s="1">
        <v>0.90595970455171404</v>
      </c>
      <c r="F106" s="1">
        <v>0.81681395281293501</v>
      </c>
      <c r="G106" s="7">
        <v>20052530.669169899</v>
      </c>
      <c r="H106" s="1">
        <v>28857682.586573601</v>
      </c>
      <c r="I106" s="1">
        <v>28066869.539461199</v>
      </c>
      <c r="J106" s="1">
        <v>21406099.8399642</v>
      </c>
      <c r="K106" s="1">
        <v>21028930.778202798</v>
      </c>
      <c r="L106" s="1">
        <v>32444402.955580801</v>
      </c>
      <c r="M106" s="1">
        <v>19096457.5000141</v>
      </c>
      <c r="N106" s="1">
        <v>22365042.729761899</v>
      </c>
      <c r="O106" s="1">
        <v>21845448.2050284</v>
      </c>
      <c r="P106" s="1">
        <v>17038968.975873999</v>
      </c>
      <c r="Q106" s="1">
        <v>19511948.473990601</v>
      </c>
      <c r="R106" s="1">
        <v>8201112.8209645497</v>
      </c>
      <c r="S106" s="1">
        <v>9202781.02202655</v>
      </c>
      <c r="T106" s="1">
        <v>20278642.485157002</v>
      </c>
      <c r="U106" s="1">
        <v>13084680.444250001</v>
      </c>
      <c r="V106" s="1">
        <v>23257376.199467301</v>
      </c>
    </row>
    <row r="107" spans="1:22" x14ac:dyDescent="0.2">
      <c r="A107" s="1" t="s">
        <v>928</v>
      </c>
      <c r="B107" s="1" t="s">
        <v>381</v>
      </c>
      <c r="C107" s="1">
        <v>0.31</v>
      </c>
      <c r="D107" s="1">
        <v>-0.19</v>
      </c>
      <c r="E107" s="1">
        <v>0.90706551021473403</v>
      </c>
      <c r="F107" s="1">
        <v>0.995748393701538</v>
      </c>
      <c r="G107" s="7">
        <v>45534851.500724301</v>
      </c>
      <c r="H107" s="1">
        <v>65116497.468085699</v>
      </c>
      <c r="I107" s="1">
        <v>35321257.927557901</v>
      </c>
      <c r="J107" s="1">
        <v>37190006.311964102</v>
      </c>
      <c r="K107" s="1">
        <v>46834031.724015601</v>
      </c>
      <c r="L107" s="1">
        <v>86381397.244706795</v>
      </c>
      <c r="M107" s="1">
        <v>64488268.425652303</v>
      </c>
      <c r="N107" s="1">
        <v>41348404.5020919</v>
      </c>
      <c r="O107" s="1">
        <v>50497820.247586198</v>
      </c>
      <c r="P107" s="1">
        <v>52320201.343370996</v>
      </c>
      <c r="Q107" s="1">
        <v>49535359.770359702</v>
      </c>
      <c r="R107" s="1">
        <v>69611313.650277197</v>
      </c>
      <c r="S107" s="1">
        <v>64483655.229812503</v>
      </c>
      <c r="T107" s="1">
        <v>48953015.395701699</v>
      </c>
      <c r="U107" s="1">
        <v>38929339.795103602</v>
      </c>
      <c r="V107" s="1">
        <v>38045796.254738301</v>
      </c>
    </row>
    <row r="108" spans="1:22" x14ac:dyDescent="0.2">
      <c r="A108" s="1" t="s">
        <v>485</v>
      </c>
      <c r="B108" s="1" t="s">
        <v>486</v>
      </c>
      <c r="C108" s="1">
        <v>0.28999999999999998</v>
      </c>
      <c r="D108" s="1">
        <v>0.35</v>
      </c>
      <c r="E108" s="1">
        <v>0.91752943397426401</v>
      </c>
      <c r="F108" s="1">
        <v>0.55693309695142901</v>
      </c>
      <c r="G108" s="7">
        <v>5141214.5421662796</v>
      </c>
      <c r="H108" s="1">
        <v>4886502.9819070902</v>
      </c>
      <c r="I108" s="1">
        <v>5724668.8865692504</v>
      </c>
      <c r="J108" s="1">
        <v>4669096.6055291798</v>
      </c>
      <c r="K108" s="1">
        <v>4959922.7139368402</v>
      </c>
      <c r="L108" s="1">
        <v>6775086.4606883898</v>
      </c>
      <c r="M108" s="1">
        <v>4084911.0841149502</v>
      </c>
      <c r="N108" s="1">
        <v>5369700.1186438901</v>
      </c>
      <c r="O108" s="1">
        <v>5653380.0467104204</v>
      </c>
      <c r="P108" s="1">
        <v>6639035.9016130902</v>
      </c>
      <c r="Q108" s="1">
        <v>6932641.3442653203</v>
      </c>
      <c r="R108" s="1">
        <v>5507382.4146559099</v>
      </c>
      <c r="S108" s="1">
        <v>6225702.8437414402</v>
      </c>
      <c r="T108" s="1">
        <v>8554757.4344027396</v>
      </c>
      <c r="U108" s="1">
        <v>6603657.9806242604</v>
      </c>
      <c r="V108" s="1">
        <v>6701667.8888742505</v>
      </c>
    </row>
    <row r="109" spans="1:22" x14ac:dyDescent="0.2">
      <c r="A109" s="1" t="s">
        <v>862</v>
      </c>
      <c r="B109" s="1" t="s">
        <v>17</v>
      </c>
      <c r="C109" s="1">
        <v>0.57999999999999996</v>
      </c>
      <c r="D109" s="1">
        <v>0.18</v>
      </c>
      <c r="E109" s="1">
        <v>0.91805673335980598</v>
      </c>
      <c r="F109" s="1">
        <v>0.99999619028126896</v>
      </c>
      <c r="G109" s="7">
        <v>1309682.7048502399</v>
      </c>
      <c r="H109" s="1">
        <v>2015555.9154258601</v>
      </c>
      <c r="I109" s="1">
        <v>3833155.3984710602</v>
      </c>
      <c r="J109" s="1">
        <v>1805725.64477743</v>
      </c>
      <c r="K109" s="1">
        <v>1720563.2372062299</v>
      </c>
      <c r="L109" s="1">
        <v>1756030.27358552</v>
      </c>
      <c r="M109" s="1">
        <v>2092782.8726215099</v>
      </c>
      <c r="N109" s="1">
        <v>1262078.59491817</v>
      </c>
      <c r="O109" s="1">
        <v>3213681.7382879001</v>
      </c>
      <c r="P109" s="1">
        <v>4101908.46908875</v>
      </c>
      <c r="Q109" s="1">
        <v>2488549.9482807899</v>
      </c>
      <c r="R109" s="1">
        <v>1923696.3392428099</v>
      </c>
      <c r="S109" s="1">
        <v>1963385.9010635701</v>
      </c>
      <c r="T109" s="1">
        <v>2070741.2628921301</v>
      </c>
      <c r="U109" s="1">
        <v>1529435.5229639499</v>
      </c>
      <c r="V109" s="1">
        <v>1459064.9088195399</v>
      </c>
    </row>
    <row r="110" spans="1:22" x14ac:dyDescent="0.2">
      <c r="A110" s="1" t="s">
        <v>734</v>
      </c>
      <c r="B110" s="1" t="s">
        <v>624</v>
      </c>
      <c r="C110" s="1">
        <v>-0.1</v>
      </c>
      <c r="D110" s="1">
        <v>-0.1</v>
      </c>
      <c r="E110" s="1">
        <v>0.91890695859732296</v>
      </c>
      <c r="F110" s="1">
        <v>0.89916637036156699</v>
      </c>
      <c r="G110" s="7">
        <v>11036208.953085</v>
      </c>
      <c r="H110" s="1">
        <v>9386328.3161715902</v>
      </c>
      <c r="I110" s="1">
        <v>8394629.2159160208</v>
      </c>
      <c r="J110" s="1">
        <v>8653181.9471773505</v>
      </c>
      <c r="K110" s="1">
        <v>9974924.2685771901</v>
      </c>
      <c r="L110" s="1">
        <v>10271947.646835599</v>
      </c>
      <c r="M110" s="1">
        <v>10911038.152285499</v>
      </c>
      <c r="N110" s="1">
        <v>9642831.54513219</v>
      </c>
      <c r="O110" s="1">
        <v>9258085.2541998792</v>
      </c>
      <c r="P110" s="1">
        <v>7231968.91745767</v>
      </c>
      <c r="Q110" s="1">
        <v>7793164.1012911703</v>
      </c>
      <c r="R110" s="1">
        <v>9030381.9814528096</v>
      </c>
      <c r="S110" s="1">
        <v>9424878.9938499797</v>
      </c>
      <c r="T110" s="1">
        <v>7845701.8226708202</v>
      </c>
      <c r="U110" s="1">
        <v>9639205.1532786302</v>
      </c>
      <c r="V110" s="1">
        <v>11193639.6775483</v>
      </c>
    </row>
    <row r="111" spans="1:22" x14ac:dyDescent="0.2">
      <c r="A111" s="1" t="s">
        <v>821</v>
      </c>
      <c r="B111" s="1" t="s">
        <v>1009</v>
      </c>
      <c r="C111" s="1">
        <v>7.0000000000000007E-2</v>
      </c>
      <c r="D111" s="1">
        <v>-0.01</v>
      </c>
      <c r="E111" s="1">
        <v>0.92655344430003705</v>
      </c>
      <c r="F111" s="1">
        <v>0.99999999944790996</v>
      </c>
      <c r="G111" s="7">
        <v>5352484.6411309503</v>
      </c>
      <c r="H111" s="1">
        <v>5296914.9135745</v>
      </c>
      <c r="I111" s="1">
        <v>4915000.0589212403</v>
      </c>
      <c r="J111" s="1">
        <v>6915579.2395983702</v>
      </c>
      <c r="K111" s="1">
        <v>3672393.1097698198</v>
      </c>
      <c r="L111" s="1">
        <v>5076750.6092668297</v>
      </c>
      <c r="M111" s="1">
        <v>6796684.5656228699</v>
      </c>
      <c r="N111" s="1">
        <v>6406022.3933223402</v>
      </c>
      <c r="O111" s="1">
        <v>5916202.7893864196</v>
      </c>
      <c r="P111" s="1">
        <v>5763464.48142034</v>
      </c>
      <c r="Q111" s="1">
        <v>5431524.6405567201</v>
      </c>
      <c r="R111" s="1">
        <v>163168.84685533101</v>
      </c>
      <c r="S111" s="1">
        <v>6646389.0668770503</v>
      </c>
      <c r="T111" s="1">
        <v>5714674.3322466901</v>
      </c>
      <c r="U111" s="1">
        <v>5315508.67767308</v>
      </c>
      <c r="V111" s="1">
        <v>5168088.14401823</v>
      </c>
    </row>
    <row r="112" spans="1:22" x14ac:dyDescent="0.2">
      <c r="A112" s="1" t="s">
        <v>851</v>
      </c>
      <c r="B112" s="1" t="s">
        <v>1024</v>
      </c>
      <c r="C112" s="1">
        <v>0.2</v>
      </c>
      <c r="D112" s="1">
        <v>0.13</v>
      </c>
      <c r="E112" s="1">
        <v>0.92788322618955199</v>
      </c>
      <c r="F112" s="1">
        <v>0.99999999708402099</v>
      </c>
      <c r="G112" s="7">
        <v>34199238.975103699</v>
      </c>
      <c r="H112" s="1">
        <v>32216872.044693802</v>
      </c>
      <c r="I112" s="1">
        <v>25804481.222070798</v>
      </c>
      <c r="J112" s="1">
        <v>31617946.350371301</v>
      </c>
      <c r="K112" s="1">
        <v>32112846.560800299</v>
      </c>
      <c r="L112" s="1">
        <v>41424376.640531398</v>
      </c>
      <c r="M112" s="1">
        <v>34668682.011301003</v>
      </c>
      <c r="N112" s="1">
        <v>30962481.765757199</v>
      </c>
      <c r="O112" s="1">
        <v>37540972.716688901</v>
      </c>
      <c r="P112" s="1">
        <v>26913506.5085111</v>
      </c>
      <c r="Q112" s="1">
        <v>35734612.308338799</v>
      </c>
      <c r="R112" s="1">
        <v>39000623.861341998</v>
      </c>
      <c r="S112" s="1">
        <v>36546044.114780404</v>
      </c>
      <c r="T112" s="1">
        <v>37095657.187610097</v>
      </c>
      <c r="U112" s="1">
        <v>29146863.431798801</v>
      </c>
      <c r="V112" s="1">
        <v>37712938.331789203</v>
      </c>
    </row>
    <row r="113" spans="1:22" x14ac:dyDescent="0.2">
      <c r="A113" s="1" t="s">
        <v>893</v>
      </c>
      <c r="B113" s="1" t="s">
        <v>1048</v>
      </c>
      <c r="C113" s="1">
        <v>0.64</v>
      </c>
      <c r="D113" s="1">
        <v>-0.22</v>
      </c>
      <c r="E113" s="1">
        <v>0.92899603506027895</v>
      </c>
      <c r="F113" s="1">
        <v>0.98605974717853295</v>
      </c>
      <c r="G113" s="7">
        <v>364660.82132578501</v>
      </c>
      <c r="H113" s="1">
        <v>1171332.8170874401</v>
      </c>
      <c r="I113" s="1">
        <v>56488.8961333564</v>
      </c>
      <c r="J113" s="1">
        <v>255623.25222756201</v>
      </c>
      <c r="K113" s="1">
        <v>445331.96695188602</v>
      </c>
      <c r="L113" s="1">
        <v>1536921.84503578</v>
      </c>
      <c r="M113" s="1">
        <v>810786.01594764902</v>
      </c>
      <c r="N113" s="1">
        <v>585950.02304552402</v>
      </c>
      <c r="O113" s="1">
        <v>375402.24728263001</v>
      </c>
      <c r="P113" s="1">
        <v>448312.91047139198</v>
      </c>
      <c r="Q113" s="1">
        <v>517467.026036544</v>
      </c>
      <c r="R113" s="1">
        <v>880570.139042233</v>
      </c>
      <c r="S113" s="1">
        <v>754782.72083505802</v>
      </c>
      <c r="T113" s="1">
        <v>197288.69611920501</v>
      </c>
      <c r="U113" s="1">
        <v>600709.38824845804</v>
      </c>
      <c r="V113" s="1">
        <v>124964.703972861</v>
      </c>
    </row>
    <row r="114" spans="1:22" x14ac:dyDescent="0.2">
      <c r="A114" s="1" t="s">
        <v>806</v>
      </c>
      <c r="B114" s="1" t="s">
        <v>15</v>
      </c>
      <c r="C114" s="1">
        <v>0.21</v>
      </c>
      <c r="D114" s="1">
        <v>-0.09</v>
      </c>
      <c r="E114" s="1">
        <v>0.93000783418648703</v>
      </c>
      <c r="F114" s="1">
        <v>1</v>
      </c>
      <c r="G114" s="7">
        <v>108289574.824449</v>
      </c>
      <c r="H114" s="1">
        <v>73819835.077573806</v>
      </c>
      <c r="I114" s="1">
        <v>93836599.754686505</v>
      </c>
      <c r="J114" s="1">
        <v>67466565.453513101</v>
      </c>
      <c r="K114" s="1">
        <v>71093873.682454705</v>
      </c>
      <c r="L114" s="1">
        <v>81946440.024287507</v>
      </c>
      <c r="M114" s="1">
        <v>74222387.9138432</v>
      </c>
      <c r="N114" s="1">
        <v>71884949.953594401</v>
      </c>
      <c r="O114" s="1">
        <v>79330591.226982504</v>
      </c>
      <c r="P114" s="1">
        <v>113990761.764957</v>
      </c>
      <c r="Q114" s="1">
        <v>139578668.38143501</v>
      </c>
      <c r="R114" s="1">
        <v>78341497.931451097</v>
      </c>
      <c r="S114" s="1">
        <v>61228858.314161301</v>
      </c>
      <c r="T114" s="1">
        <v>97259043.471720695</v>
      </c>
      <c r="U114" s="1">
        <v>68469395.053402901</v>
      </c>
      <c r="V114" s="1">
        <v>83374541.074920803</v>
      </c>
    </row>
    <row r="115" spans="1:22" x14ac:dyDescent="0.2">
      <c r="A115" s="1" t="s">
        <v>726</v>
      </c>
      <c r="B115" s="1" t="s">
        <v>621</v>
      </c>
      <c r="C115" s="1">
        <v>0.11</v>
      </c>
      <c r="D115" s="1">
        <v>0.03</v>
      </c>
      <c r="E115" s="1">
        <v>0.933836199025457</v>
      </c>
      <c r="F115" s="1">
        <v>0.99999999925489602</v>
      </c>
      <c r="G115" s="7">
        <v>44717244.344944097</v>
      </c>
      <c r="H115" s="1">
        <v>44284655.898319498</v>
      </c>
      <c r="I115" s="1">
        <v>45335503.387584597</v>
      </c>
      <c r="J115" s="1">
        <v>37164133.511972003</v>
      </c>
      <c r="K115" s="1">
        <v>40811321.169904798</v>
      </c>
      <c r="L115" s="1">
        <v>50519159.9018161</v>
      </c>
      <c r="M115" s="1">
        <v>40249775.235381998</v>
      </c>
      <c r="N115" s="1">
        <v>35329184.305263497</v>
      </c>
      <c r="O115" s="1">
        <v>47870954.704723798</v>
      </c>
      <c r="P115" s="1">
        <v>57334593.7272752</v>
      </c>
      <c r="Q115" s="1">
        <v>48427702.9539188</v>
      </c>
      <c r="R115" s="1">
        <v>40600832.896472096</v>
      </c>
      <c r="S115" s="1">
        <v>35816071.090714999</v>
      </c>
      <c r="T115" s="1">
        <v>49726907.834118798</v>
      </c>
      <c r="U115" s="1">
        <v>41465320.519951299</v>
      </c>
      <c r="V115" s="1">
        <v>40299180.560416803</v>
      </c>
    </row>
    <row r="116" spans="1:22" x14ac:dyDescent="0.2">
      <c r="A116" s="1" t="s">
        <v>797</v>
      </c>
      <c r="B116" s="1" t="s">
        <v>137</v>
      </c>
      <c r="C116" s="1">
        <v>-0.62</v>
      </c>
      <c r="D116" s="1">
        <v>-0.9</v>
      </c>
      <c r="E116" s="1">
        <v>0.94180428828527396</v>
      </c>
      <c r="F116" s="1">
        <v>0.99917965574119505</v>
      </c>
      <c r="G116" s="7">
        <v>2663422.3204011698</v>
      </c>
      <c r="H116" s="1">
        <v>2955334.14002313</v>
      </c>
      <c r="I116" s="1">
        <v>1688164.53120369</v>
      </c>
      <c r="J116" s="1">
        <v>1032664.23679785</v>
      </c>
      <c r="K116" s="1">
        <v>2043328.33178781</v>
      </c>
      <c r="L116" s="1">
        <v>2856501.4776840899</v>
      </c>
      <c r="M116" s="1">
        <v>1121352.9377609</v>
      </c>
      <c r="N116" s="1">
        <v>368310.24868626799</v>
      </c>
      <c r="O116" s="1">
        <v>2424143.67040083</v>
      </c>
      <c r="P116" s="1">
        <v>2022804.94669446</v>
      </c>
      <c r="Q116" s="1">
        <v>809820.146473406</v>
      </c>
      <c r="R116" s="1">
        <v>463734.40851062298</v>
      </c>
      <c r="S116" s="1">
        <v>629660.12269749597</v>
      </c>
      <c r="T116" s="1">
        <v>1498780.10541289</v>
      </c>
      <c r="U116" s="1">
        <v>847140.08540572098</v>
      </c>
      <c r="V116" s="1">
        <v>2849088.3693667101</v>
      </c>
    </row>
    <row r="117" spans="1:22" x14ac:dyDescent="0.2">
      <c r="A117" s="1" t="s">
        <v>854</v>
      </c>
      <c r="B117" s="1" t="s">
        <v>1027</v>
      </c>
      <c r="C117" s="1">
        <v>-0.28999999999999998</v>
      </c>
      <c r="D117" s="1">
        <v>-0.24</v>
      </c>
      <c r="E117" s="1">
        <v>0.94431005821626202</v>
      </c>
      <c r="F117" s="1">
        <v>0.99770594017102299</v>
      </c>
      <c r="G117" s="7">
        <v>1274231.01467024</v>
      </c>
      <c r="H117" s="1">
        <v>2203511.33287855</v>
      </c>
      <c r="I117" s="1">
        <v>1049591.8796297</v>
      </c>
      <c r="J117" s="1">
        <v>1200585.94207883</v>
      </c>
      <c r="K117" s="1">
        <v>826304.77326519904</v>
      </c>
      <c r="L117" s="1">
        <v>2173337.8172666999</v>
      </c>
      <c r="M117" s="1">
        <v>1186865.7639502501</v>
      </c>
      <c r="N117" s="1">
        <v>1323841.5731053499</v>
      </c>
      <c r="O117" s="1">
        <v>1236092.41669627</v>
      </c>
      <c r="P117" s="1">
        <v>1096553.3288175799</v>
      </c>
      <c r="Q117" s="1">
        <v>921497.08814897295</v>
      </c>
      <c r="R117" s="1">
        <v>885868.80299391295</v>
      </c>
      <c r="S117" s="1">
        <v>1232803.5715715699</v>
      </c>
      <c r="T117" s="1">
        <v>924643.51559172501</v>
      </c>
      <c r="U117" s="1">
        <v>1060115.20937355</v>
      </c>
      <c r="V117" s="1">
        <v>1317545.37541883</v>
      </c>
    </row>
    <row r="118" spans="1:22" x14ac:dyDescent="0.2">
      <c r="A118" s="1" t="s">
        <v>859</v>
      </c>
      <c r="B118" s="1" t="s">
        <v>1031</v>
      </c>
      <c r="C118" s="1">
        <v>0.68</v>
      </c>
      <c r="D118" s="1">
        <v>0.09</v>
      </c>
      <c r="E118" s="1">
        <v>0.94615633549501299</v>
      </c>
      <c r="F118" s="1">
        <v>0.999999825715427</v>
      </c>
      <c r="G118" s="7">
        <v>3545960.0470392099</v>
      </c>
      <c r="H118" s="1">
        <v>5476587.3158492604</v>
      </c>
      <c r="I118" s="1">
        <v>3179486.3838007702</v>
      </c>
      <c r="J118" s="1">
        <v>4720752.77520156</v>
      </c>
      <c r="K118" s="1">
        <v>5068343.3678428801</v>
      </c>
      <c r="L118" s="1">
        <v>5674451.4455408603</v>
      </c>
      <c r="M118" s="1">
        <v>2333603.6130415699</v>
      </c>
      <c r="N118" s="1">
        <v>4669401.3422977198</v>
      </c>
      <c r="O118" s="1">
        <v>5787122.16224794</v>
      </c>
      <c r="P118" s="1">
        <v>7451868.0038298797</v>
      </c>
      <c r="Q118" s="1">
        <v>5307709.5148481</v>
      </c>
      <c r="R118" s="1">
        <v>9512550.2475171294</v>
      </c>
      <c r="S118" s="1">
        <v>13235724.7152138</v>
      </c>
      <c r="T118" s="1">
        <v>5164555.59028407</v>
      </c>
      <c r="U118" s="1">
        <v>1517978.7165449699</v>
      </c>
      <c r="V118" s="1">
        <v>1736027.54895121</v>
      </c>
    </row>
    <row r="119" spans="1:22" x14ac:dyDescent="0.2">
      <c r="A119" s="1" t="s">
        <v>713</v>
      </c>
      <c r="B119" s="1" t="s">
        <v>206</v>
      </c>
      <c r="C119" s="1">
        <v>0.65</v>
      </c>
      <c r="D119" s="1">
        <v>0.14000000000000001</v>
      </c>
      <c r="E119" s="1">
        <v>0.94801601802801105</v>
      </c>
      <c r="F119" s="1">
        <v>0.99999999189029098</v>
      </c>
      <c r="G119" s="7">
        <v>2711818.2974517499</v>
      </c>
      <c r="H119" s="1">
        <v>2433041.1196172801</v>
      </c>
      <c r="I119" s="1">
        <v>5084564.1014912901</v>
      </c>
      <c r="J119" s="1">
        <v>2016825.71820618</v>
      </c>
      <c r="K119" s="1">
        <v>2456720.3968213601</v>
      </c>
      <c r="L119" s="1">
        <v>2164464.3615602502</v>
      </c>
      <c r="M119" s="1">
        <v>2493854.8462698599</v>
      </c>
      <c r="N119" s="1">
        <v>1939908.7236156999</v>
      </c>
      <c r="O119" s="1">
        <v>4277098.3417570395</v>
      </c>
      <c r="P119" s="1">
        <v>5794167.1847002096</v>
      </c>
      <c r="Q119" s="1">
        <v>3783982.1206153198</v>
      </c>
      <c r="R119" s="1">
        <v>2160383.3826341899</v>
      </c>
      <c r="S119" s="1">
        <v>1255457.1533287701</v>
      </c>
      <c r="T119" s="1">
        <v>3140010.7085457998</v>
      </c>
      <c r="U119" s="1">
        <v>2547459.7542145299</v>
      </c>
      <c r="V119" s="1">
        <v>2266342.2853468498</v>
      </c>
    </row>
    <row r="120" spans="1:22" x14ac:dyDescent="0.2">
      <c r="A120" s="1" t="s">
        <v>849</v>
      </c>
      <c r="B120" s="1" t="s">
        <v>1023</v>
      </c>
      <c r="C120" s="1">
        <v>0.13</v>
      </c>
      <c r="D120" s="1">
        <v>-0.02</v>
      </c>
      <c r="E120" s="1">
        <v>0.94927882344728698</v>
      </c>
      <c r="F120" s="1">
        <v>0.99864497078730496</v>
      </c>
      <c r="G120" s="7">
        <v>43568117.476178698</v>
      </c>
      <c r="H120" s="1">
        <v>47905918.592066601</v>
      </c>
      <c r="I120" s="1">
        <v>36367771.215483099</v>
      </c>
      <c r="J120" s="1">
        <v>42180398.586475097</v>
      </c>
      <c r="K120" s="1">
        <v>42706560.5790639</v>
      </c>
      <c r="L120" s="1">
        <v>62688072.543501899</v>
      </c>
      <c r="M120" s="1">
        <v>41829594.015929297</v>
      </c>
      <c r="N120" s="1">
        <v>39148967.287897103</v>
      </c>
      <c r="O120" s="1">
        <v>43151032.4572758</v>
      </c>
      <c r="P120" s="1">
        <v>44822625.814472899</v>
      </c>
      <c r="Q120" s="1">
        <v>49176226.330289103</v>
      </c>
      <c r="R120" s="1">
        <v>51011967.757237703</v>
      </c>
      <c r="S120" s="1">
        <v>41811776.402371801</v>
      </c>
      <c r="T120" s="1">
        <v>48147764.844366997</v>
      </c>
      <c r="U120" s="1">
        <v>38977477.1157168</v>
      </c>
      <c r="V120" s="1">
        <v>47695056.064665802</v>
      </c>
    </row>
    <row r="121" spans="1:22" x14ac:dyDescent="0.2">
      <c r="A121" s="1" t="s">
        <v>812</v>
      </c>
      <c r="B121" s="1" t="s">
        <v>228</v>
      </c>
      <c r="C121" s="1">
        <v>0.21</v>
      </c>
      <c r="D121" s="1">
        <v>-0.05</v>
      </c>
      <c r="E121" s="1">
        <v>0.955176687038919</v>
      </c>
      <c r="F121" s="1">
        <v>0.999999999869573</v>
      </c>
      <c r="G121" s="7">
        <v>7240058.8209174704</v>
      </c>
      <c r="H121" s="1">
        <v>9068807.2564341892</v>
      </c>
      <c r="I121" s="1">
        <v>5971837.3829820501</v>
      </c>
      <c r="J121" s="1">
        <v>6276578.5689123701</v>
      </c>
      <c r="K121" s="1">
        <v>6989645.5252312999</v>
      </c>
      <c r="L121" s="1">
        <v>9991645.5538784303</v>
      </c>
      <c r="M121" s="1">
        <v>8134063.6987815397</v>
      </c>
      <c r="N121" s="1">
        <v>8022223.0446398202</v>
      </c>
      <c r="O121" s="1">
        <v>7627837.8966288799</v>
      </c>
      <c r="P121" s="1">
        <v>7851618.9847368496</v>
      </c>
      <c r="Q121" s="1">
        <v>7815251.7804228999</v>
      </c>
      <c r="R121" s="1">
        <v>8371867.2660839297</v>
      </c>
      <c r="S121" s="1">
        <v>7827736.3081420697</v>
      </c>
      <c r="T121" s="1">
        <v>9609514.5228718594</v>
      </c>
      <c r="U121" s="1">
        <v>7117950.11806612</v>
      </c>
      <c r="V121" s="1">
        <v>8091894.96305109</v>
      </c>
    </row>
    <row r="122" spans="1:22" x14ac:dyDescent="0.2">
      <c r="A122" s="1" t="s">
        <v>712</v>
      </c>
      <c r="B122" s="1" t="s">
        <v>202</v>
      </c>
      <c r="C122" s="1">
        <v>0.55000000000000004</v>
      </c>
      <c r="D122" s="1">
        <v>7.0000000000000007E-2</v>
      </c>
      <c r="E122" s="1">
        <v>0.95938682833546896</v>
      </c>
      <c r="F122" s="1">
        <v>0.99999721418530496</v>
      </c>
      <c r="G122" s="7">
        <v>16415679.6807517</v>
      </c>
      <c r="H122" s="1">
        <v>17424156.940491099</v>
      </c>
      <c r="I122" s="1">
        <v>32353354.4544468</v>
      </c>
      <c r="J122" s="1">
        <v>13899055.3999222</v>
      </c>
      <c r="K122" s="1">
        <v>17765829.050612502</v>
      </c>
      <c r="L122" s="1">
        <v>16930053.1614483</v>
      </c>
      <c r="M122" s="1">
        <v>16456885.021042099</v>
      </c>
      <c r="N122" s="1">
        <v>11922104.953420101</v>
      </c>
      <c r="O122" s="1">
        <v>24957229.895210002</v>
      </c>
      <c r="P122" s="1">
        <v>36271468.735216297</v>
      </c>
      <c r="Q122" s="1">
        <v>24678458.3873448</v>
      </c>
      <c r="R122" s="1">
        <v>14467940.9140305</v>
      </c>
      <c r="S122" s="1">
        <v>13040641.809389399</v>
      </c>
      <c r="T122" s="1">
        <v>20570636.810666598</v>
      </c>
      <c r="U122" s="1">
        <v>17560404.560196299</v>
      </c>
      <c r="V122" s="1">
        <v>14635598.3825936</v>
      </c>
    </row>
    <row r="123" spans="1:22" x14ac:dyDescent="0.2">
      <c r="A123" s="1" t="s">
        <v>817</v>
      </c>
      <c r="B123" s="1" t="s">
        <v>1006</v>
      </c>
      <c r="C123" s="1">
        <v>1.1100000000000001</v>
      </c>
      <c r="D123" s="1">
        <v>0.39</v>
      </c>
      <c r="E123" s="1">
        <v>0.95972629951502997</v>
      </c>
      <c r="F123" s="1">
        <v>0.99999999875409096</v>
      </c>
      <c r="G123" s="7">
        <v>976582.76795816806</v>
      </c>
      <c r="H123" s="1">
        <v>1497340.2264940599</v>
      </c>
      <c r="I123" s="1">
        <v>611420.03420855897</v>
      </c>
      <c r="J123" s="1">
        <v>2175298.3073585499</v>
      </c>
      <c r="K123" s="1">
        <v>1300010.0017357401</v>
      </c>
      <c r="L123" s="1">
        <v>1466716.29731352</v>
      </c>
      <c r="M123" s="1">
        <v>2216375.6949377698</v>
      </c>
      <c r="N123" s="1">
        <v>2193001.3472678298</v>
      </c>
      <c r="O123" s="1">
        <v>2570488.3071800699</v>
      </c>
      <c r="P123" s="1">
        <v>1099653.49176404</v>
      </c>
      <c r="Q123" s="1">
        <v>2772880.49588629</v>
      </c>
      <c r="R123" s="1">
        <v>3249776.42213408</v>
      </c>
      <c r="S123" s="1">
        <v>2738556.4043841301</v>
      </c>
      <c r="T123" s="1">
        <v>1046254.03757526</v>
      </c>
      <c r="U123" s="1">
        <v>2393769.4431636301</v>
      </c>
      <c r="V123" s="1">
        <v>267578.58796079003</v>
      </c>
    </row>
    <row r="124" spans="1:22" x14ac:dyDescent="0.2">
      <c r="A124" s="1" t="s">
        <v>719</v>
      </c>
      <c r="B124" s="1" t="s">
        <v>100</v>
      </c>
      <c r="C124" s="1">
        <v>-0.5</v>
      </c>
      <c r="D124" s="1">
        <v>0.01</v>
      </c>
      <c r="E124" s="1">
        <v>0.96112474078333998</v>
      </c>
      <c r="F124" s="1">
        <v>0.99999999193294797</v>
      </c>
      <c r="G124" s="7">
        <v>19209899.356008202</v>
      </c>
      <c r="H124" s="1">
        <v>8725753.6587277409</v>
      </c>
      <c r="I124" s="1">
        <v>11596360.530851301</v>
      </c>
      <c r="J124" s="1">
        <v>18720986.838259399</v>
      </c>
      <c r="K124" s="1">
        <v>10437875.6947059</v>
      </c>
      <c r="L124" s="1">
        <v>9073843.5515559595</v>
      </c>
      <c r="M124" s="1">
        <v>13645148.7172131</v>
      </c>
      <c r="N124" s="1">
        <v>14246511.177453199</v>
      </c>
      <c r="O124" s="1">
        <v>9665674.9613848608</v>
      </c>
      <c r="P124" s="1">
        <v>10352403.5800402</v>
      </c>
      <c r="Q124" s="1">
        <v>11099801.2991188</v>
      </c>
      <c r="R124" s="1">
        <v>13138905.7409667</v>
      </c>
      <c r="S124" s="1">
        <v>12566887.5498443</v>
      </c>
      <c r="T124" s="1">
        <v>11642376.902210601</v>
      </c>
      <c r="U124" s="1">
        <v>12090208.022159901</v>
      </c>
      <c r="V124" s="1">
        <v>12214579.531863101</v>
      </c>
    </row>
    <row r="125" spans="1:22" x14ac:dyDescent="0.2">
      <c r="A125" s="1" t="s">
        <v>785</v>
      </c>
      <c r="B125" s="1" t="s">
        <v>988</v>
      </c>
      <c r="C125" s="1">
        <v>0.35</v>
      </c>
      <c r="D125" s="1">
        <v>0.17</v>
      </c>
      <c r="E125" s="1">
        <v>0.96129376287089796</v>
      </c>
      <c r="F125" s="1">
        <v>0.95834504669781495</v>
      </c>
      <c r="G125" s="7">
        <v>3113654.3007445</v>
      </c>
      <c r="H125" s="1">
        <v>2645905.2370973299</v>
      </c>
      <c r="I125" s="1">
        <v>2497395.1272397102</v>
      </c>
      <c r="J125" s="1">
        <v>2108431.20181156</v>
      </c>
      <c r="K125" s="1">
        <v>3111671.0546713499</v>
      </c>
      <c r="L125" s="1">
        <v>4238648.8306056298</v>
      </c>
      <c r="M125" s="1">
        <v>2151641.3771992298</v>
      </c>
      <c r="N125" s="1">
        <v>1881975.72871208</v>
      </c>
      <c r="O125" s="1">
        <v>4137522.2582284901</v>
      </c>
      <c r="P125" s="1">
        <v>3534494.8972216798</v>
      </c>
      <c r="Q125" s="1">
        <v>3009310.1628668401</v>
      </c>
      <c r="R125" s="1">
        <v>3039276.1281640101</v>
      </c>
      <c r="S125" s="1">
        <v>799368.55619443697</v>
      </c>
      <c r="T125" s="1">
        <v>3309491.5805766298</v>
      </c>
      <c r="U125" s="1">
        <v>2966451.5472229202</v>
      </c>
      <c r="V125" s="1">
        <v>2654782.7190645901</v>
      </c>
    </row>
    <row r="126" spans="1:22" x14ac:dyDescent="0.2">
      <c r="A126" s="1" t="s">
        <v>849</v>
      </c>
      <c r="B126" s="1" t="s">
        <v>1023</v>
      </c>
      <c r="C126" s="1">
        <v>0.11</v>
      </c>
      <c r="D126" s="1">
        <v>-0.02</v>
      </c>
      <c r="E126" s="1">
        <v>0.96254783041722902</v>
      </c>
      <c r="F126" s="1">
        <v>0.99872814179396596</v>
      </c>
      <c r="G126" s="7">
        <v>64492947.680023</v>
      </c>
      <c r="H126" s="1">
        <v>69635868.806132704</v>
      </c>
      <c r="I126" s="1">
        <v>52739165.795548603</v>
      </c>
      <c r="J126" s="1">
        <v>60873683.5462965</v>
      </c>
      <c r="K126" s="1">
        <v>63620725.215085</v>
      </c>
      <c r="L126" s="1">
        <v>87444665.519217104</v>
      </c>
      <c r="M126" s="1">
        <v>59694303.660146698</v>
      </c>
      <c r="N126" s="1">
        <v>56851528.726833902</v>
      </c>
      <c r="O126" s="1">
        <v>64286116.242405199</v>
      </c>
      <c r="P126" s="1">
        <v>63596440.8536807</v>
      </c>
      <c r="Q126" s="1">
        <v>71317070.4604996</v>
      </c>
      <c r="R126" s="1">
        <v>73303214.493742496</v>
      </c>
      <c r="S126" s="1">
        <v>60790533.164111301</v>
      </c>
      <c r="T126" s="1">
        <v>68572284.070822105</v>
      </c>
      <c r="U126" s="1">
        <v>56409291.801481903</v>
      </c>
      <c r="V126" s="1">
        <v>69703996.583586097</v>
      </c>
    </row>
    <row r="127" spans="1:22" x14ac:dyDescent="0.2">
      <c r="A127" s="1" t="s">
        <v>768</v>
      </c>
      <c r="B127" s="1" t="s">
        <v>980</v>
      </c>
      <c r="C127" s="1">
        <v>-0.26</v>
      </c>
      <c r="D127" s="1">
        <v>-0.37</v>
      </c>
      <c r="E127" s="1">
        <v>0.96449036568256696</v>
      </c>
      <c r="F127" s="1">
        <v>0.94122725287819597</v>
      </c>
      <c r="G127" s="7">
        <v>420164.230119396</v>
      </c>
      <c r="H127" s="1">
        <v>615183.71770732396</v>
      </c>
      <c r="I127" s="1">
        <v>338329.56241617299</v>
      </c>
      <c r="J127" s="1">
        <v>400371.235728417</v>
      </c>
      <c r="K127" s="1">
        <v>272136.69164522499</v>
      </c>
      <c r="L127" s="1">
        <v>636176.44577504601</v>
      </c>
      <c r="M127" s="1">
        <v>538196.28991141496</v>
      </c>
      <c r="N127" s="1">
        <v>409595.45261443401</v>
      </c>
      <c r="O127" s="1">
        <v>341658.05014251301</v>
      </c>
      <c r="P127" s="1">
        <v>489800.542436296</v>
      </c>
      <c r="Q127" s="1">
        <v>252738.27987621899</v>
      </c>
      <c r="R127" s="1">
        <v>341588.32776201097</v>
      </c>
      <c r="S127" s="1">
        <v>241356.23456284101</v>
      </c>
      <c r="T127" s="1">
        <v>367551.485730496</v>
      </c>
      <c r="U127" s="1">
        <v>446094.39183036197</v>
      </c>
      <c r="V127" s="1">
        <v>508817.317759745</v>
      </c>
    </row>
    <row r="128" spans="1:22" x14ac:dyDescent="0.2">
      <c r="A128" s="1" t="s">
        <v>799</v>
      </c>
      <c r="B128" s="1" t="s">
        <v>995</v>
      </c>
      <c r="C128" s="1">
        <v>0.57999999999999996</v>
      </c>
      <c r="D128" s="1">
        <v>0.23</v>
      </c>
      <c r="E128" s="1">
        <v>0.96641343245764799</v>
      </c>
      <c r="F128" s="1">
        <v>0.99999999997885203</v>
      </c>
      <c r="G128" s="7">
        <v>863899.19432447001</v>
      </c>
      <c r="H128" s="1">
        <v>1588048.8626530201</v>
      </c>
      <c r="I128" s="1">
        <v>554894.56939712295</v>
      </c>
      <c r="J128" s="1">
        <v>1148119.43732951</v>
      </c>
      <c r="K128" s="1">
        <v>1007875.66089992</v>
      </c>
      <c r="L128" s="1">
        <v>1559259.08680148</v>
      </c>
      <c r="M128" s="1">
        <v>1261558.6115568799</v>
      </c>
      <c r="N128" s="1">
        <v>972423.91146018798</v>
      </c>
      <c r="O128" s="1">
        <v>1445753.05849536</v>
      </c>
      <c r="P128" s="1">
        <v>1559324.9953228501</v>
      </c>
      <c r="Q128" s="1">
        <v>1198390.6547264</v>
      </c>
      <c r="R128" s="1">
        <v>1585192.8498041399</v>
      </c>
      <c r="S128" s="1">
        <v>2001145.49852741</v>
      </c>
      <c r="T128" s="1">
        <v>1333010.92939717</v>
      </c>
      <c r="U128" s="1">
        <v>680057.01449961995</v>
      </c>
      <c r="V128" s="1">
        <v>348622.51232269901</v>
      </c>
    </row>
    <row r="129" spans="1:22" x14ac:dyDescent="0.2">
      <c r="A129" s="1" t="s">
        <v>859</v>
      </c>
      <c r="B129" s="1" t="s">
        <v>1031</v>
      </c>
      <c r="C129" s="1">
        <v>0.5</v>
      </c>
      <c r="D129" s="1">
        <v>-0.06</v>
      </c>
      <c r="E129" s="1">
        <v>0.96642820775543803</v>
      </c>
      <c r="F129" s="1">
        <v>0.99999998846459104</v>
      </c>
      <c r="G129" s="7">
        <v>323388.56914752198</v>
      </c>
      <c r="H129" s="1">
        <v>572976.37948320701</v>
      </c>
      <c r="I129" s="1">
        <v>172812.198181029</v>
      </c>
      <c r="J129" s="1">
        <v>380527.086120022</v>
      </c>
      <c r="K129" s="1">
        <v>371807.08474913897</v>
      </c>
      <c r="L129" s="1">
        <v>525457.24759613595</v>
      </c>
      <c r="M129" s="1">
        <v>489724.71054284502</v>
      </c>
      <c r="N129" s="1">
        <v>428002.393784985</v>
      </c>
      <c r="O129" s="1">
        <v>492113.86517494702</v>
      </c>
      <c r="P129" s="1">
        <v>504553.78718293202</v>
      </c>
      <c r="Q129" s="1">
        <v>396109.867542586</v>
      </c>
      <c r="R129" s="1">
        <v>506340.80962688802</v>
      </c>
      <c r="S129" s="1">
        <v>702148.78648530797</v>
      </c>
      <c r="T129" s="1">
        <v>441298.39289621002</v>
      </c>
      <c r="U129" s="1">
        <v>244195.134897674</v>
      </c>
      <c r="V129" s="1">
        <v>107489.424460575</v>
      </c>
    </row>
    <row r="130" spans="1:22" x14ac:dyDescent="0.2">
      <c r="A130" s="1" t="s">
        <v>702</v>
      </c>
      <c r="B130" s="1" t="s">
        <v>948</v>
      </c>
      <c r="C130" s="1">
        <v>0.17</v>
      </c>
      <c r="D130" s="1">
        <v>-0.03</v>
      </c>
      <c r="E130" s="1">
        <v>0.96705305698908794</v>
      </c>
      <c r="F130" s="1">
        <v>0.99934221109683297</v>
      </c>
      <c r="G130" s="7">
        <v>9044970.5103039108</v>
      </c>
      <c r="H130" s="1">
        <v>9458822.6449468806</v>
      </c>
      <c r="I130" s="1">
        <v>5961171.4596599201</v>
      </c>
      <c r="J130" s="1">
        <v>7948616.3557989802</v>
      </c>
      <c r="K130" s="1">
        <v>8616763.9190229103</v>
      </c>
      <c r="L130" s="1">
        <v>12082267.949777599</v>
      </c>
      <c r="M130" s="1">
        <v>8007003.4023642903</v>
      </c>
      <c r="N130" s="1">
        <v>8010808.4076914601</v>
      </c>
      <c r="O130" s="1">
        <v>9700166.6216103006</v>
      </c>
      <c r="P130" s="1">
        <v>9246140.4914626591</v>
      </c>
      <c r="Q130" s="1">
        <v>9383513.0764385108</v>
      </c>
      <c r="R130" s="1">
        <v>9930889.8760563899</v>
      </c>
      <c r="S130" s="1">
        <v>8123496.3250446199</v>
      </c>
      <c r="T130" s="1">
        <v>17058517.958451699</v>
      </c>
      <c r="U130" s="1">
        <v>7492180.3772226498</v>
      </c>
      <c r="V130" s="1">
        <v>10758595.344428601</v>
      </c>
    </row>
    <row r="131" spans="1:22" x14ac:dyDescent="0.2">
      <c r="A131" s="1" t="s">
        <v>723</v>
      </c>
      <c r="B131" s="1" t="s">
        <v>960</v>
      </c>
      <c r="C131" s="1">
        <v>1.0900000000000001</v>
      </c>
      <c r="D131" s="1">
        <v>0.98</v>
      </c>
      <c r="E131" s="1">
        <v>0.96778448009974605</v>
      </c>
      <c r="F131" s="1">
        <v>0.99981647897312897</v>
      </c>
      <c r="G131" s="7">
        <v>2799695.6666908902</v>
      </c>
      <c r="H131" s="1">
        <v>3067401.8023352898</v>
      </c>
      <c r="I131" s="1">
        <v>8193376.1446584798</v>
      </c>
      <c r="J131" s="1">
        <v>1760465.7594226999</v>
      </c>
      <c r="K131" s="1">
        <v>2810664.9755981499</v>
      </c>
      <c r="L131" s="1">
        <v>1625621.6915474001</v>
      </c>
      <c r="M131" s="1">
        <v>2511178.7037236299</v>
      </c>
      <c r="N131" s="1">
        <v>1356377.75884372</v>
      </c>
      <c r="O131" s="1">
        <v>7023896.9482935304</v>
      </c>
      <c r="P131" s="1">
        <v>10561578.624026399</v>
      </c>
      <c r="Q131" s="1">
        <v>5472850.2253913702</v>
      </c>
      <c r="R131" s="1">
        <v>2316465.2350936402</v>
      </c>
      <c r="S131" s="1">
        <v>1046116.3074212</v>
      </c>
      <c r="T131" s="1">
        <v>4077826.5410540099</v>
      </c>
      <c r="U131" s="1">
        <v>4158645.59334104</v>
      </c>
      <c r="V131" s="1">
        <v>2071466.45712186</v>
      </c>
    </row>
    <row r="132" spans="1:22" x14ac:dyDescent="0.2">
      <c r="A132" s="1" t="s">
        <v>739</v>
      </c>
      <c r="B132" s="1" t="s">
        <v>483</v>
      </c>
      <c r="C132" s="1">
        <v>0.69</v>
      </c>
      <c r="D132" s="1">
        <v>-0.14000000000000001</v>
      </c>
      <c r="E132" s="1">
        <v>0.968394933788298</v>
      </c>
      <c r="F132" s="1">
        <v>1</v>
      </c>
      <c r="G132" s="7">
        <v>1594215.9755229901</v>
      </c>
      <c r="H132" s="1">
        <v>1285339.4976037899</v>
      </c>
      <c r="I132" s="1">
        <v>2002260.7273188599</v>
      </c>
      <c r="J132" s="1">
        <v>1215827.5879976701</v>
      </c>
      <c r="K132" s="1">
        <v>1705942.83097614</v>
      </c>
      <c r="L132" s="1">
        <v>2492129.4494767301</v>
      </c>
      <c r="M132" s="1">
        <v>1582888.9205366101</v>
      </c>
      <c r="N132" s="1">
        <v>1415529.8453285799</v>
      </c>
      <c r="O132" s="1">
        <v>2268259.87209087</v>
      </c>
      <c r="P132" s="1">
        <v>2660283.6217854</v>
      </c>
      <c r="Q132" s="1">
        <v>2381216.1258060699</v>
      </c>
      <c r="R132" s="1">
        <v>1784907.2612292301</v>
      </c>
      <c r="S132" s="1">
        <v>1414716.046382</v>
      </c>
      <c r="T132" s="1">
        <v>2462872.60010503</v>
      </c>
      <c r="U132" s="1">
        <v>1496926.90524359</v>
      </c>
      <c r="V132" s="1">
        <v>1972622.4803565401</v>
      </c>
    </row>
    <row r="133" spans="1:22" x14ac:dyDescent="0.2">
      <c r="A133" s="1" t="s">
        <v>163</v>
      </c>
      <c r="B133" s="1" t="s">
        <v>164</v>
      </c>
      <c r="C133" s="1">
        <v>0.82</v>
      </c>
      <c r="D133" s="1">
        <v>0.44</v>
      </c>
      <c r="E133" s="1">
        <v>0.96841201987638104</v>
      </c>
      <c r="F133" s="1">
        <v>0.99951254101420195</v>
      </c>
      <c r="G133" s="7">
        <v>2505212.5612890399</v>
      </c>
      <c r="H133" s="1">
        <v>2547297.1383569799</v>
      </c>
      <c r="I133" s="1">
        <v>6685655.7152245101</v>
      </c>
      <c r="J133" s="1">
        <v>1840050.1268993099</v>
      </c>
      <c r="K133" s="1">
        <v>2811283.36920689</v>
      </c>
      <c r="L133" s="1">
        <v>2386400.0685816398</v>
      </c>
      <c r="M133" s="1">
        <v>2198315.90855827</v>
      </c>
      <c r="N133" s="1">
        <v>1521442.8951940299</v>
      </c>
      <c r="O133" s="1">
        <v>4549686.3692015801</v>
      </c>
      <c r="P133" s="1">
        <v>6985763.2067279601</v>
      </c>
      <c r="Q133" s="1">
        <v>4372920.0992884701</v>
      </c>
      <c r="R133" s="1">
        <v>2312535.9974693302</v>
      </c>
      <c r="S133" s="1">
        <v>1891137.2917423099</v>
      </c>
      <c r="T133" s="1">
        <v>3106819.66453403</v>
      </c>
      <c r="U133" s="1">
        <v>3337527.6786751598</v>
      </c>
      <c r="V133" s="1">
        <v>1545009.7364992299</v>
      </c>
    </row>
    <row r="134" spans="1:22" x14ac:dyDescent="0.2">
      <c r="A134" s="1" t="s">
        <v>899</v>
      </c>
      <c r="B134" s="1" t="s">
        <v>1052</v>
      </c>
      <c r="C134" s="1">
        <v>0.56000000000000005</v>
      </c>
      <c r="D134" s="1">
        <v>0.3</v>
      </c>
      <c r="E134" s="1">
        <v>0.96924532602714097</v>
      </c>
      <c r="F134" s="1">
        <v>0.98525264671048696</v>
      </c>
      <c r="G134" s="7">
        <v>6452907.7310756296</v>
      </c>
      <c r="H134" s="1">
        <v>789715.38231813</v>
      </c>
      <c r="I134" s="1">
        <v>4458534.2784168301</v>
      </c>
      <c r="J134" s="1">
        <v>4018158.4546271102</v>
      </c>
      <c r="K134" s="1">
        <v>1318264.3785828</v>
      </c>
      <c r="L134" s="1">
        <v>5117520.4340341296</v>
      </c>
      <c r="M134" s="1">
        <v>1517798.1990324401</v>
      </c>
      <c r="N134" s="1">
        <v>4840350.6538259499</v>
      </c>
      <c r="O134" s="1">
        <v>6237963.4978310503</v>
      </c>
      <c r="P134" s="1">
        <v>6359197.1409548</v>
      </c>
      <c r="Q134" s="1">
        <v>2388871.3647823301</v>
      </c>
      <c r="R134" s="1">
        <v>6224495.25797759</v>
      </c>
      <c r="S134" s="1">
        <v>3446291.1503574601</v>
      </c>
      <c r="T134" s="1">
        <v>5333408.7560258396</v>
      </c>
      <c r="U134" s="1">
        <v>3921330.0859674802</v>
      </c>
      <c r="V134" s="1">
        <v>2006959.3826449499</v>
      </c>
    </row>
    <row r="135" spans="1:22" x14ac:dyDescent="0.2">
      <c r="A135" s="1" t="s">
        <v>693</v>
      </c>
      <c r="B135" s="1" t="s">
        <v>944</v>
      </c>
      <c r="C135" s="1">
        <v>-0.14000000000000001</v>
      </c>
      <c r="D135" s="1">
        <v>-0.13</v>
      </c>
      <c r="E135" s="1">
        <v>0.96961777096903901</v>
      </c>
      <c r="F135" s="1">
        <v>0.99025543614899703</v>
      </c>
      <c r="G135" s="7">
        <v>23632885.6375539</v>
      </c>
      <c r="H135" s="1">
        <v>22260315.517005</v>
      </c>
      <c r="I135" s="1">
        <v>18928120.515310898</v>
      </c>
      <c r="J135" s="1">
        <v>27640351.795494098</v>
      </c>
      <c r="K135" s="1">
        <v>28344280.372072</v>
      </c>
      <c r="L135" s="1">
        <v>20780769.032351099</v>
      </c>
      <c r="M135" s="1">
        <v>25248322.378035799</v>
      </c>
      <c r="N135" s="1">
        <v>27465787.139371701</v>
      </c>
      <c r="O135" s="1">
        <v>24212955.9788987</v>
      </c>
      <c r="P135" s="1">
        <v>15356132.317069599</v>
      </c>
      <c r="Q135" s="1">
        <v>17320122.6226339</v>
      </c>
      <c r="R135" s="1">
        <v>24845790.818176702</v>
      </c>
      <c r="S135" s="1">
        <v>26458362.556763802</v>
      </c>
      <c r="T135" s="1">
        <v>17480546.236798599</v>
      </c>
      <c r="U135" s="1">
        <v>24123725.908007801</v>
      </c>
      <c r="V135" s="1">
        <v>28387101.241817199</v>
      </c>
    </row>
    <row r="136" spans="1:22" x14ac:dyDescent="0.2">
      <c r="A136" s="1" t="s">
        <v>701</v>
      </c>
      <c r="B136" s="1" t="s">
        <v>184</v>
      </c>
      <c r="C136" s="1">
        <v>1.32</v>
      </c>
      <c r="D136" s="1">
        <v>0.93</v>
      </c>
      <c r="E136" s="1">
        <v>0.97055109314286303</v>
      </c>
      <c r="F136" s="1">
        <v>0.99837443276738602</v>
      </c>
      <c r="G136" s="7">
        <v>3513747.98443323</v>
      </c>
      <c r="H136" s="1">
        <v>4957110.0647653798</v>
      </c>
      <c r="I136" s="1">
        <v>18208599.459617499</v>
      </c>
      <c r="J136" s="1">
        <v>3036821.2896812698</v>
      </c>
      <c r="K136" s="1">
        <v>5112633.6470916504</v>
      </c>
      <c r="L136" s="1">
        <v>2781641.2007366898</v>
      </c>
      <c r="M136" s="1">
        <v>3364854.7242679601</v>
      </c>
      <c r="N136" s="1">
        <v>2111799.9331603898</v>
      </c>
      <c r="O136" s="1">
        <v>10990480.030726099</v>
      </c>
      <c r="P136" s="1">
        <v>19490082.422089901</v>
      </c>
      <c r="Q136" s="1">
        <v>10116576.264818599</v>
      </c>
      <c r="R136" s="1">
        <v>3335009.5159134902</v>
      </c>
      <c r="S136" s="1">
        <v>1652871.42296985</v>
      </c>
      <c r="T136" s="1">
        <v>9721276.6614956204</v>
      </c>
      <c r="U136" s="1">
        <v>5862256.1875399202</v>
      </c>
      <c r="V136" s="1">
        <v>2230026.32118815</v>
      </c>
    </row>
    <row r="137" spans="1:22" x14ac:dyDescent="0.2">
      <c r="A137" s="1" t="s">
        <v>827</v>
      </c>
      <c r="B137" s="1" t="s">
        <v>369</v>
      </c>
      <c r="C137" s="1">
        <v>0.44</v>
      </c>
      <c r="D137" s="1">
        <v>-0.44</v>
      </c>
      <c r="E137" s="1">
        <v>0.97085867873867804</v>
      </c>
      <c r="F137" s="1">
        <v>0.99999843144395295</v>
      </c>
      <c r="G137" s="7">
        <v>6895562.2886346905</v>
      </c>
      <c r="H137" s="1">
        <v>9772941.4324559104</v>
      </c>
      <c r="I137" s="1">
        <v>4152397.48902913</v>
      </c>
      <c r="J137" s="1">
        <v>7392157.1040042304</v>
      </c>
      <c r="K137" s="1">
        <v>7545861.1146470597</v>
      </c>
      <c r="L137" s="1">
        <v>10085737.556033701</v>
      </c>
      <c r="M137" s="1">
        <v>10251206.2696336</v>
      </c>
      <c r="N137" s="1">
        <v>6717872.0026518097</v>
      </c>
      <c r="O137" s="1">
        <v>10426455.374533899</v>
      </c>
      <c r="P137" s="1">
        <v>9317979.4108665101</v>
      </c>
      <c r="Q137" s="1">
        <v>8768873.5200343896</v>
      </c>
      <c r="R137" s="1">
        <v>10011078.678340999</v>
      </c>
      <c r="S137" s="1">
        <v>13886474.1734135</v>
      </c>
      <c r="T137" s="1">
        <v>6507908.1776355496</v>
      </c>
      <c r="U137" s="1">
        <v>4891760.7876565102</v>
      </c>
      <c r="V137" s="1">
        <v>3305401.04416893</v>
      </c>
    </row>
    <row r="138" spans="1:22" x14ac:dyDescent="0.2">
      <c r="A138" s="1" t="s">
        <v>692</v>
      </c>
      <c r="B138" s="1" t="s">
        <v>198</v>
      </c>
      <c r="C138" s="1">
        <v>1.17</v>
      </c>
      <c r="D138" s="1">
        <v>0.56999999999999995</v>
      </c>
      <c r="E138" s="1">
        <v>0.97369145249829203</v>
      </c>
      <c r="F138" s="1">
        <v>0.99980087898900705</v>
      </c>
      <c r="G138" s="7">
        <v>1732769.7870197799</v>
      </c>
      <c r="H138" s="1">
        <v>1841553.46574839</v>
      </c>
      <c r="I138" s="1">
        <v>6774634.0781352799</v>
      </c>
      <c r="J138" s="1">
        <v>1274899.5540591101</v>
      </c>
      <c r="K138" s="1">
        <v>2005541.4197672999</v>
      </c>
      <c r="L138" s="1">
        <v>1336427.2255969001</v>
      </c>
      <c r="M138" s="1">
        <v>1555842.34606981</v>
      </c>
      <c r="N138" s="1">
        <v>511113.121599773</v>
      </c>
      <c r="O138" s="1">
        <v>4143236.2760785799</v>
      </c>
      <c r="P138" s="1">
        <v>7467712.8783503501</v>
      </c>
      <c r="Q138" s="1">
        <v>3906955.2553985198</v>
      </c>
      <c r="R138" s="1">
        <v>1482595.52495876</v>
      </c>
      <c r="S138" s="1">
        <v>681669.08478935703</v>
      </c>
      <c r="T138" s="1">
        <v>2641298.42092836</v>
      </c>
      <c r="U138" s="1">
        <v>2152500.0682653398</v>
      </c>
      <c r="V138" s="1">
        <v>860741.182878008</v>
      </c>
    </row>
    <row r="139" spans="1:22" x14ac:dyDescent="0.2">
      <c r="A139" s="1" t="s">
        <v>856</v>
      </c>
      <c r="B139" s="1" t="s">
        <v>1029</v>
      </c>
      <c r="C139" s="1">
        <v>0.78</v>
      </c>
      <c r="D139" s="1">
        <v>0.79</v>
      </c>
      <c r="E139" s="1">
        <v>0.97416564154082697</v>
      </c>
      <c r="F139" s="1">
        <v>0.96745031346704402</v>
      </c>
      <c r="G139" s="7">
        <v>778196.11311624898</v>
      </c>
      <c r="H139" s="1">
        <v>147935.017083218</v>
      </c>
      <c r="I139" s="1">
        <v>589359.18794650305</v>
      </c>
      <c r="J139" s="1">
        <v>156526.45913550101</v>
      </c>
      <c r="K139" s="1">
        <v>117222.452855668</v>
      </c>
      <c r="L139" s="1">
        <v>512918.59276067599</v>
      </c>
      <c r="M139" s="1">
        <v>225088.51920036899</v>
      </c>
      <c r="N139" s="1">
        <v>310816.340977902</v>
      </c>
      <c r="O139" s="1">
        <v>697781.03824859904</v>
      </c>
      <c r="P139" s="1">
        <v>611133.89554135897</v>
      </c>
      <c r="Q139" s="1">
        <v>215457.09949711099</v>
      </c>
      <c r="R139" s="1">
        <v>672119.92476278602</v>
      </c>
      <c r="S139" s="1">
        <v>257388.587371503</v>
      </c>
      <c r="T139" s="1">
        <v>464477.96787176002</v>
      </c>
      <c r="U139" s="1">
        <v>606445.40489630494</v>
      </c>
      <c r="V139" s="1">
        <v>188737.79311445201</v>
      </c>
    </row>
    <row r="140" spans="1:22" x14ac:dyDescent="0.2">
      <c r="A140" s="1" t="s">
        <v>911</v>
      </c>
      <c r="B140" s="1" t="s">
        <v>22</v>
      </c>
      <c r="C140" s="1">
        <v>0.1</v>
      </c>
      <c r="D140" s="1">
        <v>0.01</v>
      </c>
      <c r="E140" s="1">
        <v>0.97669940594724303</v>
      </c>
      <c r="F140" s="1">
        <v>1</v>
      </c>
      <c r="G140" s="7">
        <v>533770413.89318401</v>
      </c>
      <c r="H140" s="1">
        <v>464162670.64032799</v>
      </c>
      <c r="I140" s="1">
        <v>480365189.97448403</v>
      </c>
      <c r="J140" s="1">
        <v>576507093.65397894</v>
      </c>
      <c r="K140" s="1">
        <v>492281858.26978099</v>
      </c>
      <c r="L140" s="1">
        <v>537292245.37851906</v>
      </c>
      <c r="M140" s="1">
        <v>595928591.91748905</v>
      </c>
      <c r="N140" s="1">
        <v>574262710.68865204</v>
      </c>
      <c r="O140" s="1">
        <v>539412793.72932506</v>
      </c>
      <c r="P140" s="1">
        <v>551248508.56582606</v>
      </c>
      <c r="Q140" s="1">
        <v>496088549.26058799</v>
      </c>
      <c r="R140" s="1">
        <v>657534628.08615994</v>
      </c>
      <c r="S140" s="1">
        <v>577356857.51897597</v>
      </c>
      <c r="T140" s="1">
        <v>505856770.30438799</v>
      </c>
      <c r="U140" s="1">
        <v>561161973.36041498</v>
      </c>
      <c r="V140" s="1">
        <v>578233783.89749002</v>
      </c>
    </row>
    <row r="141" spans="1:22" x14ac:dyDescent="0.2">
      <c r="A141" s="1" t="s">
        <v>901</v>
      </c>
      <c r="B141" s="1" t="s">
        <v>1054</v>
      </c>
      <c r="C141" s="1">
        <v>0.2</v>
      </c>
      <c r="D141" s="1">
        <v>-0.04</v>
      </c>
      <c r="E141" s="1">
        <v>0.97674496041714598</v>
      </c>
      <c r="F141" s="1">
        <v>0.99996160777160703</v>
      </c>
      <c r="G141" s="7">
        <v>22868949.044769999</v>
      </c>
      <c r="H141" s="1">
        <v>31743077.2211922</v>
      </c>
      <c r="I141" s="1">
        <v>19834687.914447501</v>
      </c>
      <c r="J141" s="1">
        <v>23929590.3708984</v>
      </c>
      <c r="K141" s="1">
        <v>23933117.089529101</v>
      </c>
      <c r="L141" s="1">
        <v>35561680.413517103</v>
      </c>
      <c r="M141" s="1">
        <v>27555855.082199</v>
      </c>
      <c r="N141" s="1">
        <v>24688496.819883201</v>
      </c>
      <c r="O141" s="1">
        <v>26667167.9606595</v>
      </c>
      <c r="P141" s="1">
        <v>27046542.604900502</v>
      </c>
      <c r="Q141" s="1">
        <v>24939948.747426901</v>
      </c>
      <c r="R141" s="1">
        <v>29766987.593544699</v>
      </c>
      <c r="S141" s="1">
        <v>30123361.852448002</v>
      </c>
      <c r="T141" s="1">
        <v>25443008.522662099</v>
      </c>
      <c r="U141" s="1">
        <v>23453287.504141599</v>
      </c>
      <c r="V141" s="1">
        <v>28179108.7402495</v>
      </c>
    </row>
    <row r="142" spans="1:22" x14ac:dyDescent="0.2">
      <c r="A142" s="1" t="s">
        <v>839</v>
      </c>
      <c r="B142" s="1" t="s">
        <v>1019</v>
      </c>
      <c r="C142" s="1">
        <v>0.54</v>
      </c>
      <c r="D142" s="1">
        <v>0.45</v>
      </c>
      <c r="E142" s="1">
        <v>0.97848716769300303</v>
      </c>
      <c r="F142" s="1">
        <v>0.99999998620270303</v>
      </c>
      <c r="G142" s="7">
        <v>336921.47702525201</v>
      </c>
      <c r="H142" s="1">
        <v>554851.50506539701</v>
      </c>
      <c r="I142" s="1">
        <v>281200.69141483802</v>
      </c>
      <c r="J142" s="1">
        <v>271480.67364671099</v>
      </c>
      <c r="K142" s="1">
        <v>397449.37948192598</v>
      </c>
      <c r="L142" s="1">
        <v>672732.00222551695</v>
      </c>
      <c r="M142" s="1">
        <v>564148.78162997705</v>
      </c>
      <c r="N142" s="1">
        <v>410253.67007507698</v>
      </c>
      <c r="O142" s="1">
        <v>444052.78030897398</v>
      </c>
      <c r="P142" s="1">
        <v>352217.40601608303</v>
      </c>
      <c r="Q142" s="1">
        <v>538984.45699096995</v>
      </c>
      <c r="R142" s="1">
        <v>456562.091680891</v>
      </c>
      <c r="S142" s="1">
        <v>665243.19661205297</v>
      </c>
      <c r="T142" s="1">
        <v>680691.14402273705</v>
      </c>
      <c r="U142" s="1">
        <v>315976.34297852701</v>
      </c>
      <c r="V142" s="1">
        <v>440542.21979349002</v>
      </c>
    </row>
    <row r="143" spans="1:22" x14ac:dyDescent="0.2">
      <c r="A143" s="1" t="s">
        <v>749</v>
      </c>
      <c r="B143" s="1" t="s">
        <v>611</v>
      </c>
      <c r="C143" s="1">
        <v>0.11</v>
      </c>
      <c r="D143" s="1">
        <v>-0.16</v>
      </c>
      <c r="E143" s="1">
        <v>0.98029857318648195</v>
      </c>
      <c r="F143" s="1">
        <v>0.99999689457076202</v>
      </c>
      <c r="G143" s="7">
        <v>30366759.705845602</v>
      </c>
      <c r="H143" s="1">
        <v>33708783.627641499</v>
      </c>
      <c r="I143" s="1">
        <v>30132597.993522801</v>
      </c>
      <c r="J143" s="1">
        <v>26357196.907721099</v>
      </c>
      <c r="K143" s="1">
        <v>28756949.109508902</v>
      </c>
      <c r="L143" s="1">
        <v>40987726.378527701</v>
      </c>
      <c r="M143" s="1">
        <v>32380939.681250598</v>
      </c>
      <c r="N143" s="1">
        <v>28850472.255190399</v>
      </c>
      <c r="O143" s="1">
        <v>32770015.970437702</v>
      </c>
      <c r="P143" s="1">
        <v>32642729.8178331</v>
      </c>
      <c r="Q143" s="1">
        <v>41886882.703704998</v>
      </c>
      <c r="R143" s="1">
        <v>29491546.890167002</v>
      </c>
      <c r="S143" s="1">
        <v>27445858.127335999</v>
      </c>
      <c r="T143" s="1">
        <v>41265502.437392697</v>
      </c>
      <c r="U143" s="1">
        <v>26335390.764542598</v>
      </c>
      <c r="V143" s="1">
        <v>41556755.475241199</v>
      </c>
    </row>
    <row r="144" spans="1:22" x14ac:dyDescent="0.2">
      <c r="A144" s="1" t="s">
        <v>768</v>
      </c>
      <c r="B144" s="1" t="s">
        <v>980</v>
      </c>
      <c r="C144" s="1">
        <v>0.1</v>
      </c>
      <c r="D144" s="1">
        <v>-0.14000000000000001</v>
      </c>
      <c r="E144" s="1">
        <v>0.98051060185068495</v>
      </c>
      <c r="F144" s="1">
        <v>0.99991237435153002</v>
      </c>
      <c r="G144" s="7">
        <v>1030721.75080083</v>
      </c>
      <c r="H144" s="1">
        <v>1699568.07143121</v>
      </c>
      <c r="I144" s="1">
        <v>1188032.26030318</v>
      </c>
      <c r="J144" s="1">
        <v>1938357.63157601</v>
      </c>
      <c r="K144" s="1">
        <v>1094217.81390046</v>
      </c>
      <c r="L144" s="1">
        <v>1796889.5240593001</v>
      </c>
      <c r="M144" s="1">
        <v>1570155.7081591799</v>
      </c>
      <c r="N144" s="1">
        <v>1506970.4106081701</v>
      </c>
      <c r="O144" s="1">
        <v>1413667.7833903399</v>
      </c>
      <c r="P144" s="1">
        <v>1425250.4496672</v>
      </c>
      <c r="Q144" s="1">
        <v>1674145.55880836</v>
      </c>
      <c r="R144" s="1">
        <v>2084490.77461643</v>
      </c>
      <c r="S144" s="1">
        <v>1535661.3973788701</v>
      </c>
      <c r="T144" s="1">
        <v>1398928.5592722199</v>
      </c>
      <c r="U144" s="1">
        <v>1181571.5133020999</v>
      </c>
      <c r="V144" s="1">
        <v>1669869.60212659</v>
      </c>
    </row>
    <row r="145" spans="1:22" x14ac:dyDescent="0.2">
      <c r="A145" s="1" t="s">
        <v>796</v>
      </c>
      <c r="B145" s="1" t="s">
        <v>374</v>
      </c>
      <c r="C145" s="1">
        <v>-0.12</v>
      </c>
      <c r="D145" s="1">
        <v>-0.02</v>
      </c>
      <c r="E145" s="1">
        <v>0.98226023939623497</v>
      </c>
      <c r="F145" s="1">
        <v>0.97407362054740299</v>
      </c>
      <c r="G145" s="7">
        <v>13881593.769068301</v>
      </c>
      <c r="H145" s="1">
        <v>22563135.7888771</v>
      </c>
      <c r="I145" s="1">
        <v>10032043.969371701</v>
      </c>
      <c r="J145" s="1">
        <v>14347254.3420319</v>
      </c>
      <c r="K145" s="1">
        <v>13707192.298338201</v>
      </c>
      <c r="L145" s="1">
        <v>25605174.5234433</v>
      </c>
      <c r="M145" s="1">
        <v>12713164.293679399</v>
      </c>
      <c r="N145" s="1">
        <v>13862337.542140899</v>
      </c>
      <c r="O145" s="1">
        <v>13465008.191680299</v>
      </c>
      <c r="P145" s="1">
        <v>13170243.7249636</v>
      </c>
      <c r="Q145" s="1">
        <v>11901879.474841399</v>
      </c>
      <c r="R145" s="1">
        <v>12854063.114460999</v>
      </c>
      <c r="S145" s="1">
        <v>13573616.9475118</v>
      </c>
      <c r="T145" s="1">
        <v>13034277.590878399</v>
      </c>
      <c r="U145" s="1">
        <v>14334317.9651682</v>
      </c>
      <c r="V145" s="1">
        <v>14634357.592683099</v>
      </c>
    </row>
    <row r="146" spans="1:22" x14ac:dyDescent="0.2">
      <c r="A146" s="1" t="s">
        <v>814</v>
      </c>
      <c r="B146" s="1" t="s">
        <v>1003</v>
      </c>
      <c r="C146" s="1">
        <v>7.0000000000000007E-2</v>
      </c>
      <c r="D146" s="1">
        <v>-0.2</v>
      </c>
      <c r="E146" s="1">
        <v>0.98245646047126101</v>
      </c>
      <c r="F146" s="1">
        <v>0.98400671890409297</v>
      </c>
      <c r="G146" s="7">
        <v>2310404.1847016299</v>
      </c>
      <c r="H146" s="1">
        <v>3423052.69048966</v>
      </c>
      <c r="I146" s="1">
        <v>2187688.2046345701</v>
      </c>
      <c r="J146" s="1">
        <v>2603326.2640152201</v>
      </c>
      <c r="K146" s="1">
        <v>2354019.8944653501</v>
      </c>
      <c r="L146" s="1">
        <v>3735556.3115574801</v>
      </c>
      <c r="M146" s="1">
        <v>2150943.0335470699</v>
      </c>
      <c r="N146" s="1">
        <v>3042929.0493657598</v>
      </c>
      <c r="O146" s="1">
        <v>2487156.7168622701</v>
      </c>
      <c r="P146" s="1">
        <v>3021677.9201548002</v>
      </c>
      <c r="Q146" s="1">
        <v>2676726.0526773301</v>
      </c>
      <c r="R146" s="1">
        <v>1153874.2956628499</v>
      </c>
      <c r="S146" s="1">
        <v>1907354.79836921</v>
      </c>
      <c r="T146" s="1">
        <v>2744401.0334135601</v>
      </c>
      <c r="U146" s="1">
        <v>2350551.10851683</v>
      </c>
      <c r="V146" s="1">
        <v>2878695.8473393698</v>
      </c>
    </row>
    <row r="147" spans="1:22" x14ac:dyDescent="0.2">
      <c r="A147" s="1" t="s">
        <v>740</v>
      </c>
      <c r="B147" s="1" t="s">
        <v>424</v>
      </c>
      <c r="C147" s="1">
        <v>-0.28000000000000003</v>
      </c>
      <c r="D147" s="1">
        <v>-0.16</v>
      </c>
      <c r="E147" s="1">
        <v>0.98279672025343301</v>
      </c>
      <c r="F147" s="1">
        <v>0.61674167557927595</v>
      </c>
      <c r="G147" s="7">
        <v>20427410.079802498</v>
      </c>
      <c r="H147" s="1">
        <v>18116164.2557786</v>
      </c>
      <c r="I147" s="1">
        <v>17857501.189302299</v>
      </c>
      <c r="J147" s="1">
        <v>25883322.1141655</v>
      </c>
      <c r="K147" s="1">
        <v>8230971.3264781199</v>
      </c>
      <c r="L147" s="1">
        <v>19086936.777630199</v>
      </c>
      <c r="M147" s="1">
        <v>21837158.270021599</v>
      </c>
      <c r="N147" s="1">
        <v>26208476.323841099</v>
      </c>
      <c r="O147" s="1">
        <v>16549613.865306299</v>
      </c>
      <c r="P147" s="1">
        <v>15112782.851253999</v>
      </c>
      <c r="Q147" s="1">
        <v>4688454.0914164502</v>
      </c>
      <c r="R147" s="1">
        <v>20756710.560679398</v>
      </c>
      <c r="S147" s="1">
        <v>18329183.722601701</v>
      </c>
      <c r="T147" s="1">
        <v>729515.36817767494</v>
      </c>
      <c r="U147" s="1">
        <v>21484225.7600081</v>
      </c>
      <c r="V147" s="1">
        <v>20329402.895812701</v>
      </c>
    </row>
    <row r="148" spans="1:22" x14ac:dyDescent="0.2">
      <c r="A148" s="1" t="s">
        <v>357</v>
      </c>
      <c r="B148" s="1" t="s">
        <v>139</v>
      </c>
      <c r="C148" s="1">
        <v>0.37</v>
      </c>
      <c r="D148" s="1">
        <v>-0.14000000000000001</v>
      </c>
      <c r="E148" s="1">
        <v>0.98348373819768697</v>
      </c>
      <c r="F148" s="1">
        <v>0.96731348899255498</v>
      </c>
      <c r="G148" s="7">
        <v>1977183.1140853199</v>
      </c>
      <c r="H148" s="1">
        <v>2907394.6710486501</v>
      </c>
      <c r="I148" s="1">
        <v>1589013.73021718</v>
      </c>
      <c r="J148" s="1">
        <v>1592928.0869274901</v>
      </c>
      <c r="K148" s="1">
        <v>2145641.6371279401</v>
      </c>
      <c r="L148" s="1">
        <v>3590177.2661901498</v>
      </c>
      <c r="M148" s="1">
        <v>2831908.1089369999</v>
      </c>
      <c r="N148" s="1">
        <v>1869267.2676128501</v>
      </c>
      <c r="O148" s="1">
        <v>2027592.4324352201</v>
      </c>
      <c r="P148" s="1">
        <v>2005454.5760232699</v>
      </c>
      <c r="Q148" s="1">
        <v>2619327.0211352399</v>
      </c>
      <c r="R148" s="1">
        <v>2593086.0538357301</v>
      </c>
      <c r="S148" s="1">
        <v>2395878.0404682201</v>
      </c>
      <c r="T148" s="1">
        <v>2263632.5212424402</v>
      </c>
      <c r="U148" s="1">
        <v>1670945.94805017</v>
      </c>
      <c r="V148" s="1">
        <v>1667337.8973959601</v>
      </c>
    </row>
    <row r="149" spans="1:22" x14ac:dyDescent="0.2">
      <c r="A149" s="1" t="s">
        <v>742</v>
      </c>
      <c r="B149" s="1" t="s">
        <v>143</v>
      </c>
      <c r="C149" s="1">
        <v>-0.74</v>
      </c>
      <c r="D149" s="1">
        <v>-0.16</v>
      </c>
      <c r="E149" s="1">
        <v>0.98361329991033897</v>
      </c>
      <c r="F149" s="1">
        <v>0.99988589693986996</v>
      </c>
      <c r="G149" s="7">
        <v>1237709.8905341199</v>
      </c>
      <c r="H149" s="1">
        <v>2679723.9054842601</v>
      </c>
      <c r="I149" s="1">
        <v>356213.316993382</v>
      </c>
      <c r="J149" s="1">
        <v>512831.33911917702</v>
      </c>
      <c r="K149" s="1">
        <v>640311.032502332</v>
      </c>
      <c r="L149" s="1">
        <v>3314865.4277944602</v>
      </c>
      <c r="M149" s="1">
        <v>429275.03844725399</v>
      </c>
      <c r="N149" s="1">
        <v>514482.54685647198</v>
      </c>
      <c r="O149" s="1">
        <v>511412.08505268599</v>
      </c>
      <c r="P149" s="1">
        <v>538119.36108214303</v>
      </c>
      <c r="Q149" s="1">
        <v>886213.72885119403</v>
      </c>
      <c r="R149" s="1">
        <v>379685.48937820201</v>
      </c>
      <c r="S149" s="1">
        <v>439851.27472542902</v>
      </c>
      <c r="T149" s="1">
        <v>1126319.39445518</v>
      </c>
      <c r="U149" s="1">
        <v>517145.33264304698</v>
      </c>
      <c r="V149" s="1">
        <v>438623.88982511702</v>
      </c>
    </row>
    <row r="150" spans="1:22" x14ac:dyDescent="0.2">
      <c r="A150" s="1" t="s">
        <v>435</v>
      </c>
      <c r="B150" s="1" t="s">
        <v>102</v>
      </c>
      <c r="C150" s="1">
        <v>0.1</v>
      </c>
      <c r="D150" s="1">
        <v>-0.06</v>
      </c>
      <c r="E150" s="1">
        <v>0.98386919838019105</v>
      </c>
      <c r="F150" s="1">
        <v>0.99980060914887303</v>
      </c>
      <c r="G150" s="7">
        <v>85052285.1529219</v>
      </c>
      <c r="H150" s="1">
        <v>100759785.33053599</v>
      </c>
      <c r="I150" s="1">
        <v>81487301.246711895</v>
      </c>
      <c r="J150" s="1">
        <v>94997810.947549805</v>
      </c>
      <c r="K150" s="1">
        <v>85756544.246398896</v>
      </c>
      <c r="L150" s="1">
        <v>108404065.22133601</v>
      </c>
      <c r="M150" s="1">
        <v>107792714.21383999</v>
      </c>
      <c r="N150" s="1">
        <v>85443747.924918398</v>
      </c>
      <c r="O150" s="1">
        <v>93449208.124603093</v>
      </c>
      <c r="P150" s="1">
        <v>99325267.473845094</v>
      </c>
      <c r="Q150" s="1">
        <v>87902002.308173895</v>
      </c>
      <c r="R150" s="1">
        <v>111725443.285083</v>
      </c>
      <c r="S150" s="1">
        <v>99164255.839397207</v>
      </c>
      <c r="T150" s="1">
        <v>93017520.328248203</v>
      </c>
      <c r="U150" s="1">
        <v>83556847.525904894</v>
      </c>
      <c r="V150" s="1">
        <v>83634288.061425894</v>
      </c>
    </row>
    <row r="151" spans="1:22" x14ac:dyDescent="0.2">
      <c r="A151" s="1" t="s">
        <v>751</v>
      </c>
      <c r="B151" s="1" t="s">
        <v>971</v>
      </c>
      <c r="C151" s="1">
        <v>0.52</v>
      </c>
      <c r="D151" s="1">
        <v>-0.13</v>
      </c>
      <c r="E151" s="1">
        <v>0.98406783777560303</v>
      </c>
      <c r="F151" s="1">
        <v>0.99997667312247296</v>
      </c>
      <c r="G151" s="7">
        <v>3430092.5689173201</v>
      </c>
      <c r="H151" s="1">
        <v>6868779.2821359197</v>
      </c>
      <c r="I151" s="1">
        <v>2998077.6671062601</v>
      </c>
      <c r="J151" s="1">
        <v>4674704.5160649903</v>
      </c>
      <c r="K151" s="1">
        <v>6054943.1322354404</v>
      </c>
      <c r="L151" s="1">
        <v>7782029.4467335204</v>
      </c>
      <c r="M151" s="1">
        <v>5008586.3999908296</v>
      </c>
      <c r="N151" s="1">
        <v>4000122.7811347698</v>
      </c>
      <c r="O151" s="1">
        <v>5479947.1247373503</v>
      </c>
      <c r="P151" s="1">
        <v>6062889.0005477201</v>
      </c>
      <c r="Q151" s="1">
        <v>5585342.1756015401</v>
      </c>
      <c r="R151" s="1">
        <v>6677904.8483430399</v>
      </c>
      <c r="S151" s="1">
        <v>6940922.2268305896</v>
      </c>
      <c r="T151" s="1">
        <v>5049051.1956284698</v>
      </c>
      <c r="U151" s="1">
        <v>3054021.5148498998</v>
      </c>
      <c r="V151" s="1">
        <v>2147151.3957696799</v>
      </c>
    </row>
    <row r="152" spans="1:22" x14ac:dyDescent="0.2">
      <c r="A152" s="1" t="s">
        <v>870</v>
      </c>
      <c r="B152" s="1" t="s">
        <v>284</v>
      </c>
      <c r="C152" s="1">
        <v>0.08</v>
      </c>
      <c r="D152" s="1">
        <v>7.0000000000000007E-2</v>
      </c>
      <c r="E152" s="1">
        <v>0.98451067256550995</v>
      </c>
      <c r="F152" s="1">
        <v>0.99999999988112098</v>
      </c>
      <c r="G152" s="7">
        <v>4340122.0695008701</v>
      </c>
      <c r="H152" s="1">
        <v>1318169.7385883899</v>
      </c>
      <c r="I152" s="1">
        <v>1259375.70977111</v>
      </c>
      <c r="J152" s="1">
        <v>1258245.35435781</v>
      </c>
      <c r="K152" s="1">
        <v>948893.97592149</v>
      </c>
      <c r="L152" s="1">
        <v>1664607.43980793</v>
      </c>
      <c r="M152" s="1">
        <v>1083129.4436564399</v>
      </c>
      <c r="N152" s="1">
        <v>1132141.0015171301</v>
      </c>
      <c r="O152" s="1">
        <v>1426763.5609581899</v>
      </c>
      <c r="P152" s="1">
        <v>1185130.2646174801</v>
      </c>
      <c r="Q152" s="1">
        <v>1635559.4720332201</v>
      </c>
      <c r="R152" s="1">
        <v>1297861.4147622101</v>
      </c>
      <c r="S152" s="1">
        <v>1160176.77595679</v>
      </c>
      <c r="T152" s="1">
        <v>1190665.78776359</v>
      </c>
      <c r="U152" s="1">
        <v>1094745.5385325099</v>
      </c>
      <c r="V152" s="1">
        <v>760947.05355086795</v>
      </c>
    </row>
    <row r="153" spans="1:22" x14ac:dyDescent="0.2">
      <c r="A153" s="1" t="s">
        <v>861</v>
      </c>
      <c r="B153" s="1" t="s">
        <v>526</v>
      </c>
      <c r="C153" s="1">
        <v>-0.28000000000000003</v>
      </c>
      <c r="D153" s="1">
        <v>0.22</v>
      </c>
      <c r="E153" s="1">
        <v>0.98514298738852202</v>
      </c>
      <c r="F153" s="1">
        <v>0.99990430595275703</v>
      </c>
      <c r="G153" s="7">
        <v>14560756.76159</v>
      </c>
      <c r="H153" s="1">
        <v>11798641.0338329</v>
      </c>
      <c r="I153" s="1">
        <v>16202911.3004773</v>
      </c>
      <c r="J153" s="1">
        <v>15273162.684694599</v>
      </c>
      <c r="K153" s="1">
        <v>12102668.616090201</v>
      </c>
      <c r="L153" s="1">
        <v>12359608.456907099</v>
      </c>
      <c r="M153" s="1">
        <v>12729362.268187899</v>
      </c>
      <c r="N153" s="1">
        <v>17169882.9716582</v>
      </c>
      <c r="O153" s="1">
        <v>12355778.622872001</v>
      </c>
      <c r="P153" s="1">
        <v>12194549.188141</v>
      </c>
      <c r="Q153" s="1">
        <v>12266854.223025899</v>
      </c>
      <c r="R153" s="1">
        <v>14125432.181086499</v>
      </c>
      <c r="S153" s="1">
        <v>14590600.6265935</v>
      </c>
      <c r="T153" s="1">
        <v>13596784.3699173</v>
      </c>
      <c r="U153" s="1">
        <v>15038809.223814599</v>
      </c>
      <c r="V153" s="1">
        <v>11407310.4794441</v>
      </c>
    </row>
    <row r="154" spans="1:22" x14ac:dyDescent="0.2">
      <c r="A154" s="1" t="s">
        <v>732</v>
      </c>
      <c r="B154" s="1" t="s">
        <v>401</v>
      </c>
      <c r="C154" s="1">
        <v>-0.14000000000000001</v>
      </c>
      <c r="D154" s="1">
        <v>-3.32</v>
      </c>
      <c r="E154" s="1">
        <v>0.98552720590903298</v>
      </c>
      <c r="F154" s="1">
        <v>0.56889318295132296</v>
      </c>
      <c r="G154" s="7">
        <v>3475409.0220766701</v>
      </c>
      <c r="H154" s="1">
        <v>4222111.8079749597</v>
      </c>
      <c r="I154" s="1">
        <v>3165193.0410493598</v>
      </c>
      <c r="J154" s="1">
        <v>1410890.4440327401</v>
      </c>
      <c r="K154" s="1">
        <v>53956572.953496397</v>
      </c>
      <c r="L154" s="1">
        <v>3979769.43493619</v>
      </c>
      <c r="M154" s="1">
        <v>3190988.6532001798</v>
      </c>
      <c r="N154" s="1">
        <v>60215231.378407098</v>
      </c>
      <c r="O154" s="1">
        <v>2582762.8357188702</v>
      </c>
      <c r="P154" s="1">
        <v>3067331.14225333</v>
      </c>
      <c r="Q154" s="1">
        <v>2961880.4434702001</v>
      </c>
      <c r="R154" s="1">
        <v>52934956.165026903</v>
      </c>
      <c r="S154" s="1">
        <v>2781623.2906911802</v>
      </c>
      <c r="T154" s="1">
        <v>3417319.6028284701</v>
      </c>
      <c r="U154" s="1">
        <v>2910598.5549105098</v>
      </c>
      <c r="V154" s="1">
        <v>3219698.9588067299</v>
      </c>
    </row>
    <row r="155" spans="1:22" x14ac:dyDescent="0.2">
      <c r="A155" s="1" t="s">
        <v>836</v>
      </c>
      <c r="B155" s="1" t="s">
        <v>1017</v>
      </c>
      <c r="C155" s="1">
        <v>0.14000000000000001</v>
      </c>
      <c r="D155" s="1">
        <v>0.04</v>
      </c>
      <c r="E155" s="1">
        <v>0.98624216077406301</v>
      </c>
      <c r="F155" s="1">
        <v>0.99991408889410605</v>
      </c>
      <c r="G155" s="7">
        <v>5103682.5259130802</v>
      </c>
      <c r="H155" s="1">
        <v>5131910.6703686798</v>
      </c>
      <c r="I155" s="1">
        <v>3429559.4626382398</v>
      </c>
      <c r="J155" s="1">
        <v>3426183.9062884999</v>
      </c>
      <c r="K155" s="1">
        <v>4376676.6045930302</v>
      </c>
      <c r="L155" s="1">
        <v>6150356.2923971303</v>
      </c>
      <c r="M155" s="1">
        <v>4464514.90913714</v>
      </c>
      <c r="N155" s="1">
        <v>3771741.3231143998</v>
      </c>
      <c r="O155" s="1">
        <v>4267068.1259620599</v>
      </c>
      <c r="P155" s="1">
        <v>4990287.9812701698</v>
      </c>
      <c r="Q155" s="1">
        <v>4706543.6221289001</v>
      </c>
      <c r="R155" s="1">
        <v>4681891.3120975904</v>
      </c>
      <c r="S155" s="1">
        <v>3729231.5747694401</v>
      </c>
      <c r="T155" s="1">
        <v>4842077.6513671903</v>
      </c>
      <c r="U155" s="1">
        <v>4558969.9384370996</v>
      </c>
      <c r="V155" s="1">
        <v>5004438.4072518097</v>
      </c>
    </row>
    <row r="156" spans="1:22" x14ac:dyDescent="0.2">
      <c r="A156" s="1" t="s">
        <v>678</v>
      </c>
      <c r="B156" s="1" t="s">
        <v>935</v>
      </c>
      <c r="C156" s="1">
        <v>0.28999999999999998</v>
      </c>
      <c r="D156" s="1">
        <v>-0.16</v>
      </c>
      <c r="E156" s="1">
        <v>0.98724694583204897</v>
      </c>
      <c r="F156" s="1">
        <v>0.99998803814780601</v>
      </c>
      <c r="G156" s="7">
        <v>2936308.0995863602</v>
      </c>
      <c r="H156" s="1">
        <v>1973962.7656819399</v>
      </c>
      <c r="I156" s="1">
        <v>1815630.6005202599</v>
      </c>
      <c r="J156" s="1">
        <v>2482025.0491072801</v>
      </c>
      <c r="K156" s="1">
        <v>2248307.6365348999</v>
      </c>
      <c r="L156" s="1">
        <v>1830949.6645579799</v>
      </c>
      <c r="M156" s="1">
        <v>1998631.3467263901</v>
      </c>
      <c r="N156" s="1">
        <v>2081706.69732597</v>
      </c>
      <c r="O156" s="1">
        <v>2896511.5106506501</v>
      </c>
      <c r="P156" s="1">
        <v>2557356.6486378699</v>
      </c>
      <c r="Q156" s="1">
        <v>1952476.3775772499</v>
      </c>
      <c r="R156" s="1">
        <v>4311092.9165589996</v>
      </c>
      <c r="S156" s="1">
        <v>1472778.1222673899</v>
      </c>
      <c r="T156" s="1">
        <v>1822865.14319699</v>
      </c>
      <c r="U156" s="1">
        <v>2341646.4256297802</v>
      </c>
      <c r="V156" s="1">
        <v>5828891.55355231</v>
      </c>
    </row>
    <row r="157" spans="1:22" x14ac:dyDescent="0.2">
      <c r="A157" s="1" t="s">
        <v>452</v>
      </c>
      <c r="B157" s="1" t="s">
        <v>182</v>
      </c>
      <c r="C157" s="1">
        <v>0.21</v>
      </c>
      <c r="D157" s="1">
        <v>-0.06</v>
      </c>
      <c r="E157" s="1">
        <v>0.98857599596399404</v>
      </c>
      <c r="F157" s="1">
        <v>0.99785836033073805</v>
      </c>
      <c r="G157" s="7">
        <v>9079974.9152694903</v>
      </c>
      <c r="H157" s="1">
        <v>11408948.8137217</v>
      </c>
      <c r="I157" s="1">
        <v>8727742.5143581592</v>
      </c>
      <c r="J157" s="1">
        <v>8282059.6331566097</v>
      </c>
      <c r="K157" s="1">
        <v>9892766.3727846202</v>
      </c>
      <c r="L157" s="1">
        <v>13075600.0472281</v>
      </c>
      <c r="M157" s="1">
        <v>12514118.5696097</v>
      </c>
      <c r="N157" s="1">
        <v>8576855.9310864396</v>
      </c>
      <c r="O157" s="1">
        <v>10224782.518930299</v>
      </c>
      <c r="P157" s="1">
        <v>9165088.9522481393</v>
      </c>
      <c r="Q157" s="1">
        <v>10309497.9926697</v>
      </c>
      <c r="R157" s="1">
        <v>11002918.2807921</v>
      </c>
      <c r="S157" s="1">
        <v>11649665.361266101</v>
      </c>
      <c r="T157" s="1">
        <v>10742448.801387301</v>
      </c>
      <c r="U157" s="1">
        <v>8157811.9037775099</v>
      </c>
      <c r="V157" s="1">
        <v>8482854.3121416401</v>
      </c>
    </row>
    <row r="158" spans="1:22" x14ac:dyDescent="0.2">
      <c r="A158" s="1" t="s">
        <v>724</v>
      </c>
      <c r="B158" s="1" t="s">
        <v>22</v>
      </c>
      <c r="C158" s="1">
        <v>0.3</v>
      </c>
      <c r="D158" s="1">
        <v>0.12</v>
      </c>
      <c r="E158" s="1">
        <v>0.98884671212823005</v>
      </c>
      <c r="F158" s="1">
        <v>0.99999937250760995</v>
      </c>
      <c r="G158" s="7">
        <v>15733147.999410501</v>
      </c>
      <c r="H158" s="1">
        <v>11414145.181466101</v>
      </c>
      <c r="I158" s="1">
        <v>12094484.4640933</v>
      </c>
      <c r="J158" s="1">
        <v>12107477.848845201</v>
      </c>
      <c r="K158" s="1">
        <v>11973615.8860381</v>
      </c>
      <c r="L158" s="1">
        <v>13841911.8224835</v>
      </c>
      <c r="M158" s="1">
        <v>15202369.942334799</v>
      </c>
      <c r="N158" s="1">
        <v>12523116.777212599</v>
      </c>
      <c r="O158" s="1">
        <v>12758288.6167842</v>
      </c>
      <c r="P158" s="1">
        <v>15098920.547701299</v>
      </c>
      <c r="Q158" s="1">
        <v>15606260.852192299</v>
      </c>
      <c r="R158" s="1">
        <v>14647076.739211701</v>
      </c>
      <c r="S158" s="1">
        <v>10241764.4558798</v>
      </c>
      <c r="T158" s="1">
        <v>14318141.497933101</v>
      </c>
      <c r="U158" s="1">
        <v>18307109.4278946</v>
      </c>
      <c r="V158" s="1">
        <v>15958044.0360799</v>
      </c>
    </row>
    <row r="159" spans="1:22" x14ac:dyDescent="0.2">
      <c r="A159" s="1" t="s">
        <v>453</v>
      </c>
      <c r="B159" s="1" t="s">
        <v>327</v>
      </c>
      <c r="C159" s="1">
        <v>0.38</v>
      </c>
      <c r="D159" s="1">
        <v>-0.24</v>
      </c>
      <c r="E159" s="1">
        <v>0.98905632145459799</v>
      </c>
      <c r="F159" s="1">
        <v>0.99999974243534595</v>
      </c>
      <c r="G159" s="7">
        <v>2936337.38193763</v>
      </c>
      <c r="H159" s="1">
        <v>2179397.4174366598</v>
      </c>
      <c r="I159" s="1">
        <v>3405852.34938213</v>
      </c>
      <c r="J159" s="1">
        <v>3281845.3052561898</v>
      </c>
      <c r="K159" s="1">
        <v>945712.14964935195</v>
      </c>
      <c r="L159" s="1">
        <v>12762455.779433399</v>
      </c>
      <c r="M159" s="1">
        <v>4775779.0512560196</v>
      </c>
      <c r="N159" s="1">
        <v>3983609.2267185701</v>
      </c>
      <c r="O159" s="1">
        <v>4138257.96229363</v>
      </c>
      <c r="P159" s="1">
        <v>3108160.2127255602</v>
      </c>
      <c r="Q159" s="1">
        <v>3935759.02158562</v>
      </c>
      <c r="R159" s="1">
        <v>4650494.0273385299</v>
      </c>
      <c r="S159" s="1">
        <v>3912557.8181270598</v>
      </c>
      <c r="T159" s="1">
        <v>3130898.6217415002</v>
      </c>
      <c r="U159" s="1">
        <v>3700757.6933196201</v>
      </c>
      <c r="V159" s="1">
        <v>3332114.1128138602</v>
      </c>
    </row>
    <row r="160" spans="1:22" x14ac:dyDescent="0.2">
      <c r="A160" s="1" t="s">
        <v>689</v>
      </c>
      <c r="B160" s="1" t="s">
        <v>3</v>
      </c>
      <c r="C160" s="1">
        <v>0.12</v>
      </c>
      <c r="D160" s="1">
        <v>-0.03</v>
      </c>
      <c r="E160" s="1">
        <v>0.98914431791376101</v>
      </c>
      <c r="F160" s="1">
        <v>0.99999999998851197</v>
      </c>
      <c r="G160" s="7">
        <v>18341666.653394699</v>
      </c>
      <c r="H160" s="1">
        <v>15119290.9886232</v>
      </c>
      <c r="I160" s="1">
        <v>12916545.9780562</v>
      </c>
      <c r="J160" s="1">
        <v>15216730.937164599</v>
      </c>
      <c r="K160" s="1">
        <v>14584847.402388001</v>
      </c>
      <c r="L160" s="1">
        <v>17675685.539567601</v>
      </c>
      <c r="M160" s="1">
        <v>15546376.353328301</v>
      </c>
      <c r="N160" s="1">
        <v>14893068.300757499</v>
      </c>
      <c r="O160" s="1">
        <v>18966849.327002302</v>
      </c>
      <c r="P160" s="1">
        <v>15853176.847617101</v>
      </c>
      <c r="Q160" s="1">
        <v>17204140.243075501</v>
      </c>
      <c r="R160" s="1">
        <v>15717011.342692999</v>
      </c>
      <c r="S160" s="1">
        <v>14923662.1551918</v>
      </c>
      <c r="T160" s="1">
        <v>17963254.837584</v>
      </c>
      <c r="U160" s="1">
        <v>14661540.0183206</v>
      </c>
      <c r="V160" s="1">
        <v>20255773.688156199</v>
      </c>
    </row>
    <row r="161" spans="1:22" x14ac:dyDescent="0.2">
      <c r="A161" s="1" t="s">
        <v>818</v>
      </c>
      <c r="B161" s="1" t="s">
        <v>1007</v>
      </c>
      <c r="C161" s="1">
        <v>0.36</v>
      </c>
      <c r="D161" s="1">
        <v>0.12</v>
      </c>
      <c r="E161" s="1">
        <v>0.98943907733848602</v>
      </c>
      <c r="F161" s="1">
        <v>1</v>
      </c>
      <c r="G161" s="7">
        <v>963913.76162896701</v>
      </c>
      <c r="H161" s="1">
        <v>1068876.5131546799</v>
      </c>
      <c r="I161" s="1">
        <v>675734.12993568101</v>
      </c>
      <c r="J161" s="1">
        <v>438122.07318560203</v>
      </c>
      <c r="K161" s="1">
        <v>1005791.28825459</v>
      </c>
      <c r="L161" s="1">
        <v>1346391.46074933</v>
      </c>
      <c r="M161" s="1">
        <v>1114107.6628417999</v>
      </c>
      <c r="N161" s="1">
        <v>643373.12380547798</v>
      </c>
      <c r="O161" s="1">
        <v>1151539.88177767</v>
      </c>
      <c r="P161" s="1">
        <v>817785.96937691898</v>
      </c>
      <c r="Q161" s="1">
        <v>1102421.96603714</v>
      </c>
      <c r="R161" s="1">
        <v>1007327.6470602</v>
      </c>
      <c r="S161" s="1">
        <v>1167041.57394379</v>
      </c>
      <c r="T161" s="1">
        <v>1155525.2812371899</v>
      </c>
      <c r="U161" s="1">
        <v>745782.73284670501</v>
      </c>
      <c r="V161" s="1">
        <v>1260398.4522267401</v>
      </c>
    </row>
    <row r="162" spans="1:22" x14ac:dyDescent="0.2">
      <c r="A162" s="1" t="s">
        <v>351</v>
      </c>
      <c r="B162" s="1" t="s">
        <v>352</v>
      </c>
      <c r="C162" s="1">
        <v>0.19</v>
      </c>
      <c r="D162" s="1">
        <v>0.05</v>
      </c>
      <c r="E162" s="1">
        <v>0.99035175673668296</v>
      </c>
      <c r="F162" s="1">
        <v>0.99993598639969405</v>
      </c>
      <c r="G162" s="7">
        <v>46010782.521751203</v>
      </c>
      <c r="H162" s="1">
        <v>30259566.709202498</v>
      </c>
      <c r="I162" s="1">
        <v>39700697.949428201</v>
      </c>
      <c r="J162" s="1">
        <v>41057672.497669697</v>
      </c>
      <c r="K162" s="1">
        <v>40220077.681458198</v>
      </c>
      <c r="L162" s="1">
        <v>33338703.743841302</v>
      </c>
      <c r="M162" s="1">
        <v>42347472.723234802</v>
      </c>
      <c r="N162" s="1">
        <v>36637568.147658996</v>
      </c>
      <c r="O162" s="1">
        <v>43242422.706885397</v>
      </c>
      <c r="P162" s="1">
        <v>50385570.100854598</v>
      </c>
      <c r="Q162" s="1">
        <v>46893918.775310896</v>
      </c>
      <c r="R162" s="1">
        <v>45287913.691929802</v>
      </c>
      <c r="S162" s="1">
        <v>36118860.772527598</v>
      </c>
      <c r="T162" s="1">
        <v>51602666.024076499</v>
      </c>
      <c r="U162" s="1">
        <v>39809962.992031403</v>
      </c>
      <c r="V162" s="1">
        <v>43269900.602487899</v>
      </c>
    </row>
    <row r="163" spans="1:22" x14ac:dyDescent="0.2">
      <c r="A163" s="1" t="s">
        <v>685</v>
      </c>
      <c r="B163" s="1" t="s">
        <v>121</v>
      </c>
      <c r="C163" s="1">
        <v>1.2</v>
      </c>
      <c r="D163" s="1">
        <v>1.1399999999999999</v>
      </c>
      <c r="E163" s="1">
        <v>0.99040844667287098</v>
      </c>
      <c r="F163" s="1">
        <v>0.99999916041180004</v>
      </c>
      <c r="G163" s="7">
        <v>1913331.2235053901</v>
      </c>
      <c r="H163" s="1">
        <v>3557641.6045615999</v>
      </c>
      <c r="I163" s="1">
        <v>11565509.341940301</v>
      </c>
      <c r="J163" s="1">
        <v>1823373.2987897799</v>
      </c>
      <c r="K163" s="1">
        <v>3366915.3290685099</v>
      </c>
      <c r="L163" s="1">
        <v>1609479.84706093</v>
      </c>
      <c r="M163" s="1">
        <v>1838383.63256051</v>
      </c>
      <c r="N163" s="1">
        <v>1076706.9095956299</v>
      </c>
      <c r="O163" s="1">
        <v>6888717.0995548796</v>
      </c>
      <c r="P163" s="1">
        <v>11115171.550325399</v>
      </c>
      <c r="Q163" s="1">
        <v>5717787.0565969599</v>
      </c>
      <c r="R163" s="1">
        <v>2022128.52091563</v>
      </c>
      <c r="S163" s="1">
        <v>588935.13716866204</v>
      </c>
      <c r="T163" s="1">
        <v>4225072.1911433004</v>
      </c>
      <c r="U163" s="1">
        <v>3806170.7683766498</v>
      </c>
      <c r="V163" s="1">
        <v>1486682.27423432</v>
      </c>
    </row>
    <row r="164" spans="1:22" x14ac:dyDescent="0.2">
      <c r="A164" s="1" t="s">
        <v>738</v>
      </c>
      <c r="B164" s="1" t="s">
        <v>354</v>
      </c>
      <c r="C164" s="1">
        <v>0.24</v>
      </c>
      <c r="D164" s="1">
        <v>-0.04</v>
      </c>
      <c r="E164" s="1">
        <v>0.99103299338150097</v>
      </c>
      <c r="F164" s="1">
        <v>0.999939118903448</v>
      </c>
      <c r="G164" s="7">
        <v>7899183.5978237102</v>
      </c>
      <c r="H164" s="1">
        <v>10527226.1045081</v>
      </c>
      <c r="I164" s="1">
        <v>6369569.5818109596</v>
      </c>
      <c r="J164" s="1">
        <v>7391174.0132674901</v>
      </c>
      <c r="K164" s="1">
        <v>8156933.9658530196</v>
      </c>
      <c r="L164" s="1">
        <v>12151362.219121199</v>
      </c>
      <c r="M164" s="1">
        <v>10918890.2774067</v>
      </c>
      <c r="N164" s="1">
        <v>7278750.0744423801</v>
      </c>
      <c r="O164" s="1">
        <v>9675139.7646927703</v>
      </c>
      <c r="P164" s="1">
        <v>7414453.0246377001</v>
      </c>
      <c r="Q164" s="1">
        <v>8418975.0447745807</v>
      </c>
      <c r="R164" s="1">
        <v>10566630.818034999</v>
      </c>
      <c r="S164" s="1">
        <v>11439775.204274099</v>
      </c>
      <c r="T164" s="1">
        <v>9245186.6646423992</v>
      </c>
      <c r="U164" s="1">
        <v>6414444.34484566</v>
      </c>
      <c r="V164" s="1">
        <v>7418496.93524756</v>
      </c>
    </row>
    <row r="165" spans="1:22" x14ac:dyDescent="0.2">
      <c r="A165" s="1" t="s">
        <v>708</v>
      </c>
      <c r="B165" s="1" t="s">
        <v>952</v>
      </c>
      <c r="C165" s="1">
        <v>0.18</v>
      </c>
      <c r="D165" s="1">
        <v>-0.13</v>
      </c>
      <c r="E165" s="1">
        <v>0.99104032676129195</v>
      </c>
      <c r="F165" s="1">
        <v>0.99882227698535597</v>
      </c>
      <c r="G165" s="7">
        <v>60338273.583807901</v>
      </c>
      <c r="H165" s="1">
        <v>71083544.785982504</v>
      </c>
      <c r="I165" s="1">
        <v>60851481.443623602</v>
      </c>
      <c r="J165" s="1">
        <v>57844767.298301801</v>
      </c>
      <c r="K165" s="1">
        <v>59577301.413861401</v>
      </c>
      <c r="L165" s="1">
        <v>77203825.3378025</v>
      </c>
      <c r="M165" s="1">
        <v>57676957.469096802</v>
      </c>
      <c r="N165" s="1">
        <v>55586992.796827801</v>
      </c>
      <c r="O165" s="1">
        <v>66347336.135573998</v>
      </c>
      <c r="P165" s="1">
        <v>71794215.842748806</v>
      </c>
      <c r="Q165" s="1">
        <v>70761436.380410999</v>
      </c>
      <c r="R165" s="1">
        <v>63134776.447185896</v>
      </c>
      <c r="S165" s="1">
        <v>51287960.364507198</v>
      </c>
      <c r="T165" s="1">
        <v>69998705.135832205</v>
      </c>
      <c r="U165" s="1">
        <v>53644676.257527098</v>
      </c>
      <c r="V165" s="1">
        <v>60030218.8455415</v>
      </c>
    </row>
    <row r="166" spans="1:22" x14ac:dyDescent="0.2">
      <c r="A166" s="1" t="s">
        <v>811</v>
      </c>
      <c r="B166" s="1" t="s">
        <v>1002</v>
      </c>
      <c r="C166" s="1">
        <v>-0.18</v>
      </c>
      <c r="D166" s="1">
        <v>-0.45</v>
      </c>
      <c r="E166" s="1">
        <v>0.99179182535524202</v>
      </c>
      <c r="F166" s="1">
        <v>0.60152576756013898</v>
      </c>
      <c r="G166" s="7">
        <v>1231455.6369479401</v>
      </c>
      <c r="H166" s="1">
        <v>1574689.23334376</v>
      </c>
      <c r="I166" s="1">
        <v>762072.09825467097</v>
      </c>
      <c r="J166" s="1">
        <v>932233.47570317797</v>
      </c>
      <c r="K166" s="1">
        <v>1132419.65654728</v>
      </c>
      <c r="L166" s="1">
        <v>1723965.4884707199</v>
      </c>
      <c r="M166" s="1">
        <v>1449504.1151602201</v>
      </c>
      <c r="N166" s="1">
        <v>967751.88183798001</v>
      </c>
      <c r="O166" s="1">
        <v>1126632.61840196</v>
      </c>
      <c r="P166" s="1">
        <v>1109816.42131947</v>
      </c>
      <c r="Q166" s="1">
        <v>667418.378368921</v>
      </c>
      <c r="R166" s="1">
        <v>793897.41512235801</v>
      </c>
      <c r="S166" s="1">
        <v>942977.55736456404</v>
      </c>
      <c r="T166" s="1">
        <v>666844.36098860996</v>
      </c>
      <c r="U166" s="1">
        <v>994419.30286098202</v>
      </c>
      <c r="V166" s="1">
        <v>1383184.51470763</v>
      </c>
    </row>
    <row r="167" spans="1:22" x14ac:dyDescent="0.2">
      <c r="A167" s="1" t="s">
        <v>782</v>
      </c>
      <c r="B167" s="1" t="s">
        <v>606</v>
      </c>
      <c r="C167" s="1">
        <v>0.19</v>
      </c>
      <c r="D167" s="1">
        <v>-0.21</v>
      </c>
      <c r="E167" s="1">
        <v>0.992203364980485</v>
      </c>
      <c r="F167" s="1">
        <v>0.68839376580294798</v>
      </c>
      <c r="G167" s="7">
        <v>16735166.5144298</v>
      </c>
      <c r="H167" s="1">
        <v>18232369.243781399</v>
      </c>
      <c r="I167" s="1">
        <v>17538595.150037501</v>
      </c>
      <c r="J167" s="1">
        <v>14405260.641747899</v>
      </c>
      <c r="K167" s="1">
        <v>16018260.912750799</v>
      </c>
      <c r="L167" s="1">
        <v>22178171.207267899</v>
      </c>
      <c r="M167" s="1">
        <v>17780428.350669701</v>
      </c>
      <c r="N167" s="1">
        <v>15059678.752696499</v>
      </c>
      <c r="O167" s="1">
        <v>19129056.867929801</v>
      </c>
      <c r="P167" s="1">
        <v>19949578.581745099</v>
      </c>
      <c r="Q167" s="1">
        <v>23108362.4916499</v>
      </c>
      <c r="R167" s="1">
        <v>16085161.3296417</v>
      </c>
      <c r="S167" s="1">
        <v>6340673.5471370304</v>
      </c>
      <c r="T167" s="1">
        <v>22490323.710087098</v>
      </c>
      <c r="U167" s="1">
        <v>14582072.0019533</v>
      </c>
      <c r="V167" s="1">
        <v>21270220.554290701</v>
      </c>
    </row>
    <row r="168" spans="1:22" x14ac:dyDescent="0.2">
      <c r="A168" s="1" t="s">
        <v>864</v>
      </c>
      <c r="B168" s="1" t="s">
        <v>540</v>
      </c>
      <c r="C168" s="1">
        <v>-0.02</v>
      </c>
      <c r="D168" s="1">
        <v>-0.09</v>
      </c>
      <c r="E168" s="1">
        <v>0.99261447542600201</v>
      </c>
      <c r="F168" s="1">
        <v>0.93659904307235797</v>
      </c>
      <c r="G168" s="7">
        <v>258567647.561894</v>
      </c>
      <c r="H168" s="1">
        <v>249381079.134258</v>
      </c>
      <c r="I168" s="1">
        <v>222731242.48196399</v>
      </c>
      <c r="J168" s="1">
        <v>229911618.19579801</v>
      </c>
      <c r="K168" s="1">
        <v>252294462.23518199</v>
      </c>
      <c r="L168" s="1">
        <v>272313229.03123599</v>
      </c>
      <c r="M168" s="1">
        <v>264622206.56026399</v>
      </c>
      <c r="N168" s="1">
        <v>256348750.653065</v>
      </c>
      <c r="O168" s="1">
        <v>239509004.59908399</v>
      </c>
      <c r="P168" s="1">
        <v>200212588.42705601</v>
      </c>
      <c r="Q168" s="1">
        <v>234157931.61601499</v>
      </c>
      <c r="R168" s="1">
        <v>245434617.19003499</v>
      </c>
      <c r="S168" s="1">
        <v>255791236.550127</v>
      </c>
      <c r="T168" s="1">
        <v>245546288.24264401</v>
      </c>
      <c r="U168" s="1">
        <v>231496050.83760101</v>
      </c>
      <c r="V168" s="1">
        <v>276996758.793253</v>
      </c>
    </row>
    <row r="169" spans="1:22" x14ac:dyDescent="0.2">
      <c r="A169" s="1" t="s">
        <v>929</v>
      </c>
      <c r="B169" s="1" t="s">
        <v>70</v>
      </c>
      <c r="C169" s="1">
        <v>-0.06</v>
      </c>
      <c r="D169" s="1">
        <v>0.95</v>
      </c>
      <c r="E169" s="1">
        <v>0.99276951767711696</v>
      </c>
      <c r="F169" s="1">
        <v>0.95254006966356897</v>
      </c>
      <c r="G169" s="7">
        <v>8238740.4174783602</v>
      </c>
      <c r="H169" s="1">
        <v>2103980.5484168199</v>
      </c>
      <c r="I169" s="1">
        <v>3118911.66878023</v>
      </c>
      <c r="J169" s="1">
        <v>8754098.3295318894</v>
      </c>
      <c r="K169" s="1">
        <v>5541231.36569448</v>
      </c>
      <c r="L169" s="1">
        <v>2483986.2975328602</v>
      </c>
      <c r="M169" s="1">
        <v>3449366.6674863002</v>
      </c>
      <c r="N169" s="1">
        <v>10227852.9438968</v>
      </c>
      <c r="O169" s="1">
        <v>555234.63774431904</v>
      </c>
      <c r="P169" s="1">
        <v>5255562.4631063202</v>
      </c>
      <c r="Q169" s="1">
        <v>5658865.8082628697</v>
      </c>
      <c r="R169" s="1">
        <v>5852807.7752214903</v>
      </c>
      <c r="S169" s="1">
        <v>8883068.3020040803</v>
      </c>
      <c r="T169" s="1">
        <v>8708429.7114288304</v>
      </c>
      <c r="U169" s="1">
        <v>7421744.7148505803</v>
      </c>
      <c r="V169" s="1">
        <v>8894869.9744262304</v>
      </c>
    </row>
    <row r="170" spans="1:22" x14ac:dyDescent="0.2">
      <c r="A170" s="1" t="s">
        <v>786</v>
      </c>
      <c r="B170" s="1" t="s">
        <v>989</v>
      </c>
      <c r="C170" s="1">
        <v>0.45</v>
      </c>
      <c r="D170" s="1">
        <v>0.14000000000000001</v>
      </c>
      <c r="E170" s="1">
        <v>0.99298668951609503</v>
      </c>
      <c r="F170" s="1">
        <v>1</v>
      </c>
      <c r="G170" s="7">
        <v>5759754.8996108603</v>
      </c>
      <c r="H170" s="1">
        <v>12784862.6356485</v>
      </c>
      <c r="I170" s="1">
        <v>7801462.7804410402</v>
      </c>
      <c r="J170" s="1">
        <v>5331648.5113577396</v>
      </c>
      <c r="K170" s="1">
        <v>10747434.652376801</v>
      </c>
      <c r="L170" s="1">
        <v>11372172.1425109</v>
      </c>
      <c r="M170" s="1">
        <v>5253318.5535385199</v>
      </c>
      <c r="N170" s="1">
        <v>6292595.0515998397</v>
      </c>
      <c r="O170" s="1">
        <v>9477472.7971797008</v>
      </c>
      <c r="P170" s="1">
        <v>8499913.5242855307</v>
      </c>
      <c r="Q170" s="1">
        <v>11204638.5442545</v>
      </c>
      <c r="R170" s="1">
        <v>9050196.1407121792</v>
      </c>
      <c r="S170" s="1">
        <v>9366779.2870657593</v>
      </c>
      <c r="T170" s="1">
        <v>11992759.3883281</v>
      </c>
      <c r="U170" s="1">
        <v>4465223.9127240898</v>
      </c>
      <c r="V170" s="1">
        <v>11013358.345191799</v>
      </c>
    </row>
    <row r="171" spans="1:22" x14ac:dyDescent="0.2">
      <c r="A171" s="1" t="s">
        <v>846</v>
      </c>
      <c r="B171" s="1" t="s">
        <v>1021</v>
      </c>
      <c r="C171" s="1">
        <v>0.09</v>
      </c>
      <c r="D171" s="1">
        <v>-0.22</v>
      </c>
      <c r="E171" s="1">
        <v>0.99345982934379995</v>
      </c>
      <c r="F171" s="1">
        <v>0.99991511857820703</v>
      </c>
      <c r="G171" s="7">
        <v>1877068.03243822</v>
      </c>
      <c r="H171" s="1">
        <v>1810927.5173605301</v>
      </c>
      <c r="I171" s="1">
        <v>1478810.3753681199</v>
      </c>
      <c r="J171" s="1">
        <v>1711459.4521608599</v>
      </c>
      <c r="K171" s="1">
        <v>1876380.6769282799</v>
      </c>
      <c r="L171" s="1">
        <v>2091196.5555959099</v>
      </c>
      <c r="M171" s="1">
        <v>2136750.0637553199</v>
      </c>
      <c r="N171" s="1">
        <v>1685256.0649941</v>
      </c>
      <c r="O171" s="1">
        <v>2000615.3463907801</v>
      </c>
      <c r="P171" s="1">
        <v>1747645.07806461</v>
      </c>
      <c r="Q171" s="1">
        <v>1553467.4790649</v>
      </c>
      <c r="R171" s="1">
        <v>2211264.08492572</v>
      </c>
      <c r="S171" s="1">
        <v>2371765.0158643899</v>
      </c>
      <c r="T171" s="1">
        <v>1705498.1830960801</v>
      </c>
      <c r="U171" s="1">
        <v>1542519.1440248101</v>
      </c>
      <c r="V171" s="1">
        <v>1568428.2285436899</v>
      </c>
    </row>
    <row r="172" spans="1:22" x14ac:dyDescent="0.2">
      <c r="A172" s="1" t="s">
        <v>852</v>
      </c>
      <c r="B172" s="1" t="s">
        <v>1025</v>
      </c>
      <c r="C172" s="1">
        <v>0.17</v>
      </c>
      <c r="D172" s="1">
        <v>0.02</v>
      </c>
      <c r="E172" s="1">
        <v>0.99354580359051503</v>
      </c>
      <c r="F172" s="1">
        <v>1</v>
      </c>
      <c r="G172" s="7">
        <v>5736235.7525499798</v>
      </c>
      <c r="H172" s="1">
        <v>8811362.8574464507</v>
      </c>
      <c r="I172" s="1">
        <v>9462889.3271526005</v>
      </c>
      <c r="J172" s="1">
        <v>2208449.9154248699</v>
      </c>
      <c r="K172" s="1">
        <v>7510012.5555829797</v>
      </c>
      <c r="L172" s="1">
        <v>6941482.7184513696</v>
      </c>
      <c r="M172" s="1">
        <v>6721722.4172181003</v>
      </c>
      <c r="N172" s="1">
        <v>6420437.7954711104</v>
      </c>
      <c r="O172" s="1">
        <v>8381886.0633681295</v>
      </c>
      <c r="P172" s="1">
        <v>5996367.9127073297</v>
      </c>
      <c r="Q172" s="1">
        <v>7957542.2342419596</v>
      </c>
      <c r="R172" s="1">
        <v>9870269.0613820609</v>
      </c>
      <c r="S172" s="1">
        <v>6922221.0214206297</v>
      </c>
      <c r="T172" s="1">
        <v>7565389.0049192002</v>
      </c>
      <c r="U172" s="1">
        <v>6217998.9680039901</v>
      </c>
      <c r="V172" s="1">
        <v>6316219.4739202298</v>
      </c>
    </row>
    <row r="173" spans="1:22" x14ac:dyDescent="0.2">
      <c r="A173" s="1" t="s">
        <v>906</v>
      </c>
      <c r="B173" s="1" t="s">
        <v>630</v>
      </c>
      <c r="C173" s="1">
        <v>0.14000000000000001</v>
      </c>
      <c r="D173" s="1">
        <v>0.13</v>
      </c>
      <c r="E173" s="1">
        <v>0.99380190486045406</v>
      </c>
      <c r="F173" s="1">
        <v>0.99999900966135302</v>
      </c>
      <c r="G173" s="7">
        <v>17739235.6708414</v>
      </c>
      <c r="H173" s="1">
        <v>14328727.637205601</v>
      </c>
      <c r="I173" s="1">
        <v>15531359.7749018</v>
      </c>
      <c r="J173" s="1">
        <v>15510613.273407601</v>
      </c>
      <c r="K173" s="1">
        <v>16438494.357279699</v>
      </c>
      <c r="L173" s="1">
        <v>17652886.552990299</v>
      </c>
      <c r="M173" s="1">
        <v>20564793.884049699</v>
      </c>
      <c r="N173" s="1">
        <v>17338934.0269414</v>
      </c>
      <c r="O173" s="1">
        <v>18155119.1168782</v>
      </c>
      <c r="P173" s="1">
        <v>15818361.60173</v>
      </c>
      <c r="Q173" s="1">
        <v>17196039.293636698</v>
      </c>
      <c r="R173" s="1">
        <v>16995766.365072899</v>
      </c>
      <c r="S173" s="1">
        <v>20976312.421598598</v>
      </c>
      <c r="T173" s="1">
        <v>19153906.650490802</v>
      </c>
      <c r="U173" s="1">
        <v>15680905.7667237</v>
      </c>
      <c r="V173" s="1">
        <v>15459272.531213099</v>
      </c>
    </row>
    <row r="174" spans="1:22" x14ac:dyDescent="0.2">
      <c r="A174" s="1" t="s">
        <v>840</v>
      </c>
      <c r="B174" s="1" t="s">
        <v>1005</v>
      </c>
      <c r="C174" s="1">
        <v>0.91</v>
      </c>
      <c r="D174" s="1">
        <v>0.08</v>
      </c>
      <c r="E174" s="1">
        <v>0.99427912508769001</v>
      </c>
      <c r="F174" s="1">
        <v>0.99999999637983805</v>
      </c>
      <c r="G174" s="7">
        <v>1287599.3398522199</v>
      </c>
      <c r="H174" s="1">
        <v>7374166.5431256099</v>
      </c>
      <c r="I174" s="1">
        <v>1344837.2641977801</v>
      </c>
      <c r="J174" s="1">
        <v>2997524.49290659</v>
      </c>
      <c r="K174" s="1">
        <v>3032573.7544241599</v>
      </c>
      <c r="L174" s="1">
        <v>7106317.8941671904</v>
      </c>
      <c r="M174" s="1">
        <v>3821420.2806804702</v>
      </c>
      <c r="N174" s="1">
        <v>3289999.7276844201</v>
      </c>
      <c r="O174" s="1">
        <v>3934348.8976399801</v>
      </c>
      <c r="P174" s="1">
        <v>4201853.3258282803</v>
      </c>
      <c r="Q174" s="1">
        <v>2146914.8521635998</v>
      </c>
      <c r="R174" s="1">
        <v>6139813.3123325603</v>
      </c>
      <c r="S174" s="1">
        <v>7876343.3951663896</v>
      </c>
      <c r="T174" s="1">
        <v>3756359.9729015199</v>
      </c>
      <c r="U174" s="1">
        <v>1739145.8140260701</v>
      </c>
      <c r="V174" s="1">
        <v>490957.98004091601</v>
      </c>
    </row>
    <row r="175" spans="1:22" x14ac:dyDescent="0.2">
      <c r="A175" s="1" t="s">
        <v>683</v>
      </c>
      <c r="B175" s="1" t="s">
        <v>938</v>
      </c>
      <c r="C175" s="1">
        <v>0.59</v>
      </c>
      <c r="D175" s="1">
        <v>0.23</v>
      </c>
      <c r="E175" s="1">
        <v>0.994527429481323</v>
      </c>
      <c r="F175" s="1">
        <v>0.537458464799904</v>
      </c>
      <c r="G175" s="7">
        <v>77032703.252150193</v>
      </c>
      <c r="H175" s="1">
        <v>98214344.318534806</v>
      </c>
      <c r="I175" s="1">
        <v>49536153.795224003</v>
      </c>
      <c r="J175" s="1">
        <v>93822794.5502422</v>
      </c>
      <c r="K175" s="1">
        <v>94572084.007223204</v>
      </c>
      <c r="L175" s="1">
        <v>97897919.532345906</v>
      </c>
      <c r="M175" s="1">
        <v>113546521.224971</v>
      </c>
      <c r="N175" s="1">
        <v>745599.09293548705</v>
      </c>
      <c r="O175" s="1">
        <v>124408543.620175</v>
      </c>
      <c r="P175" s="1">
        <v>133101319.759662</v>
      </c>
      <c r="Q175" s="1">
        <v>108983488.312967</v>
      </c>
      <c r="R175" s="1">
        <v>179080771.62128499</v>
      </c>
      <c r="S175" s="1">
        <v>205618369.53270799</v>
      </c>
      <c r="T175" s="1">
        <v>112928663.641782</v>
      </c>
      <c r="U175" s="1">
        <v>70174010.658505499</v>
      </c>
      <c r="V175" s="1">
        <v>33824442.772811301</v>
      </c>
    </row>
    <row r="176" spans="1:22" x14ac:dyDescent="0.2">
      <c r="A176" s="1" t="s">
        <v>735</v>
      </c>
      <c r="B176" s="1" t="s">
        <v>965</v>
      </c>
      <c r="C176" s="1">
        <v>0.26</v>
      </c>
      <c r="D176" s="1">
        <v>-0.04</v>
      </c>
      <c r="E176" s="1">
        <v>0.99483140120529001</v>
      </c>
      <c r="F176" s="1">
        <v>0.99999998602326901</v>
      </c>
      <c r="G176" s="7">
        <v>1630520.22165954</v>
      </c>
      <c r="H176" s="1">
        <v>2054776.99654658</v>
      </c>
      <c r="I176" s="1">
        <v>832836.00109039003</v>
      </c>
      <c r="J176" s="1">
        <v>2342099.9073768598</v>
      </c>
      <c r="K176" s="1">
        <v>1806306.2242767599</v>
      </c>
      <c r="L176" s="1">
        <v>2073414.2141402599</v>
      </c>
      <c r="M176" s="1">
        <v>2310805.8859184198</v>
      </c>
      <c r="N176" s="1">
        <v>2004900.92808779</v>
      </c>
      <c r="O176" s="1">
        <v>2339609.4497735398</v>
      </c>
      <c r="P176" s="1">
        <v>2070175.4869172999</v>
      </c>
      <c r="Q176" s="1">
        <v>1256509.59604478</v>
      </c>
      <c r="R176" s="1">
        <v>2891835.4815092199</v>
      </c>
      <c r="S176" s="1">
        <v>2955083.4418945601</v>
      </c>
      <c r="T176" s="1">
        <v>1724992.5848005901</v>
      </c>
      <c r="U176" s="1">
        <v>1987198.21795064</v>
      </c>
      <c r="V176" s="1">
        <v>2382534.5180649301</v>
      </c>
    </row>
    <row r="177" spans="1:22" x14ac:dyDescent="0.2">
      <c r="A177" s="1" t="s">
        <v>753</v>
      </c>
      <c r="B177" s="1" t="s">
        <v>40</v>
      </c>
      <c r="C177" s="1">
        <v>0.42</v>
      </c>
      <c r="D177" s="1">
        <v>0.54</v>
      </c>
      <c r="E177" s="1">
        <v>0.99487538574940704</v>
      </c>
      <c r="F177" s="1">
        <v>0.99999999440378795</v>
      </c>
      <c r="G177" s="7">
        <v>360720.21523610398</v>
      </c>
      <c r="H177" s="1">
        <v>340848.86684442201</v>
      </c>
      <c r="I177" s="1">
        <v>403744.48970474402</v>
      </c>
      <c r="J177" s="1">
        <v>481596.08663980698</v>
      </c>
      <c r="K177" s="1">
        <v>485552.070628696</v>
      </c>
      <c r="L177" s="1">
        <v>497123.23614771903</v>
      </c>
      <c r="M177" s="1">
        <v>502274.44922127802</v>
      </c>
      <c r="N177" s="1">
        <v>908429.51528571395</v>
      </c>
      <c r="O177" s="1">
        <v>523309.81022010098</v>
      </c>
      <c r="P177" s="1">
        <v>395584.738916084</v>
      </c>
      <c r="Q177" s="1">
        <v>543101.96364098298</v>
      </c>
      <c r="R177" s="1">
        <v>499675.26600200898</v>
      </c>
      <c r="S177" s="1">
        <v>724941.65701451397</v>
      </c>
      <c r="T177" s="1">
        <v>917051.64318607899</v>
      </c>
      <c r="U177" s="1">
        <v>329646.05817910301</v>
      </c>
      <c r="V177" s="1">
        <v>411409.19079222699</v>
      </c>
    </row>
    <row r="178" spans="1:22" x14ac:dyDescent="0.2">
      <c r="A178" s="1" t="s">
        <v>891</v>
      </c>
      <c r="B178" s="1" t="s">
        <v>143</v>
      </c>
      <c r="C178" s="1">
        <v>0.01</v>
      </c>
      <c r="D178" s="1">
        <v>-0.03</v>
      </c>
      <c r="E178" s="1">
        <v>0.99557736443584</v>
      </c>
      <c r="F178" s="1">
        <v>0.94903654357832801</v>
      </c>
      <c r="G178" s="7">
        <v>52455298.202771597</v>
      </c>
      <c r="H178" s="1">
        <v>92174481.6863738</v>
      </c>
      <c r="I178" s="1">
        <v>47070781.5948456</v>
      </c>
      <c r="J178" s="1">
        <v>58641311.039336503</v>
      </c>
      <c r="K178" s="1">
        <v>50317946.136220299</v>
      </c>
      <c r="L178" s="1">
        <v>102370505.40044799</v>
      </c>
      <c r="M178" s="1">
        <v>58539408.495786101</v>
      </c>
      <c r="N178" s="1">
        <v>58170719.967504703</v>
      </c>
      <c r="O178" s="1">
        <v>54522696.7201472</v>
      </c>
      <c r="P178" s="1">
        <v>57485637.146990798</v>
      </c>
      <c r="Q178" s="1">
        <v>49808688.489558503</v>
      </c>
      <c r="R178" s="1">
        <v>57509272.793043502</v>
      </c>
      <c r="S178" s="1">
        <v>59432973.0577159</v>
      </c>
      <c r="T178" s="1">
        <v>50248375.199855402</v>
      </c>
      <c r="U178" s="1">
        <v>57102559.057940297</v>
      </c>
      <c r="V178" s="1">
        <v>56819431.632128499</v>
      </c>
    </row>
    <row r="179" spans="1:22" x14ac:dyDescent="0.2">
      <c r="A179" s="1" t="s">
        <v>714</v>
      </c>
      <c r="B179" s="1" t="s">
        <v>954</v>
      </c>
      <c r="C179" s="1">
        <v>7.0000000000000007E-2</v>
      </c>
      <c r="D179" s="1">
        <v>-1.07</v>
      </c>
      <c r="E179" s="1">
        <v>0.995645963997835</v>
      </c>
      <c r="F179" s="1">
        <v>0.18819043462701199</v>
      </c>
      <c r="G179" s="7">
        <v>329334.96573947999</v>
      </c>
      <c r="H179" s="1">
        <v>190583.76232921201</v>
      </c>
      <c r="I179" s="1">
        <v>304298.30956109898</v>
      </c>
      <c r="J179" s="1">
        <v>246407.06854149501</v>
      </c>
      <c r="K179" s="1">
        <v>219450.609557975</v>
      </c>
      <c r="L179" s="1">
        <v>235538.882533453</v>
      </c>
      <c r="M179" s="1">
        <v>296870.02349447401</v>
      </c>
      <c r="N179" s="1">
        <v>270959.77336683602</v>
      </c>
      <c r="O179" s="1">
        <v>276719.40463499702</v>
      </c>
      <c r="P179" s="1">
        <v>385691.81028839498</v>
      </c>
      <c r="Q179" s="1">
        <v>283472.92644034501</v>
      </c>
      <c r="R179" s="1">
        <v>295744.69434669701</v>
      </c>
      <c r="S179" s="1">
        <v>120723.758626554</v>
      </c>
      <c r="T179" s="1">
        <v>234449.673709436</v>
      </c>
      <c r="U179" s="1">
        <v>113344.13947253099</v>
      </c>
      <c r="V179" s="1">
        <v>393452.55809958</v>
      </c>
    </row>
    <row r="180" spans="1:22" x14ac:dyDescent="0.2">
      <c r="A180" s="1" t="s">
        <v>753</v>
      </c>
      <c r="B180" s="1" t="s">
        <v>40</v>
      </c>
      <c r="C180" s="1">
        <v>-0.06</v>
      </c>
      <c r="D180" s="1">
        <v>-0.11</v>
      </c>
      <c r="E180" s="1">
        <v>0.99579913085090899</v>
      </c>
      <c r="F180" s="1">
        <v>0.88174344458340703</v>
      </c>
      <c r="G180" s="7">
        <v>331314593.78127199</v>
      </c>
      <c r="H180" s="1">
        <v>343138275.22707999</v>
      </c>
      <c r="I180" s="1">
        <v>314600732.51339501</v>
      </c>
      <c r="J180" s="1">
        <v>348654540.19150698</v>
      </c>
      <c r="K180" s="1">
        <v>318090573.74688399</v>
      </c>
      <c r="L180" s="1">
        <v>385199013.14757198</v>
      </c>
      <c r="M180" s="1">
        <v>345302658.62250501</v>
      </c>
      <c r="N180" s="1">
        <v>367098220.64804697</v>
      </c>
      <c r="O180" s="1">
        <v>329936846.92940098</v>
      </c>
      <c r="P180" s="1">
        <v>302737516.97489101</v>
      </c>
      <c r="Q180" s="1">
        <v>317276224.12765402</v>
      </c>
      <c r="R180" s="1">
        <v>341512245.58804798</v>
      </c>
      <c r="S180" s="1">
        <v>333769453.364254</v>
      </c>
      <c r="T180" s="1">
        <v>330848283.70455801</v>
      </c>
      <c r="U180" s="1">
        <v>328037263.38311797</v>
      </c>
      <c r="V180" s="1">
        <v>353181498.73778099</v>
      </c>
    </row>
    <row r="181" spans="1:22" x14ac:dyDescent="0.2">
      <c r="A181" s="1" t="s">
        <v>697</v>
      </c>
      <c r="B181" s="1" t="s">
        <v>9</v>
      </c>
      <c r="C181" s="1">
        <v>0.08</v>
      </c>
      <c r="D181" s="1">
        <v>-0.09</v>
      </c>
      <c r="E181" s="1">
        <v>0.99587189401707499</v>
      </c>
      <c r="F181" s="1">
        <v>0.99910740298454603</v>
      </c>
      <c r="G181" s="7">
        <v>25967779.404598001</v>
      </c>
      <c r="H181" s="1">
        <v>25454710.159749001</v>
      </c>
      <c r="I181" s="1">
        <v>22675132.118609801</v>
      </c>
      <c r="J181" s="1">
        <v>26941200.022069</v>
      </c>
      <c r="K181" s="1">
        <v>25879320.829422999</v>
      </c>
      <c r="L181" s="1">
        <v>29486692.915089101</v>
      </c>
      <c r="M181" s="1">
        <v>24846361.292833701</v>
      </c>
      <c r="N181" s="1">
        <v>27199703.7869252</v>
      </c>
      <c r="O181" s="1">
        <v>25999714.0293727</v>
      </c>
      <c r="P181" s="1">
        <v>28475090.884826001</v>
      </c>
      <c r="Q181" s="1">
        <v>24325809.1150994</v>
      </c>
      <c r="R181" s="1">
        <v>29547444.4111089</v>
      </c>
      <c r="S181" s="1">
        <v>24057635.133157399</v>
      </c>
      <c r="T181" s="1">
        <v>25004265.935504202</v>
      </c>
      <c r="U181" s="1">
        <v>26645306.7172038</v>
      </c>
      <c r="V181" s="1">
        <v>30022069.280251</v>
      </c>
    </row>
    <row r="182" spans="1:22" x14ac:dyDescent="0.2">
      <c r="A182" s="1" t="s">
        <v>720</v>
      </c>
      <c r="B182" s="1" t="s">
        <v>958</v>
      </c>
      <c r="C182" s="1">
        <v>-0.02</v>
      </c>
      <c r="D182" s="1">
        <v>0.12</v>
      </c>
      <c r="E182" s="1">
        <v>0.99610965849371602</v>
      </c>
      <c r="F182" s="1">
        <v>0.99998038543265699</v>
      </c>
      <c r="G182" s="7">
        <v>749362.93377595604</v>
      </c>
      <c r="H182" s="1">
        <v>1579919.55925361</v>
      </c>
      <c r="I182" s="1">
        <v>1317819.6430480799</v>
      </c>
      <c r="J182" s="1">
        <v>1177935.96416283</v>
      </c>
      <c r="K182" s="1">
        <v>799426.68684492004</v>
      </c>
      <c r="L182" s="1">
        <v>1116184.30252984</v>
      </c>
      <c r="M182" s="1">
        <v>1171228.5941767099</v>
      </c>
      <c r="N182" s="1">
        <v>869486.35144625604</v>
      </c>
      <c r="O182" s="1">
        <v>1117936.97818148</v>
      </c>
      <c r="P182" s="1">
        <v>1203579.24586824</v>
      </c>
      <c r="Q182" s="1">
        <v>1252549.21783239</v>
      </c>
      <c r="R182" s="1">
        <v>1880460.10860308</v>
      </c>
      <c r="S182" s="1">
        <v>1082121.8667910299</v>
      </c>
      <c r="T182" s="1">
        <v>1305721.13612659</v>
      </c>
      <c r="U182" s="1">
        <v>828217.13957535604</v>
      </c>
      <c r="V182" s="1">
        <v>1189390.2373170301</v>
      </c>
    </row>
    <row r="183" spans="1:22" x14ac:dyDescent="0.2">
      <c r="A183" s="1" t="s">
        <v>842</v>
      </c>
      <c r="B183" s="1" t="s">
        <v>62</v>
      </c>
      <c r="C183" s="1">
        <v>0.1</v>
      </c>
      <c r="D183" s="1">
        <v>-0.22</v>
      </c>
      <c r="E183" s="1">
        <v>0.99622967263604401</v>
      </c>
      <c r="F183" s="1">
        <v>0.99989630380948902</v>
      </c>
      <c r="G183" s="7">
        <v>1935635.7993609</v>
      </c>
      <c r="H183" s="1">
        <v>2296082.9637584598</v>
      </c>
      <c r="I183" s="1">
        <v>1428703.2472065899</v>
      </c>
      <c r="J183" s="1">
        <v>1476922.16541485</v>
      </c>
      <c r="K183" s="1">
        <v>2028009.8549875501</v>
      </c>
      <c r="L183" s="1">
        <v>2028597.5696856601</v>
      </c>
      <c r="M183" s="1">
        <v>2374072.2158197998</v>
      </c>
      <c r="N183" s="1">
        <v>1756747.1794666499</v>
      </c>
      <c r="O183" s="1">
        <v>1847537.20305032</v>
      </c>
      <c r="P183" s="1">
        <v>1801794.87551519</v>
      </c>
      <c r="Q183" s="1">
        <v>1621425.71734959</v>
      </c>
      <c r="R183" s="1">
        <v>2725247.9176587798</v>
      </c>
      <c r="S183" s="1">
        <v>2262016.8154865201</v>
      </c>
      <c r="T183" s="1">
        <v>1696533.92484756</v>
      </c>
      <c r="U183" s="1">
        <v>1742821.1779463701</v>
      </c>
      <c r="V183" s="1">
        <v>1462486.5633467899</v>
      </c>
    </row>
    <row r="184" spans="1:22" x14ac:dyDescent="0.2">
      <c r="A184" s="1" t="s">
        <v>847</v>
      </c>
      <c r="B184" s="1" t="s">
        <v>483</v>
      </c>
      <c r="C184" s="1">
        <v>0.2</v>
      </c>
      <c r="D184" s="1">
        <v>-0.25</v>
      </c>
      <c r="E184" s="1">
        <v>0.99659057783369898</v>
      </c>
      <c r="F184" s="1">
        <v>0.73908486603651602</v>
      </c>
      <c r="G184" s="7">
        <v>2285615.6971220099</v>
      </c>
      <c r="H184" s="1">
        <v>3421949.2926475401</v>
      </c>
      <c r="I184" s="1">
        <v>2101794.09701369</v>
      </c>
      <c r="J184" s="1">
        <v>2564040.4439722099</v>
      </c>
      <c r="K184" s="1">
        <v>2634668.8604135201</v>
      </c>
      <c r="L184" s="1">
        <v>3735556.3115574801</v>
      </c>
      <c r="M184" s="1">
        <v>2150943.0335470699</v>
      </c>
      <c r="N184" s="1">
        <v>2971480.7719099098</v>
      </c>
      <c r="O184" s="1">
        <v>2570488.3071800699</v>
      </c>
      <c r="P184" s="1">
        <v>2852595.1984272902</v>
      </c>
      <c r="Q184" s="1">
        <v>2707628.2014970798</v>
      </c>
      <c r="R184" s="1">
        <v>3051159.2497375598</v>
      </c>
      <c r="S184" s="1">
        <v>1907354.79836921</v>
      </c>
      <c r="T184" s="1">
        <v>2708805.4495763299</v>
      </c>
      <c r="U184" s="1">
        <v>2350551.10851683</v>
      </c>
      <c r="V184" s="1">
        <v>2774150.0192241101</v>
      </c>
    </row>
    <row r="185" spans="1:22" x14ac:dyDescent="0.2">
      <c r="A185" s="1" t="s">
        <v>690</v>
      </c>
      <c r="B185" s="1" t="s">
        <v>942</v>
      </c>
      <c r="C185" s="1">
        <v>-0.37</v>
      </c>
      <c r="D185" s="1">
        <v>-0.01</v>
      </c>
      <c r="E185" s="1">
        <v>0.99671735606772804</v>
      </c>
      <c r="F185" s="1">
        <v>0.98793758582317703</v>
      </c>
      <c r="G185" s="7">
        <v>1450116.6270820701</v>
      </c>
      <c r="H185" s="1">
        <v>1663669.78833767</v>
      </c>
      <c r="I185" s="1">
        <v>1284232.43935586</v>
      </c>
      <c r="J185" s="1">
        <v>2251034.55676217</v>
      </c>
      <c r="K185" s="1">
        <v>379015.671529466</v>
      </c>
      <c r="L185" s="1">
        <v>1611096.8924223001</v>
      </c>
      <c r="M185" s="1">
        <v>1794302.1247336401</v>
      </c>
      <c r="N185" s="1">
        <v>1100190.54238117</v>
      </c>
      <c r="O185" s="1">
        <v>1043873.08459693</v>
      </c>
      <c r="P185" s="1">
        <v>931111.99220849399</v>
      </c>
      <c r="Q185" s="1">
        <v>1505520.7881603499</v>
      </c>
      <c r="R185" s="1">
        <v>1361741.67265729</v>
      </c>
      <c r="S185" s="1">
        <v>2380411.29012177</v>
      </c>
      <c r="T185" s="1">
        <v>1214714.44712045</v>
      </c>
      <c r="U185" s="1">
        <v>1343584.0770742099</v>
      </c>
      <c r="V185" s="1">
        <v>2006376.4754588699</v>
      </c>
    </row>
    <row r="186" spans="1:22" x14ac:dyDescent="0.2">
      <c r="A186" s="1" t="s">
        <v>825</v>
      </c>
      <c r="B186" s="1" t="s">
        <v>1013</v>
      </c>
      <c r="C186" s="1">
        <v>0.33</v>
      </c>
      <c r="D186" s="1">
        <v>0.63</v>
      </c>
      <c r="E186" s="1">
        <v>0.99683432931117999</v>
      </c>
      <c r="F186" s="1">
        <v>0.99838024964802696</v>
      </c>
      <c r="G186" s="7">
        <v>798513.98634839698</v>
      </c>
      <c r="H186" s="1">
        <v>1375495.1814959401</v>
      </c>
      <c r="I186" s="1">
        <v>884663.09238595702</v>
      </c>
      <c r="J186" s="1">
        <v>2104221.7324463199</v>
      </c>
      <c r="K186" s="1">
        <v>1380391.3433356599</v>
      </c>
      <c r="L186" s="1">
        <v>894857.14000132994</v>
      </c>
      <c r="M186" s="1">
        <v>1208869.80295723</v>
      </c>
      <c r="N186" s="1">
        <v>695468.37635421904</v>
      </c>
      <c r="O186" s="1">
        <v>1867667.4726716499</v>
      </c>
      <c r="P186" s="1">
        <v>1356171.9672168801</v>
      </c>
      <c r="Q186" s="1">
        <v>1476452.9409419401</v>
      </c>
      <c r="R186" s="1">
        <v>1220973.3945106899</v>
      </c>
      <c r="S186" s="1">
        <v>623445.46211152896</v>
      </c>
      <c r="T186" s="1">
        <v>1834548.8990410301</v>
      </c>
      <c r="U186" s="1">
        <v>1631986.7000242299</v>
      </c>
      <c r="V186" s="1">
        <v>1204187.1374939601</v>
      </c>
    </row>
    <row r="187" spans="1:22" x14ac:dyDescent="0.2">
      <c r="A187" s="1" t="s">
        <v>916</v>
      </c>
      <c r="B187" s="1" t="s">
        <v>76</v>
      </c>
      <c r="C187" s="1">
        <v>0.1</v>
      </c>
      <c r="D187" s="1">
        <v>-0.26</v>
      </c>
      <c r="E187" s="1">
        <v>0.99704923918366695</v>
      </c>
      <c r="F187" s="1">
        <v>0.85000395063909795</v>
      </c>
      <c r="G187" s="7">
        <v>965823.91355821898</v>
      </c>
      <c r="H187" s="1">
        <v>1087520.8274547399</v>
      </c>
      <c r="I187" s="1">
        <v>900862.92548221</v>
      </c>
      <c r="J187" s="1">
        <v>1059259.1313883399</v>
      </c>
      <c r="K187" s="1">
        <v>939267.71947883896</v>
      </c>
      <c r="L187" s="1">
        <v>1247389.52457668</v>
      </c>
      <c r="M187" s="1">
        <v>1335105.08382174</v>
      </c>
      <c r="N187" s="1">
        <v>1030838.87674399</v>
      </c>
      <c r="O187" s="1">
        <v>1040689.14505867</v>
      </c>
      <c r="P187" s="1">
        <v>1129672.8315885901</v>
      </c>
      <c r="Q187" s="1">
        <v>925096.75021091395</v>
      </c>
      <c r="R187" s="1">
        <v>1237590.4875711901</v>
      </c>
      <c r="S187" s="1">
        <v>1059973.8520738999</v>
      </c>
      <c r="T187" s="1">
        <v>953180.21091179398</v>
      </c>
      <c r="U187" s="1">
        <v>907386.485284706</v>
      </c>
      <c r="V187" s="1">
        <v>830543.42501178198</v>
      </c>
    </row>
    <row r="188" spans="1:22" x14ac:dyDescent="0.2">
      <c r="A188" s="1" t="s">
        <v>676</v>
      </c>
      <c r="B188" s="1" t="s">
        <v>113</v>
      </c>
      <c r="C188" s="1">
        <v>0.17</v>
      </c>
      <c r="D188" s="1">
        <v>-0.03</v>
      </c>
      <c r="E188" s="1">
        <v>0.99724041632174598</v>
      </c>
      <c r="F188" s="1">
        <v>0.99991369139382602</v>
      </c>
      <c r="G188" s="7">
        <v>6575548.3936640099</v>
      </c>
      <c r="H188" s="1">
        <v>6424232.7983362703</v>
      </c>
      <c r="I188" s="1">
        <v>5594291.7173181903</v>
      </c>
      <c r="J188" s="1">
        <v>7289446.1052160403</v>
      </c>
      <c r="K188" s="1">
        <v>7073267.6552881496</v>
      </c>
      <c r="L188" s="1">
        <v>6989315.2056629099</v>
      </c>
      <c r="M188" s="1">
        <v>7107701.3698305897</v>
      </c>
      <c r="N188" s="1">
        <v>7012586.9201108702</v>
      </c>
      <c r="O188" s="1">
        <v>6763054.9717613896</v>
      </c>
      <c r="P188" s="1">
        <v>5493371.5118846204</v>
      </c>
      <c r="Q188" s="1">
        <v>7818552.2577097304</v>
      </c>
      <c r="R188" s="1">
        <v>7861529.6636894802</v>
      </c>
      <c r="S188" s="1">
        <v>6920574.8697905196</v>
      </c>
      <c r="T188" s="1">
        <v>7462835.1746579995</v>
      </c>
      <c r="U188" s="1">
        <v>5840869.5729507701</v>
      </c>
      <c r="V188" s="1">
        <v>10598195.1691778</v>
      </c>
    </row>
    <row r="189" spans="1:22" x14ac:dyDescent="0.2">
      <c r="A189" s="1" t="s">
        <v>823</v>
      </c>
      <c r="B189" s="1" t="s">
        <v>1011</v>
      </c>
      <c r="C189" s="1">
        <v>-0.45</v>
      </c>
      <c r="D189" s="1">
        <v>-7.0000000000000007E-2</v>
      </c>
      <c r="E189" s="1">
        <v>0.99769818471424898</v>
      </c>
      <c r="F189" s="1">
        <v>0.99990255105496195</v>
      </c>
      <c r="G189" s="7">
        <v>464421.624130273</v>
      </c>
      <c r="H189" s="1">
        <v>257136.918371648</v>
      </c>
      <c r="I189" s="1">
        <v>386043.04654512397</v>
      </c>
      <c r="J189" s="1">
        <v>406908.56469336897</v>
      </c>
      <c r="K189" s="1">
        <v>339848.807204329</v>
      </c>
      <c r="L189" s="1">
        <v>88476.867655715294</v>
      </c>
      <c r="M189" s="1">
        <v>661309.41283964994</v>
      </c>
      <c r="N189" s="1">
        <v>431395.42927660397</v>
      </c>
      <c r="O189" s="1">
        <v>220585.25627865701</v>
      </c>
      <c r="P189" s="1">
        <v>355666.50039745797</v>
      </c>
      <c r="Q189" s="1">
        <v>404957.14569917601</v>
      </c>
      <c r="R189" s="1">
        <v>224775.03779227301</v>
      </c>
      <c r="S189" s="1">
        <v>366133.49974760099</v>
      </c>
      <c r="T189" s="1">
        <v>399913.145743915</v>
      </c>
      <c r="U189" s="1">
        <v>325944.69099134201</v>
      </c>
      <c r="V189" s="1">
        <v>697991.28668076894</v>
      </c>
    </row>
    <row r="190" spans="1:22" x14ac:dyDescent="0.2">
      <c r="A190" s="1" t="s">
        <v>741</v>
      </c>
      <c r="B190" s="1" t="s">
        <v>261</v>
      </c>
      <c r="C190" s="1">
        <v>0.22</v>
      </c>
      <c r="D190" s="1">
        <v>-0.12</v>
      </c>
      <c r="E190" s="1">
        <v>0.99779885923844103</v>
      </c>
      <c r="F190" s="1">
        <v>1</v>
      </c>
      <c r="G190" s="7">
        <v>493942.33230830298</v>
      </c>
      <c r="H190" s="1">
        <v>639263.59215466899</v>
      </c>
      <c r="I190" s="1">
        <v>475471.175727906</v>
      </c>
      <c r="J190" s="1">
        <v>566715.48356060905</v>
      </c>
      <c r="K190" s="1">
        <v>504536.649087039</v>
      </c>
      <c r="L190" s="1">
        <v>732568.07872500899</v>
      </c>
      <c r="M190" s="1">
        <v>716739.73923962598</v>
      </c>
      <c r="N190" s="1">
        <v>462239.229929814</v>
      </c>
      <c r="O190" s="1">
        <v>629077.832680205</v>
      </c>
      <c r="P190" s="1">
        <v>610201.82701210398</v>
      </c>
      <c r="Q190" s="1">
        <v>517608.98073723703</v>
      </c>
      <c r="R190" s="1">
        <v>659953.03240622696</v>
      </c>
      <c r="S190" s="1">
        <v>914014.52998529095</v>
      </c>
      <c r="T190" s="1">
        <v>562970.66411330504</v>
      </c>
      <c r="U190" s="1">
        <v>399965.395323259</v>
      </c>
      <c r="V190" s="1">
        <v>750782.25985717098</v>
      </c>
    </row>
    <row r="191" spans="1:22" x14ac:dyDescent="0.2">
      <c r="A191" s="1" t="s">
        <v>83</v>
      </c>
      <c r="B191" s="1" t="s">
        <v>84</v>
      </c>
      <c r="C191" s="1">
        <v>0.09</v>
      </c>
      <c r="D191" s="1">
        <v>-0.04</v>
      </c>
      <c r="E191" s="1">
        <v>0.99789149443534297</v>
      </c>
      <c r="F191" s="1">
        <v>0.99999137056387999</v>
      </c>
      <c r="G191" s="7">
        <v>19654444.767618399</v>
      </c>
      <c r="H191" s="1">
        <v>25726779.459391501</v>
      </c>
      <c r="I191" s="1">
        <v>17527283.321125001</v>
      </c>
      <c r="J191" s="1">
        <v>15128297.5051034</v>
      </c>
      <c r="K191" s="1">
        <v>15705077.6036119</v>
      </c>
      <c r="L191" s="1">
        <v>32815624.110678401</v>
      </c>
      <c r="M191" s="1">
        <v>19501997.5917519</v>
      </c>
      <c r="N191" s="1">
        <v>13767287.168816499</v>
      </c>
      <c r="O191" s="1">
        <v>19727052.274345201</v>
      </c>
      <c r="P191" s="1">
        <v>18577613.156629801</v>
      </c>
      <c r="Q191" s="1">
        <v>19746363.411187701</v>
      </c>
      <c r="R191" s="1">
        <v>32882415.8385261</v>
      </c>
      <c r="S191" s="1">
        <v>17138648.978994999</v>
      </c>
      <c r="T191" s="1">
        <v>21904935.0200882</v>
      </c>
      <c r="U191" s="1">
        <v>15066710.1102215</v>
      </c>
      <c r="V191" s="1">
        <v>20114140.278581299</v>
      </c>
    </row>
    <row r="192" spans="1:22" x14ac:dyDescent="0.2">
      <c r="A192" s="1" t="s">
        <v>736</v>
      </c>
      <c r="B192" s="1" t="s">
        <v>966</v>
      </c>
      <c r="C192" s="1">
        <v>-0.24</v>
      </c>
      <c r="D192" s="1">
        <v>0.24</v>
      </c>
      <c r="E192" s="1">
        <v>0.99798662797695303</v>
      </c>
      <c r="F192" s="1">
        <v>0.98223344448951</v>
      </c>
      <c r="G192" s="7">
        <v>3469099.0856773602</v>
      </c>
      <c r="H192" s="1">
        <v>2022551.1058521301</v>
      </c>
      <c r="I192" s="1">
        <v>1474858.2525003201</v>
      </c>
      <c r="J192" s="1">
        <v>1913592.40268806</v>
      </c>
      <c r="K192" s="1">
        <v>2979362.09058112</v>
      </c>
      <c r="L192" s="1">
        <v>1383756.53671347</v>
      </c>
      <c r="M192" s="1">
        <v>1708488.57373236</v>
      </c>
      <c r="N192" s="1">
        <v>2826318.9099714202</v>
      </c>
      <c r="O192" s="1">
        <v>1718762.73438456</v>
      </c>
      <c r="P192" s="1">
        <v>1234904.6358998399</v>
      </c>
      <c r="Q192" s="1">
        <v>1620208.5841071</v>
      </c>
      <c r="R192" s="1">
        <v>2893040.0472597298</v>
      </c>
      <c r="S192" s="1">
        <v>2610169.5372504098</v>
      </c>
      <c r="T192" s="1">
        <v>2672610.74885744</v>
      </c>
      <c r="U192" s="1">
        <v>2876312.4756666198</v>
      </c>
      <c r="V192" s="1">
        <v>1735046.44139712</v>
      </c>
    </row>
    <row r="193" spans="1:22" x14ac:dyDescent="0.2">
      <c r="A193" s="1" t="s">
        <v>842</v>
      </c>
      <c r="B193" s="1" t="s">
        <v>62</v>
      </c>
      <c r="C193" s="1">
        <v>0.12</v>
      </c>
      <c r="D193" s="1">
        <v>-0.34</v>
      </c>
      <c r="E193" s="1">
        <v>0.99811817456680696</v>
      </c>
      <c r="F193" s="1">
        <v>0.95729182379038402</v>
      </c>
      <c r="G193" s="7">
        <v>76506493.565402403</v>
      </c>
      <c r="H193" s="1">
        <v>89946831.981902495</v>
      </c>
      <c r="I193" s="1">
        <v>60577758.936824799</v>
      </c>
      <c r="J193" s="1">
        <v>60466640.316209801</v>
      </c>
      <c r="K193" s="1">
        <v>79007753.570176095</v>
      </c>
      <c r="L193" s="1">
        <v>107926977.095594</v>
      </c>
      <c r="M193" s="1">
        <v>95375502.208574399</v>
      </c>
      <c r="N193" s="1">
        <v>68608637.294192597</v>
      </c>
      <c r="O193" s="1">
        <v>73598712.182057396</v>
      </c>
      <c r="P193" s="1">
        <v>75035878.735912994</v>
      </c>
      <c r="Q193" s="1">
        <v>70600634.813346997</v>
      </c>
      <c r="R193" s="1">
        <v>94565887.711217493</v>
      </c>
      <c r="S193" s="1">
        <v>88340045.143494204</v>
      </c>
      <c r="T193" s="1">
        <v>68707700.221374705</v>
      </c>
      <c r="U193" s="1">
        <v>65575290.081073299</v>
      </c>
      <c r="V193" s="1">
        <v>58396579.767605402</v>
      </c>
    </row>
    <row r="194" spans="1:22" x14ac:dyDescent="0.2">
      <c r="A194" s="1" t="s">
        <v>857</v>
      </c>
      <c r="B194" s="1" t="s">
        <v>178</v>
      </c>
      <c r="C194" s="1">
        <v>0.09</v>
      </c>
      <c r="D194" s="1">
        <v>0.04</v>
      </c>
      <c r="E194" s="1">
        <v>0.99812436283762396</v>
      </c>
      <c r="F194" s="1">
        <v>0.999984105480342</v>
      </c>
      <c r="G194" s="7">
        <v>17600742.651616</v>
      </c>
      <c r="H194" s="1">
        <v>21308784.018753599</v>
      </c>
      <c r="I194" s="1">
        <v>19238169.6351698</v>
      </c>
      <c r="J194" s="1">
        <v>12625186.8813923</v>
      </c>
      <c r="K194" s="1">
        <v>12802154.483461101</v>
      </c>
      <c r="L194" s="1">
        <v>19145270.098849099</v>
      </c>
      <c r="M194" s="1">
        <v>17566122.851293098</v>
      </c>
      <c r="N194" s="1">
        <v>12057631.565835699</v>
      </c>
      <c r="O194" s="1">
        <v>18866781.5884501</v>
      </c>
      <c r="P194" s="1">
        <v>20970628.476504199</v>
      </c>
      <c r="Q194" s="1">
        <v>20257596.456913602</v>
      </c>
      <c r="R194" s="1">
        <v>18584924.170533702</v>
      </c>
      <c r="S194" s="1">
        <v>11698343.9375167</v>
      </c>
      <c r="T194" s="1">
        <v>23508610.865602199</v>
      </c>
      <c r="U194" s="1">
        <v>15617592.9964958</v>
      </c>
      <c r="V194" s="1">
        <v>19214275.721101601</v>
      </c>
    </row>
    <row r="195" spans="1:22" x14ac:dyDescent="0.2">
      <c r="A195" s="1" t="s">
        <v>784</v>
      </c>
      <c r="B195" s="1" t="s">
        <v>987</v>
      </c>
      <c r="C195" s="1">
        <v>0.16</v>
      </c>
      <c r="D195" s="1">
        <v>1.07</v>
      </c>
      <c r="E195" s="1">
        <v>0.99813705565167798</v>
      </c>
      <c r="F195" s="1">
        <v>0.54854912454843796</v>
      </c>
      <c r="G195" s="7">
        <v>2007909.63191872</v>
      </c>
      <c r="H195" s="1">
        <v>419486.06858769199</v>
      </c>
      <c r="I195" s="1">
        <v>312690.70895141503</v>
      </c>
      <c r="J195" s="1">
        <v>299162.29465280002</v>
      </c>
      <c r="K195" s="1">
        <v>177663.84992502999</v>
      </c>
      <c r="L195" s="1">
        <v>378183.41188926302</v>
      </c>
      <c r="M195" s="1">
        <v>366707.49068320298</v>
      </c>
      <c r="N195" s="1">
        <v>329912.25977282802</v>
      </c>
      <c r="O195" s="1">
        <v>362379.55107267603</v>
      </c>
      <c r="P195" s="1">
        <v>250469.820842727</v>
      </c>
      <c r="Q195" s="1">
        <v>455005.98675824399</v>
      </c>
      <c r="R195" s="1">
        <v>558686.06839504</v>
      </c>
      <c r="S195" s="1">
        <v>729837.12347214203</v>
      </c>
      <c r="T195" s="1">
        <v>1597965.6322938299</v>
      </c>
      <c r="U195" s="1">
        <v>318030.044019908</v>
      </c>
      <c r="V195" s="1">
        <v>515159.97954884998</v>
      </c>
    </row>
    <row r="196" spans="1:22" x14ac:dyDescent="0.2">
      <c r="A196" s="1" t="s">
        <v>747</v>
      </c>
      <c r="B196" s="1" t="s">
        <v>969</v>
      </c>
      <c r="C196" s="1">
        <v>0.06</v>
      </c>
      <c r="D196" s="1">
        <v>0</v>
      </c>
      <c r="E196" s="1">
        <v>0.99818349197928002</v>
      </c>
      <c r="F196" s="1">
        <v>0.99999999191140798</v>
      </c>
      <c r="G196" s="7">
        <v>3212098.9647287801</v>
      </c>
      <c r="H196" s="1">
        <v>3298327.7942770198</v>
      </c>
      <c r="I196" s="1">
        <v>2615260.0322328098</v>
      </c>
      <c r="J196" s="1">
        <v>2028925.6814261901</v>
      </c>
      <c r="K196" s="1">
        <v>2446400.6782741798</v>
      </c>
      <c r="L196" s="1">
        <v>3432484.8191340999</v>
      </c>
      <c r="M196" s="1">
        <v>2802674.7465380901</v>
      </c>
      <c r="N196" s="1">
        <v>2139710.1731877201</v>
      </c>
      <c r="O196" s="1">
        <v>2968826.4992395299</v>
      </c>
      <c r="P196" s="1">
        <v>3107661.45147679</v>
      </c>
      <c r="Q196" s="1">
        <v>3290678.7497813199</v>
      </c>
      <c r="R196" s="1">
        <v>2643500.02074952</v>
      </c>
      <c r="S196" s="1">
        <v>2628175.9762246101</v>
      </c>
      <c r="T196" s="1">
        <v>3382829.9278936698</v>
      </c>
      <c r="U196" s="1">
        <v>2276155.1498084399</v>
      </c>
      <c r="V196" s="1">
        <v>2820884.0902669202</v>
      </c>
    </row>
    <row r="197" spans="1:22" x14ac:dyDescent="0.2">
      <c r="A197" s="1" t="s">
        <v>826</v>
      </c>
      <c r="B197" s="1" t="s">
        <v>1014</v>
      </c>
      <c r="C197" s="1">
        <v>0.13</v>
      </c>
      <c r="D197" s="1">
        <v>-0.18</v>
      </c>
      <c r="E197" s="1">
        <v>0.99830141905004299</v>
      </c>
      <c r="F197" s="1">
        <v>0.96672027797243099</v>
      </c>
      <c r="G197" s="7">
        <v>922778.59178622696</v>
      </c>
      <c r="H197" s="1">
        <v>1261149.49807498</v>
      </c>
      <c r="I197" s="1">
        <v>914999.04387731699</v>
      </c>
      <c r="J197" s="1">
        <v>1233236.55458295</v>
      </c>
      <c r="K197" s="1">
        <v>1076170.6424334999</v>
      </c>
      <c r="L197" s="1">
        <v>1689650.77197667</v>
      </c>
      <c r="M197" s="1">
        <v>1369696.7563380101</v>
      </c>
      <c r="N197" s="1">
        <v>1131040.8978182699</v>
      </c>
      <c r="O197" s="1">
        <v>1102329.32596177</v>
      </c>
      <c r="P197" s="1">
        <v>1206145.91219494</v>
      </c>
      <c r="Q197" s="1">
        <v>1251459.14509039</v>
      </c>
      <c r="R197" s="1">
        <v>1159456.4244198101</v>
      </c>
      <c r="S197" s="1">
        <v>1100098.0168496801</v>
      </c>
      <c r="T197" s="1">
        <v>1155629.77708168</v>
      </c>
      <c r="U197" s="1">
        <v>1062575.00844357</v>
      </c>
      <c r="V197" s="1">
        <v>975902.88582197798</v>
      </c>
    </row>
    <row r="198" spans="1:22" x14ac:dyDescent="0.2">
      <c r="A198" s="1" t="s">
        <v>892</v>
      </c>
      <c r="B198" s="1" t="s">
        <v>1047</v>
      </c>
      <c r="C198" s="1">
        <v>0.18</v>
      </c>
      <c r="D198" s="1">
        <v>-0.08</v>
      </c>
      <c r="E198" s="1">
        <v>0.99830320039121101</v>
      </c>
      <c r="F198" s="1">
        <v>0.99936811617815802</v>
      </c>
      <c r="G198" s="7">
        <v>18028980.9922245</v>
      </c>
      <c r="H198" s="1">
        <v>24967403.3886576</v>
      </c>
      <c r="I198" s="1">
        <v>13547466.9181957</v>
      </c>
      <c r="J198" s="1">
        <v>15519859.2045835</v>
      </c>
      <c r="K198" s="1">
        <v>17164885.869581901</v>
      </c>
      <c r="L198" s="1">
        <v>28500101.159798399</v>
      </c>
      <c r="M198" s="1">
        <v>20868804.311042499</v>
      </c>
      <c r="N198" s="1">
        <v>15788721.423030799</v>
      </c>
      <c r="O198" s="1">
        <v>18389298.8514756</v>
      </c>
      <c r="P198" s="1">
        <v>19490444.402918801</v>
      </c>
      <c r="Q198" s="1">
        <v>17437946.9133205</v>
      </c>
      <c r="R198" s="1">
        <v>21650485.089128401</v>
      </c>
      <c r="S198" s="1">
        <v>20449407.0232062</v>
      </c>
      <c r="T198" s="1">
        <v>17945900.1340908</v>
      </c>
      <c r="U198" s="1">
        <v>16982889.146065298</v>
      </c>
      <c r="V198" s="1">
        <v>17517139.383637201</v>
      </c>
    </row>
    <row r="199" spans="1:22" x14ac:dyDescent="0.2">
      <c r="A199" s="1" t="s">
        <v>706</v>
      </c>
      <c r="B199" s="1" t="s">
        <v>106</v>
      </c>
      <c r="C199" s="1">
        <v>0.16</v>
      </c>
      <c r="D199" s="1">
        <v>-7.0000000000000007E-2</v>
      </c>
      <c r="E199" s="1">
        <v>0.99851078318444098</v>
      </c>
      <c r="F199" s="1">
        <v>0.99925542299941295</v>
      </c>
      <c r="G199" s="7">
        <v>54919876.987895101</v>
      </c>
      <c r="H199" s="1">
        <v>72836612.560202196</v>
      </c>
      <c r="I199" s="1">
        <v>79267129.372719705</v>
      </c>
      <c r="J199" s="1">
        <v>40348223.824263699</v>
      </c>
      <c r="K199" s="1">
        <v>42842406.075484999</v>
      </c>
      <c r="L199" s="1">
        <v>85741589.465560198</v>
      </c>
      <c r="M199" s="1">
        <v>47549665.530192196</v>
      </c>
      <c r="N199" s="1">
        <v>38305098.650195003</v>
      </c>
      <c r="O199" s="1">
        <v>53334314.049127802</v>
      </c>
      <c r="P199" s="1">
        <v>72021303.879390702</v>
      </c>
      <c r="Q199" s="1">
        <v>70910273.681138903</v>
      </c>
      <c r="R199" s="1">
        <v>71450083.855475396</v>
      </c>
      <c r="S199" s="1">
        <v>42181047.806468099</v>
      </c>
      <c r="T199" s="1">
        <v>43100911.569266401</v>
      </c>
      <c r="U199" s="1">
        <v>53020536.324056901</v>
      </c>
      <c r="V199" s="1">
        <v>56161809.017257102</v>
      </c>
    </row>
    <row r="200" spans="1:22" x14ac:dyDescent="0.2">
      <c r="A200" s="1" t="s">
        <v>800</v>
      </c>
      <c r="B200" s="1" t="s">
        <v>996</v>
      </c>
      <c r="C200" s="1">
        <v>0.13</v>
      </c>
      <c r="D200" s="1">
        <v>-0.03</v>
      </c>
      <c r="E200" s="1">
        <v>0.99853460727425303</v>
      </c>
      <c r="F200" s="1">
        <v>0.99995255676436801</v>
      </c>
      <c r="G200" s="7">
        <v>5591341.7681125496</v>
      </c>
      <c r="H200" s="1">
        <v>5462426.3024354996</v>
      </c>
      <c r="I200" s="1">
        <v>5058964.4462471604</v>
      </c>
      <c r="J200" s="1">
        <v>5096689.1249636002</v>
      </c>
      <c r="K200" s="1">
        <v>4601313.4087692099</v>
      </c>
      <c r="L200" s="1">
        <v>6400272.1905361004</v>
      </c>
      <c r="M200" s="1">
        <v>4936647.0946829598</v>
      </c>
      <c r="N200" s="1">
        <v>5670267.5670456802</v>
      </c>
      <c r="O200" s="1">
        <v>5359518.1944733597</v>
      </c>
      <c r="P200" s="1">
        <v>6484490.0937526496</v>
      </c>
      <c r="Q200" s="1">
        <v>5417891.1380948303</v>
      </c>
      <c r="R200" s="1">
        <v>6173888.2081317799</v>
      </c>
      <c r="S200" s="1">
        <v>4493032.3799940003</v>
      </c>
      <c r="T200" s="1">
        <v>5376481.3087500902</v>
      </c>
      <c r="U200" s="1">
        <v>5179321.2087461296</v>
      </c>
      <c r="V200" s="1">
        <v>7133881.2448628098</v>
      </c>
    </row>
    <row r="201" spans="1:22" x14ac:dyDescent="0.2">
      <c r="A201" s="1" t="s">
        <v>824</v>
      </c>
      <c r="B201" s="1" t="s">
        <v>1012</v>
      </c>
      <c r="C201" s="1">
        <v>0.24</v>
      </c>
      <c r="D201" s="1">
        <v>0.08</v>
      </c>
      <c r="E201" s="1">
        <v>0.99859145336766397</v>
      </c>
      <c r="F201" s="1">
        <v>0.99998425183531003</v>
      </c>
      <c r="G201" s="7">
        <v>42777905.826128498</v>
      </c>
      <c r="H201" s="1">
        <v>61738249.1066112</v>
      </c>
      <c r="I201" s="1">
        <v>31578958.739619799</v>
      </c>
      <c r="J201" s="1">
        <v>36438829.625872701</v>
      </c>
      <c r="K201" s="1">
        <v>39626515.787847899</v>
      </c>
      <c r="L201" s="1">
        <v>67108965.727888301</v>
      </c>
      <c r="M201" s="1">
        <v>50979926.945697099</v>
      </c>
      <c r="N201" s="1">
        <v>35264704.619261198</v>
      </c>
      <c r="O201" s="1">
        <v>45742332.946692802</v>
      </c>
      <c r="P201" s="1">
        <v>40910517.510509104</v>
      </c>
      <c r="Q201" s="1">
        <v>51201116.720398799</v>
      </c>
      <c r="R201" s="1">
        <v>47735905.220706999</v>
      </c>
      <c r="S201" s="1">
        <v>48335695.543669499</v>
      </c>
      <c r="T201" s="1">
        <v>47806636.3740227</v>
      </c>
      <c r="U201" s="1">
        <v>36533580.298362799</v>
      </c>
      <c r="V201" s="1">
        <v>45421995.621504404</v>
      </c>
    </row>
    <row r="202" spans="1:22" x14ac:dyDescent="0.2">
      <c r="A202" s="1" t="s">
        <v>717</v>
      </c>
      <c r="B202" s="1" t="s">
        <v>957</v>
      </c>
      <c r="C202" s="1">
        <v>-0.01</v>
      </c>
      <c r="D202" s="1">
        <v>0.01</v>
      </c>
      <c r="E202" s="1">
        <v>0.99861289522914298</v>
      </c>
      <c r="F202" s="1">
        <v>0.99999561358477496</v>
      </c>
      <c r="G202" s="7">
        <v>687211.64037744002</v>
      </c>
      <c r="H202" s="1">
        <v>517808.08111067099</v>
      </c>
      <c r="I202" s="1">
        <v>510922.28127602598</v>
      </c>
      <c r="J202" s="1">
        <v>617599.19487458596</v>
      </c>
      <c r="K202" s="1">
        <v>152101.50261974399</v>
      </c>
      <c r="L202" s="1">
        <v>957922.28447535296</v>
      </c>
      <c r="M202" s="1">
        <v>733742.41498505697</v>
      </c>
      <c r="N202" s="1">
        <v>401766.10957515001</v>
      </c>
      <c r="O202" s="1">
        <v>706479.51412268297</v>
      </c>
      <c r="P202" s="1">
        <v>817730.75377727405</v>
      </c>
      <c r="Q202" s="1">
        <v>144693.302827862</v>
      </c>
      <c r="R202" s="1">
        <v>422933.42667430401</v>
      </c>
      <c r="S202" s="1">
        <v>571008.37867396604</v>
      </c>
      <c r="T202" s="1">
        <v>595050.95107014303</v>
      </c>
      <c r="U202" s="1">
        <v>173954.141859417</v>
      </c>
      <c r="V202" s="1">
        <v>745210.31364789896</v>
      </c>
    </row>
    <row r="203" spans="1:22" x14ac:dyDescent="0.2">
      <c r="A203" s="1" t="s">
        <v>884</v>
      </c>
      <c r="B203" s="1" t="s">
        <v>442</v>
      </c>
      <c r="C203" s="1">
        <v>0.08</v>
      </c>
      <c r="D203" s="1">
        <v>-0.08</v>
      </c>
      <c r="E203" s="1">
        <v>0.99862448334189302</v>
      </c>
      <c r="F203" s="1">
        <v>0.99976976104846704</v>
      </c>
      <c r="G203" s="7">
        <v>5667058.6926075704</v>
      </c>
      <c r="H203" s="1">
        <v>6589884.9820313603</v>
      </c>
      <c r="I203" s="1">
        <v>5719580.6562889498</v>
      </c>
      <c r="J203" s="1">
        <v>6829261.0253233695</v>
      </c>
      <c r="K203" s="1">
        <v>5927792.2867289502</v>
      </c>
      <c r="L203" s="1">
        <v>7882692.1766219698</v>
      </c>
      <c r="M203" s="1">
        <v>6546633.4969569799</v>
      </c>
      <c r="N203" s="1">
        <v>7005736.1941959504</v>
      </c>
      <c r="O203" s="1">
        <v>6483083.1131375497</v>
      </c>
      <c r="P203" s="1">
        <v>6564220.22350151</v>
      </c>
      <c r="Q203" s="1">
        <v>5983801.3896217598</v>
      </c>
      <c r="R203" s="1">
        <v>7000422.8657147298</v>
      </c>
      <c r="S203" s="1">
        <v>6694118.0556861199</v>
      </c>
      <c r="T203" s="1">
        <v>6427716.86691147</v>
      </c>
      <c r="U203" s="1">
        <v>6429178.4620352099</v>
      </c>
      <c r="V203" s="1">
        <v>6559230.3261185102</v>
      </c>
    </row>
    <row r="204" spans="1:22" x14ac:dyDescent="0.2">
      <c r="A204" s="1" t="s">
        <v>688</v>
      </c>
      <c r="B204" s="1" t="s">
        <v>941</v>
      </c>
      <c r="C204" s="1">
        <v>0.27</v>
      </c>
      <c r="D204" s="1">
        <v>-0.37</v>
      </c>
      <c r="E204" s="1">
        <v>0.99868168648410305</v>
      </c>
      <c r="F204" s="1">
        <v>1</v>
      </c>
      <c r="G204" s="7">
        <v>341620.56839064503</v>
      </c>
      <c r="H204" s="1">
        <v>385878.08442595799</v>
      </c>
      <c r="I204" s="1">
        <v>300035.280073717</v>
      </c>
      <c r="J204" s="1">
        <v>490021.85127055203</v>
      </c>
      <c r="K204" s="1">
        <v>328619.12321420503</v>
      </c>
      <c r="L204" s="1">
        <v>493504.63700839202</v>
      </c>
      <c r="M204" s="1">
        <v>397682.56116991298</v>
      </c>
      <c r="N204" s="1">
        <v>788192.26266741904</v>
      </c>
      <c r="O204" s="1">
        <v>502862.736884012</v>
      </c>
      <c r="P204" s="1">
        <v>330594.721132576</v>
      </c>
      <c r="Q204" s="1">
        <v>373904.24106722302</v>
      </c>
      <c r="R204" s="1">
        <v>1118032.7195675999</v>
      </c>
      <c r="S204" s="1">
        <v>1004475.78484721</v>
      </c>
      <c r="T204" s="1">
        <v>313846.71646701399</v>
      </c>
      <c r="U204" s="1">
        <v>345321.35615765298</v>
      </c>
      <c r="V204" s="1">
        <v>373080.92475302098</v>
      </c>
    </row>
    <row r="205" spans="1:22" x14ac:dyDescent="0.2">
      <c r="A205" s="1" t="s">
        <v>729</v>
      </c>
      <c r="B205" s="1" t="s">
        <v>962</v>
      </c>
      <c r="C205" s="1">
        <v>0.84</v>
      </c>
      <c r="D205" s="1">
        <v>1.1100000000000001</v>
      </c>
      <c r="E205" s="1">
        <v>0.99869241275459997</v>
      </c>
      <c r="F205" s="1">
        <v>0.99998147682064698</v>
      </c>
      <c r="G205" s="7">
        <v>124859.420435244</v>
      </c>
      <c r="H205" s="1">
        <v>535216.51896895701</v>
      </c>
      <c r="I205" s="1">
        <v>151145.94165134101</v>
      </c>
      <c r="J205" s="1">
        <v>253121.419077901</v>
      </c>
      <c r="K205" s="1">
        <v>181535.008154012</v>
      </c>
      <c r="L205" s="1">
        <v>554960.99164192297</v>
      </c>
      <c r="M205" s="1">
        <v>212728.99354086901</v>
      </c>
      <c r="N205" s="1">
        <v>259232.807371</v>
      </c>
      <c r="O205" s="1">
        <v>537910.78139247105</v>
      </c>
      <c r="P205" s="1">
        <v>146843.006261723</v>
      </c>
      <c r="Q205" s="1">
        <v>757528.33799043403</v>
      </c>
      <c r="R205" s="1">
        <v>187928.982068732</v>
      </c>
      <c r="S205" s="1">
        <v>508908.77724926098</v>
      </c>
      <c r="T205" s="1">
        <v>699048.50009248895</v>
      </c>
      <c r="U205" s="1">
        <v>116826.176352592</v>
      </c>
      <c r="V205" s="1">
        <v>266651.95513993298</v>
      </c>
    </row>
    <row r="206" spans="1:22" x14ac:dyDescent="0.2">
      <c r="A206" s="1" t="s">
        <v>876</v>
      </c>
      <c r="B206" s="1" t="s">
        <v>393</v>
      </c>
      <c r="C206" s="1">
        <v>0.26</v>
      </c>
      <c r="D206" s="1">
        <v>-0.12</v>
      </c>
      <c r="E206" s="1">
        <v>0.99877524574606302</v>
      </c>
      <c r="F206" s="1">
        <v>0.949342588541356</v>
      </c>
      <c r="G206" s="7">
        <v>6090162.7300823703</v>
      </c>
      <c r="H206" s="1">
        <v>10265936.8810015</v>
      </c>
      <c r="I206" s="1">
        <v>4991188.0500509702</v>
      </c>
      <c r="J206" s="1">
        <v>5593394.04350051</v>
      </c>
      <c r="K206" s="1">
        <v>6376906.40687529</v>
      </c>
      <c r="L206" s="1">
        <v>12923180.6744474</v>
      </c>
      <c r="M206" s="1">
        <v>8417611.1037398595</v>
      </c>
      <c r="N206" s="1">
        <v>5788124.04846384</v>
      </c>
      <c r="O206" s="1">
        <v>6755045.2321101297</v>
      </c>
      <c r="P206" s="1">
        <v>6730699.7107579904</v>
      </c>
      <c r="Q206" s="1">
        <v>7251278.3792016897</v>
      </c>
      <c r="R206" s="1">
        <v>8236317.3477954399</v>
      </c>
      <c r="S206" s="1">
        <v>7675639.6442944398</v>
      </c>
      <c r="T206" s="1">
        <v>6795165.8184656398</v>
      </c>
      <c r="U206" s="1">
        <v>5246737.8785688197</v>
      </c>
      <c r="V206" s="1">
        <v>5008679.3006490804</v>
      </c>
    </row>
    <row r="207" spans="1:22" x14ac:dyDescent="0.2">
      <c r="A207" s="1" t="s">
        <v>544</v>
      </c>
      <c r="B207" s="1" t="s">
        <v>367</v>
      </c>
      <c r="C207" s="1">
        <v>0.18</v>
      </c>
      <c r="D207" s="1">
        <v>-0.35</v>
      </c>
      <c r="E207" s="1">
        <v>0.99887184315329103</v>
      </c>
      <c r="F207" s="1">
        <v>0.98840822913404602</v>
      </c>
      <c r="G207" s="7">
        <v>17672234.5185978</v>
      </c>
      <c r="H207" s="1">
        <v>20209020.00477</v>
      </c>
      <c r="I207" s="1">
        <v>21366745.032101799</v>
      </c>
      <c r="J207" s="1">
        <v>15245261.4883985</v>
      </c>
      <c r="K207" s="1">
        <v>17017273.386858899</v>
      </c>
      <c r="L207" s="1">
        <v>21618246.4141066</v>
      </c>
      <c r="M207" s="1">
        <v>15868906.4817979</v>
      </c>
      <c r="N207" s="1">
        <v>21188457.049803801</v>
      </c>
      <c r="O207" s="1">
        <v>19619640.5208028</v>
      </c>
      <c r="P207" s="1">
        <v>23155802.374306001</v>
      </c>
      <c r="Q207" s="1">
        <v>30193674.200374</v>
      </c>
      <c r="R207" s="1">
        <v>12783364.933667701</v>
      </c>
      <c r="S207" s="1">
        <v>13691272.785421601</v>
      </c>
      <c r="T207" s="1">
        <v>20442774.6440343</v>
      </c>
      <c r="U207" s="1">
        <v>14938083.064153699</v>
      </c>
      <c r="V207" s="1">
        <v>16033393.5881225</v>
      </c>
    </row>
    <row r="208" spans="1:22" x14ac:dyDescent="0.2">
      <c r="A208" s="1" t="s">
        <v>489</v>
      </c>
      <c r="B208" s="1" t="s">
        <v>490</v>
      </c>
      <c r="C208" s="1">
        <v>0.08</v>
      </c>
      <c r="D208" s="1">
        <v>-0.06</v>
      </c>
      <c r="E208" s="1">
        <v>0.99893939883915195</v>
      </c>
      <c r="F208" s="1">
        <v>0.99999373894816701</v>
      </c>
      <c r="G208" s="7">
        <v>150143137.36481899</v>
      </c>
      <c r="H208" s="1">
        <v>132940945.076911</v>
      </c>
      <c r="I208" s="1">
        <v>123084613.43144201</v>
      </c>
      <c r="J208" s="1">
        <v>127507897.306574</v>
      </c>
      <c r="K208" s="1">
        <v>133074506.80754399</v>
      </c>
      <c r="L208" s="1">
        <v>154522277.45736501</v>
      </c>
      <c r="M208" s="1">
        <v>148909128.644842</v>
      </c>
      <c r="N208" s="1">
        <v>121828027.566239</v>
      </c>
      <c r="O208" s="1">
        <v>150212277.090933</v>
      </c>
      <c r="P208" s="1">
        <v>134751459.24720299</v>
      </c>
      <c r="Q208" s="1">
        <v>139681172.889844</v>
      </c>
      <c r="R208" s="1">
        <v>134313433.71704599</v>
      </c>
      <c r="S208" s="1">
        <v>135189576.83502901</v>
      </c>
      <c r="T208" s="1">
        <v>142583584.084263</v>
      </c>
      <c r="U208" s="1">
        <v>128031500.99146201</v>
      </c>
      <c r="V208" s="1">
        <v>158039050.94286901</v>
      </c>
    </row>
    <row r="209" spans="1:22" x14ac:dyDescent="0.2">
      <c r="A209" s="1" t="s">
        <v>680</v>
      </c>
      <c r="B209" s="1" t="s">
        <v>936</v>
      </c>
      <c r="C209" s="1">
        <v>0.1</v>
      </c>
      <c r="D209" s="1">
        <v>0.22</v>
      </c>
      <c r="E209" s="1">
        <v>0.99901272346486603</v>
      </c>
      <c r="F209" s="1">
        <v>0.99792701824354701</v>
      </c>
      <c r="G209" s="7">
        <v>3387306.15829483</v>
      </c>
      <c r="H209" s="1">
        <v>2436068.8960414398</v>
      </c>
      <c r="I209" s="1">
        <v>3065707.8876825301</v>
      </c>
      <c r="J209" s="1">
        <v>3730309.2239522999</v>
      </c>
      <c r="K209" s="1">
        <v>3123726.6013753498</v>
      </c>
      <c r="L209" s="1">
        <v>2538155.2638123501</v>
      </c>
      <c r="M209" s="1">
        <v>3000450.5077164001</v>
      </c>
      <c r="N209" s="1">
        <v>2033458.3366234901</v>
      </c>
      <c r="O209" s="1">
        <v>3958265.6524110199</v>
      </c>
      <c r="P209" s="1">
        <v>3379420.1067267698</v>
      </c>
      <c r="Q209" s="1">
        <v>3212175.61662796</v>
      </c>
      <c r="R209" s="1">
        <v>3540547.0247371099</v>
      </c>
      <c r="S209" s="1">
        <v>2448728.0065422999</v>
      </c>
      <c r="T209" s="1">
        <v>3227063.5133750201</v>
      </c>
      <c r="U209" s="1">
        <v>3553538.04928366</v>
      </c>
      <c r="V209" s="1">
        <v>4543270.86212999</v>
      </c>
    </row>
    <row r="210" spans="1:22" x14ac:dyDescent="0.2">
      <c r="A210" s="1" t="s">
        <v>920</v>
      </c>
      <c r="B210" s="1" t="s">
        <v>1062</v>
      </c>
      <c r="C210" s="1">
        <v>0</v>
      </c>
      <c r="D210" s="1">
        <v>0.02</v>
      </c>
      <c r="E210" s="1">
        <v>0.99904502496284997</v>
      </c>
      <c r="F210" s="1">
        <v>0.92567327077678996</v>
      </c>
      <c r="G210" s="7">
        <v>1683759.24760068</v>
      </c>
      <c r="H210" s="1">
        <v>3111404.1750798202</v>
      </c>
      <c r="I210" s="1">
        <v>1508027.95942818</v>
      </c>
      <c r="J210" s="1">
        <v>1550745.5201026101</v>
      </c>
      <c r="K210" s="1">
        <v>1579931.4595570599</v>
      </c>
      <c r="L210" s="1">
        <v>3870975.12373192</v>
      </c>
      <c r="M210" s="1">
        <v>1871051.99726763</v>
      </c>
      <c r="N210" s="1">
        <v>1499999.6504331499</v>
      </c>
      <c r="O210" s="1">
        <v>1953626.0391798699</v>
      </c>
      <c r="P210" s="1">
        <v>1613036.32593969</v>
      </c>
      <c r="Q210" s="1">
        <v>1621228.6375736699</v>
      </c>
      <c r="R210" s="1">
        <v>1467596.20511</v>
      </c>
      <c r="S210" s="1">
        <v>1810775.1764916701</v>
      </c>
      <c r="T210" s="1">
        <v>1755211.11879122</v>
      </c>
      <c r="U210" s="1">
        <v>1253283.6134403299</v>
      </c>
      <c r="V210" s="1">
        <v>2306868.6975901499</v>
      </c>
    </row>
    <row r="211" spans="1:22" x14ac:dyDescent="0.2">
      <c r="A211" s="1" t="s">
        <v>852</v>
      </c>
      <c r="B211" s="1" t="s">
        <v>1025</v>
      </c>
      <c r="C211" s="1">
        <v>-0.12</v>
      </c>
      <c r="D211" s="1">
        <v>-0.14000000000000001</v>
      </c>
      <c r="E211" s="1">
        <v>0.99907900223199197</v>
      </c>
      <c r="F211" s="1">
        <v>0.99987672250890502</v>
      </c>
      <c r="G211" s="7">
        <v>7522059.2948877597</v>
      </c>
      <c r="H211" s="1">
        <v>9239364.54285153</v>
      </c>
      <c r="I211" s="1">
        <v>7348056.6791062001</v>
      </c>
      <c r="J211" s="1">
        <v>8985401.1579795294</v>
      </c>
      <c r="K211" s="1">
        <v>7523352.5108021498</v>
      </c>
      <c r="L211" s="1">
        <v>10915797.471203901</v>
      </c>
      <c r="M211" s="1">
        <v>9162328.8856945504</v>
      </c>
      <c r="N211" s="1">
        <v>7586023.9498346103</v>
      </c>
      <c r="O211" s="1">
        <v>7696450.1624732902</v>
      </c>
      <c r="P211" s="1">
        <v>6793146.1031919401</v>
      </c>
      <c r="Q211" s="1">
        <v>7508177.3327593803</v>
      </c>
      <c r="R211" s="1">
        <v>9218571.0480732098</v>
      </c>
      <c r="S211" s="1">
        <v>10078679.463463901</v>
      </c>
      <c r="T211" s="1">
        <v>7608388.5032277098</v>
      </c>
      <c r="U211" s="1">
        <v>7371042.0786757804</v>
      </c>
      <c r="V211" s="1">
        <v>8143786.4562826203</v>
      </c>
    </row>
    <row r="212" spans="1:22" x14ac:dyDescent="0.2">
      <c r="A212" s="1" t="s">
        <v>908</v>
      </c>
      <c r="B212" s="1" t="s">
        <v>1058</v>
      </c>
      <c r="C212" s="1">
        <v>0.16</v>
      </c>
      <c r="D212" s="1">
        <v>-0.3</v>
      </c>
      <c r="E212" s="1">
        <v>0.99919512918382103</v>
      </c>
      <c r="F212" s="1">
        <v>0.90173680623293995</v>
      </c>
      <c r="G212" s="7">
        <v>5778351.1119951596</v>
      </c>
      <c r="H212" s="1">
        <v>6889781.6090746596</v>
      </c>
      <c r="I212" s="1">
        <v>7836367.0387816401</v>
      </c>
      <c r="J212" s="1">
        <v>8062176.4015253102</v>
      </c>
      <c r="K212" s="1">
        <v>6063713.4469266301</v>
      </c>
      <c r="L212" s="1">
        <v>7858197.2469398798</v>
      </c>
      <c r="M212" s="1">
        <v>6208808.2479087096</v>
      </c>
      <c r="N212" s="1">
        <v>8636824.6543318797</v>
      </c>
      <c r="O212" s="1">
        <v>7869137.3917097999</v>
      </c>
      <c r="P212" s="1">
        <v>8559269.8816940691</v>
      </c>
      <c r="Q212" s="1">
        <v>6803405.1296732901</v>
      </c>
      <c r="R212" s="1">
        <v>8903749.2433499806</v>
      </c>
      <c r="S212" s="1">
        <v>5706178.5733207501</v>
      </c>
      <c r="T212" s="1">
        <v>8969001.1036372501</v>
      </c>
      <c r="U212" s="1">
        <v>3170745.6746531702</v>
      </c>
      <c r="V212" s="1">
        <v>7680876.7680862797</v>
      </c>
    </row>
    <row r="213" spans="1:22" x14ac:dyDescent="0.2">
      <c r="A213" s="1" t="s">
        <v>351</v>
      </c>
      <c r="B213" s="1" t="s">
        <v>352</v>
      </c>
      <c r="C213" s="1">
        <v>0.09</v>
      </c>
      <c r="D213" s="1">
        <v>-0.33</v>
      </c>
      <c r="E213" s="1">
        <v>0.99922883296193798</v>
      </c>
      <c r="F213" s="1">
        <v>0.559386870716856</v>
      </c>
      <c r="G213" s="7">
        <v>14049501.184169799</v>
      </c>
      <c r="H213" s="1">
        <v>22924066.885342699</v>
      </c>
      <c r="I213" s="1">
        <v>11389774.6749196</v>
      </c>
      <c r="J213" s="1">
        <v>11778481.0527316</v>
      </c>
      <c r="K213" s="1">
        <v>18354382.9466324</v>
      </c>
      <c r="L213" s="1">
        <v>26810998.725963399</v>
      </c>
      <c r="M213" s="1">
        <v>13536924.8156319</v>
      </c>
      <c r="N213" s="1">
        <v>11502397.019462001</v>
      </c>
      <c r="O213" s="1">
        <v>13505411.2326129</v>
      </c>
      <c r="P213" s="1">
        <v>14413568.523205901</v>
      </c>
      <c r="Q213" s="1">
        <v>13894290.935150901</v>
      </c>
      <c r="R213" s="1">
        <v>11021871.693847399</v>
      </c>
      <c r="S213" s="1">
        <v>11074672.556209801</v>
      </c>
      <c r="T213" s="1">
        <v>13657737.527291801</v>
      </c>
      <c r="U213" s="1">
        <v>12644300.6479879</v>
      </c>
      <c r="V213" s="1">
        <v>12984488.6583704</v>
      </c>
    </row>
    <row r="214" spans="1:22" x14ac:dyDescent="0.2">
      <c r="A214" s="1" t="s">
        <v>778</v>
      </c>
      <c r="B214" s="1" t="s">
        <v>202</v>
      </c>
      <c r="C214" s="1">
        <v>0.12</v>
      </c>
      <c r="D214" s="1">
        <v>-0.16</v>
      </c>
      <c r="E214" s="1">
        <v>0.99926776861276101</v>
      </c>
      <c r="F214" s="1">
        <v>0.99621486494853895</v>
      </c>
      <c r="G214" s="7">
        <v>9160639.9465493597</v>
      </c>
      <c r="H214" s="1">
        <v>8408332.9993305095</v>
      </c>
      <c r="I214" s="1">
        <v>8706704.4815540705</v>
      </c>
      <c r="J214" s="1">
        <v>9675730.7581832502</v>
      </c>
      <c r="K214" s="1">
        <v>8767473.7442821804</v>
      </c>
      <c r="L214" s="1">
        <v>10684367.0471204</v>
      </c>
      <c r="M214" s="1">
        <v>10427290.1325491</v>
      </c>
      <c r="N214" s="1">
        <v>10109444.401695499</v>
      </c>
      <c r="O214" s="1">
        <v>9080156.5010438897</v>
      </c>
      <c r="P214" s="1">
        <v>9760949.6395042092</v>
      </c>
      <c r="Q214" s="1">
        <v>9656685.7911166493</v>
      </c>
      <c r="R214" s="1">
        <v>9899500.0033758394</v>
      </c>
      <c r="S214" s="1">
        <v>8897419.0673778299</v>
      </c>
      <c r="T214" s="1">
        <v>9249024.1177011095</v>
      </c>
      <c r="U214" s="1">
        <v>9209821.4964937996</v>
      </c>
      <c r="V214" s="1">
        <v>9985245.6952472702</v>
      </c>
    </row>
    <row r="215" spans="1:22" x14ac:dyDescent="0.2">
      <c r="A215" s="1" t="s">
        <v>914</v>
      </c>
      <c r="B215" s="1" t="s">
        <v>1011</v>
      </c>
      <c r="C215" s="1">
        <v>0.14000000000000001</v>
      </c>
      <c r="D215" s="1">
        <v>-0.08</v>
      </c>
      <c r="E215" s="1">
        <v>0.99931930925137602</v>
      </c>
      <c r="F215" s="1">
        <v>0.99983034139161897</v>
      </c>
      <c r="G215" s="7">
        <v>2255685.4273070302</v>
      </c>
      <c r="H215" s="1">
        <v>2016909.4783417501</v>
      </c>
      <c r="I215" s="1">
        <v>2169908.61191996</v>
      </c>
      <c r="J215" s="1">
        <v>2480723.6323679201</v>
      </c>
      <c r="K215" s="1">
        <v>2099731.9213513099</v>
      </c>
      <c r="L215" s="1">
        <v>2545979.8356546098</v>
      </c>
      <c r="M215" s="1">
        <v>2996259.4567497601</v>
      </c>
      <c r="N215" s="1">
        <v>2697687.6980445599</v>
      </c>
      <c r="O215" s="1">
        <v>2573823.7680039699</v>
      </c>
      <c r="P215" s="1">
        <v>2286818.6411738801</v>
      </c>
      <c r="Q215" s="1">
        <v>2784924.3389162198</v>
      </c>
      <c r="R215" s="1">
        <v>2193675.3506927001</v>
      </c>
      <c r="S215" s="1">
        <v>2474595.5281217</v>
      </c>
      <c r="T215" s="1">
        <v>2751140.8983577699</v>
      </c>
      <c r="U215" s="1">
        <v>1904921.40649621</v>
      </c>
      <c r="V215" s="1">
        <v>3006239.1806502198</v>
      </c>
    </row>
    <row r="216" spans="1:22" x14ac:dyDescent="0.2">
      <c r="A216" s="1" t="s">
        <v>923</v>
      </c>
      <c r="B216" s="1" t="s">
        <v>5</v>
      </c>
      <c r="C216" s="1">
        <v>-0.15</v>
      </c>
      <c r="D216" s="1">
        <v>-0.11</v>
      </c>
      <c r="E216" s="1">
        <v>0.99932071218283702</v>
      </c>
      <c r="F216" s="1">
        <v>0.89522441733501701</v>
      </c>
      <c r="G216" s="7">
        <v>42043657.586748801</v>
      </c>
      <c r="H216" s="1">
        <v>42682550.410481296</v>
      </c>
      <c r="I216" s="1">
        <v>31443710.989507198</v>
      </c>
      <c r="J216" s="1">
        <v>45211288.602903202</v>
      </c>
      <c r="K216" s="1">
        <v>40486769.109295003</v>
      </c>
      <c r="L216" s="1">
        <v>43687739.323287703</v>
      </c>
      <c r="M216" s="1">
        <v>51213394.608734697</v>
      </c>
      <c r="N216" s="1">
        <v>43381142.414670497</v>
      </c>
      <c r="O216" s="1">
        <v>40592749.581324004</v>
      </c>
      <c r="P216" s="1">
        <v>35555164.909082703</v>
      </c>
      <c r="Q216" s="1">
        <v>33294913.420948099</v>
      </c>
      <c r="R216" s="1">
        <v>41253960.300307803</v>
      </c>
      <c r="S216" s="1">
        <v>43143539.957086504</v>
      </c>
      <c r="T216" s="1">
        <v>33097680.642156001</v>
      </c>
      <c r="U216" s="1">
        <v>40256730.853760302</v>
      </c>
      <c r="V216" s="1">
        <v>48882888.079920597</v>
      </c>
    </row>
    <row r="217" spans="1:22" x14ac:dyDescent="0.2">
      <c r="A217" s="1" t="s">
        <v>435</v>
      </c>
      <c r="B217" s="1" t="s">
        <v>102</v>
      </c>
      <c r="C217" s="1">
        <v>0.12</v>
      </c>
      <c r="D217" s="1">
        <v>-7.0000000000000007E-2</v>
      </c>
      <c r="E217" s="1">
        <v>0.999381582549842</v>
      </c>
      <c r="F217" s="1">
        <v>0.99992837739802898</v>
      </c>
      <c r="G217" s="7">
        <v>8538189.8745956402</v>
      </c>
      <c r="H217" s="1">
        <v>9326043.0191273596</v>
      </c>
      <c r="I217" s="1">
        <v>7516877.2859600196</v>
      </c>
      <c r="J217" s="1">
        <v>7257138.76530685</v>
      </c>
      <c r="K217" s="1">
        <v>8674098.5646643005</v>
      </c>
      <c r="L217" s="1">
        <v>11176084.6634039</v>
      </c>
      <c r="M217" s="1">
        <v>10750569.891251501</v>
      </c>
      <c r="N217" s="1">
        <v>7353342.7477546297</v>
      </c>
      <c r="O217" s="1">
        <v>9146799.6771862004</v>
      </c>
      <c r="P217" s="1">
        <v>8313576.45829097</v>
      </c>
      <c r="Q217" s="1">
        <v>8071319.2447949396</v>
      </c>
      <c r="R217" s="1">
        <v>9210928.0470410008</v>
      </c>
      <c r="S217" s="1">
        <v>11261831.409443401</v>
      </c>
      <c r="T217" s="1">
        <v>9224474.6975431405</v>
      </c>
      <c r="U217" s="1">
        <v>6691962.0589669002</v>
      </c>
      <c r="V217" s="1">
        <v>7002567.36793599</v>
      </c>
    </row>
    <row r="218" spans="1:22" x14ac:dyDescent="0.2">
      <c r="A218" s="1" t="s">
        <v>900</v>
      </c>
      <c r="B218" s="1" t="s">
        <v>1053</v>
      </c>
      <c r="C218" s="1">
        <v>-0.19</v>
      </c>
      <c r="D218" s="1">
        <v>-0.22</v>
      </c>
      <c r="E218" s="1">
        <v>0.99939047110733004</v>
      </c>
      <c r="F218" s="1">
        <v>0.99999842006829398</v>
      </c>
      <c r="G218" s="7">
        <v>4503305.8055227203</v>
      </c>
      <c r="H218" s="1">
        <v>5050148.0218206802</v>
      </c>
      <c r="I218" s="1">
        <v>3755340.2158263898</v>
      </c>
      <c r="J218" s="1">
        <v>4176391.41475495</v>
      </c>
      <c r="K218" s="1">
        <v>4118021.8719453001</v>
      </c>
      <c r="L218" s="1">
        <v>5361359.15812991</v>
      </c>
      <c r="M218" s="1">
        <v>5256368.7285218397</v>
      </c>
      <c r="N218" s="1">
        <v>4172288.1684060302</v>
      </c>
      <c r="O218" s="1">
        <v>3693924.3608812499</v>
      </c>
      <c r="P218" s="1">
        <v>3292967.1395611102</v>
      </c>
      <c r="Q218" s="1">
        <v>3904631.0009748298</v>
      </c>
      <c r="R218" s="1">
        <v>4220300.5093606599</v>
      </c>
      <c r="S218" s="1">
        <v>5175209.3146972498</v>
      </c>
      <c r="T218" s="1">
        <v>3910956.9483178402</v>
      </c>
      <c r="U218" s="1">
        <v>4050802.2000600901</v>
      </c>
      <c r="V218" s="1">
        <v>5200298.67562549</v>
      </c>
    </row>
    <row r="219" spans="1:22" x14ac:dyDescent="0.2">
      <c r="A219" s="1" t="s">
        <v>807</v>
      </c>
      <c r="B219" s="1" t="s">
        <v>129</v>
      </c>
      <c r="C219" s="1">
        <v>-0.33</v>
      </c>
      <c r="D219" s="1">
        <v>-0.46</v>
      </c>
      <c r="E219" s="1">
        <v>0.99939710257171799</v>
      </c>
      <c r="F219" s="1">
        <v>0.99960027797677597</v>
      </c>
      <c r="G219" s="7">
        <v>6924601.3533627205</v>
      </c>
      <c r="H219" s="1">
        <v>2822370.43895111</v>
      </c>
      <c r="I219" s="1">
        <v>4161308.9574222402</v>
      </c>
      <c r="J219" s="1">
        <v>6102515.0343960598</v>
      </c>
      <c r="K219" s="1">
        <v>5945909.6698307004</v>
      </c>
      <c r="L219" s="1">
        <v>2968704.2693547001</v>
      </c>
      <c r="M219" s="1">
        <v>7305761.1263619401</v>
      </c>
      <c r="N219" s="1">
        <v>6564316.9668687703</v>
      </c>
      <c r="O219" s="1">
        <v>4567727.1415769104</v>
      </c>
      <c r="P219" s="1">
        <v>3587720.4458676102</v>
      </c>
      <c r="Q219" s="1">
        <v>3490165.59046805</v>
      </c>
      <c r="R219" s="1">
        <v>5067424.7426082501</v>
      </c>
      <c r="S219" s="1">
        <v>6375088.6408641599</v>
      </c>
      <c r="T219" s="1">
        <v>3576567.3904287298</v>
      </c>
      <c r="U219" s="1">
        <v>4549981.2556398204</v>
      </c>
      <c r="V219" s="1">
        <v>7442884.4636513703</v>
      </c>
    </row>
    <row r="220" spans="1:22" x14ac:dyDescent="0.2">
      <c r="A220" s="1" t="s">
        <v>831</v>
      </c>
      <c r="B220" s="1" t="s">
        <v>96</v>
      </c>
      <c r="C220" s="1">
        <v>0.23</v>
      </c>
      <c r="D220" s="1">
        <v>-0.28999999999999998</v>
      </c>
      <c r="E220" s="1">
        <v>0.99942919029768795</v>
      </c>
      <c r="F220" s="1">
        <v>0.80284945789675499</v>
      </c>
      <c r="G220" s="7">
        <v>6620710.7620350001</v>
      </c>
      <c r="H220" s="1">
        <v>7959838.2770156898</v>
      </c>
      <c r="I220" s="1">
        <v>5011749.4512815401</v>
      </c>
      <c r="J220" s="1">
        <v>5705882.5213470897</v>
      </c>
      <c r="K220" s="1">
        <v>6285963.5140482597</v>
      </c>
      <c r="L220" s="1">
        <v>12694540.606026299</v>
      </c>
      <c r="M220" s="1">
        <v>5997523.4550357796</v>
      </c>
      <c r="N220" s="1">
        <v>6510682.82755158</v>
      </c>
      <c r="O220" s="1">
        <v>5773857.3008543998</v>
      </c>
      <c r="P220" s="1">
        <v>6692918.9788305201</v>
      </c>
      <c r="Q220" s="1">
        <v>8213817.9671559799</v>
      </c>
      <c r="R220" s="1">
        <v>7753789.9194116704</v>
      </c>
      <c r="S220" s="1">
        <v>3663263.2743060901</v>
      </c>
      <c r="T220" s="1">
        <v>8207943.6524891201</v>
      </c>
      <c r="U220" s="1">
        <v>5248459.9828909999</v>
      </c>
      <c r="V220" s="1">
        <v>8706885.69063095</v>
      </c>
    </row>
    <row r="221" spans="1:22" x14ac:dyDescent="0.2">
      <c r="A221" s="1" t="s">
        <v>798</v>
      </c>
      <c r="B221" s="1" t="s">
        <v>994</v>
      </c>
      <c r="C221" s="1">
        <v>-0.01</v>
      </c>
      <c r="D221" s="1">
        <v>0.02</v>
      </c>
      <c r="E221" s="1">
        <v>0.999442315753171</v>
      </c>
      <c r="F221" s="1">
        <v>0.999999788150708</v>
      </c>
      <c r="G221" s="7">
        <v>932051.72651608696</v>
      </c>
      <c r="H221" s="1">
        <v>2308102.9172271402</v>
      </c>
      <c r="I221" s="1">
        <v>1071981.2277646901</v>
      </c>
      <c r="J221" s="1">
        <v>1955730.13017042</v>
      </c>
      <c r="K221" s="1">
        <v>852755.94768859597</v>
      </c>
      <c r="L221" s="1">
        <v>2383646.2221663701</v>
      </c>
      <c r="M221" s="1">
        <v>1241126.4969279801</v>
      </c>
      <c r="N221" s="1">
        <v>1603315.6775100301</v>
      </c>
      <c r="O221" s="1">
        <v>1285587.04006099</v>
      </c>
      <c r="P221" s="1">
        <v>1535257.66642823</v>
      </c>
      <c r="Q221" s="1">
        <v>1481846.08316764</v>
      </c>
      <c r="R221" s="1">
        <v>2660096.8402324598</v>
      </c>
      <c r="S221" s="1">
        <v>1653454.4286694301</v>
      </c>
      <c r="T221" s="1">
        <v>1420924.27118725</v>
      </c>
      <c r="U221" s="1">
        <v>1446555.6892385699</v>
      </c>
      <c r="V221" s="1">
        <v>1458995.5440718699</v>
      </c>
    </row>
    <row r="222" spans="1:22" x14ac:dyDescent="0.2">
      <c r="A222" s="1" t="s">
        <v>845</v>
      </c>
      <c r="B222" s="1" t="s">
        <v>279</v>
      </c>
      <c r="C222" s="1">
        <v>0.31</v>
      </c>
      <c r="D222" s="1">
        <v>-0.17</v>
      </c>
      <c r="E222" s="1">
        <v>0.99948454861340796</v>
      </c>
      <c r="F222" s="1">
        <v>0.99972414699156198</v>
      </c>
      <c r="G222" s="7">
        <v>1202731.2273921799</v>
      </c>
      <c r="H222" s="1">
        <v>2053767.55765372</v>
      </c>
      <c r="I222" s="1">
        <v>1218380.9078665599</v>
      </c>
      <c r="J222" s="1">
        <v>1130215.3577207299</v>
      </c>
      <c r="K222" s="1">
        <v>1412866.1281977701</v>
      </c>
      <c r="L222" s="1">
        <v>1873588.3534687399</v>
      </c>
      <c r="M222" s="1">
        <v>1529289.3783273201</v>
      </c>
      <c r="N222" s="1">
        <v>1227393.1904818399</v>
      </c>
      <c r="O222" s="1">
        <v>1465806.82887072</v>
      </c>
      <c r="P222" s="1">
        <v>1514655.2211701099</v>
      </c>
      <c r="Q222" s="1">
        <v>1688427.9120668101</v>
      </c>
      <c r="R222" s="1">
        <v>1480337.26980801</v>
      </c>
      <c r="S222" s="1">
        <v>1310008.4573853</v>
      </c>
      <c r="T222" s="1">
        <v>1561593.8058342701</v>
      </c>
      <c r="U222" s="1">
        <v>1127156.48591572</v>
      </c>
      <c r="V222" s="1">
        <v>1451550.1865057501</v>
      </c>
    </row>
    <row r="223" spans="1:22" x14ac:dyDescent="0.2">
      <c r="A223" s="1" t="s">
        <v>797</v>
      </c>
      <c r="B223" s="1" t="s">
        <v>137</v>
      </c>
      <c r="C223" s="1">
        <v>0.17</v>
      </c>
      <c r="D223" s="1">
        <v>0.55000000000000004</v>
      </c>
      <c r="E223" s="1">
        <v>0.99951966217069999</v>
      </c>
      <c r="F223" s="1">
        <v>0.99145636977529605</v>
      </c>
      <c r="G223" s="7">
        <v>1564892.3710798901</v>
      </c>
      <c r="H223" s="1">
        <v>8298592.5394502403</v>
      </c>
      <c r="I223" s="1">
        <v>3368253.77478293</v>
      </c>
      <c r="J223" s="1">
        <v>1217939.1942773501</v>
      </c>
      <c r="K223" s="1">
        <v>2601062.69080598</v>
      </c>
      <c r="L223" s="1">
        <v>1452227.52214612</v>
      </c>
      <c r="M223" s="1">
        <v>2679158.3029198302</v>
      </c>
      <c r="N223" s="1">
        <v>3360717.35306352</v>
      </c>
      <c r="O223" s="1">
        <v>2753179.0266747</v>
      </c>
      <c r="P223" s="1">
        <v>2785631.2606799998</v>
      </c>
      <c r="Q223" s="1">
        <v>4120442.9870500099</v>
      </c>
      <c r="R223" s="1">
        <v>629438.838461056</v>
      </c>
      <c r="S223" s="1">
        <v>3860051.7364424099</v>
      </c>
      <c r="T223" s="1">
        <v>4045381.2027248298</v>
      </c>
      <c r="U223" s="1">
        <v>2897429.34078934</v>
      </c>
      <c r="V223" s="1">
        <v>3061046.40071576</v>
      </c>
    </row>
    <row r="224" spans="1:22" x14ac:dyDescent="0.2">
      <c r="A224" s="1" t="s">
        <v>902</v>
      </c>
      <c r="B224" s="1" t="s">
        <v>284</v>
      </c>
      <c r="C224" s="1">
        <v>-0.21</v>
      </c>
      <c r="D224" s="1">
        <v>-0.12</v>
      </c>
      <c r="E224" s="1">
        <v>0.99963058084974898</v>
      </c>
      <c r="F224" s="1">
        <v>0.99996444270913698</v>
      </c>
      <c r="G224" s="7">
        <v>9134530.9258633405</v>
      </c>
      <c r="H224" s="1">
        <v>11453303.7715951</v>
      </c>
      <c r="I224" s="1">
        <v>7995117.3142433995</v>
      </c>
      <c r="J224" s="1">
        <v>10464633.924889401</v>
      </c>
      <c r="K224" s="1">
        <v>9071757.5590440799</v>
      </c>
      <c r="L224" s="1">
        <v>11051646.213648699</v>
      </c>
      <c r="M224" s="1">
        <v>10179646.7199092</v>
      </c>
      <c r="N224" s="1">
        <v>10280312.1941394</v>
      </c>
      <c r="O224" s="1">
        <v>8124798.1129799001</v>
      </c>
      <c r="P224" s="1">
        <v>7389740.6637964202</v>
      </c>
      <c r="Q224" s="1">
        <v>8843936.8978054896</v>
      </c>
      <c r="R224" s="1">
        <v>9376846.9808310904</v>
      </c>
      <c r="S224" s="1">
        <v>9427843.7230556104</v>
      </c>
      <c r="T224" s="1">
        <v>8066842.24860135</v>
      </c>
      <c r="U224" s="1">
        <v>9658387.0934364796</v>
      </c>
      <c r="V224" s="1">
        <v>1710034.39336842</v>
      </c>
    </row>
    <row r="225" spans="1:22" x14ac:dyDescent="0.2">
      <c r="A225" s="1" t="s">
        <v>396</v>
      </c>
      <c r="B225" s="1" t="s">
        <v>397</v>
      </c>
      <c r="C225" s="1">
        <v>0.22</v>
      </c>
      <c r="D225" s="1">
        <v>-0.13</v>
      </c>
      <c r="E225" s="1">
        <v>0.9996448846489</v>
      </c>
      <c r="F225" s="1">
        <v>0.99909731307114902</v>
      </c>
      <c r="G225" s="7">
        <v>15415548.9578404</v>
      </c>
      <c r="H225" s="1">
        <v>16441211.991213299</v>
      </c>
      <c r="I225" s="1">
        <v>19520698.815834999</v>
      </c>
      <c r="J225" s="1">
        <v>15508008.2911641</v>
      </c>
      <c r="K225" s="1">
        <v>16162005.906833399</v>
      </c>
      <c r="L225" s="1">
        <v>18707165.561030999</v>
      </c>
      <c r="M225" s="1">
        <v>16310813.8274808</v>
      </c>
      <c r="N225" s="1">
        <v>14265662.3946192</v>
      </c>
      <c r="O225" s="1">
        <v>18740617.206027299</v>
      </c>
      <c r="P225" s="1">
        <v>19071365.367690299</v>
      </c>
      <c r="Q225" s="1">
        <v>18478815.5520452</v>
      </c>
      <c r="R225" s="1">
        <v>14956813.9354742</v>
      </c>
      <c r="S225" s="1">
        <v>14591107.961955</v>
      </c>
      <c r="T225" s="1">
        <v>15859712.043512</v>
      </c>
      <c r="U225" s="1">
        <v>14829929.0103605</v>
      </c>
      <c r="V225" s="1">
        <v>17054638.7876825</v>
      </c>
    </row>
    <row r="226" spans="1:22" x14ac:dyDescent="0.2">
      <c r="A226" s="1" t="s">
        <v>675</v>
      </c>
      <c r="B226" s="1" t="s">
        <v>934</v>
      </c>
      <c r="C226" s="1">
        <v>0.01</v>
      </c>
      <c r="D226" s="1">
        <v>0</v>
      </c>
      <c r="E226" s="1">
        <v>0.99970272010855699</v>
      </c>
      <c r="F226" s="1">
        <v>0.99999955744036095</v>
      </c>
      <c r="G226" s="7">
        <v>9151921.0840822309</v>
      </c>
      <c r="H226" s="1">
        <v>7751639.5564713404</v>
      </c>
      <c r="I226" s="1">
        <v>6417579.1240704097</v>
      </c>
      <c r="J226" s="1">
        <v>7862921.0608715396</v>
      </c>
      <c r="K226" s="1">
        <v>7290122.4285649303</v>
      </c>
      <c r="L226" s="1">
        <v>8526320.0517254192</v>
      </c>
      <c r="M226" s="1">
        <v>7909193.7729554595</v>
      </c>
      <c r="N226" s="1">
        <v>6548834.1799119404</v>
      </c>
      <c r="O226" s="1">
        <v>9851857.5855008308</v>
      </c>
      <c r="P226" s="1">
        <v>7593899.72962227</v>
      </c>
      <c r="Q226" s="1">
        <v>8082433.5726290103</v>
      </c>
      <c r="R226" s="1">
        <v>7559086.1935179001</v>
      </c>
      <c r="S226" s="1">
        <v>7613069.5229223697</v>
      </c>
      <c r="T226" s="1">
        <v>8513621.9165895395</v>
      </c>
      <c r="U226" s="1">
        <v>7232332.0830808198</v>
      </c>
      <c r="V226" s="1">
        <v>9364178.1599170398</v>
      </c>
    </row>
    <row r="227" spans="1:22" x14ac:dyDescent="0.2">
      <c r="A227" s="1" t="s">
        <v>753</v>
      </c>
      <c r="B227" s="1" t="s">
        <v>40</v>
      </c>
      <c r="C227" s="1">
        <v>0.69</v>
      </c>
      <c r="D227" s="1">
        <v>-1.43</v>
      </c>
      <c r="E227" s="1">
        <v>0.99971185537903395</v>
      </c>
      <c r="F227" s="1">
        <v>0.89798972428516999</v>
      </c>
      <c r="G227" s="7">
        <v>596228.46234019299</v>
      </c>
      <c r="H227" s="1">
        <v>231578.58932804401</v>
      </c>
      <c r="I227" s="1">
        <v>639408.08288912405</v>
      </c>
      <c r="J227" s="1">
        <v>1621954.3925471299</v>
      </c>
      <c r="K227" s="1">
        <v>1190036.2301159201</v>
      </c>
      <c r="L227" s="1">
        <v>367285.43068874697</v>
      </c>
      <c r="M227" s="1">
        <v>1302451.2576820599</v>
      </c>
      <c r="N227" s="1">
        <v>1254976.7133115099</v>
      </c>
      <c r="O227" s="1">
        <v>1315138.2364348799</v>
      </c>
      <c r="P227" s="1">
        <v>308168.65868052701</v>
      </c>
      <c r="Q227" s="1">
        <v>701172.79863526905</v>
      </c>
      <c r="R227" s="1">
        <v>1289346.1575335599</v>
      </c>
      <c r="S227" s="1">
        <v>454798.46469483897</v>
      </c>
      <c r="T227" s="1">
        <v>317358.59432051802</v>
      </c>
      <c r="U227" s="1">
        <v>918791.65950048401</v>
      </c>
      <c r="V227" s="1">
        <v>784011.94094959903</v>
      </c>
    </row>
    <row r="228" spans="1:22" x14ac:dyDescent="0.2">
      <c r="A228" s="1" t="s">
        <v>794</v>
      </c>
      <c r="B228" s="1" t="s">
        <v>993</v>
      </c>
      <c r="C228" s="1">
        <v>0.55000000000000004</v>
      </c>
      <c r="D228" s="1">
        <v>0.18</v>
      </c>
      <c r="E228" s="1">
        <v>0.99972639694177901</v>
      </c>
      <c r="F228" s="1">
        <v>0.99999308734002201</v>
      </c>
      <c r="G228" s="7">
        <v>3045985.41339722</v>
      </c>
      <c r="H228" s="1">
        <v>4236417.7378551597</v>
      </c>
      <c r="I228" s="1">
        <v>2044055.1181456801</v>
      </c>
      <c r="J228" s="1">
        <v>2087143.3849238399</v>
      </c>
      <c r="K228" s="1">
        <v>3823490.2285676398</v>
      </c>
      <c r="L228" s="1">
        <v>4554499.4595126295</v>
      </c>
      <c r="M228" s="1">
        <v>4578944.1686128704</v>
      </c>
      <c r="N228" s="1">
        <v>827114.927903982</v>
      </c>
      <c r="O228" s="1">
        <v>4551071.9499121699</v>
      </c>
      <c r="P228" s="1">
        <v>2668809.8868668801</v>
      </c>
      <c r="Q228" s="1">
        <v>4554787.2044446403</v>
      </c>
      <c r="R228" s="1">
        <v>2979834.8348772102</v>
      </c>
      <c r="S228" s="1">
        <v>6843777.7561841104</v>
      </c>
      <c r="T228" s="1">
        <v>4751746.8293094598</v>
      </c>
      <c r="U228" s="1">
        <v>1263249.05446058</v>
      </c>
      <c r="V228" s="1">
        <v>1482195.82182463</v>
      </c>
    </row>
    <row r="229" spans="1:22" x14ac:dyDescent="0.2">
      <c r="A229" s="1" t="s">
        <v>829</v>
      </c>
      <c r="B229" s="1" t="s">
        <v>232</v>
      </c>
      <c r="C229" s="1">
        <v>-0.13</v>
      </c>
      <c r="D229" s="1">
        <v>-0.04</v>
      </c>
      <c r="E229" s="1">
        <v>0.99973264267421602</v>
      </c>
      <c r="F229" s="1">
        <v>0.99997329775261401</v>
      </c>
      <c r="G229" s="7">
        <v>37392641.260750197</v>
      </c>
      <c r="H229" s="1">
        <v>46964320.510721803</v>
      </c>
      <c r="I229" s="1">
        <v>33282310.156189799</v>
      </c>
      <c r="J229" s="1">
        <v>40436015.150947399</v>
      </c>
      <c r="K229" s="1">
        <v>29724993.971351899</v>
      </c>
      <c r="L229" s="1">
        <v>54124570.900467999</v>
      </c>
      <c r="M229" s="1">
        <v>34733312.742860198</v>
      </c>
      <c r="N229" s="1">
        <v>44941211.7677202</v>
      </c>
      <c r="O229" s="1">
        <v>34733636.9807541</v>
      </c>
      <c r="P229" s="1">
        <v>36105580.264561303</v>
      </c>
      <c r="Q229" s="1">
        <v>42389612.4589343</v>
      </c>
      <c r="R229" s="1">
        <v>35202080.067951299</v>
      </c>
      <c r="S229" s="1">
        <v>38697085.783292599</v>
      </c>
      <c r="T229" s="1">
        <v>41528617.3418786</v>
      </c>
      <c r="U229" s="1">
        <v>34010734.414142698</v>
      </c>
      <c r="V229" s="1">
        <v>36563921.173108399</v>
      </c>
    </row>
    <row r="230" spans="1:22" x14ac:dyDescent="0.2">
      <c r="A230" s="1" t="s">
        <v>748</v>
      </c>
      <c r="B230" s="1" t="s">
        <v>33</v>
      </c>
      <c r="C230" s="1">
        <v>-0.06</v>
      </c>
      <c r="D230" s="1">
        <v>-0.09</v>
      </c>
      <c r="E230" s="1">
        <v>0.99973509132570404</v>
      </c>
      <c r="F230" s="1">
        <v>0.964163975226216</v>
      </c>
      <c r="G230" s="7">
        <v>20312936.3356768</v>
      </c>
      <c r="H230" s="1">
        <v>16129197.2891984</v>
      </c>
      <c r="I230" s="1">
        <v>14261972.0732856</v>
      </c>
      <c r="J230" s="1">
        <v>18648883.746639099</v>
      </c>
      <c r="K230" s="1">
        <v>17851876.570175398</v>
      </c>
      <c r="L230" s="1">
        <v>16449453.3214016</v>
      </c>
      <c r="M230" s="1">
        <v>22797103.8649128</v>
      </c>
      <c r="N230" s="1">
        <v>20675069.526909899</v>
      </c>
      <c r="O230" s="1">
        <v>17827849.279822402</v>
      </c>
      <c r="P230" s="1">
        <v>15892670.325642399</v>
      </c>
      <c r="Q230" s="1">
        <v>13544069.819833601</v>
      </c>
      <c r="R230" s="1">
        <v>17562866.781917699</v>
      </c>
      <c r="S230" s="1">
        <v>19008277.281332701</v>
      </c>
      <c r="T230" s="1">
        <v>13848698.5673052</v>
      </c>
      <c r="U230" s="1">
        <v>18148749.965649702</v>
      </c>
      <c r="V230" s="1">
        <v>19387454.491203599</v>
      </c>
    </row>
    <row r="231" spans="1:22" x14ac:dyDescent="0.2">
      <c r="A231" s="1" t="s">
        <v>240</v>
      </c>
      <c r="B231" s="1" t="s">
        <v>241</v>
      </c>
      <c r="C231" s="1">
        <v>-0.02</v>
      </c>
      <c r="D231" s="1">
        <v>-0.05</v>
      </c>
      <c r="E231" s="1">
        <v>0.99977626273721498</v>
      </c>
      <c r="F231" s="1">
        <v>0.99999521672358904</v>
      </c>
      <c r="G231" s="7">
        <v>1400787.9130640801</v>
      </c>
      <c r="H231" s="1">
        <v>1082440.85448139</v>
      </c>
      <c r="I231" s="1">
        <v>1273960.17472734</v>
      </c>
      <c r="J231" s="1">
        <v>2587015.9176695398</v>
      </c>
      <c r="K231" s="1">
        <v>1522079.735386</v>
      </c>
      <c r="L231" s="1">
        <v>1371637.42397188</v>
      </c>
      <c r="M231" s="1">
        <v>1649872.4751158101</v>
      </c>
      <c r="N231" s="1">
        <v>1420621.17159858</v>
      </c>
      <c r="O231" s="1">
        <v>1226265.83808387</v>
      </c>
      <c r="P231" s="1">
        <v>1287779.4005566</v>
      </c>
      <c r="Q231" s="1">
        <v>1352632.8406180299</v>
      </c>
      <c r="R231" s="1">
        <v>1759272.32881187</v>
      </c>
      <c r="S231" s="1">
        <v>1897460.2213115101</v>
      </c>
      <c r="T231" s="1">
        <v>1411593.6882343199</v>
      </c>
      <c r="U231" s="1">
        <v>1422130.59786405</v>
      </c>
      <c r="V231" s="1">
        <v>1735092.6572002</v>
      </c>
    </row>
    <row r="232" spans="1:22" x14ac:dyDescent="0.2">
      <c r="A232" s="1" t="s">
        <v>834</v>
      </c>
      <c r="B232" s="1" t="s">
        <v>1016</v>
      </c>
      <c r="C232" s="1">
        <v>0.24</v>
      </c>
      <c r="D232" s="1">
        <v>-0.12</v>
      </c>
      <c r="E232" s="1">
        <v>0.99978189728726596</v>
      </c>
      <c r="F232" s="1">
        <v>0.99384114068645701</v>
      </c>
      <c r="G232" s="7">
        <v>628869.923546231</v>
      </c>
      <c r="H232" s="1">
        <v>966512.84900579904</v>
      </c>
      <c r="I232" s="1">
        <v>480918.80141029198</v>
      </c>
      <c r="J232" s="1">
        <v>524919.24904648704</v>
      </c>
      <c r="K232" s="1">
        <v>588438.77118778694</v>
      </c>
      <c r="L232" s="1">
        <v>1137440.6913527299</v>
      </c>
      <c r="M232" s="1">
        <v>822161.45084057399</v>
      </c>
      <c r="N232" s="1">
        <v>571073.96329607104</v>
      </c>
      <c r="O232" s="1">
        <v>608444.60942419595</v>
      </c>
      <c r="P232" s="1">
        <v>647630.86624021898</v>
      </c>
      <c r="Q232" s="1">
        <v>715465.54859571205</v>
      </c>
      <c r="R232" s="1">
        <v>767888.11363450997</v>
      </c>
      <c r="S232" s="1">
        <v>691880.928762494</v>
      </c>
      <c r="T232" s="1">
        <v>648795.59751268104</v>
      </c>
      <c r="U232" s="1">
        <v>608646.60523912194</v>
      </c>
      <c r="V232" s="1">
        <v>693590.77581401204</v>
      </c>
    </row>
    <row r="233" spans="1:22" x14ac:dyDescent="0.2">
      <c r="A233" s="1" t="s">
        <v>485</v>
      </c>
      <c r="B233" s="1" t="s">
        <v>486</v>
      </c>
      <c r="C233" s="1">
        <v>7.0000000000000007E-2</v>
      </c>
      <c r="D233" s="1">
        <v>0.01</v>
      </c>
      <c r="E233" s="1">
        <v>0.99981966400964495</v>
      </c>
      <c r="F233" s="1">
        <v>0.99242972642121297</v>
      </c>
      <c r="G233" s="7">
        <v>68841651.4532208</v>
      </c>
      <c r="H233" s="1">
        <v>126714626.55861799</v>
      </c>
      <c r="I233" s="1">
        <v>58157437.1124667</v>
      </c>
      <c r="J233" s="1">
        <v>54398840.013365902</v>
      </c>
      <c r="K233" s="1">
        <v>58899269.6967813</v>
      </c>
      <c r="L233" s="1">
        <v>157734451.591452</v>
      </c>
      <c r="M233" s="1">
        <v>63666097.784170702</v>
      </c>
      <c r="N233" s="1">
        <v>50548121.498310797</v>
      </c>
      <c r="O233" s="1">
        <v>74856691.3964196</v>
      </c>
      <c r="P233" s="1">
        <v>66051113.068490997</v>
      </c>
      <c r="Q233" s="1">
        <v>66803459.110728003</v>
      </c>
      <c r="R233" s="1">
        <v>56320181.300327398</v>
      </c>
      <c r="S233" s="1">
        <v>61911406.860332496</v>
      </c>
      <c r="T233" s="1">
        <v>70225033.323578596</v>
      </c>
      <c r="U233" s="1">
        <v>55387398.273641601</v>
      </c>
      <c r="V233" s="1">
        <v>70148736.353508905</v>
      </c>
    </row>
    <row r="234" spans="1:22" x14ac:dyDescent="0.2">
      <c r="A234" s="1" t="s">
        <v>911</v>
      </c>
      <c r="B234" s="1" t="s">
        <v>22</v>
      </c>
      <c r="C234" s="1">
        <v>-0.04</v>
      </c>
      <c r="D234" s="1">
        <v>0.1</v>
      </c>
      <c r="E234" s="1">
        <v>0.99983214191891101</v>
      </c>
      <c r="F234" s="1">
        <v>1</v>
      </c>
      <c r="G234" s="7">
        <v>13558019.7534279</v>
      </c>
      <c r="H234" s="1">
        <v>11610834.884883</v>
      </c>
      <c r="I234" s="1">
        <v>11214303.776922001</v>
      </c>
      <c r="J234" s="1">
        <v>13758160.8328328</v>
      </c>
      <c r="K234" s="1">
        <v>12425714.509501699</v>
      </c>
      <c r="L234" s="1">
        <v>12880589.090541201</v>
      </c>
      <c r="M234" s="1">
        <v>14770629.551451299</v>
      </c>
      <c r="N234" s="1">
        <v>13686672.55734</v>
      </c>
      <c r="O234" s="1">
        <v>12188539.794434</v>
      </c>
      <c r="P234" s="1">
        <v>12328368.930279501</v>
      </c>
      <c r="Q234" s="1">
        <v>11643085.542011101</v>
      </c>
      <c r="R234" s="1">
        <v>16971357.185925499</v>
      </c>
      <c r="S234" s="1">
        <v>14704096.744492</v>
      </c>
      <c r="T234" s="1">
        <v>11647427.076710001</v>
      </c>
      <c r="U234" s="1">
        <v>14225050.1237229</v>
      </c>
      <c r="V234" s="1">
        <v>14847427.007657601</v>
      </c>
    </row>
    <row r="235" spans="1:22" x14ac:dyDescent="0.2">
      <c r="A235" s="1" t="s">
        <v>700</v>
      </c>
      <c r="B235" s="1" t="s">
        <v>176</v>
      </c>
      <c r="C235" s="1">
        <v>-0.17</v>
      </c>
      <c r="D235" s="1">
        <v>-0.15</v>
      </c>
      <c r="E235" s="1">
        <v>0.999875589582647</v>
      </c>
      <c r="F235" s="1">
        <v>0.98572021539869303</v>
      </c>
      <c r="G235" s="7">
        <v>17664146.009689599</v>
      </c>
      <c r="H235" s="1">
        <v>17542847.3937774</v>
      </c>
      <c r="I235" s="1">
        <v>11513508.3973611</v>
      </c>
      <c r="J235" s="1">
        <v>14746864.7303282</v>
      </c>
      <c r="K235" s="1">
        <v>14876155.221795499</v>
      </c>
      <c r="L235" s="1">
        <v>19407208.015613701</v>
      </c>
      <c r="M235" s="1">
        <v>18232269.283582199</v>
      </c>
      <c r="N235" s="1">
        <v>16945190.624924101</v>
      </c>
      <c r="O235" s="1">
        <v>15464876.837224299</v>
      </c>
      <c r="P235" s="1">
        <v>11135134.223031599</v>
      </c>
      <c r="Q235" s="1">
        <v>16201567.479241099</v>
      </c>
      <c r="R235" s="1">
        <v>13197392.1721843</v>
      </c>
      <c r="S235" s="1">
        <v>15851418.862959901</v>
      </c>
      <c r="T235" s="1">
        <v>17379792.9097468</v>
      </c>
      <c r="U235" s="1">
        <v>10944026.099516399</v>
      </c>
      <c r="V235" s="1">
        <v>23208528.0817484</v>
      </c>
    </row>
    <row r="236" spans="1:22" x14ac:dyDescent="0.2">
      <c r="A236" s="1" t="s">
        <v>673</v>
      </c>
      <c r="B236" s="1" t="s">
        <v>932</v>
      </c>
      <c r="C236" s="1">
        <v>0.19</v>
      </c>
      <c r="D236" s="1">
        <v>0.08</v>
      </c>
      <c r="E236" s="1">
        <v>0.99988570184839298</v>
      </c>
      <c r="F236" s="1">
        <v>0.99999999968503805</v>
      </c>
      <c r="G236" s="7">
        <v>2152793.7198264999</v>
      </c>
      <c r="H236" s="1">
        <v>2276109.23232301</v>
      </c>
      <c r="I236" s="1">
        <v>1867203.5409758801</v>
      </c>
      <c r="J236" s="1">
        <v>1827105.94075532</v>
      </c>
      <c r="K236" s="1">
        <v>2061789.1749688101</v>
      </c>
      <c r="L236" s="1">
        <v>2524282.4389324998</v>
      </c>
      <c r="M236" s="1">
        <v>2015489.9458147699</v>
      </c>
      <c r="N236" s="1">
        <v>1988214.4278607899</v>
      </c>
      <c r="O236" s="1">
        <v>2375517.2625637399</v>
      </c>
      <c r="P236" s="1">
        <v>2459417.3895714399</v>
      </c>
      <c r="Q236" s="1">
        <v>2224863.23557895</v>
      </c>
      <c r="R236" s="1">
        <v>2012103.08304564</v>
      </c>
      <c r="S236" s="1">
        <v>2310646.8565416499</v>
      </c>
      <c r="T236" s="1">
        <v>2130316.38891041</v>
      </c>
      <c r="U236" s="1">
        <v>2156747.70798126</v>
      </c>
      <c r="V236" s="1">
        <v>1387296.09757957</v>
      </c>
    </row>
    <row r="237" spans="1:22" x14ac:dyDescent="0.2">
      <c r="A237" s="1" t="s">
        <v>882</v>
      </c>
      <c r="B237" s="1" t="s">
        <v>1042</v>
      </c>
      <c r="C237" s="1">
        <v>0.04</v>
      </c>
      <c r="D237" s="1">
        <v>-0.01</v>
      </c>
      <c r="E237" s="1">
        <v>0.99988593652610502</v>
      </c>
      <c r="F237" s="1">
        <v>0.99999336324780397</v>
      </c>
      <c r="G237" s="7">
        <v>3917557.60287851</v>
      </c>
      <c r="H237" s="1">
        <v>4431486.8988375198</v>
      </c>
      <c r="I237" s="1">
        <v>2527243.85062207</v>
      </c>
      <c r="J237" s="1">
        <v>3168545.2130799801</v>
      </c>
      <c r="K237" s="1">
        <v>3294373.8149748901</v>
      </c>
      <c r="L237" s="1">
        <v>5138993.43123342</v>
      </c>
      <c r="M237" s="1">
        <v>3417861.3163749399</v>
      </c>
      <c r="N237" s="1">
        <v>3372023.4070293698</v>
      </c>
      <c r="O237" s="1">
        <v>3671413.3534910898</v>
      </c>
      <c r="P237" s="1">
        <v>3086650.63382287</v>
      </c>
      <c r="Q237" s="1">
        <v>4259501.8506859196</v>
      </c>
      <c r="R237" s="1">
        <v>3616201.52084901</v>
      </c>
      <c r="S237" s="1">
        <v>3382157.38025459</v>
      </c>
      <c r="T237" s="1">
        <v>5225631.6289681401</v>
      </c>
      <c r="U237" s="1">
        <v>3370189.4905842599</v>
      </c>
      <c r="V237" s="1">
        <v>3603347.7291244599</v>
      </c>
    </row>
    <row r="238" spans="1:22" x14ac:dyDescent="0.2">
      <c r="A238" s="1" t="s">
        <v>805</v>
      </c>
      <c r="B238" s="1" t="s">
        <v>998</v>
      </c>
      <c r="C238" s="1">
        <v>0.34</v>
      </c>
      <c r="D238" s="1">
        <v>-1.48</v>
      </c>
      <c r="E238" s="1">
        <v>0.99989857070161903</v>
      </c>
      <c r="F238" s="1">
        <v>0.954071868121942</v>
      </c>
      <c r="G238" s="7">
        <v>2398561.4163917298</v>
      </c>
      <c r="H238" s="1">
        <v>684003.53023821802</v>
      </c>
      <c r="I238" s="1">
        <v>2516087.2177646901</v>
      </c>
      <c r="J238" s="1">
        <v>1062506.3515123599</v>
      </c>
      <c r="K238" s="1">
        <v>2271014.1612201598</v>
      </c>
      <c r="L238" s="1">
        <v>2231935.0456141802</v>
      </c>
      <c r="M238" s="1">
        <v>2722674.2988991798</v>
      </c>
      <c r="N238" s="1">
        <v>332844.86174101202</v>
      </c>
      <c r="O238" s="1">
        <v>3858556.32653357</v>
      </c>
      <c r="P238" s="1">
        <v>3262820.4158041799</v>
      </c>
      <c r="Q238" s="1">
        <v>1118976.7965129199</v>
      </c>
      <c r="R238" s="1">
        <v>1042724.2679773699</v>
      </c>
      <c r="S238" s="1">
        <v>1212192.2803253599</v>
      </c>
      <c r="T238" s="1">
        <v>341854.01520915597</v>
      </c>
      <c r="U238" s="1">
        <v>805734.20216871495</v>
      </c>
      <c r="V238" s="1">
        <v>3886532.5135554299</v>
      </c>
    </row>
    <row r="239" spans="1:22" x14ac:dyDescent="0.2">
      <c r="A239" s="1" t="s">
        <v>619</v>
      </c>
      <c r="B239" s="1" t="s">
        <v>104</v>
      </c>
      <c r="C239" s="1">
        <v>-0.02</v>
      </c>
      <c r="D239" s="1">
        <v>-0.27</v>
      </c>
      <c r="E239" s="1">
        <v>0.99992563975006099</v>
      </c>
      <c r="F239" s="1">
        <v>0.62686097136998997</v>
      </c>
      <c r="G239" s="7">
        <v>50807922.884460397</v>
      </c>
      <c r="H239" s="1">
        <v>72322656.973731995</v>
      </c>
      <c r="I239" s="1">
        <v>39047453.950404502</v>
      </c>
      <c r="J239" s="1">
        <v>40597198.921131402</v>
      </c>
      <c r="K239" s="1">
        <v>47509429.016254701</v>
      </c>
      <c r="L239" s="1">
        <v>85591039.808258101</v>
      </c>
      <c r="M239" s="1">
        <v>60279592.471404903</v>
      </c>
      <c r="N239" s="1">
        <v>44713507.538069896</v>
      </c>
      <c r="O239" s="1">
        <v>43595056.696899198</v>
      </c>
      <c r="P239" s="1">
        <v>44495756.6190743</v>
      </c>
      <c r="Q239" s="1">
        <v>45706578.757765204</v>
      </c>
      <c r="R239" s="1">
        <v>50309964.640397899</v>
      </c>
      <c r="S239" s="1">
        <v>48051822.487572096</v>
      </c>
      <c r="T239" s="1">
        <v>44607309.692794599</v>
      </c>
      <c r="U239" s="1">
        <v>39963733.2136738</v>
      </c>
      <c r="V239" s="1">
        <v>39548540.615707301</v>
      </c>
    </row>
    <row r="240" spans="1:22" x14ac:dyDescent="0.2">
      <c r="A240" s="1" t="s">
        <v>733</v>
      </c>
      <c r="B240" s="1" t="s">
        <v>212</v>
      </c>
      <c r="C240" s="1">
        <v>0.04</v>
      </c>
      <c r="D240" s="1">
        <v>-0.22</v>
      </c>
      <c r="E240" s="1">
        <v>0.999928346269089</v>
      </c>
      <c r="F240" s="1">
        <v>0.87199094030836299</v>
      </c>
      <c r="G240" s="7">
        <v>1040350.6798954899</v>
      </c>
      <c r="H240" s="1">
        <v>1406633.26150295</v>
      </c>
      <c r="I240" s="1">
        <v>1047080.70433469</v>
      </c>
      <c r="J240" s="1">
        <v>995570.482858659</v>
      </c>
      <c r="K240" s="1">
        <v>1024834.27604781</v>
      </c>
      <c r="L240" s="1">
        <v>1412228.1162792901</v>
      </c>
      <c r="M240" s="1">
        <v>1261038.47553028</v>
      </c>
      <c r="N240" s="1">
        <v>817638.68486227898</v>
      </c>
      <c r="O240" s="1">
        <v>1056879.24020428</v>
      </c>
      <c r="P240" s="1">
        <v>1134315.93765797</v>
      </c>
      <c r="Q240" s="1">
        <v>944640.86053098005</v>
      </c>
      <c r="R240" s="1">
        <v>1088921.048959</v>
      </c>
      <c r="S240" s="1">
        <v>1049244.8425209001</v>
      </c>
      <c r="T240" s="1">
        <v>978495.72518613597</v>
      </c>
      <c r="U240" s="1">
        <v>801256.29501269897</v>
      </c>
      <c r="V240" s="1">
        <v>984672.33787648904</v>
      </c>
    </row>
    <row r="241" spans="1:22" x14ac:dyDescent="0.2">
      <c r="A241" s="1" t="s">
        <v>804</v>
      </c>
      <c r="B241" s="1" t="s">
        <v>149</v>
      </c>
      <c r="C241" s="1">
        <v>0.06</v>
      </c>
      <c r="D241" s="1">
        <v>-0.05</v>
      </c>
      <c r="E241" s="1">
        <v>0.99992896837852296</v>
      </c>
      <c r="F241" s="1">
        <v>0.99997265490968201</v>
      </c>
      <c r="G241" s="7">
        <v>1200058058.23475</v>
      </c>
      <c r="H241" s="1">
        <v>1024420074.4410501</v>
      </c>
      <c r="I241" s="1">
        <v>951079993.883443</v>
      </c>
      <c r="J241" s="1">
        <v>1021614780.79781</v>
      </c>
      <c r="K241" s="1">
        <v>1069491107.71468</v>
      </c>
      <c r="L241" s="1">
        <v>1158187483.8642001</v>
      </c>
      <c r="M241" s="1">
        <v>1165198171.5806701</v>
      </c>
      <c r="N241" s="1">
        <v>1090711198.45081</v>
      </c>
      <c r="O241" s="1">
        <v>1054522634.62032</v>
      </c>
      <c r="P241" s="1">
        <v>1015905749.88077</v>
      </c>
      <c r="Q241" s="1">
        <v>1076539546.0673001</v>
      </c>
      <c r="R241" s="1">
        <v>1151671898.53144</v>
      </c>
      <c r="S241" s="1">
        <v>1089376515.7140999</v>
      </c>
      <c r="T241" s="1">
        <v>1107935009.9064</v>
      </c>
      <c r="U241" s="1">
        <v>1078379185.0875101</v>
      </c>
      <c r="V241" s="1">
        <v>1190410647.12305</v>
      </c>
    </row>
    <row r="242" spans="1:22" x14ac:dyDescent="0.2">
      <c r="A242" s="1" t="s">
        <v>762</v>
      </c>
      <c r="B242" s="1" t="s">
        <v>341</v>
      </c>
      <c r="C242" s="1">
        <v>0.03</v>
      </c>
      <c r="D242" s="1">
        <v>-0.09</v>
      </c>
      <c r="E242" s="1">
        <v>0.99994180952371703</v>
      </c>
      <c r="F242" s="1">
        <v>0.98618369690281804</v>
      </c>
      <c r="G242" s="7">
        <v>12831010.5703013</v>
      </c>
      <c r="H242" s="1">
        <v>13519140.2657909</v>
      </c>
      <c r="I242" s="1">
        <v>9966525.5559994392</v>
      </c>
      <c r="J242" s="1">
        <v>11893685.3726412</v>
      </c>
      <c r="K242" s="1">
        <v>11690694.064993899</v>
      </c>
      <c r="L242" s="1">
        <v>14828774.789696399</v>
      </c>
      <c r="M242" s="1">
        <v>12908641.445139</v>
      </c>
      <c r="N242" s="1">
        <v>11219329.840725901</v>
      </c>
      <c r="O242" s="1">
        <v>12506159.0698712</v>
      </c>
      <c r="P242" s="1">
        <v>12667044.228994399</v>
      </c>
      <c r="Q242" s="1">
        <v>10819236.991148099</v>
      </c>
      <c r="R242" s="1">
        <v>14256256.4194357</v>
      </c>
      <c r="S242" s="1">
        <v>11528707.184837099</v>
      </c>
      <c r="T242" s="1">
        <v>10614100.0202091</v>
      </c>
      <c r="U242" s="1">
        <v>12278922.172046199</v>
      </c>
      <c r="V242" s="1">
        <v>13392055.758800199</v>
      </c>
    </row>
    <row r="243" spans="1:22" x14ac:dyDescent="0.2">
      <c r="A243" s="1" t="s">
        <v>695</v>
      </c>
      <c r="B243" s="1" t="s">
        <v>232</v>
      </c>
      <c r="C243" s="1">
        <v>0.15</v>
      </c>
      <c r="D243" s="1">
        <v>-0.18</v>
      </c>
      <c r="E243" s="1">
        <v>0.99994747897845204</v>
      </c>
      <c r="F243" s="1">
        <v>0.99999932897572497</v>
      </c>
      <c r="G243" s="7">
        <v>10917676.447410701</v>
      </c>
      <c r="H243" s="1">
        <v>10613133.829343701</v>
      </c>
      <c r="I243" s="1">
        <v>10129477.6890574</v>
      </c>
      <c r="J243" s="1">
        <v>10909914.063395901</v>
      </c>
      <c r="K243" s="1">
        <v>9424087.6322795898</v>
      </c>
      <c r="L243" s="1">
        <v>11886461.142439</v>
      </c>
      <c r="M243" s="1">
        <v>11131568.079435101</v>
      </c>
      <c r="N243" s="1">
        <v>11124227.2966801</v>
      </c>
      <c r="O243" s="1">
        <v>10259287.9865353</v>
      </c>
      <c r="P243" s="1">
        <v>12362156.226359099</v>
      </c>
      <c r="Q243" s="1">
        <v>13047957.5795244</v>
      </c>
      <c r="R243" s="1">
        <v>11489576.979696799</v>
      </c>
      <c r="S243" s="1">
        <v>8987619.1712458692</v>
      </c>
      <c r="T243" s="1">
        <v>11975204.722877599</v>
      </c>
      <c r="U243" s="1">
        <v>9789970.9988363907</v>
      </c>
      <c r="V243" s="1">
        <v>12687511.889301701</v>
      </c>
    </row>
    <row r="244" spans="1:22" x14ac:dyDescent="0.2">
      <c r="A244" s="1" t="s">
        <v>833</v>
      </c>
      <c r="B244" s="1" t="s">
        <v>1015</v>
      </c>
      <c r="C244" s="1">
        <v>-0.1</v>
      </c>
      <c r="D244" s="1">
        <v>-0.23</v>
      </c>
      <c r="E244" s="1">
        <v>0.99996089702706203</v>
      </c>
      <c r="F244" s="1">
        <v>0.99752959622204096</v>
      </c>
      <c r="G244" s="7">
        <v>15994480.1413729</v>
      </c>
      <c r="H244" s="1">
        <v>16809845.0882538</v>
      </c>
      <c r="I244" s="1">
        <v>12792951.1861622</v>
      </c>
      <c r="J244" s="1">
        <v>18056987.098708399</v>
      </c>
      <c r="K244" s="1">
        <v>16834579.5154314</v>
      </c>
      <c r="L244" s="1">
        <v>18069463.398640301</v>
      </c>
      <c r="M244" s="1">
        <v>17502602.480859801</v>
      </c>
      <c r="N244" s="1">
        <v>20583534.850802999</v>
      </c>
      <c r="O244" s="1">
        <v>16840434.405246601</v>
      </c>
      <c r="P244" s="1">
        <v>12400174.677364999</v>
      </c>
      <c r="Q244" s="1">
        <v>14203282.056271</v>
      </c>
      <c r="R244" s="1">
        <v>16419487.989589799</v>
      </c>
      <c r="S244" s="1">
        <v>19558047.393980701</v>
      </c>
      <c r="T244" s="1">
        <v>14590371.314867999</v>
      </c>
      <c r="U244" s="1">
        <v>15183104.2727987</v>
      </c>
      <c r="V244" s="1">
        <v>18350770.171553001</v>
      </c>
    </row>
    <row r="245" spans="1:22" x14ac:dyDescent="0.2">
      <c r="A245" s="1" t="s">
        <v>705</v>
      </c>
      <c r="B245" s="1" t="s">
        <v>950</v>
      </c>
      <c r="C245" s="1">
        <v>0.22</v>
      </c>
      <c r="D245" s="1">
        <v>0.08</v>
      </c>
      <c r="E245" s="1">
        <v>0.99996975280711997</v>
      </c>
      <c r="F245" s="1">
        <v>0.95305247459397802</v>
      </c>
      <c r="G245" s="7">
        <v>4266255.8636435997</v>
      </c>
      <c r="H245" s="1">
        <v>2518296.5687736101</v>
      </c>
      <c r="I245" s="1">
        <v>2770338.4152229801</v>
      </c>
      <c r="J245" s="1">
        <v>2867830.85545026</v>
      </c>
      <c r="K245" s="1">
        <v>1261041.6607719699</v>
      </c>
      <c r="L245" s="1">
        <v>2761382.7218658598</v>
      </c>
      <c r="M245" s="1">
        <v>3285970.5134569202</v>
      </c>
      <c r="N245" s="1">
        <v>2491091.7199830501</v>
      </c>
      <c r="O245" s="1">
        <v>4096364.9695443502</v>
      </c>
      <c r="P245" s="1">
        <v>3252276.7829155601</v>
      </c>
      <c r="Q245" s="1">
        <v>3292473.5984228202</v>
      </c>
      <c r="R245" s="1">
        <v>2954694.2110728002</v>
      </c>
      <c r="S245" s="1">
        <v>2772641.61968638</v>
      </c>
      <c r="T245" s="1">
        <v>650847.09795769397</v>
      </c>
      <c r="U245" s="1">
        <v>2786687.89334741</v>
      </c>
      <c r="V245" s="1">
        <v>3689337.3667646502</v>
      </c>
    </row>
    <row r="246" spans="1:22" x14ac:dyDescent="0.2">
      <c r="A246" s="1" t="s">
        <v>704</v>
      </c>
      <c r="B246" s="1" t="s">
        <v>949</v>
      </c>
      <c r="C246" s="1">
        <v>0.12</v>
      </c>
      <c r="D246" s="1">
        <v>-0.19</v>
      </c>
      <c r="E246" s="1">
        <v>0.99997269854926596</v>
      </c>
      <c r="F246" s="1">
        <v>0.96018567770310703</v>
      </c>
      <c r="G246" s="7">
        <v>7602480.8569419198</v>
      </c>
      <c r="H246" s="1">
        <v>6526122.4448490702</v>
      </c>
      <c r="I246" s="1">
        <v>7328853.1684753299</v>
      </c>
      <c r="J246" s="1">
        <v>6973539.5983645301</v>
      </c>
      <c r="K246" s="1">
        <v>10479393.166479999</v>
      </c>
      <c r="L246" s="1">
        <v>8743190.0686166901</v>
      </c>
      <c r="M246" s="1">
        <v>9588682.11019242</v>
      </c>
      <c r="N246" s="1">
        <v>7715460.5565247796</v>
      </c>
      <c r="O246" s="1">
        <v>8733958.2627594396</v>
      </c>
      <c r="P246" s="1">
        <v>5859976.1091493601</v>
      </c>
      <c r="Q246" s="1">
        <v>9125586.9622458201</v>
      </c>
      <c r="R246" s="1">
        <v>6817149.2681184104</v>
      </c>
      <c r="S246" s="1">
        <v>8027802.1142112799</v>
      </c>
      <c r="T246" s="1">
        <v>8198412.2216098504</v>
      </c>
      <c r="U246" s="1">
        <v>7011402.3139075898</v>
      </c>
      <c r="V246" s="1">
        <v>9636742.7578267101</v>
      </c>
    </row>
    <row r="247" spans="1:22" x14ac:dyDescent="0.2">
      <c r="A247" s="1" t="s">
        <v>696</v>
      </c>
      <c r="B247" s="1" t="s">
        <v>945</v>
      </c>
      <c r="C247" s="1">
        <v>-0.02</v>
      </c>
      <c r="D247" s="1">
        <v>0.25</v>
      </c>
      <c r="E247" s="1">
        <v>0.99997359695844901</v>
      </c>
      <c r="F247" s="1">
        <v>0.99982595112518502</v>
      </c>
      <c r="G247" s="7">
        <v>6068220.9049675995</v>
      </c>
      <c r="H247" s="1">
        <v>5194926.6671173899</v>
      </c>
      <c r="I247" s="1">
        <v>2904610.2149563902</v>
      </c>
      <c r="J247" s="1">
        <v>8518411.8542106692</v>
      </c>
      <c r="K247" s="1">
        <v>7390030.9254503902</v>
      </c>
      <c r="L247" s="1">
        <v>5385826.8814638704</v>
      </c>
      <c r="M247" s="1">
        <v>5706511.7867917996</v>
      </c>
      <c r="N247" s="1">
        <v>7801251.4603414098</v>
      </c>
      <c r="O247" s="1">
        <v>5581215.2970484002</v>
      </c>
      <c r="P247" s="1">
        <v>5508145.3141720304</v>
      </c>
      <c r="Q247" s="1">
        <v>4599818.5990051804</v>
      </c>
      <c r="R247" s="1">
        <v>7417972.05771707</v>
      </c>
      <c r="S247" s="1">
        <v>7806667.7229514699</v>
      </c>
      <c r="T247" s="1">
        <v>6038004.7073259698</v>
      </c>
      <c r="U247" s="1">
        <v>7826261.7650071401</v>
      </c>
      <c r="V247" s="1">
        <v>5019037.0796540203</v>
      </c>
    </row>
    <row r="248" spans="1:22" x14ac:dyDescent="0.2">
      <c r="A248" s="1" t="s">
        <v>924</v>
      </c>
      <c r="B248" s="1" t="s">
        <v>38</v>
      </c>
      <c r="C248" s="1">
        <v>-0.37</v>
      </c>
      <c r="D248" s="1">
        <v>-0.52</v>
      </c>
      <c r="E248" s="1">
        <v>0.99997496655406903</v>
      </c>
      <c r="F248" s="1">
        <v>0.96512777977293895</v>
      </c>
      <c r="G248" s="7">
        <v>4409881.9427097104</v>
      </c>
      <c r="H248" s="1">
        <v>5290788.9753419003</v>
      </c>
      <c r="I248" s="1">
        <v>3506707.3736935402</v>
      </c>
      <c r="J248" s="1">
        <v>4629216.05727382</v>
      </c>
      <c r="K248" s="1">
        <v>6195074.2997837598</v>
      </c>
      <c r="L248" s="1">
        <v>5978189.7928407304</v>
      </c>
      <c r="M248" s="1">
        <v>5267508.1895049298</v>
      </c>
      <c r="N248" s="1">
        <v>5054251.5052714599</v>
      </c>
      <c r="O248" s="1">
        <v>6149867.3307113303</v>
      </c>
      <c r="P248" s="1">
        <v>3332848.1620171801</v>
      </c>
      <c r="Q248" s="1">
        <v>3124263.40674396</v>
      </c>
      <c r="R248" s="1">
        <v>3675453.0646794601</v>
      </c>
      <c r="S248" s="1">
        <v>4617649.6444504801</v>
      </c>
      <c r="T248" s="1">
        <v>3589207.1793805701</v>
      </c>
      <c r="U248" s="1">
        <v>3924054.4315948598</v>
      </c>
      <c r="V248" s="1">
        <v>4518718.7920771996</v>
      </c>
    </row>
    <row r="249" spans="1:22" x14ac:dyDescent="0.2">
      <c r="A249" s="1" t="s">
        <v>813</v>
      </c>
      <c r="B249" s="1" t="s">
        <v>1002</v>
      </c>
      <c r="C249" s="1">
        <v>0.49</v>
      </c>
      <c r="D249" s="1">
        <v>-0.46</v>
      </c>
      <c r="E249" s="1">
        <v>0.99997523702813595</v>
      </c>
      <c r="F249" s="1">
        <v>0.99913570911056404</v>
      </c>
      <c r="G249" s="7">
        <v>2182068.5071692001</v>
      </c>
      <c r="H249" s="1">
        <v>1904710.5867356199</v>
      </c>
      <c r="I249" s="1">
        <v>1285120.7200110301</v>
      </c>
      <c r="J249" s="1">
        <v>1481604.90926885</v>
      </c>
      <c r="K249" s="1">
        <v>1398099.7684136201</v>
      </c>
      <c r="L249" s="1">
        <v>2124935.30189896</v>
      </c>
      <c r="M249" s="1">
        <v>2025845.6155908499</v>
      </c>
      <c r="N249" s="1">
        <v>1141374.51201876</v>
      </c>
      <c r="O249" s="1">
        <v>2521115.7010743902</v>
      </c>
      <c r="P249" s="1">
        <v>2246007.4330214802</v>
      </c>
      <c r="Q249" s="1">
        <v>876531.71366054402</v>
      </c>
      <c r="R249" s="1">
        <v>2845018.77850678</v>
      </c>
      <c r="S249" s="1">
        <v>863550.51148030197</v>
      </c>
      <c r="T249" s="1">
        <v>1914956.15230562</v>
      </c>
      <c r="U249" s="1">
        <v>1245875.9121231299</v>
      </c>
      <c r="V249" s="1">
        <v>2693624.4820410898</v>
      </c>
    </row>
    <row r="250" spans="1:22" x14ac:dyDescent="0.2">
      <c r="A250" s="1" t="s">
        <v>756</v>
      </c>
      <c r="B250" s="1" t="s">
        <v>974</v>
      </c>
      <c r="C250" s="1">
        <v>-0.11</v>
      </c>
      <c r="D250" s="1">
        <v>-0.24</v>
      </c>
      <c r="E250" s="1">
        <v>0.99997934329923899</v>
      </c>
      <c r="F250" s="1">
        <v>0.99230012463301898</v>
      </c>
      <c r="G250" s="7">
        <v>22302801.334867701</v>
      </c>
      <c r="H250" s="1">
        <v>17618315.521169499</v>
      </c>
      <c r="I250" s="1">
        <v>15074909.726662399</v>
      </c>
      <c r="J250" s="1">
        <v>19880862.5814538</v>
      </c>
      <c r="K250" s="1">
        <v>20744623.331640299</v>
      </c>
      <c r="L250" s="1">
        <v>20603771.040319499</v>
      </c>
      <c r="M250" s="1">
        <v>21676491.2434204</v>
      </c>
      <c r="N250" s="1">
        <v>19622579.199985299</v>
      </c>
      <c r="O250" s="1">
        <v>21655791.508030001</v>
      </c>
      <c r="P250" s="1">
        <v>14965025.830348801</v>
      </c>
      <c r="Q250" s="1">
        <v>16153963.426996499</v>
      </c>
      <c r="R250" s="1">
        <v>18600692.459612299</v>
      </c>
      <c r="S250" s="1">
        <v>20697198.018633999</v>
      </c>
      <c r="T250" s="1">
        <v>17527327.043538399</v>
      </c>
      <c r="U250" s="1">
        <v>17549588.8436976</v>
      </c>
      <c r="V250" s="1">
        <v>27698441.6811691</v>
      </c>
    </row>
    <row r="251" spans="1:22" x14ac:dyDescent="0.2">
      <c r="A251" s="1" t="s">
        <v>810</v>
      </c>
      <c r="B251" s="1" t="s">
        <v>1001</v>
      </c>
      <c r="C251" s="1">
        <v>0.21</v>
      </c>
      <c r="D251" s="1">
        <v>0.18</v>
      </c>
      <c r="E251" s="1">
        <v>0.99998146147849398</v>
      </c>
      <c r="F251" s="1">
        <v>0.99999999901910097</v>
      </c>
      <c r="G251" s="7">
        <v>877234.86566360795</v>
      </c>
      <c r="H251" s="1">
        <v>714412.73217163596</v>
      </c>
      <c r="I251" s="1">
        <v>669319.87548283301</v>
      </c>
      <c r="J251" s="1">
        <v>427858.78515255498</v>
      </c>
      <c r="K251" s="1">
        <v>815060.62742500298</v>
      </c>
      <c r="L251" s="1">
        <v>1093044.4956807899</v>
      </c>
      <c r="M251" s="1">
        <v>891532.82154297701</v>
      </c>
      <c r="N251" s="1">
        <v>462036.068932403</v>
      </c>
      <c r="O251" s="1">
        <v>931039.69278714701</v>
      </c>
      <c r="P251" s="1">
        <v>634458.96866003505</v>
      </c>
      <c r="Q251" s="1">
        <v>882473.87694736896</v>
      </c>
      <c r="R251" s="1">
        <v>719909.98143794097</v>
      </c>
      <c r="S251" s="1">
        <v>1104132.29027633</v>
      </c>
      <c r="T251" s="1">
        <v>964589.06601679802</v>
      </c>
      <c r="U251" s="1">
        <v>538269.84889288701</v>
      </c>
      <c r="V251" s="1">
        <v>1273470.7969488001</v>
      </c>
    </row>
    <row r="252" spans="1:22" x14ac:dyDescent="0.2">
      <c r="A252" s="1" t="s">
        <v>687</v>
      </c>
      <c r="B252" s="1" t="s">
        <v>192</v>
      </c>
      <c r="C252" s="1">
        <v>-0.1</v>
      </c>
      <c r="D252" s="1">
        <v>-0.23</v>
      </c>
      <c r="E252" s="1">
        <v>0.99998168830814205</v>
      </c>
      <c r="F252" s="1">
        <v>0.96150959758352295</v>
      </c>
      <c r="G252" s="7">
        <v>43984457.404181197</v>
      </c>
      <c r="H252" s="1">
        <v>36511300.171046101</v>
      </c>
      <c r="I252" s="1">
        <v>30714598.341126598</v>
      </c>
      <c r="J252" s="1">
        <v>40051678.191735096</v>
      </c>
      <c r="K252" s="1">
        <v>40940865.2253768</v>
      </c>
      <c r="L252" s="1">
        <v>38786204.944099501</v>
      </c>
      <c r="M252" s="1">
        <v>50792428.814680003</v>
      </c>
      <c r="N252" s="1">
        <v>40939588.464041702</v>
      </c>
      <c r="O252" s="1">
        <v>40740111.319920897</v>
      </c>
      <c r="P252" s="1">
        <v>32877536.781214502</v>
      </c>
      <c r="Q252" s="1">
        <v>33170444.8609978</v>
      </c>
      <c r="R252" s="1">
        <v>38202293.657690696</v>
      </c>
      <c r="S252" s="1">
        <v>47480453.496153802</v>
      </c>
      <c r="T252" s="1">
        <v>33421808.6394157</v>
      </c>
      <c r="U252" s="1">
        <v>34924889.0587928</v>
      </c>
      <c r="V252" s="1">
        <v>43523030.071542703</v>
      </c>
    </row>
    <row r="253" spans="1:22" x14ac:dyDescent="0.2">
      <c r="A253" s="1" t="s">
        <v>909</v>
      </c>
      <c r="B253" s="1" t="s">
        <v>526</v>
      </c>
      <c r="C253" s="1">
        <v>0.17</v>
      </c>
      <c r="D253" s="1">
        <v>0.05</v>
      </c>
      <c r="E253" s="1">
        <v>0.99998374765633402</v>
      </c>
      <c r="F253" s="1">
        <v>0.98135737370242304</v>
      </c>
      <c r="G253" s="7">
        <v>3507313.7517286101</v>
      </c>
      <c r="H253" s="1">
        <v>2599459.8468417702</v>
      </c>
      <c r="I253" s="1">
        <v>3681934.03314861</v>
      </c>
      <c r="J253" s="1">
        <v>3865760.8027702998</v>
      </c>
      <c r="K253" s="1">
        <v>3654183.6630762401</v>
      </c>
      <c r="L253" s="1">
        <v>4646272.2657661904</v>
      </c>
      <c r="M253" s="1">
        <v>804541.78086951398</v>
      </c>
      <c r="N253" s="1">
        <v>3969630.07351678</v>
      </c>
      <c r="O253" s="1">
        <v>3928631.1077030702</v>
      </c>
      <c r="P253" s="1">
        <v>4141598.91035735</v>
      </c>
      <c r="Q253" s="1">
        <v>885915.50279409799</v>
      </c>
      <c r="R253" s="1">
        <v>5061182.2511909399</v>
      </c>
      <c r="S253" s="1">
        <v>4297959.5761109497</v>
      </c>
      <c r="T253" s="1">
        <v>3725086.9609154402</v>
      </c>
      <c r="U253" s="1">
        <v>3939274.4336848902</v>
      </c>
      <c r="V253" s="1">
        <v>4420576.5719056902</v>
      </c>
    </row>
    <row r="254" spans="1:22" x14ac:dyDescent="0.2">
      <c r="A254" s="1" t="s">
        <v>753</v>
      </c>
      <c r="B254" s="1" t="s">
        <v>40</v>
      </c>
      <c r="C254" s="1">
        <v>-0.12</v>
      </c>
      <c r="D254" s="1">
        <v>-0.03</v>
      </c>
      <c r="E254" s="1">
        <v>0.99998430271990502</v>
      </c>
      <c r="F254" s="1">
        <v>1</v>
      </c>
      <c r="G254" s="7">
        <v>6357375.2610204797</v>
      </c>
      <c r="H254" s="1">
        <v>7308465.8032082804</v>
      </c>
      <c r="I254" s="1">
        <v>10624076.6225619</v>
      </c>
      <c r="J254" s="1">
        <v>7728086.2973247599</v>
      </c>
      <c r="K254" s="1">
        <v>6549677.63545324</v>
      </c>
      <c r="L254" s="1">
        <v>6983166.0787176797</v>
      </c>
      <c r="M254" s="1">
        <v>5835351.94848534</v>
      </c>
      <c r="N254" s="1">
        <v>7752205.57645946</v>
      </c>
      <c r="O254" s="1">
        <v>7310183.3234554101</v>
      </c>
      <c r="P254" s="1">
        <v>5174382.2295057196</v>
      </c>
      <c r="Q254" s="1">
        <v>6517160.6906303801</v>
      </c>
      <c r="R254" s="1">
        <v>9044957.0838304609</v>
      </c>
      <c r="S254" s="1">
        <v>7769176.5281893602</v>
      </c>
      <c r="T254" s="1">
        <v>5601845.0205242904</v>
      </c>
      <c r="U254" s="1">
        <v>6636537.30012576</v>
      </c>
      <c r="V254" s="1">
        <v>6425625.5474567404</v>
      </c>
    </row>
    <row r="255" spans="1:22" x14ac:dyDescent="0.2">
      <c r="A255" s="1" t="s">
        <v>897</v>
      </c>
      <c r="B255" s="1" t="s">
        <v>408</v>
      </c>
      <c r="C255" s="1">
        <v>0.02</v>
      </c>
      <c r="D255" s="1">
        <v>0.04</v>
      </c>
      <c r="E255" s="1">
        <v>0.99998619532524802</v>
      </c>
      <c r="F255" s="1">
        <v>0.99999943064230401</v>
      </c>
      <c r="G255" s="7">
        <v>6395289.24030161</v>
      </c>
      <c r="H255" s="1">
        <v>6572609.8261059197</v>
      </c>
      <c r="I255" s="1">
        <v>13072202.4080198</v>
      </c>
      <c r="J255" s="1">
        <v>5738006.5264847698</v>
      </c>
      <c r="K255" s="1">
        <v>6034652.7217454696</v>
      </c>
      <c r="L255" s="1">
        <v>7521876.6161534796</v>
      </c>
      <c r="M255" s="1">
        <v>6232755.7229881501</v>
      </c>
      <c r="N255" s="1">
        <v>5878872.2702821698</v>
      </c>
      <c r="O255" s="1">
        <v>6433341.86499778</v>
      </c>
      <c r="P255" s="1">
        <v>7886801.5027594604</v>
      </c>
      <c r="Q255" s="1">
        <v>6747408.9040829297</v>
      </c>
      <c r="R255" s="1">
        <v>6253574.1814840697</v>
      </c>
      <c r="S255" s="1">
        <v>5168061.9562889701</v>
      </c>
      <c r="T255" s="1">
        <v>6442540.2006468503</v>
      </c>
      <c r="U255" s="1">
        <v>6294724.5853851698</v>
      </c>
      <c r="V255" s="1">
        <v>6896239.7489923798</v>
      </c>
    </row>
    <row r="256" spans="1:22" x14ac:dyDescent="0.2">
      <c r="A256" s="1" t="s">
        <v>850</v>
      </c>
      <c r="B256" s="1" t="s">
        <v>528</v>
      </c>
      <c r="C256" s="1">
        <v>0.37</v>
      </c>
      <c r="D256" s="1">
        <v>0.04</v>
      </c>
      <c r="E256" s="1">
        <v>0.999990064427694</v>
      </c>
      <c r="F256" s="1">
        <v>0.99999999726094302</v>
      </c>
      <c r="G256" s="7">
        <v>3565478.7286268501</v>
      </c>
      <c r="H256" s="1">
        <v>4430922.8450740101</v>
      </c>
      <c r="I256" s="1">
        <v>2219355.7186984802</v>
      </c>
      <c r="J256" s="1">
        <v>3648854.0995213799</v>
      </c>
      <c r="K256" s="1">
        <v>4596718.8033874203</v>
      </c>
      <c r="L256" s="1">
        <v>5646955.80149813</v>
      </c>
      <c r="M256" s="1">
        <v>5543583.7882832903</v>
      </c>
      <c r="N256" s="1">
        <v>3473799.4352579801</v>
      </c>
      <c r="O256" s="1">
        <v>4720708.0968859103</v>
      </c>
      <c r="P256" s="1">
        <v>5027951.4456228502</v>
      </c>
      <c r="Q256" s="1">
        <v>1972769.52103021</v>
      </c>
      <c r="R256" s="1">
        <v>4599562.52018857</v>
      </c>
      <c r="S256" s="1">
        <v>6837444.38804504</v>
      </c>
      <c r="T256" s="1">
        <v>5195891.1676192302</v>
      </c>
      <c r="U256" s="1">
        <v>2519322.3781119701</v>
      </c>
      <c r="V256" s="1">
        <v>1975165.81069876</v>
      </c>
    </row>
    <row r="257" spans="1:22" x14ac:dyDescent="0.2">
      <c r="A257" s="1" t="s">
        <v>699</v>
      </c>
      <c r="B257" s="1" t="s">
        <v>947</v>
      </c>
      <c r="C257" s="1">
        <v>-0.09</v>
      </c>
      <c r="D257" s="1">
        <v>-0.1</v>
      </c>
      <c r="E257" s="1">
        <v>0.999990579996336</v>
      </c>
      <c r="F257" s="1">
        <v>0.99936805092375702</v>
      </c>
      <c r="G257" s="7">
        <v>19726222.973763101</v>
      </c>
      <c r="H257" s="1">
        <v>18321712.195812799</v>
      </c>
      <c r="I257" s="1">
        <v>15858823.0697402</v>
      </c>
      <c r="J257" s="1">
        <v>20570951.512214798</v>
      </c>
      <c r="K257" s="1">
        <v>21604917.218281299</v>
      </c>
      <c r="L257" s="1">
        <v>19843841.304176599</v>
      </c>
      <c r="M257" s="1">
        <v>19683836.8773898</v>
      </c>
      <c r="N257" s="1">
        <v>21330104.195433602</v>
      </c>
      <c r="O257" s="1">
        <v>20694463.186445899</v>
      </c>
      <c r="P257" s="1">
        <v>15128552.3152385</v>
      </c>
      <c r="Q257" s="1">
        <v>14473404.216298601</v>
      </c>
      <c r="R257" s="1">
        <v>21737622.991723899</v>
      </c>
      <c r="S257" s="1">
        <v>23264023.706324998</v>
      </c>
      <c r="T257" s="1">
        <v>15393730.243708</v>
      </c>
      <c r="U257" s="1">
        <v>19167461.2415362</v>
      </c>
      <c r="V257" s="1">
        <v>22085998.090103298</v>
      </c>
    </row>
    <row r="258" spans="1:22" x14ac:dyDescent="0.2">
      <c r="A258" s="1" t="s">
        <v>829</v>
      </c>
      <c r="B258" s="1" t="s">
        <v>232</v>
      </c>
      <c r="C258" s="1">
        <v>0.18</v>
      </c>
      <c r="D258" s="1">
        <v>-1.37</v>
      </c>
      <c r="E258" s="1">
        <v>0.99999350399545694</v>
      </c>
      <c r="F258" s="1">
        <v>0.39626431819567898</v>
      </c>
      <c r="G258" s="7">
        <v>11896497.5867125</v>
      </c>
      <c r="H258" s="1">
        <v>14571740.1571276</v>
      </c>
      <c r="I258" s="1">
        <v>7462276.7180785704</v>
      </c>
      <c r="J258" s="1">
        <v>5458407.2349852901</v>
      </c>
      <c r="K258" s="1">
        <v>11486347.4513324</v>
      </c>
      <c r="L258" s="1">
        <v>19861792.8219162</v>
      </c>
      <c r="M258" s="1">
        <v>6915988.6056612097</v>
      </c>
      <c r="N258" s="1">
        <v>13626016.223162901</v>
      </c>
      <c r="O258" s="1">
        <v>6808663.7636761898</v>
      </c>
      <c r="P258" s="1">
        <v>11697817.805726601</v>
      </c>
      <c r="Q258" s="1">
        <v>13139682.9989073</v>
      </c>
      <c r="R258" s="1">
        <v>10221257.107601499</v>
      </c>
      <c r="S258" s="1">
        <v>4593118.6578360396</v>
      </c>
      <c r="T258" s="1">
        <v>4857695.3651980497</v>
      </c>
      <c r="U258" s="1">
        <v>11105451.7732822</v>
      </c>
      <c r="V258" s="1">
        <v>12431755.134118401</v>
      </c>
    </row>
    <row r="259" spans="1:22" x14ac:dyDescent="0.2">
      <c r="A259" s="1" t="s">
        <v>881</v>
      </c>
      <c r="B259" s="1" t="s">
        <v>178</v>
      </c>
      <c r="C259" s="1">
        <v>-0.05</v>
      </c>
      <c r="D259" s="1">
        <v>-0.04</v>
      </c>
      <c r="E259" s="1">
        <v>0.99999392480694704</v>
      </c>
      <c r="F259" s="1">
        <v>0.99919033715817196</v>
      </c>
      <c r="G259" s="7">
        <v>718742343.57365203</v>
      </c>
      <c r="H259" s="1">
        <v>656786802.56401098</v>
      </c>
      <c r="I259" s="1">
        <v>637545006.77552199</v>
      </c>
      <c r="J259" s="1">
        <v>717377385.87526</v>
      </c>
      <c r="K259" s="1">
        <v>721644698.730142</v>
      </c>
      <c r="L259" s="1">
        <v>708138821.063941</v>
      </c>
      <c r="M259" s="1">
        <v>736123003.74006999</v>
      </c>
      <c r="N259" s="1">
        <v>745745384.66615498</v>
      </c>
      <c r="O259" s="1">
        <v>683313450.50681806</v>
      </c>
      <c r="P259" s="1">
        <v>617427846.49653494</v>
      </c>
      <c r="Q259" s="1">
        <v>642544401.43477201</v>
      </c>
      <c r="R259" s="1">
        <v>725677281.24828804</v>
      </c>
      <c r="S259" s="1">
        <v>717651618.28930199</v>
      </c>
      <c r="T259" s="1">
        <v>659447043.24226606</v>
      </c>
      <c r="U259" s="1">
        <v>711207421.30729306</v>
      </c>
      <c r="V259" s="1">
        <v>792796377.46209395</v>
      </c>
    </row>
    <row r="260" spans="1:22" x14ac:dyDescent="0.2">
      <c r="A260" s="1" t="s">
        <v>620</v>
      </c>
      <c r="B260" s="1" t="s">
        <v>621</v>
      </c>
      <c r="C260" s="1">
        <v>0.22</v>
      </c>
      <c r="D260" s="1">
        <v>-0.06</v>
      </c>
      <c r="E260" s="1">
        <v>0.99999478759907101</v>
      </c>
      <c r="F260" s="1">
        <v>0.99999997317753098</v>
      </c>
      <c r="G260" s="7">
        <v>36564140.470129699</v>
      </c>
      <c r="H260" s="1">
        <v>47585051.051795401</v>
      </c>
      <c r="I260" s="1">
        <v>36865525.191943601</v>
      </c>
      <c r="J260" s="1">
        <v>35944766.626180902</v>
      </c>
      <c r="K260" s="1">
        <v>33901127.659146599</v>
      </c>
      <c r="L260" s="1">
        <v>58860512.1475766</v>
      </c>
      <c r="M260" s="1">
        <v>31942834.2143641</v>
      </c>
      <c r="N260" s="1">
        <v>35714423.077493504</v>
      </c>
      <c r="O260" s="1">
        <v>40987687.373815998</v>
      </c>
      <c r="P260" s="1">
        <v>44509393.824252203</v>
      </c>
      <c r="Q260" s="1">
        <v>49533478.452406399</v>
      </c>
      <c r="R260" s="1">
        <v>32452365.905053999</v>
      </c>
      <c r="S260" s="1">
        <v>32118745.630950399</v>
      </c>
      <c r="T260" s="1">
        <v>49113359.473833904</v>
      </c>
      <c r="U260" s="1">
        <v>33381041.402188599</v>
      </c>
      <c r="V260" s="1">
        <v>37127294.333703101</v>
      </c>
    </row>
    <row r="261" spans="1:22" x14ac:dyDescent="0.2">
      <c r="A261" s="1" t="s">
        <v>798</v>
      </c>
      <c r="B261" s="1" t="s">
        <v>994</v>
      </c>
      <c r="C261" s="1">
        <v>-0.19</v>
      </c>
      <c r="D261" s="1">
        <v>-0.38</v>
      </c>
      <c r="E261" s="1">
        <v>0.99999511465024005</v>
      </c>
      <c r="F261" s="1">
        <v>0.99999999999939604</v>
      </c>
      <c r="G261" s="7">
        <v>864724.00628946198</v>
      </c>
      <c r="H261" s="1">
        <v>1638938.34357791</v>
      </c>
      <c r="I261" s="1">
        <v>686929.75652774202</v>
      </c>
      <c r="J261" s="1">
        <v>80375.348836087302</v>
      </c>
      <c r="K261" s="1">
        <v>999962.62442699505</v>
      </c>
      <c r="L261" s="1">
        <v>2073849.9751466501</v>
      </c>
      <c r="M261" s="1">
        <v>942245.64633977599</v>
      </c>
      <c r="N261" s="1">
        <v>82773.540480132695</v>
      </c>
      <c r="O261" s="1">
        <v>938635.86117359402</v>
      </c>
      <c r="P261" s="1">
        <v>730249.12816354795</v>
      </c>
      <c r="Q261" s="1">
        <v>627246.42219680001</v>
      </c>
      <c r="R261" s="1">
        <v>54626.174126296901</v>
      </c>
      <c r="S261" s="1">
        <v>893374.38171571598</v>
      </c>
      <c r="T261" s="1">
        <v>748574.80936129496</v>
      </c>
      <c r="U261" s="1">
        <v>450596.618859293</v>
      </c>
      <c r="V261" s="1">
        <v>71210.857084033196</v>
      </c>
    </row>
    <row r="262" spans="1:22" x14ac:dyDescent="0.2">
      <c r="A262" s="1" t="s">
        <v>752</v>
      </c>
      <c r="B262" s="1" t="s">
        <v>972</v>
      </c>
      <c r="C262" s="1">
        <v>-0.13</v>
      </c>
      <c r="D262" s="1">
        <v>-0.64</v>
      </c>
      <c r="E262" s="1">
        <v>0.99999513998644696</v>
      </c>
      <c r="F262" s="1">
        <v>0.69130858220644897</v>
      </c>
      <c r="G262" s="7">
        <v>1033747.48590717</v>
      </c>
      <c r="H262" s="1">
        <v>796160.23921855097</v>
      </c>
      <c r="I262" s="1">
        <v>915504.70796621905</v>
      </c>
      <c r="J262" s="1">
        <v>503949.45793046401</v>
      </c>
      <c r="K262" s="1">
        <v>979415.07610338402</v>
      </c>
      <c r="L262" s="1">
        <v>1289515.3381212901</v>
      </c>
      <c r="M262" s="1">
        <v>1343686.79058331</v>
      </c>
      <c r="N262" s="1">
        <v>1891499.61374704</v>
      </c>
      <c r="O262" s="1">
        <v>862306.93981417897</v>
      </c>
      <c r="P262" s="1">
        <v>1386587.9595892101</v>
      </c>
      <c r="Q262" s="1">
        <v>700129.39959987195</v>
      </c>
      <c r="R262" s="1">
        <v>652120.64947883901</v>
      </c>
      <c r="S262" s="1">
        <v>842535.66272133996</v>
      </c>
      <c r="T262" s="1">
        <v>857074.14848455496</v>
      </c>
      <c r="U262" s="1">
        <v>803628.656900545</v>
      </c>
      <c r="V262" s="1">
        <v>2152247.9329386898</v>
      </c>
    </row>
    <row r="263" spans="1:22" x14ac:dyDescent="0.2">
      <c r="A263" s="1" t="s">
        <v>873</v>
      </c>
      <c r="B263" s="1" t="s">
        <v>1038</v>
      </c>
      <c r="C263" s="1">
        <v>0.09</v>
      </c>
      <c r="D263" s="1">
        <v>-0.28000000000000003</v>
      </c>
      <c r="E263" s="1">
        <v>0.99999529267126197</v>
      </c>
      <c r="F263" s="1">
        <v>0.99999324389423605</v>
      </c>
      <c r="G263" s="7">
        <v>2710143.0857100599</v>
      </c>
      <c r="H263" s="1">
        <v>2564980.38517106</v>
      </c>
      <c r="I263" s="1">
        <v>1810962.4113964499</v>
      </c>
      <c r="J263" s="1">
        <v>1780639.0027769499</v>
      </c>
      <c r="K263" s="1">
        <v>2621720.6386237298</v>
      </c>
      <c r="L263" s="1">
        <v>3436257.6579274498</v>
      </c>
      <c r="M263" s="1">
        <v>1990031.0517166499</v>
      </c>
      <c r="N263" s="1">
        <v>2223198.8022206202</v>
      </c>
      <c r="O263" s="1">
        <v>2081581.6936389699</v>
      </c>
      <c r="P263" s="1">
        <v>1851663.0271443799</v>
      </c>
      <c r="Q263" s="1">
        <v>2573518.7972769001</v>
      </c>
      <c r="R263" s="1">
        <v>2823303.9826878798</v>
      </c>
      <c r="S263" s="1">
        <v>1833700.8028412999</v>
      </c>
      <c r="T263" s="1">
        <v>3588858.5923801502</v>
      </c>
      <c r="U263" s="1">
        <v>1997265.8124458599</v>
      </c>
      <c r="V263" s="1">
        <v>2667698.61147709</v>
      </c>
    </row>
    <row r="264" spans="1:22" x14ac:dyDescent="0.2">
      <c r="A264" s="1" t="s">
        <v>740</v>
      </c>
      <c r="B264" s="1" t="s">
        <v>424</v>
      </c>
      <c r="C264" s="1">
        <v>0.02</v>
      </c>
      <c r="D264" s="1">
        <v>-0.28000000000000003</v>
      </c>
      <c r="E264" s="1">
        <v>0.99999547693365798</v>
      </c>
      <c r="F264" s="1">
        <v>0.80514960273033598</v>
      </c>
      <c r="G264" s="7">
        <v>10912547.0173786</v>
      </c>
      <c r="H264" s="1">
        <v>11280707.6667266</v>
      </c>
      <c r="I264" s="1">
        <v>10493738.526261499</v>
      </c>
      <c r="J264" s="1">
        <v>11198553.401016001</v>
      </c>
      <c r="K264" s="1">
        <v>9477708.6483276002</v>
      </c>
      <c r="L264" s="1">
        <v>12828182.8370579</v>
      </c>
      <c r="M264" s="1">
        <v>11750548.3359186</v>
      </c>
      <c r="N264" s="1">
        <v>11826377.640192499</v>
      </c>
      <c r="O264" s="1">
        <v>10185817.8667577</v>
      </c>
      <c r="P264" s="1">
        <v>10982911.902845301</v>
      </c>
      <c r="Q264" s="1">
        <v>13047957.5795244</v>
      </c>
      <c r="R264" s="1">
        <v>11471484.7757055</v>
      </c>
      <c r="S264" s="1">
        <v>7029344.0847110804</v>
      </c>
      <c r="T264" s="1">
        <v>13001419.132844999</v>
      </c>
      <c r="U264" s="1">
        <v>9689450.7525166105</v>
      </c>
      <c r="V264" s="1">
        <v>13248502.714302599</v>
      </c>
    </row>
    <row r="265" spans="1:22" x14ac:dyDescent="0.2">
      <c r="A265" s="1" t="s">
        <v>732</v>
      </c>
      <c r="B265" s="1" t="s">
        <v>401</v>
      </c>
      <c r="C265" s="1">
        <v>-0.09</v>
      </c>
      <c r="D265" s="1">
        <v>-0.28000000000000003</v>
      </c>
      <c r="E265" s="1">
        <v>0.999995698344194</v>
      </c>
      <c r="F265" s="1">
        <v>0.91099231486003396</v>
      </c>
      <c r="G265" s="7">
        <v>51704388.943608403</v>
      </c>
      <c r="H265" s="1">
        <v>60638951.446128003</v>
      </c>
      <c r="I265" s="1">
        <v>46618897.8099939</v>
      </c>
      <c r="J265" s="1">
        <v>61864224.232456498</v>
      </c>
      <c r="K265" s="1">
        <v>53956572.953496397</v>
      </c>
      <c r="L265" s="1">
        <v>62289019.906607203</v>
      </c>
      <c r="M265" s="1">
        <v>60108861.668519102</v>
      </c>
      <c r="N265" s="1">
        <v>60215231.378407098</v>
      </c>
      <c r="O265" s="1">
        <v>47867222.794553697</v>
      </c>
      <c r="P265" s="1">
        <v>52268576.433587097</v>
      </c>
      <c r="Q265" s="1">
        <v>60084814.738342598</v>
      </c>
      <c r="R265" s="1">
        <v>52934956.165026903</v>
      </c>
      <c r="S265" s="1">
        <v>48518928.729270302</v>
      </c>
      <c r="T265" s="1">
        <v>58352092.916447498</v>
      </c>
      <c r="U265" s="1">
        <v>49466242.350297101</v>
      </c>
      <c r="V265" s="1">
        <v>67880852.471911803</v>
      </c>
    </row>
    <row r="266" spans="1:22" x14ac:dyDescent="0.2">
      <c r="A266" s="1" t="s">
        <v>690</v>
      </c>
      <c r="B266" s="1" t="s">
        <v>942</v>
      </c>
      <c r="C266" s="1">
        <v>0.05</v>
      </c>
      <c r="D266" s="1">
        <v>-0.37</v>
      </c>
      <c r="E266" s="1">
        <v>0.99999587818469404</v>
      </c>
      <c r="F266" s="1">
        <v>0.99999970213755995</v>
      </c>
      <c r="G266" s="7">
        <v>277924.50300790498</v>
      </c>
      <c r="H266" s="1">
        <v>81568.830492602501</v>
      </c>
      <c r="I266" s="1">
        <v>262336.94627224997</v>
      </c>
      <c r="J266" s="1">
        <v>464531.927651465</v>
      </c>
      <c r="K266" s="1">
        <v>464191.38585082698</v>
      </c>
      <c r="L266" s="1">
        <v>341956.20844000898</v>
      </c>
      <c r="M266" s="1">
        <v>390531.06978409103</v>
      </c>
      <c r="N266" s="1">
        <v>581799.48757401505</v>
      </c>
      <c r="O266" s="1">
        <v>373147.74341011298</v>
      </c>
      <c r="P266" s="1">
        <v>247978.053157452</v>
      </c>
      <c r="Q266" s="1">
        <v>312347.927284865</v>
      </c>
      <c r="R266" s="1">
        <v>193597.742411624</v>
      </c>
      <c r="S266" s="1">
        <v>330281.89843600697</v>
      </c>
      <c r="T266" s="1">
        <v>508564.49095795298</v>
      </c>
      <c r="U266" s="1">
        <v>322627.63606999099</v>
      </c>
      <c r="V266" s="1">
        <v>234329.47061379399</v>
      </c>
    </row>
    <row r="267" spans="1:22" x14ac:dyDescent="0.2">
      <c r="A267" s="1" t="s">
        <v>868</v>
      </c>
      <c r="B267" s="1" t="s">
        <v>269</v>
      </c>
      <c r="C267" s="1">
        <v>7.0000000000000007E-2</v>
      </c>
      <c r="D267" s="1">
        <v>-0.09</v>
      </c>
      <c r="E267" s="1">
        <v>0.99999730424667299</v>
      </c>
      <c r="F267" s="1">
        <v>0.99366293949052598</v>
      </c>
      <c r="G267" s="7">
        <v>5483667.5223615197</v>
      </c>
      <c r="H267" s="1">
        <v>4827451.6135446196</v>
      </c>
      <c r="I267" s="1">
        <v>4333587.6670924397</v>
      </c>
      <c r="J267" s="1">
        <v>5796537.1285125799</v>
      </c>
      <c r="K267" s="1">
        <v>5056333.8391864197</v>
      </c>
      <c r="L267" s="1">
        <v>5521869.3352345796</v>
      </c>
      <c r="M267" s="1">
        <v>5919011.4414587999</v>
      </c>
      <c r="N267" s="1">
        <v>5444317.6893567899</v>
      </c>
      <c r="O267" s="1">
        <v>5154326.6920851003</v>
      </c>
      <c r="P267" s="1">
        <v>5707761.0088374997</v>
      </c>
      <c r="Q267" s="1">
        <v>4543175.8435635297</v>
      </c>
      <c r="R267" s="1">
        <v>5637657.2385678003</v>
      </c>
      <c r="S267" s="1">
        <v>5154102.0033855597</v>
      </c>
      <c r="T267" s="1">
        <v>4583757.60232394</v>
      </c>
      <c r="U267" s="1">
        <v>5346742.5596622303</v>
      </c>
      <c r="V267" s="1">
        <v>5796940.6381813101</v>
      </c>
    </row>
    <row r="268" spans="1:22" x14ac:dyDescent="0.2">
      <c r="A268" s="1" t="s">
        <v>556</v>
      </c>
      <c r="B268" s="1" t="s">
        <v>557</v>
      </c>
      <c r="C268" s="1">
        <v>0.08</v>
      </c>
      <c r="D268" s="1">
        <v>-0.23</v>
      </c>
      <c r="E268" s="1">
        <v>0.99999746189814198</v>
      </c>
      <c r="F268" s="1">
        <v>0.96818941250651103</v>
      </c>
      <c r="G268" s="7">
        <v>6491677.5870715501</v>
      </c>
      <c r="H268" s="1">
        <v>4408990.7170478404</v>
      </c>
      <c r="I268" s="1">
        <v>4115342.87926905</v>
      </c>
      <c r="J268" s="1">
        <v>4933963.3231785698</v>
      </c>
      <c r="K268" s="1">
        <v>5056709.1465038201</v>
      </c>
      <c r="L268" s="1">
        <v>4958392.0812732698</v>
      </c>
      <c r="M268" s="1">
        <v>7162581.0566159701</v>
      </c>
      <c r="N268" s="1">
        <v>5114835.42014369</v>
      </c>
      <c r="O268" s="1">
        <v>5399645.7829406196</v>
      </c>
      <c r="P268" s="1">
        <v>4486111.38566746</v>
      </c>
      <c r="Q268" s="1">
        <v>3873191.2093881299</v>
      </c>
      <c r="R268" s="1">
        <v>7420357.5957611799</v>
      </c>
      <c r="S268" s="1">
        <v>5734556.9790775599</v>
      </c>
      <c r="T268" s="1">
        <v>4135000.7592162401</v>
      </c>
      <c r="U268" s="1">
        <v>4329589.7255811701</v>
      </c>
      <c r="V268" s="1">
        <v>6123762.0768096298</v>
      </c>
    </row>
    <row r="269" spans="1:22" x14ac:dyDescent="0.2">
      <c r="A269" s="1" t="s">
        <v>843</v>
      </c>
      <c r="B269" s="1" t="s">
        <v>29</v>
      </c>
      <c r="C269" s="1">
        <v>-0.02</v>
      </c>
      <c r="D269" s="1">
        <v>-0.19</v>
      </c>
      <c r="E269" s="1">
        <v>0.999997812680953</v>
      </c>
      <c r="F269" s="1">
        <v>0.99060824799969804</v>
      </c>
      <c r="G269" s="7">
        <v>6693699.5067389803</v>
      </c>
      <c r="H269" s="1">
        <v>5547172.8303241003</v>
      </c>
      <c r="I269" s="1">
        <v>4679171.6244910099</v>
      </c>
      <c r="J269" s="1">
        <v>5429718.9626504499</v>
      </c>
      <c r="K269" s="1">
        <v>6328703.1015272299</v>
      </c>
      <c r="L269" s="1">
        <v>5749784.08373807</v>
      </c>
      <c r="M269" s="1">
        <v>7547147.5535085304</v>
      </c>
      <c r="N269" s="1">
        <v>6387471.0135048004</v>
      </c>
      <c r="O269" s="1">
        <v>6072374.8351221001</v>
      </c>
      <c r="P269" s="1">
        <v>4653381.0338197397</v>
      </c>
      <c r="Q269" s="1">
        <v>4874143.0390331196</v>
      </c>
      <c r="R269" s="1">
        <v>5956059.2174037201</v>
      </c>
      <c r="S269" s="1">
        <v>7186620.4331171596</v>
      </c>
      <c r="T269" s="1">
        <v>4931929.5728075197</v>
      </c>
      <c r="U269" s="1">
        <v>5563615.0000267904</v>
      </c>
      <c r="V269" s="1">
        <v>5710582.4288425902</v>
      </c>
    </row>
    <row r="270" spans="1:22" x14ac:dyDescent="0.2">
      <c r="A270" s="1" t="s">
        <v>679</v>
      </c>
      <c r="B270" s="1" t="s">
        <v>72</v>
      </c>
      <c r="C270" s="1">
        <v>0.13</v>
      </c>
      <c r="D270" s="1">
        <v>-0.05</v>
      </c>
      <c r="E270" s="1">
        <v>0.99999811441396302</v>
      </c>
      <c r="F270" s="1">
        <v>0.99999707275864302</v>
      </c>
      <c r="G270" s="7">
        <v>2985582.2900514598</v>
      </c>
      <c r="H270" s="1">
        <v>2813365.5131141301</v>
      </c>
      <c r="I270" s="1">
        <v>2477918.1734106801</v>
      </c>
      <c r="J270" s="1">
        <v>3977183.3098204299</v>
      </c>
      <c r="K270" s="1">
        <v>2925824.6187791298</v>
      </c>
      <c r="L270" s="1">
        <v>2988216.44140111</v>
      </c>
      <c r="M270" s="1">
        <v>3078035.92569021</v>
      </c>
      <c r="N270" s="1">
        <v>3808847.29013009</v>
      </c>
      <c r="O270" s="1">
        <v>2913995.1881096298</v>
      </c>
      <c r="P270" s="1">
        <v>3065635.2706467998</v>
      </c>
      <c r="Q270" s="1">
        <v>3272538.5107219098</v>
      </c>
      <c r="R270" s="1">
        <v>4050979.0275215101</v>
      </c>
      <c r="S270" s="1">
        <v>2937475.26601819</v>
      </c>
      <c r="T270" s="1">
        <v>2641445.6801247699</v>
      </c>
      <c r="U270" s="1">
        <v>3059872.7254712102</v>
      </c>
      <c r="V270" s="1">
        <v>2848091.6976063801</v>
      </c>
    </row>
    <row r="271" spans="1:22" x14ac:dyDescent="0.2">
      <c r="A271" s="1" t="s">
        <v>719</v>
      </c>
      <c r="B271" s="1" t="s">
        <v>100</v>
      </c>
      <c r="C271" s="1">
        <v>0.17</v>
      </c>
      <c r="D271" s="1">
        <v>0.05</v>
      </c>
      <c r="E271" s="1">
        <v>0.99999839616940001</v>
      </c>
      <c r="F271" s="1">
        <v>0.99888074973305996</v>
      </c>
      <c r="G271" s="7">
        <v>13435650.6864565</v>
      </c>
      <c r="H271" s="1">
        <v>28199813.073194299</v>
      </c>
      <c r="I271" s="1">
        <v>13081722.445876701</v>
      </c>
      <c r="J271" s="1">
        <v>16056588.636639001</v>
      </c>
      <c r="K271" s="1">
        <v>14690690.1556863</v>
      </c>
      <c r="L271" s="1">
        <v>30581718.639889501</v>
      </c>
      <c r="M271" s="1">
        <v>14518641.7529396</v>
      </c>
      <c r="N271" s="1">
        <v>16633768.9548783</v>
      </c>
      <c r="O271" s="1">
        <v>14095588.4925669</v>
      </c>
      <c r="P271" s="1">
        <v>16663625.0560295</v>
      </c>
      <c r="Q271" s="1">
        <v>16501048.2284448</v>
      </c>
      <c r="R271" s="1">
        <v>17114580.999761101</v>
      </c>
      <c r="S271" s="1">
        <v>15915075.9038323</v>
      </c>
      <c r="T271" s="1">
        <v>16207720.6958915</v>
      </c>
      <c r="U271" s="1">
        <v>16786909.9404434</v>
      </c>
      <c r="V271" s="1">
        <v>14712889.262217199</v>
      </c>
    </row>
    <row r="272" spans="1:22" x14ac:dyDescent="0.2">
      <c r="A272" s="1" t="s">
        <v>715</v>
      </c>
      <c r="B272" s="1" t="s">
        <v>955</v>
      </c>
      <c r="C272" s="1">
        <v>-0.09</v>
      </c>
      <c r="D272" s="1">
        <v>-0.16</v>
      </c>
      <c r="E272" s="1">
        <v>0.99999885311877901</v>
      </c>
      <c r="F272" s="1">
        <v>0.99239995402418901</v>
      </c>
      <c r="G272" s="7">
        <v>504927014.04512602</v>
      </c>
      <c r="H272" s="1">
        <v>521211631.33772802</v>
      </c>
      <c r="I272" s="1">
        <v>419965106.35843801</v>
      </c>
      <c r="J272" s="1">
        <v>534087737.08649898</v>
      </c>
      <c r="K272" s="1">
        <v>537133267.08852696</v>
      </c>
      <c r="L272" s="1">
        <v>572797703.83089805</v>
      </c>
      <c r="M272" s="1">
        <v>541289338.65115798</v>
      </c>
      <c r="N272" s="1">
        <v>554450998.84160495</v>
      </c>
      <c r="O272" s="1">
        <v>548935834.75532103</v>
      </c>
      <c r="P272" s="1">
        <v>419734251.182464</v>
      </c>
      <c r="Q272" s="1">
        <v>439917003.68180197</v>
      </c>
      <c r="R272" s="1">
        <v>526189759.86060601</v>
      </c>
      <c r="S272" s="1">
        <v>575153590.43551397</v>
      </c>
      <c r="T272" s="1">
        <v>465521639.58577597</v>
      </c>
      <c r="U272" s="1">
        <v>491503831.29951602</v>
      </c>
      <c r="V272" s="1">
        <v>577935980.68092501</v>
      </c>
    </row>
    <row r="273" spans="1:22" x14ac:dyDescent="0.2">
      <c r="A273" s="1" t="s">
        <v>730</v>
      </c>
      <c r="B273" s="1" t="s">
        <v>963</v>
      </c>
      <c r="C273" s="1">
        <v>0.05</v>
      </c>
      <c r="D273" s="1">
        <v>0.2</v>
      </c>
      <c r="E273" s="1">
        <v>0.99999901670723601</v>
      </c>
      <c r="F273" s="1">
        <v>0.99993056242178902</v>
      </c>
      <c r="G273" s="7">
        <v>5286452.4603998996</v>
      </c>
      <c r="H273" s="1">
        <v>5840022.1211645501</v>
      </c>
      <c r="I273" s="1">
        <v>4403704.3333588699</v>
      </c>
      <c r="J273" s="1">
        <v>5969730.0336915897</v>
      </c>
      <c r="K273" s="1">
        <v>6437608.6993512399</v>
      </c>
      <c r="L273" s="1">
        <v>7934501.0619994001</v>
      </c>
      <c r="M273" s="1">
        <v>5117394.2836825997</v>
      </c>
      <c r="N273" s="1">
        <v>4989643.6999572804</v>
      </c>
      <c r="O273" s="1">
        <v>5484482.4595437003</v>
      </c>
      <c r="P273" s="1">
        <v>7487644.5008108802</v>
      </c>
      <c r="Q273" s="1">
        <v>6052121.6017078301</v>
      </c>
      <c r="R273" s="1">
        <v>4151860.6109624002</v>
      </c>
      <c r="S273" s="1">
        <v>7053571.2086818004</v>
      </c>
      <c r="T273" s="1">
        <v>6373979.1870233202</v>
      </c>
      <c r="U273" s="1">
        <v>6642493.0750855599</v>
      </c>
      <c r="V273" s="1">
        <v>10017642.6961121</v>
      </c>
    </row>
    <row r="274" spans="1:22" x14ac:dyDescent="0.2">
      <c r="A274" s="1" t="s">
        <v>780</v>
      </c>
      <c r="B274" s="1" t="s">
        <v>986</v>
      </c>
      <c r="C274" s="1">
        <v>-0.02</v>
      </c>
      <c r="D274" s="1">
        <v>-0.15</v>
      </c>
      <c r="E274" s="1">
        <v>0.99999906328131205</v>
      </c>
      <c r="F274" s="1">
        <v>0.99999330144056198</v>
      </c>
      <c r="G274" s="7">
        <v>2953857.1991117499</v>
      </c>
      <c r="H274" s="1">
        <v>3186720.35194821</v>
      </c>
      <c r="I274" s="1">
        <v>1904795.73827505</v>
      </c>
      <c r="J274" s="1">
        <v>2895091.20386077</v>
      </c>
      <c r="K274" s="1">
        <v>3253404.0229283301</v>
      </c>
      <c r="L274" s="1">
        <v>3663724.1453822898</v>
      </c>
      <c r="M274" s="1">
        <v>3271198.85341796</v>
      </c>
      <c r="N274" s="1">
        <v>2868240.2145217899</v>
      </c>
      <c r="O274" s="1">
        <v>3061341.0648423</v>
      </c>
      <c r="P274" s="1">
        <v>2709117.5324365501</v>
      </c>
      <c r="Q274" s="1">
        <v>2315184.4287243299</v>
      </c>
      <c r="R274" s="1">
        <v>3108258.3819732298</v>
      </c>
      <c r="S274" s="1">
        <v>3929189.0263063302</v>
      </c>
      <c r="T274" s="1">
        <v>2944815.01705145</v>
      </c>
      <c r="U274" s="1">
        <v>2579480.4320413298</v>
      </c>
      <c r="V274" s="1">
        <v>2297506.6065082098</v>
      </c>
    </row>
    <row r="275" spans="1:22" x14ac:dyDescent="0.2">
      <c r="A275" s="1" t="s">
        <v>703</v>
      </c>
      <c r="B275" s="1" t="s">
        <v>11</v>
      </c>
      <c r="C275" s="1">
        <v>0.17</v>
      </c>
      <c r="D275" s="1">
        <v>-0.7</v>
      </c>
      <c r="E275" s="1">
        <v>0.99999909332083103</v>
      </c>
      <c r="F275" s="1">
        <v>0.99442056886548702</v>
      </c>
      <c r="G275" s="7">
        <v>897992.20302280795</v>
      </c>
      <c r="H275" s="1">
        <v>609402.02385211096</v>
      </c>
      <c r="I275" s="1">
        <v>311794.85488203203</v>
      </c>
      <c r="J275" s="1">
        <v>272477.05417103902</v>
      </c>
      <c r="K275" s="1">
        <v>566588.62046884105</v>
      </c>
      <c r="L275" s="1">
        <v>860752.99900413898</v>
      </c>
      <c r="M275" s="1">
        <v>461588.35547312401</v>
      </c>
      <c r="N275" s="1">
        <v>735379.57217067701</v>
      </c>
      <c r="O275" s="1">
        <v>472557.33907753701</v>
      </c>
      <c r="P275" s="1">
        <v>564497.21369436895</v>
      </c>
      <c r="Q275" s="1">
        <v>1071208.0029986401</v>
      </c>
      <c r="R275" s="1">
        <v>244413.982215319</v>
      </c>
      <c r="S275" s="1">
        <v>307865.05859986</v>
      </c>
      <c r="T275" s="1">
        <v>814632.61083100596</v>
      </c>
      <c r="U275" s="1">
        <v>399342.459698883</v>
      </c>
      <c r="V275" s="1">
        <v>557156.17945942795</v>
      </c>
    </row>
    <row r="276" spans="1:22" x14ac:dyDescent="0.2">
      <c r="A276" s="1" t="s">
        <v>811</v>
      </c>
      <c r="B276" s="1" t="s">
        <v>1002</v>
      </c>
      <c r="C276" s="1">
        <v>-0.23</v>
      </c>
      <c r="D276" s="1">
        <v>-0.17</v>
      </c>
      <c r="E276" s="1">
        <v>0.99999909409228804</v>
      </c>
      <c r="F276" s="1">
        <v>0.96570766703669397</v>
      </c>
      <c r="G276" s="7">
        <v>1266840.4935625601</v>
      </c>
      <c r="H276" s="1">
        <v>1280343.25489259</v>
      </c>
      <c r="I276" s="1">
        <v>2310789.0658695102</v>
      </c>
      <c r="J276" s="1">
        <v>3387905.8630815302</v>
      </c>
      <c r="K276" s="1">
        <v>2251500.07025191</v>
      </c>
      <c r="L276" s="1">
        <v>1706724.56516773</v>
      </c>
      <c r="M276" s="1">
        <v>222108.96407320799</v>
      </c>
      <c r="N276" s="1">
        <v>2101304.1248898599</v>
      </c>
      <c r="O276" s="1">
        <v>1277687.2992495301</v>
      </c>
      <c r="P276" s="1">
        <v>1504601.9273279901</v>
      </c>
      <c r="Q276" s="1">
        <v>1555807.5520392901</v>
      </c>
      <c r="R276" s="1">
        <v>2795954.99918159</v>
      </c>
      <c r="S276" s="1">
        <v>2570099.9938408099</v>
      </c>
      <c r="T276" s="1">
        <v>1281656.7137823501</v>
      </c>
      <c r="U276" s="1">
        <v>1690844.44377792</v>
      </c>
      <c r="V276" s="1">
        <v>2426255.3123083999</v>
      </c>
    </row>
    <row r="277" spans="1:22" x14ac:dyDescent="0.2">
      <c r="A277" s="1" t="s">
        <v>754</v>
      </c>
      <c r="B277" s="1" t="s">
        <v>973</v>
      </c>
      <c r="C277" s="1">
        <v>-0.02</v>
      </c>
      <c r="D277" s="1">
        <v>-0.1</v>
      </c>
      <c r="E277" s="1">
        <v>0.999999267476256</v>
      </c>
      <c r="F277" s="1">
        <v>0.86126808096518603</v>
      </c>
      <c r="G277" s="7">
        <v>25276742.946969401</v>
      </c>
      <c r="H277" s="1">
        <v>28905932.563540298</v>
      </c>
      <c r="I277" s="1">
        <v>20901167.505580001</v>
      </c>
      <c r="J277" s="1">
        <v>23892911.662275299</v>
      </c>
      <c r="K277" s="1">
        <v>25614014.897846099</v>
      </c>
      <c r="L277" s="1">
        <v>36840341.674236499</v>
      </c>
      <c r="M277" s="1">
        <v>24536093.6906651</v>
      </c>
      <c r="N277" s="1">
        <v>25027812.476436399</v>
      </c>
      <c r="O277" s="1">
        <v>25188763.686731901</v>
      </c>
      <c r="P277" s="1">
        <v>19623420.7866165</v>
      </c>
      <c r="Q277" s="1">
        <v>23361958.865446299</v>
      </c>
      <c r="R277" s="1">
        <v>28216006.980325699</v>
      </c>
      <c r="S277" s="1">
        <v>25730271.810270298</v>
      </c>
      <c r="T277" s="1">
        <v>23564037.554358799</v>
      </c>
      <c r="U277" s="1">
        <v>21944456.0523354</v>
      </c>
      <c r="V277" s="1">
        <v>29372132.228265401</v>
      </c>
    </row>
    <row r="278" spans="1:22" x14ac:dyDescent="0.2">
      <c r="A278" s="1" t="s">
        <v>683</v>
      </c>
      <c r="B278" s="1" t="s">
        <v>938</v>
      </c>
      <c r="C278" s="1">
        <v>0.2</v>
      </c>
      <c r="D278" s="1">
        <v>-0.02</v>
      </c>
      <c r="E278" s="1">
        <v>0.99999927214777695</v>
      </c>
      <c r="F278" s="1">
        <v>0.99999999981922305</v>
      </c>
      <c r="G278" s="7">
        <v>611923.67449519096</v>
      </c>
      <c r="H278" s="1">
        <v>401668.417994652</v>
      </c>
      <c r="I278" s="1">
        <v>200244.11251458499</v>
      </c>
      <c r="J278" s="1">
        <v>387838.80138386798</v>
      </c>
      <c r="K278" s="1">
        <v>721666.59942477103</v>
      </c>
      <c r="L278" s="1">
        <v>1824698.52509823</v>
      </c>
      <c r="M278" s="1">
        <v>740072.98572743998</v>
      </c>
      <c r="N278" s="1">
        <v>145436.65738013299</v>
      </c>
      <c r="O278" s="1">
        <v>506242.11532405502</v>
      </c>
      <c r="P278" s="1">
        <v>246583.235415281</v>
      </c>
      <c r="Q278" s="1">
        <v>598272.86152599496</v>
      </c>
      <c r="R278" s="1">
        <v>402713.66424344602</v>
      </c>
      <c r="S278" s="1">
        <v>459140.12839401799</v>
      </c>
      <c r="T278" s="1">
        <v>722291.20140145102</v>
      </c>
      <c r="U278" s="1">
        <v>805147.934943759</v>
      </c>
      <c r="V278" s="1">
        <v>1092311.24206968</v>
      </c>
    </row>
    <row r="279" spans="1:22" x14ac:dyDescent="0.2">
      <c r="A279" s="1" t="s">
        <v>919</v>
      </c>
      <c r="B279" s="1" t="s">
        <v>963</v>
      </c>
      <c r="C279" s="1">
        <v>0.26</v>
      </c>
      <c r="D279" s="1">
        <v>-7.0000000000000007E-2</v>
      </c>
      <c r="E279" s="1">
        <v>0.99999933960551501</v>
      </c>
      <c r="F279" s="1">
        <v>0.99999999976771803</v>
      </c>
      <c r="G279" s="7">
        <v>7338389.7256661998</v>
      </c>
      <c r="H279" s="1">
        <v>6572463.3112634504</v>
      </c>
      <c r="I279" s="1">
        <v>5778838.3859833004</v>
      </c>
      <c r="J279" s="1">
        <v>5898502.1626520297</v>
      </c>
      <c r="K279" s="1">
        <v>6423980.3584670704</v>
      </c>
      <c r="L279" s="1">
        <v>4151416.15078393</v>
      </c>
      <c r="M279" s="1">
        <v>6606808.3973966902</v>
      </c>
      <c r="N279" s="1">
        <v>6155104.24472591</v>
      </c>
      <c r="O279" s="1">
        <v>7270565.8165935604</v>
      </c>
      <c r="P279" s="1">
        <v>7627065.04123569</v>
      </c>
      <c r="Q279" s="1">
        <v>8305218.4643895105</v>
      </c>
      <c r="R279" s="1">
        <v>6540077.64884168</v>
      </c>
      <c r="S279" s="1">
        <v>6007052.99180636</v>
      </c>
      <c r="T279" s="1">
        <v>8242756.2116856501</v>
      </c>
      <c r="U279" s="1">
        <v>3122816.0036781002</v>
      </c>
      <c r="V279" s="1">
        <v>8749234.2233049702</v>
      </c>
    </row>
    <row r="280" spans="1:22" x14ac:dyDescent="0.2">
      <c r="A280" s="1" t="s">
        <v>698</v>
      </c>
      <c r="B280" s="1" t="s">
        <v>946</v>
      </c>
      <c r="C280" s="1">
        <v>-0.15</v>
      </c>
      <c r="D280" s="1">
        <v>0.04</v>
      </c>
      <c r="E280" s="1">
        <v>0.99999936894642405</v>
      </c>
      <c r="F280" s="1">
        <v>0.99999710113072304</v>
      </c>
      <c r="G280" s="7">
        <v>76703.625802522103</v>
      </c>
      <c r="H280" s="1">
        <v>105811.87030770601</v>
      </c>
      <c r="I280" s="1">
        <v>64137.247244810002</v>
      </c>
      <c r="J280" s="1">
        <v>93360.316211192607</v>
      </c>
      <c r="K280" s="1">
        <v>76894.262574943394</v>
      </c>
      <c r="L280" s="1">
        <v>72758.137782663907</v>
      </c>
      <c r="M280" s="1">
        <v>72132.286774975801</v>
      </c>
      <c r="N280" s="1">
        <v>102463.43286275399</v>
      </c>
      <c r="O280" s="1">
        <v>84747.213970706696</v>
      </c>
      <c r="P280" s="1">
        <v>68701.964669386798</v>
      </c>
      <c r="Q280" s="1">
        <v>67649.278120598596</v>
      </c>
      <c r="R280" s="1">
        <v>210945.66073664301</v>
      </c>
      <c r="S280" s="1">
        <v>76999.451970358205</v>
      </c>
      <c r="T280" s="1">
        <v>58801.533879369701</v>
      </c>
      <c r="U280" s="1">
        <v>191034.18973070601</v>
      </c>
      <c r="V280" s="1">
        <v>85089.064471890204</v>
      </c>
    </row>
    <row r="281" spans="1:22" x14ac:dyDescent="0.2">
      <c r="A281" s="1" t="s">
        <v>776</v>
      </c>
      <c r="B281" s="1" t="s">
        <v>984</v>
      </c>
      <c r="C281" s="1">
        <v>0.15</v>
      </c>
      <c r="D281" s="1">
        <v>0.01</v>
      </c>
      <c r="E281" s="1">
        <v>0.99999946224382297</v>
      </c>
      <c r="F281" s="1">
        <v>0.99701182169000102</v>
      </c>
      <c r="G281" s="7">
        <v>2267623.4085183302</v>
      </c>
      <c r="H281" s="1">
        <v>2687981.9930640399</v>
      </c>
      <c r="I281" s="1">
        <v>1864667.14910152</v>
      </c>
      <c r="J281" s="1">
        <v>1893325.09036235</v>
      </c>
      <c r="K281" s="1">
        <v>2203633.0685367598</v>
      </c>
      <c r="L281" s="1">
        <v>3579012.7778786402</v>
      </c>
      <c r="M281" s="1">
        <v>2580888.6592797898</v>
      </c>
      <c r="N281" s="1">
        <v>1988841.66532643</v>
      </c>
      <c r="O281" s="1">
        <v>2271186.36884643</v>
      </c>
      <c r="P281" s="1">
        <v>2417409.8088437198</v>
      </c>
      <c r="Q281" s="1">
        <v>1907458.1575082601</v>
      </c>
      <c r="R281" s="1">
        <v>2354606.4717480699</v>
      </c>
      <c r="S281" s="1">
        <v>2621630.2126402399</v>
      </c>
      <c r="T281" s="1">
        <v>2402906.0575288599</v>
      </c>
      <c r="U281" s="1">
        <v>1867292.44272878</v>
      </c>
      <c r="V281" s="1">
        <v>2566300.4713548799</v>
      </c>
    </row>
    <row r="282" spans="1:22" x14ac:dyDescent="0.2">
      <c r="A282" s="1" t="s">
        <v>763</v>
      </c>
      <c r="B282" s="1" t="s">
        <v>977</v>
      </c>
      <c r="C282" s="1">
        <v>-0.17</v>
      </c>
      <c r="D282" s="1">
        <v>-0.28000000000000003</v>
      </c>
      <c r="E282" s="1">
        <v>0.99999949122401699</v>
      </c>
      <c r="F282" s="1">
        <v>0.290448654245125</v>
      </c>
      <c r="G282" s="7">
        <v>7473312.3578043403</v>
      </c>
      <c r="H282" s="1">
        <v>6718420.0183101697</v>
      </c>
      <c r="I282" s="1">
        <v>5977718.6514319004</v>
      </c>
      <c r="J282" s="1">
        <v>4454156.4572512396</v>
      </c>
      <c r="K282" s="1">
        <v>6712919.2273089103</v>
      </c>
      <c r="L282" s="1">
        <v>9323114.71260106</v>
      </c>
      <c r="M282" s="1">
        <v>6658681.6511951396</v>
      </c>
      <c r="N282" s="1">
        <v>4043003.7066060798</v>
      </c>
      <c r="O282" s="1">
        <v>6028960.0189277101</v>
      </c>
      <c r="P282" s="1">
        <v>5041963.3113975702</v>
      </c>
      <c r="Q282" s="1">
        <v>5258857.0471026804</v>
      </c>
      <c r="R282" s="1">
        <v>6017017.33709211</v>
      </c>
      <c r="S282" s="1">
        <v>846485.11144785304</v>
      </c>
      <c r="T282" s="1">
        <v>5499163.5403775796</v>
      </c>
      <c r="U282" s="1">
        <v>5839340.3702257499</v>
      </c>
      <c r="V282" s="1">
        <v>7328760.07360119</v>
      </c>
    </row>
    <row r="283" spans="1:22" x14ac:dyDescent="0.2">
      <c r="A283" s="1" t="s">
        <v>855</v>
      </c>
      <c r="B283" s="1" t="s">
        <v>1028</v>
      </c>
      <c r="C283" s="1">
        <v>-7.0000000000000007E-2</v>
      </c>
      <c r="D283" s="1">
        <v>-0.05</v>
      </c>
      <c r="E283" s="1">
        <v>0.99999950771208601</v>
      </c>
      <c r="F283" s="1">
        <v>0.99999999930209504</v>
      </c>
      <c r="G283" s="7">
        <v>5234603.7705474598</v>
      </c>
      <c r="H283" s="1">
        <v>4540668.4482808802</v>
      </c>
      <c r="I283" s="1">
        <v>2812288.1308100801</v>
      </c>
      <c r="J283" s="1">
        <v>3250868.74997814</v>
      </c>
      <c r="K283" s="1">
        <v>4200567.0193146896</v>
      </c>
      <c r="L283" s="1">
        <v>5635549.2034013998</v>
      </c>
      <c r="M283" s="1">
        <v>3770356.0012033102</v>
      </c>
      <c r="N283" s="1">
        <v>3093639.33150174</v>
      </c>
      <c r="O283" s="1">
        <v>3671981.00691337</v>
      </c>
      <c r="P283" s="1">
        <v>3768859.9855941101</v>
      </c>
      <c r="Q283" s="1">
        <v>4048312.0556109999</v>
      </c>
      <c r="R283" s="1">
        <v>3222448.9613103601</v>
      </c>
      <c r="S283" s="1">
        <v>3282360.4374263701</v>
      </c>
      <c r="T283" s="1">
        <v>5765861.8395315604</v>
      </c>
      <c r="U283" s="1">
        <v>3845539.72568799</v>
      </c>
      <c r="V283" s="1">
        <v>3680981.6047735899</v>
      </c>
    </row>
    <row r="284" spans="1:22" x14ac:dyDescent="0.2">
      <c r="A284" s="1" t="s">
        <v>697</v>
      </c>
      <c r="B284" s="1" t="s">
        <v>9</v>
      </c>
      <c r="C284" s="1">
        <v>-0.03</v>
      </c>
      <c r="D284" s="1">
        <v>-0.18</v>
      </c>
      <c r="E284" s="1">
        <v>0.999999542983386</v>
      </c>
      <c r="F284" s="1">
        <v>0.95922226193364601</v>
      </c>
      <c r="G284" s="7">
        <v>2439600.8865931402</v>
      </c>
      <c r="H284" s="1">
        <v>2147808.4294402101</v>
      </c>
      <c r="I284" s="1">
        <v>1691219.33234442</v>
      </c>
      <c r="J284" s="1">
        <v>2452198.87374582</v>
      </c>
      <c r="K284" s="1">
        <v>2309072.5176536799</v>
      </c>
      <c r="L284" s="1">
        <v>2237411.4448017301</v>
      </c>
      <c r="M284" s="1">
        <v>2824725.3919890202</v>
      </c>
      <c r="N284" s="1">
        <v>2718685.4125082502</v>
      </c>
      <c r="O284" s="1">
        <v>2350294.5549655599</v>
      </c>
      <c r="P284" s="1">
        <v>2130945.7050095601</v>
      </c>
      <c r="Q284" s="1">
        <v>1979152.56670036</v>
      </c>
      <c r="R284" s="1">
        <v>2494932.1592970202</v>
      </c>
      <c r="S284" s="1">
        <v>2431425.1681670002</v>
      </c>
      <c r="T284" s="1">
        <v>1882745.80600153</v>
      </c>
      <c r="U284" s="1">
        <v>2223193.2817194602</v>
      </c>
      <c r="V284" s="1">
        <v>2529328.4384890501</v>
      </c>
    </row>
    <row r="285" spans="1:22" x14ac:dyDescent="0.2">
      <c r="A285" s="1" t="s">
        <v>895</v>
      </c>
      <c r="B285" s="1" t="s">
        <v>387</v>
      </c>
      <c r="C285" s="1">
        <v>0.19</v>
      </c>
      <c r="D285" s="1">
        <v>0.21</v>
      </c>
      <c r="E285" s="1">
        <v>0.99999962298572898</v>
      </c>
      <c r="F285" s="1">
        <v>0.99961024463972603</v>
      </c>
      <c r="G285" s="7">
        <v>1198073.15856607</v>
      </c>
      <c r="H285" s="1">
        <v>2083791.1659854101</v>
      </c>
      <c r="I285" s="1">
        <v>1201186.11166166</v>
      </c>
      <c r="J285" s="1">
        <v>1394941.1108305701</v>
      </c>
      <c r="K285" s="1">
        <v>1246091.7900958599</v>
      </c>
      <c r="L285" s="1">
        <v>2885210.2050521998</v>
      </c>
      <c r="M285" s="1">
        <v>1576221.53261227</v>
      </c>
      <c r="N285" s="1">
        <v>1260768.1299363701</v>
      </c>
      <c r="O285" s="1">
        <v>1460855.5293664599</v>
      </c>
      <c r="P285" s="1">
        <v>1494176.87544049</v>
      </c>
      <c r="Q285" s="1">
        <v>1579253.6635857699</v>
      </c>
      <c r="R285" s="1">
        <v>1451323.6846594899</v>
      </c>
      <c r="S285" s="1">
        <v>1791340.9449890901</v>
      </c>
      <c r="T285" s="1">
        <v>1642933.8000278</v>
      </c>
      <c r="U285" s="1">
        <v>1070429.93706685</v>
      </c>
      <c r="V285" s="1">
        <v>1302817.81274337</v>
      </c>
    </row>
    <row r="286" spans="1:22" x14ac:dyDescent="0.2">
      <c r="A286" s="1" t="s">
        <v>871</v>
      </c>
      <c r="B286" s="1" t="s">
        <v>1036</v>
      </c>
      <c r="C286" s="1">
        <v>0.08</v>
      </c>
      <c r="D286" s="1">
        <v>0.1</v>
      </c>
      <c r="E286" s="1">
        <v>0.99999964691953402</v>
      </c>
      <c r="F286" s="1">
        <v>1</v>
      </c>
      <c r="G286" s="7">
        <v>948621.03278134996</v>
      </c>
      <c r="H286" s="1">
        <v>1103726.66675009</v>
      </c>
      <c r="I286" s="1">
        <v>654601.50940133503</v>
      </c>
      <c r="J286" s="1">
        <v>733465.22108739801</v>
      </c>
      <c r="K286" s="1">
        <v>772370.59649700101</v>
      </c>
      <c r="L286" s="1">
        <v>1345664.95000261</v>
      </c>
      <c r="M286" s="1">
        <v>910098.10808996297</v>
      </c>
      <c r="N286" s="1">
        <v>722077.51382018102</v>
      </c>
      <c r="O286" s="1">
        <v>774208.70382313395</v>
      </c>
      <c r="P286" s="1">
        <v>843441.04823925102</v>
      </c>
      <c r="Q286" s="1">
        <v>946709.827795633</v>
      </c>
      <c r="R286" s="1">
        <v>934362.91026161797</v>
      </c>
      <c r="S286" s="1">
        <v>899227.09847624798</v>
      </c>
      <c r="T286" s="1">
        <v>1050549.24720108</v>
      </c>
      <c r="U286" s="1">
        <v>779807.16255087103</v>
      </c>
      <c r="V286" s="1">
        <v>987082.87121983105</v>
      </c>
    </row>
    <row r="287" spans="1:22" x14ac:dyDescent="0.2">
      <c r="A287" s="1" t="s">
        <v>837</v>
      </c>
      <c r="B287" s="1" t="s">
        <v>418</v>
      </c>
      <c r="C287" s="1">
        <v>0</v>
      </c>
      <c r="D287" s="1">
        <v>-0.01</v>
      </c>
      <c r="E287" s="1">
        <v>0.99999985533674796</v>
      </c>
      <c r="F287" s="1">
        <v>0.99999719708177603</v>
      </c>
      <c r="G287" s="7">
        <v>9315375.5098330602</v>
      </c>
      <c r="H287" s="1">
        <v>9219504.30431889</v>
      </c>
      <c r="I287" s="1">
        <v>8149824.2322924295</v>
      </c>
      <c r="J287" s="1">
        <v>7953056.0706661697</v>
      </c>
      <c r="K287" s="1">
        <v>8318820.7686342001</v>
      </c>
      <c r="L287" s="1">
        <v>10896525.715979399</v>
      </c>
      <c r="M287" s="1">
        <v>8580694.2285650205</v>
      </c>
      <c r="N287" s="1">
        <v>8089521.4369592397</v>
      </c>
      <c r="O287" s="1">
        <v>8489082.72551121</v>
      </c>
      <c r="P287" s="1">
        <v>8898658.5890280399</v>
      </c>
      <c r="Q287" s="1">
        <v>10433625.9860068</v>
      </c>
      <c r="R287" s="1">
        <v>7900903.22217838</v>
      </c>
      <c r="S287" s="1">
        <v>7219765.3790750802</v>
      </c>
      <c r="T287" s="1">
        <v>10243678.233532</v>
      </c>
      <c r="U287" s="1">
        <v>8410291.1089590099</v>
      </c>
      <c r="V287" s="1">
        <v>9645079.8351815194</v>
      </c>
    </row>
    <row r="288" spans="1:22" x14ac:dyDescent="0.2">
      <c r="A288" s="1" t="s">
        <v>691</v>
      </c>
      <c r="B288" s="1" t="s">
        <v>943</v>
      </c>
      <c r="C288" s="1">
        <v>0.15</v>
      </c>
      <c r="D288" s="1">
        <v>0.12</v>
      </c>
      <c r="E288" s="1">
        <v>0.99999985910032896</v>
      </c>
      <c r="F288" s="1">
        <v>0.99984379205343599</v>
      </c>
      <c r="G288" s="7">
        <v>10357147.489929499</v>
      </c>
      <c r="H288" s="1">
        <v>5130527.9424268696</v>
      </c>
      <c r="I288" s="1">
        <v>8321250.9105869103</v>
      </c>
      <c r="J288" s="1">
        <v>5283482.2734521003</v>
      </c>
      <c r="K288" s="1">
        <v>9591603.8713078592</v>
      </c>
      <c r="L288" s="1">
        <v>6507362.98711685</v>
      </c>
      <c r="M288" s="1">
        <v>9554540.7455950994</v>
      </c>
      <c r="N288" s="1">
        <v>5521631.9877973096</v>
      </c>
      <c r="O288" s="1">
        <v>5142927.7912506498</v>
      </c>
      <c r="P288" s="1">
        <v>5789442.6053178404</v>
      </c>
      <c r="Q288" s="1">
        <v>9283812.6975407898</v>
      </c>
      <c r="R288" s="1">
        <v>10731407.8851589</v>
      </c>
      <c r="S288" s="1">
        <v>8436936.9255407397</v>
      </c>
      <c r="T288" s="1">
        <v>9146397.49540581</v>
      </c>
      <c r="U288" s="1">
        <v>8715581.0819528997</v>
      </c>
      <c r="V288" s="1">
        <v>10039894.4421895</v>
      </c>
    </row>
    <row r="289" spans="1:22" x14ac:dyDescent="0.2">
      <c r="A289" s="1" t="s">
        <v>866</v>
      </c>
      <c r="B289" s="1" t="s">
        <v>1034</v>
      </c>
      <c r="C289" s="1">
        <v>0.06</v>
      </c>
      <c r="D289" s="1">
        <v>0.02</v>
      </c>
      <c r="E289" s="1">
        <v>0.99999986490796899</v>
      </c>
      <c r="F289" s="1">
        <v>1</v>
      </c>
      <c r="G289" s="7">
        <v>11001462.3318488</v>
      </c>
      <c r="H289" s="1">
        <v>8151000.9586960096</v>
      </c>
      <c r="I289" s="1">
        <v>7476727.35801466</v>
      </c>
      <c r="J289" s="1">
        <v>11977305.256505899</v>
      </c>
      <c r="K289" s="1">
        <v>9792059.1224197503</v>
      </c>
      <c r="L289" s="1">
        <v>10134820.2792913</v>
      </c>
      <c r="M289" s="1">
        <v>11277886.569845</v>
      </c>
      <c r="N289" s="1">
        <v>7776190.8690798003</v>
      </c>
      <c r="O289" s="1">
        <v>11447926.048513699</v>
      </c>
      <c r="P289" s="1">
        <v>8125293.7691773102</v>
      </c>
      <c r="Q289" s="1">
        <v>14942769.0941626</v>
      </c>
      <c r="R289" s="1">
        <v>8507905.6231547296</v>
      </c>
      <c r="S289" s="1">
        <v>15874890.588497801</v>
      </c>
      <c r="T289" s="1">
        <v>10127819.605641</v>
      </c>
      <c r="U289" s="1">
        <v>5237147.0043893699</v>
      </c>
      <c r="V289" s="1">
        <v>4127236.19939757</v>
      </c>
    </row>
    <row r="290" spans="1:22" x14ac:dyDescent="0.2">
      <c r="A290" s="1" t="s">
        <v>715</v>
      </c>
      <c r="B290" s="1" t="s">
        <v>955</v>
      </c>
      <c r="C290" s="1">
        <v>-0.04</v>
      </c>
      <c r="D290" s="1">
        <v>-0.04</v>
      </c>
      <c r="E290" s="1">
        <v>0.99999990724266996</v>
      </c>
      <c r="F290" s="1">
        <v>0.99999999972586096</v>
      </c>
      <c r="G290" s="7">
        <v>4776320.7035810901</v>
      </c>
      <c r="H290" s="1">
        <v>4448941.2494768603</v>
      </c>
      <c r="I290" s="1">
        <v>3558714.85693738</v>
      </c>
      <c r="J290" s="1">
        <v>4931580.7041053995</v>
      </c>
      <c r="K290" s="1">
        <v>4394584.1167727998</v>
      </c>
      <c r="L290" s="1">
        <v>5017719.3529638797</v>
      </c>
      <c r="M290" s="1">
        <v>4851042.8896184899</v>
      </c>
      <c r="N290" s="1">
        <v>4930683.3936866298</v>
      </c>
      <c r="O290" s="1">
        <v>4526927.2347849198</v>
      </c>
      <c r="P290" s="1">
        <v>3690393.9233790901</v>
      </c>
      <c r="Q290" s="1">
        <v>4606676.3278787201</v>
      </c>
      <c r="R290" s="1">
        <v>4441543.8564562704</v>
      </c>
      <c r="S290" s="1">
        <v>5340727.0464406405</v>
      </c>
      <c r="T290" s="1">
        <v>4767576.7853282299</v>
      </c>
      <c r="U290" s="1">
        <v>4484151.3824084699</v>
      </c>
      <c r="V290" s="1">
        <v>5228989.6979825301</v>
      </c>
    </row>
    <row r="291" spans="1:22" x14ac:dyDescent="0.2">
      <c r="A291" s="1" t="s">
        <v>765</v>
      </c>
      <c r="B291" s="1" t="s">
        <v>942</v>
      </c>
      <c r="C291" s="1">
        <v>0.02</v>
      </c>
      <c r="D291" s="1">
        <v>-0.69</v>
      </c>
      <c r="E291" s="1">
        <v>0.99999992394847703</v>
      </c>
      <c r="F291" s="1">
        <v>0.99984531831386503</v>
      </c>
      <c r="G291" s="7">
        <v>731968.909405143</v>
      </c>
      <c r="H291" s="1">
        <v>689417.15043608798</v>
      </c>
      <c r="I291" s="1">
        <v>858376.12304814695</v>
      </c>
      <c r="J291" s="1">
        <v>1812697.1529643999</v>
      </c>
      <c r="K291" s="1">
        <v>930916.44661154505</v>
      </c>
      <c r="L291" s="1">
        <v>851752.29419451498</v>
      </c>
      <c r="M291" s="1">
        <v>1385420.7769092701</v>
      </c>
      <c r="N291" s="1">
        <v>1658216.7428135099</v>
      </c>
      <c r="O291" s="1">
        <v>848628.04194945202</v>
      </c>
      <c r="P291" s="1">
        <v>600744.72908644401</v>
      </c>
      <c r="Q291" s="1">
        <v>761248.84475202602</v>
      </c>
      <c r="R291" s="1">
        <v>1492855.55785143</v>
      </c>
      <c r="S291" s="1">
        <v>1798228.1324988699</v>
      </c>
      <c r="T291" s="1">
        <v>720345.53229807003</v>
      </c>
      <c r="U291" s="1">
        <v>667688.18130337202</v>
      </c>
      <c r="V291" s="1">
        <v>1678012.5227717999</v>
      </c>
    </row>
    <row r="292" spans="1:22" x14ac:dyDescent="0.2">
      <c r="A292" s="1" t="s">
        <v>738</v>
      </c>
      <c r="B292" s="1" t="s">
        <v>354</v>
      </c>
      <c r="C292" s="1">
        <v>-0.14000000000000001</v>
      </c>
      <c r="D292" s="1">
        <v>-0.43</v>
      </c>
      <c r="E292" s="1">
        <v>0.99999993715204505</v>
      </c>
      <c r="F292" s="1">
        <v>0.17661212747406799</v>
      </c>
      <c r="G292" s="7">
        <v>34899518.366068497</v>
      </c>
      <c r="H292" s="1">
        <v>32578729.538215</v>
      </c>
      <c r="I292" s="1">
        <v>20238185.482091401</v>
      </c>
      <c r="J292" s="1">
        <v>18691132.910663798</v>
      </c>
      <c r="K292" s="1">
        <v>27509145.7175202</v>
      </c>
      <c r="L292" s="1">
        <v>41763461.999501601</v>
      </c>
      <c r="M292" s="1">
        <v>41718495.481186397</v>
      </c>
      <c r="N292" s="1">
        <v>22474861.914558999</v>
      </c>
      <c r="O292" s="1">
        <v>21724126.348501399</v>
      </c>
      <c r="P292" s="1">
        <v>21196583.176242501</v>
      </c>
      <c r="Q292" s="1">
        <v>28906885.364747699</v>
      </c>
      <c r="R292" s="1">
        <v>26100634.485043399</v>
      </c>
      <c r="S292" s="1">
        <v>25700748.096889399</v>
      </c>
      <c r="T292" s="1">
        <v>27884692.927935999</v>
      </c>
      <c r="U292" s="1">
        <v>5884378.7715589004</v>
      </c>
      <c r="V292" s="1">
        <v>20931821.6616874</v>
      </c>
    </row>
    <row r="293" spans="1:22" x14ac:dyDescent="0.2">
      <c r="A293" s="1" t="s">
        <v>905</v>
      </c>
      <c r="B293" s="1" t="s">
        <v>1056</v>
      </c>
      <c r="C293" s="1">
        <v>-0.13</v>
      </c>
      <c r="D293" s="1">
        <v>-0.21</v>
      </c>
      <c r="E293" s="1">
        <v>0.99999994056840402</v>
      </c>
      <c r="F293" s="1">
        <v>0.99999999967395803</v>
      </c>
      <c r="G293" s="7">
        <v>542827.629815149</v>
      </c>
      <c r="H293" s="1">
        <v>715401.34241505398</v>
      </c>
      <c r="I293" s="1">
        <v>1071152.03067358</v>
      </c>
      <c r="J293" s="1">
        <v>1237402.7406798301</v>
      </c>
      <c r="K293" s="1">
        <v>971403.55359369598</v>
      </c>
      <c r="L293" s="1">
        <v>908950.26703922194</v>
      </c>
      <c r="M293" s="1">
        <v>874553.304992466</v>
      </c>
      <c r="N293" s="1">
        <v>1136438.9077858201</v>
      </c>
      <c r="O293" s="1">
        <v>944528.67544405605</v>
      </c>
      <c r="P293" s="1">
        <v>680680.49906839</v>
      </c>
      <c r="Q293" s="1">
        <v>874317.25614342804</v>
      </c>
      <c r="R293" s="1">
        <v>754624.09862883901</v>
      </c>
      <c r="S293" s="1">
        <v>813198.24466628197</v>
      </c>
      <c r="T293" s="1">
        <v>1319867.60938318</v>
      </c>
      <c r="U293" s="1">
        <v>774008.61443800398</v>
      </c>
      <c r="V293" s="1">
        <v>894427.40299258695</v>
      </c>
    </row>
    <row r="294" spans="1:22" x14ac:dyDescent="0.2">
      <c r="A294" s="1" t="s">
        <v>761</v>
      </c>
      <c r="B294" s="1" t="s">
        <v>244</v>
      </c>
      <c r="C294" s="1">
        <v>0.36</v>
      </c>
      <c r="D294" s="1">
        <v>-0.25</v>
      </c>
      <c r="E294" s="1">
        <v>0.99999994761539102</v>
      </c>
      <c r="F294" s="1">
        <v>0.99999999997214495</v>
      </c>
      <c r="G294" s="7">
        <v>2490047.33782358</v>
      </c>
      <c r="H294" s="1">
        <v>7374166.5431256099</v>
      </c>
      <c r="I294" s="1">
        <v>1040332.55816715</v>
      </c>
      <c r="J294" s="1">
        <v>2997524.49290659</v>
      </c>
      <c r="K294" s="1">
        <v>1782124.4925293501</v>
      </c>
      <c r="L294" s="1">
        <v>6307176.6570194298</v>
      </c>
      <c r="M294" s="1">
        <v>3821420.2806804702</v>
      </c>
      <c r="N294" s="1">
        <v>2233008.6153884502</v>
      </c>
      <c r="O294" s="1">
        <v>3934348.8976399801</v>
      </c>
      <c r="P294" s="1">
        <v>3111558.06232217</v>
      </c>
      <c r="Q294" s="1">
        <v>1207715.94639818</v>
      </c>
      <c r="R294" s="1">
        <v>5646447.5781854102</v>
      </c>
      <c r="S294" s="1">
        <v>7876343.3951663896</v>
      </c>
      <c r="T294" s="1">
        <v>2551744.44025779</v>
      </c>
      <c r="U294" s="1">
        <v>1739145.8140260701</v>
      </c>
      <c r="V294" s="1">
        <v>650129.06480944401</v>
      </c>
    </row>
    <row r="295" spans="1:22" x14ac:dyDescent="0.2">
      <c r="A295" s="1" t="s">
        <v>828</v>
      </c>
      <c r="B295" s="1" t="s">
        <v>13</v>
      </c>
      <c r="C295" s="1">
        <v>7.0000000000000007E-2</v>
      </c>
      <c r="D295" s="1">
        <v>0.13</v>
      </c>
      <c r="E295" s="1">
        <v>0.99999994958288196</v>
      </c>
      <c r="F295" s="1">
        <v>0.98217094394302895</v>
      </c>
      <c r="G295" s="7">
        <v>146659784.76969501</v>
      </c>
      <c r="H295" s="1">
        <v>266140266.339858</v>
      </c>
      <c r="I295" s="1">
        <v>126802798.966627</v>
      </c>
      <c r="J295" s="1">
        <v>120503232.44123299</v>
      </c>
      <c r="K295" s="1">
        <v>133519473.245281</v>
      </c>
      <c r="L295" s="1">
        <v>343574188.64017802</v>
      </c>
      <c r="M295" s="1">
        <v>17765157.513519</v>
      </c>
      <c r="N295" s="1">
        <v>126992895.43376701</v>
      </c>
      <c r="O295" s="1">
        <v>137732838.88043401</v>
      </c>
      <c r="P295" s="1">
        <v>163429048.143875</v>
      </c>
      <c r="Q295" s="1">
        <v>149063901.14308</v>
      </c>
      <c r="R295" s="1">
        <v>134637597.45727399</v>
      </c>
      <c r="S295" s="1">
        <v>137112807.37503901</v>
      </c>
      <c r="T295" s="1">
        <v>152748973.56402299</v>
      </c>
      <c r="U295" s="1">
        <v>142240234.95313501</v>
      </c>
      <c r="V295" s="1">
        <v>152137384.36608401</v>
      </c>
    </row>
    <row r="296" spans="1:22" x14ac:dyDescent="0.2">
      <c r="A296" s="1" t="s">
        <v>677</v>
      </c>
      <c r="B296" s="1" t="s">
        <v>60</v>
      </c>
      <c r="C296" s="1">
        <v>0.02</v>
      </c>
      <c r="D296" s="1">
        <v>-0.15</v>
      </c>
      <c r="E296" s="1">
        <v>0.99999995538806896</v>
      </c>
      <c r="F296" s="1">
        <v>0.99886590294806599</v>
      </c>
      <c r="G296" s="7">
        <v>103264664.211633</v>
      </c>
      <c r="H296" s="1">
        <v>94628548.205834702</v>
      </c>
      <c r="I296" s="1">
        <v>87573257.079670101</v>
      </c>
      <c r="J296" s="1">
        <v>97854431.5823192</v>
      </c>
      <c r="K296" s="1">
        <v>94681856.628621802</v>
      </c>
      <c r="L296" s="1">
        <v>108871030.942221</v>
      </c>
      <c r="M296" s="1">
        <v>110949276.097197</v>
      </c>
      <c r="N296" s="1">
        <v>104133237.28222001</v>
      </c>
      <c r="O296" s="1">
        <v>91248222.790285394</v>
      </c>
      <c r="P296" s="1">
        <v>87857848.924642593</v>
      </c>
      <c r="Q296" s="1">
        <v>108476532.50608499</v>
      </c>
      <c r="R296" s="1">
        <v>103991516.806963</v>
      </c>
      <c r="S296" s="1">
        <v>96263673.588018194</v>
      </c>
      <c r="T296" s="1">
        <v>111569456.541219</v>
      </c>
      <c r="U296" s="1">
        <v>86482518.388769895</v>
      </c>
      <c r="V296" s="1">
        <v>111735627.976945</v>
      </c>
    </row>
    <row r="297" spans="1:22" x14ac:dyDescent="0.2">
      <c r="A297" s="1" t="s">
        <v>915</v>
      </c>
      <c r="B297" s="1" t="s">
        <v>1049</v>
      </c>
      <c r="C297" s="1">
        <v>0.03</v>
      </c>
      <c r="D297" s="1">
        <v>-0.33</v>
      </c>
      <c r="E297" s="1">
        <v>0.99999995723737201</v>
      </c>
      <c r="F297" s="1">
        <v>0.99841863711409196</v>
      </c>
      <c r="G297" s="7">
        <v>1899101.50834087</v>
      </c>
      <c r="H297" s="1">
        <v>1070227.602402</v>
      </c>
      <c r="I297" s="1">
        <v>1418316.4850029601</v>
      </c>
      <c r="J297" s="1">
        <v>1518401.65276718</v>
      </c>
      <c r="K297" s="1">
        <v>1836546.9379046101</v>
      </c>
      <c r="L297" s="1">
        <v>1315290.7822841001</v>
      </c>
      <c r="M297" s="1">
        <v>1924487.65185097</v>
      </c>
      <c r="N297" s="1">
        <v>1454552.3067649601</v>
      </c>
      <c r="O297" s="1">
        <v>1838736.3610628999</v>
      </c>
      <c r="P297" s="1">
        <v>1313813.8299793999</v>
      </c>
      <c r="Q297" s="1">
        <v>1687489.6853033199</v>
      </c>
      <c r="R297" s="1">
        <v>1219051.4317578799</v>
      </c>
      <c r="S297" s="1">
        <v>1304777.87303323</v>
      </c>
      <c r="T297" s="1">
        <v>1845368.58070833</v>
      </c>
      <c r="U297" s="1">
        <v>1221610.26074814</v>
      </c>
      <c r="V297" s="1">
        <v>2063776.96282457</v>
      </c>
    </row>
    <row r="298" spans="1:22" x14ac:dyDescent="0.2">
      <c r="A298" s="1" t="s">
        <v>774</v>
      </c>
      <c r="B298" s="1" t="s">
        <v>983</v>
      </c>
      <c r="C298" s="1">
        <v>0.01</v>
      </c>
      <c r="D298" s="1">
        <v>-7.0000000000000007E-2</v>
      </c>
      <c r="E298" s="1">
        <v>0.99999995961648502</v>
      </c>
      <c r="F298" s="1">
        <v>0.93181370325900004</v>
      </c>
      <c r="G298" s="7">
        <v>146553860.30491999</v>
      </c>
      <c r="H298" s="1">
        <v>167194806.865729</v>
      </c>
      <c r="I298" s="1">
        <v>120613770.691103</v>
      </c>
      <c r="J298" s="1">
        <v>134305685.91031101</v>
      </c>
      <c r="K298" s="1">
        <v>148119595.95997399</v>
      </c>
      <c r="L298" s="1">
        <v>206849795.30233699</v>
      </c>
      <c r="M298" s="1">
        <v>166779848.31581399</v>
      </c>
      <c r="N298" s="1">
        <v>142809749.366981</v>
      </c>
      <c r="O298" s="1">
        <v>139953148.10787201</v>
      </c>
      <c r="P298" s="1">
        <v>142320196.76772499</v>
      </c>
      <c r="Q298" s="1">
        <v>126250944.82069699</v>
      </c>
      <c r="R298" s="1">
        <v>145671542.13891301</v>
      </c>
      <c r="S298" s="1">
        <v>149887108.19479001</v>
      </c>
      <c r="T298" s="1">
        <v>151683535.763405</v>
      </c>
      <c r="U298" s="1">
        <v>131881846.16456901</v>
      </c>
      <c r="V298" s="1">
        <v>179001867.93887401</v>
      </c>
    </row>
    <row r="299" spans="1:22" x14ac:dyDescent="0.2">
      <c r="A299" s="1" t="s">
        <v>766</v>
      </c>
      <c r="B299" s="1" t="s">
        <v>125</v>
      </c>
      <c r="C299" s="1">
        <v>0.23</v>
      </c>
      <c r="D299" s="1">
        <v>0.14000000000000001</v>
      </c>
      <c r="E299" s="1">
        <v>0.99999996169238803</v>
      </c>
      <c r="F299" s="1">
        <v>0.99999999998772404</v>
      </c>
      <c r="G299" s="7">
        <v>3939132.1625035899</v>
      </c>
      <c r="H299" s="1">
        <v>1714624.2938593901</v>
      </c>
      <c r="I299" s="1">
        <v>1887770.1376694799</v>
      </c>
      <c r="J299" s="1">
        <v>1456531.17559326</v>
      </c>
      <c r="K299" s="1">
        <v>1997164.0163591199</v>
      </c>
      <c r="L299" s="1">
        <v>1666566.28043593</v>
      </c>
      <c r="M299" s="1">
        <v>2423168.8682947801</v>
      </c>
      <c r="N299" s="1">
        <v>1618278.4384304499</v>
      </c>
      <c r="O299" s="1">
        <v>2207599.94679284</v>
      </c>
      <c r="P299" s="1">
        <v>2008512.0229877201</v>
      </c>
      <c r="Q299" s="1">
        <v>1236365.6598181201</v>
      </c>
      <c r="R299" s="1">
        <v>2459796.3349192902</v>
      </c>
      <c r="S299" s="1">
        <v>1741393.71767845</v>
      </c>
      <c r="T299" s="1">
        <v>2171767.8915582402</v>
      </c>
      <c r="U299" s="1">
        <v>2017802.54442562</v>
      </c>
      <c r="V299" s="1">
        <v>2028202.48813759</v>
      </c>
    </row>
    <row r="300" spans="1:22" x14ac:dyDescent="0.2">
      <c r="A300" s="1" t="s">
        <v>781</v>
      </c>
      <c r="B300" s="1" t="s">
        <v>125</v>
      </c>
      <c r="C300" s="1">
        <v>0.14000000000000001</v>
      </c>
      <c r="D300" s="1">
        <v>0</v>
      </c>
      <c r="E300" s="1">
        <v>0.99999996525271895</v>
      </c>
      <c r="F300" s="1">
        <v>0.99999983576847096</v>
      </c>
      <c r="G300" s="7">
        <v>4886962.2117692297</v>
      </c>
      <c r="H300" s="1">
        <v>3599206.5798838101</v>
      </c>
      <c r="I300" s="1">
        <v>3524875.9162174198</v>
      </c>
      <c r="J300" s="1">
        <v>3493625.6356687802</v>
      </c>
      <c r="K300" s="1">
        <v>2870452.7761766999</v>
      </c>
      <c r="L300" s="1">
        <v>3599724.9870078</v>
      </c>
      <c r="M300" s="1">
        <v>4515409.6124500399</v>
      </c>
      <c r="N300" s="1">
        <v>4291206.4700535601</v>
      </c>
      <c r="O300" s="1">
        <v>4502463.56757107</v>
      </c>
      <c r="P300" s="1">
        <v>2951236.7851644899</v>
      </c>
      <c r="Q300" s="1">
        <v>3332002.8861686201</v>
      </c>
      <c r="R300" s="1">
        <v>5453275.8978316598</v>
      </c>
      <c r="S300" s="1">
        <v>3938779.27839325</v>
      </c>
      <c r="T300" s="1">
        <v>3676709.0925979801</v>
      </c>
      <c r="U300" s="1">
        <v>4081436.7502642199</v>
      </c>
      <c r="V300" s="1">
        <v>3831545.4754005698</v>
      </c>
    </row>
    <row r="301" spans="1:22" x14ac:dyDescent="0.2">
      <c r="A301" s="1" t="s">
        <v>283</v>
      </c>
      <c r="B301" s="1" t="s">
        <v>284</v>
      </c>
      <c r="C301" s="1">
        <v>-0.11</v>
      </c>
      <c r="D301" s="1">
        <v>0.69</v>
      </c>
      <c r="E301" s="1">
        <v>0.99999996960725601</v>
      </c>
      <c r="F301" s="1">
        <v>0.99484595703780299</v>
      </c>
      <c r="G301" s="7">
        <v>17381915.009544101</v>
      </c>
      <c r="H301" s="1">
        <v>10271770.44777</v>
      </c>
      <c r="I301" s="1">
        <v>14397109.540292799</v>
      </c>
      <c r="J301" s="1">
        <v>690965.10277632205</v>
      </c>
      <c r="K301" s="1">
        <v>16674721.545165399</v>
      </c>
      <c r="L301" s="1">
        <v>1263310.61342748</v>
      </c>
      <c r="M301" s="1">
        <v>1879024.13070171</v>
      </c>
      <c r="N301" s="1">
        <v>15444913.669735201</v>
      </c>
      <c r="O301" s="1">
        <v>15429733.4620919</v>
      </c>
      <c r="P301" s="1">
        <v>12988225.9401069</v>
      </c>
      <c r="Q301" s="1">
        <v>9948542.0278848391</v>
      </c>
      <c r="R301" s="1">
        <v>1946466.3065901001</v>
      </c>
      <c r="S301" s="1">
        <v>13934162.0498427</v>
      </c>
      <c r="T301" s="1">
        <v>19500237.60416</v>
      </c>
      <c r="U301" s="1">
        <v>6445770.2501237104</v>
      </c>
      <c r="V301" s="1">
        <v>22973212.782115001</v>
      </c>
    </row>
    <row r="302" spans="1:22" x14ac:dyDescent="0.2">
      <c r="A302" s="1" t="s">
        <v>872</v>
      </c>
      <c r="B302" s="1" t="s">
        <v>1037</v>
      </c>
      <c r="C302" s="1">
        <v>0.01</v>
      </c>
      <c r="D302" s="1">
        <v>-0.05</v>
      </c>
      <c r="E302" s="1">
        <v>0.99999997164422305</v>
      </c>
      <c r="F302" s="1">
        <v>0.99473670373084599</v>
      </c>
      <c r="G302" s="7">
        <v>19753710.827757102</v>
      </c>
      <c r="H302" s="1">
        <v>14036710.3087881</v>
      </c>
      <c r="I302" s="1">
        <v>12452774.8689183</v>
      </c>
      <c r="J302" s="1">
        <v>19698299.454245199</v>
      </c>
      <c r="K302" s="1">
        <v>15844396.439906901</v>
      </c>
      <c r="L302" s="1">
        <v>16539096.5124238</v>
      </c>
      <c r="M302" s="1">
        <v>22304390.7204738</v>
      </c>
      <c r="N302" s="1">
        <v>16304883.473362399</v>
      </c>
      <c r="O302" s="1">
        <v>23191285.3394638</v>
      </c>
      <c r="P302" s="1">
        <v>11851689.870050199</v>
      </c>
      <c r="Q302" s="1">
        <v>16176483.0728986</v>
      </c>
      <c r="R302" s="1">
        <v>17697691.070922799</v>
      </c>
      <c r="S302" s="1">
        <v>15854433.112283099</v>
      </c>
      <c r="T302" s="1">
        <v>15933421.7483871</v>
      </c>
      <c r="U302" s="1">
        <v>13014197.6277405</v>
      </c>
      <c r="V302" s="1">
        <v>21705878.7308788</v>
      </c>
    </row>
    <row r="303" spans="1:22" x14ac:dyDescent="0.2">
      <c r="A303" s="1" t="s">
        <v>835</v>
      </c>
      <c r="B303" s="1" t="s">
        <v>374</v>
      </c>
      <c r="C303" s="1">
        <v>-0.03</v>
      </c>
      <c r="D303" s="1">
        <v>0.05</v>
      </c>
      <c r="E303" s="1">
        <v>0.99999998177777205</v>
      </c>
      <c r="F303" s="1">
        <v>0.99923345723060097</v>
      </c>
      <c r="G303" s="7">
        <v>1184447.5067703601</v>
      </c>
      <c r="H303" s="1">
        <v>1198141.35991209</v>
      </c>
      <c r="I303" s="1">
        <v>1271288.30835514</v>
      </c>
      <c r="J303" s="1">
        <v>1635457.3032539401</v>
      </c>
      <c r="K303" s="1">
        <v>1625055.1396244599</v>
      </c>
      <c r="L303" s="1">
        <v>995578.25780406804</v>
      </c>
      <c r="M303" s="1">
        <v>1173514.1844842001</v>
      </c>
      <c r="N303" s="1">
        <v>1570912.5832942899</v>
      </c>
      <c r="O303" s="1">
        <v>1212272.8302597101</v>
      </c>
      <c r="P303" s="1">
        <v>1212657.2775443201</v>
      </c>
      <c r="Q303" s="1">
        <v>1150551.10582942</v>
      </c>
      <c r="R303" s="1">
        <v>2071732.9616044499</v>
      </c>
      <c r="S303" s="1">
        <v>2142429.7064746101</v>
      </c>
      <c r="T303" s="1">
        <v>1211000.86311497</v>
      </c>
      <c r="U303" s="1">
        <v>1416146.94764128</v>
      </c>
      <c r="V303" s="1">
        <v>1992417.8837183299</v>
      </c>
    </row>
    <row r="304" spans="1:22" x14ac:dyDescent="0.2">
      <c r="A304" s="1" t="s">
        <v>779</v>
      </c>
      <c r="B304" s="1" t="s">
        <v>72</v>
      </c>
      <c r="C304" s="1">
        <v>-0.01</v>
      </c>
      <c r="D304" s="1">
        <v>0.04</v>
      </c>
      <c r="E304" s="1">
        <v>0.99999998375701504</v>
      </c>
      <c r="F304" s="1">
        <v>0.99999999972541997</v>
      </c>
      <c r="G304" s="7">
        <v>4685961.8861946799</v>
      </c>
      <c r="H304" s="1">
        <v>2698537.09721913</v>
      </c>
      <c r="I304" s="1">
        <v>3696055.6346934</v>
      </c>
      <c r="J304" s="1">
        <v>4694180.8886522101</v>
      </c>
      <c r="K304" s="1">
        <v>4530767.8754892601</v>
      </c>
      <c r="L304" s="1">
        <v>3567001.0464357799</v>
      </c>
      <c r="M304" s="1">
        <v>5197932.8108858801</v>
      </c>
      <c r="N304" s="1">
        <v>3769584.9365729298</v>
      </c>
      <c r="O304" s="1">
        <v>4161109.7369710198</v>
      </c>
      <c r="P304" s="1">
        <v>3451603.3235937301</v>
      </c>
      <c r="Q304" s="1">
        <v>4136445.4858037001</v>
      </c>
      <c r="R304" s="1">
        <v>4662998.0476588402</v>
      </c>
      <c r="S304" s="1">
        <v>4278162.9343501497</v>
      </c>
      <c r="T304" s="1">
        <v>4656699.8173344303</v>
      </c>
      <c r="U304" s="1">
        <v>4247144.7241534404</v>
      </c>
      <c r="V304" s="1">
        <v>4164901.1481383801</v>
      </c>
    </row>
    <row r="305" spans="1:22" x14ac:dyDescent="0.2">
      <c r="A305" s="1" t="s">
        <v>245</v>
      </c>
      <c r="B305" s="1" t="s">
        <v>24</v>
      </c>
      <c r="C305" s="1">
        <v>-0.1</v>
      </c>
      <c r="D305" s="1">
        <v>-7.0000000000000007E-2</v>
      </c>
      <c r="E305" s="1">
        <v>0.99999998750087604</v>
      </c>
      <c r="F305" s="1">
        <v>0.999450430596449</v>
      </c>
      <c r="G305" s="7">
        <v>10769354.1295089</v>
      </c>
      <c r="H305" s="1">
        <v>10797224.472728999</v>
      </c>
      <c r="I305" s="1">
        <v>8781122.4968748502</v>
      </c>
      <c r="J305" s="1">
        <v>11107765.982795101</v>
      </c>
      <c r="K305" s="1">
        <v>10354680.946260201</v>
      </c>
      <c r="L305" s="1">
        <v>10283647.189097401</v>
      </c>
      <c r="M305" s="1">
        <v>12575307.527217001</v>
      </c>
      <c r="N305" s="1">
        <v>9713859.6342346799</v>
      </c>
      <c r="O305" s="1">
        <v>10110972.2929806</v>
      </c>
      <c r="P305" s="1">
        <v>9740492.5448323097</v>
      </c>
      <c r="Q305" s="1">
        <v>10064896.640845699</v>
      </c>
      <c r="R305" s="1">
        <v>12371843.404747199</v>
      </c>
      <c r="S305" s="1">
        <v>11005479.9676848</v>
      </c>
      <c r="T305" s="1">
        <v>9827095.6297456492</v>
      </c>
      <c r="U305" s="1">
        <v>9046414.5789691992</v>
      </c>
      <c r="V305" s="1">
        <v>8774874.6083887704</v>
      </c>
    </row>
    <row r="306" spans="1:22" x14ac:dyDescent="0.2">
      <c r="A306" s="1" t="s">
        <v>834</v>
      </c>
      <c r="B306" s="1" t="s">
        <v>1016</v>
      </c>
      <c r="C306" s="1">
        <v>0.21</v>
      </c>
      <c r="D306" s="1">
        <v>0.17</v>
      </c>
      <c r="E306" s="1">
        <v>0.999999989224296</v>
      </c>
      <c r="F306" s="1">
        <v>0.99999990999820998</v>
      </c>
      <c r="G306" s="7">
        <v>1297936.05293736</v>
      </c>
      <c r="H306" s="1">
        <v>2814804.9886801201</v>
      </c>
      <c r="I306" s="1">
        <v>863797.614857601</v>
      </c>
      <c r="J306" s="1">
        <v>1135808.93641189</v>
      </c>
      <c r="K306" s="1">
        <v>1062489.3044001099</v>
      </c>
      <c r="L306" s="1">
        <v>3580545.71936735</v>
      </c>
      <c r="M306" s="1">
        <v>1228175.1679454299</v>
      </c>
      <c r="N306" s="1">
        <v>1344712.52037848</v>
      </c>
      <c r="O306" s="1">
        <v>1262306.8467915701</v>
      </c>
      <c r="P306" s="1">
        <v>1519536.2534227399</v>
      </c>
      <c r="Q306" s="1">
        <v>1286576.51430741</v>
      </c>
      <c r="R306" s="1">
        <v>1705348.7831963799</v>
      </c>
      <c r="S306" s="1">
        <v>1726367.5284079299</v>
      </c>
      <c r="T306" s="1">
        <v>1447073.29839942</v>
      </c>
      <c r="U306" s="1">
        <v>1346788.06144727</v>
      </c>
      <c r="V306" s="1">
        <v>1455631.9208474201</v>
      </c>
    </row>
    <row r="307" spans="1:22" x14ac:dyDescent="0.2">
      <c r="A307" s="1" t="s">
        <v>798</v>
      </c>
      <c r="B307" s="1" t="s">
        <v>994</v>
      </c>
      <c r="C307" s="1">
        <v>-0.21</v>
      </c>
      <c r="D307" s="1">
        <v>-0.27</v>
      </c>
      <c r="E307" s="1">
        <v>0.99999999309546195</v>
      </c>
      <c r="F307" s="1">
        <v>0.86714307210298103</v>
      </c>
      <c r="G307" s="7">
        <v>62762.727034010401</v>
      </c>
      <c r="H307" s="1">
        <v>62573.251814729498</v>
      </c>
      <c r="I307" s="1">
        <v>54655.514246822298</v>
      </c>
      <c r="J307" s="1">
        <v>71925.396618290499</v>
      </c>
      <c r="K307" s="1">
        <v>67227.432596060899</v>
      </c>
      <c r="L307" s="1">
        <v>7322584.3990187002</v>
      </c>
      <c r="M307" s="1">
        <v>76498.791426661002</v>
      </c>
      <c r="N307" s="1">
        <v>78036.571267235893</v>
      </c>
      <c r="O307" s="1">
        <v>56454.127716706498</v>
      </c>
      <c r="P307" s="1">
        <v>52216.515229592202</v>
      </c>
      <c r="Q307" s="1">
        <v>51391.249546481398</v>
      </c>
      <c r="R307" s="1">
        <v>57697.389397100502</v>
      </c>
      <c r="S307" s="1">
        <v>73492.713838324999</v>
      </c>
      <c r="T307" s="1">
        <v>57001.051496956701</v>
      </c>
      <c r="U307" s="1">
        <v>64147.297315785698</v>
      </c>
      <c r="V307" s="1">
        <v>65893.034686255007</v>
      </c>
    </row>
    <row r="308" spans="1:22" x14ac:dyDescent="0.2">
      <c r="A308" s="1" t="s">
        <v>711</v>
      </c>
      <c r="B308" s="1" t="s">
        <v>953</v>
      </c>
      <c r="C308" s="1">
        <v>-0.02</v>
      </c>
      <c r="D308" s="1">
        <v>-0.16</v>
      </c>
      <c r="E308" s="1">
        <v>0.99999999474857004</v>
      </c>
      <c r="F308" s="1">
        <v>0.99999997550717401</v>
      </c>
      <c r="G308" s="7">
        <v>359707.37521209201</v>
      </c>
      <c r="H308" s="1">
        <v>300365.53820963</v>
      </c>
      <c r="I308" s="1">
        <v>315920.38961462298</v>
      </c>
      <c r="J308" s="1">
        <v>409822.71678528801</v>
      </c>
      <c r="K308" s="1">
        <v>333764.25763595197</v>
      </c>
      <c r="L308" s="1">
        <v>359207.066786126</v>
      </c>
      <c r="M308" s="1">
        <v>413692.867993769</v>
      </c>
      <c r="N308" s="1">
        <v>396475.088225813</v>
      </c>
      <c r="O308" s="1">
        <v>354712.32444221003</v>
      </c>
      <c r="P308" s="1">
        <v>309803.74986290501</v>
      </c>
      <c r="Q308" s="1">
        <v>294802.73241920699</v>
      </c>
      <c r="R308" s="1">
        <v>362091.54000276403</v>
      </c>
      <c r="S308" s="1">
        <v>395760.62306615303</v>
      </c>
      <c r="T308" s="1">
        <v>330463.06061463401</v>
      </c>
      <c r="U308" s="1">
        <v>338906.26069425</v>
      </c>
      <c r="V308" s="1">
        <v>361154.42402873101</v>
      </c>
    </row>
    <row r="309" spans="1:22" x14ac:dyDescent="0.2">
      <c r="A309" s="1" t="s">
        <v>865</v>
      </c>
      <c r="B309" s="1" t="s">
        <v>1033</v>
      </c>
      <c r="C309" s="1">
        <v>-0.19</v>
      </c>
      <c r="D309" s="1">
        <v>-7.0000000000000007E-2</v>
      </c>
      <c r="E309" s="1">
        <v>0.99999999500661096</v>
      </c>
      <c r="F309" s="1">
        <v>0.99999998260846101</v>
      </c>
      <c r="G309" s="7">
        <v>12973095.196708901</v>
      </c>
      <c r="H309" s="1">
        <v>15680511.494523499</v>
      </c>
      <c r="I309" s="1">
        <v>2305872.8559077601</v>
      </c>
      <c r="J309" s="1">
        <v>2179566.4922664901</v>
      </c>
      <c r="K309" s="1">
        <v>21828323.0756745</v>
      </c>
      <c r="L309" s="1">
        <v>9571760.3395936806</v>
      </c>
      <c r="M309" s="1">
        <v>12988568.477842599</v>
      </c>
      <c r="N309" s="1">
        <v>8416067.8492360692</v>
      </c>
      <c r="O309" s="1">
        <v>2926759.5923133702</v>
      </c>
      <c r="P309" s="1">
        <v>2844044.4536794098</v>
      </c>
      <c r="Q309" s="1">
        <v>10480567.915747</v>
      </c>
      <c r="R309" s="1">
        <v>18152012.629256502</v>
      </c>
      <c r="S309" s="1">
        <v>10133871.840080401</v>
      </c>
      <c r="T309" s="1">
        <v>10738661.9831708</v>
      </c>
      <c r="U309" s="1">
        <v>11355904.6842377</v>
      </c>
      <c r="V309" s="1">
        <v>2792682.2839684999</v>
      </c>
    </row>
    <row r="310" spans="1:22" x14ac:dyDescent="0.2">
      <c r="A310" s="1" t="s">
        <v>819</v>
      </c>
      <c r="B310" s="1" t="s">
        <v>552</v>
      </c>
      <c r="C310" s="1">
        <v>-0.04</v>
      </c>
      <c r="D310" s="1">
        <v>-0.26</v>
      </c>
      <c r="E310" s="1">
        <v>0.99999999677670603</v>
      </c>
      <c r="F310" s="1">
        <v>0.96560287029187597</v>
      </c>
      <c r="G310" s="7">
        <v>822719.57064853504</v>
      </c>
      <c r="H310" s="1">
        <v>905955.71868938499</v>
      </c>
      <c r="I310" s="1">
        <v>577546.08589521004</v>
      </c>
      <c r="J310" s="1">
        <v>680846.90731981001</v>
      </c>
      <c r="K310" s="1">
        <v>643998.17412392702</v>
      </c>
      <c r="L310" s="1">
        <v>1068379.0372438901</v>
      </c>
      <c r="M310" s="1">
        <v>1032030.46092403</v>
      </c>
      <c r="N310" s="1">
        <v>710873.97311544197</v>
      </c>
      <c r="O310" s="1">
        <v>740150.05690152501</v>
      </c>
      <c r="P310" s="1">
        <v>727143.76437710098</v>
      </c>
      <c r="Q310" s="1">
        <v>725527.01748034102</v>
      </c>
      <c r="R310" s="1">
        <v>820880.59391343</v>
      </c>
      <c r="S310" s="1">
        <v>813460.90124820103</v>
      </c>
      <c r="T310" s="1">
        <v>728295.57286811096</v>
      </c>
      <c r="U310" s="1">
        <v>602096.94674370496</v>
      </c>
      <c r="V310" s="1">
        <v>626095.08623137395</v>
      </c>
    </row>
    <row r="311" spans="1:22" x14ac:dyDescent="0.2">
      <c r="A311" s="1" t="s">
        <v>800</v>
      </c>
      <c r="B311" s="1" t="s">
        <v>996</v>
      </c>
      <c r="C311" s="1">
        <v>0.01</v>
      </c>
      <c r="D311" s="1">
        <v>0.01</v>
      </c>
      <c r="E311" s="1">
        <v>0.999999997256239</v>
      </c>
      <c r="F311" s="1">
        <v>0.99948979702233498</v>
      </c>
      <c r="G311" s="7">
        <v>15450670.967377501</v>
      </c>
      <c r="H311" s="1">
        <v>13066219.6812842</v>
      </c>
      <c r="I311" s="1">
        <v>18164121.442343101</v>
      </c>
      <c r="J311" s="1">
        <v>12822474.902502</v>
      </c>
      <c r="K311" s="1">
        <v>12488859.9116535</v>
      </c>
      <c r="L311" s="1">
        <v>14308514.3680731</v>
      </c>
      <c r="M311" s="1">
        <v>14007058.7417324</v>
      </c>
      <c r="N311" s="1">
        <v>12887251.950638</v>
      </c>
      <c r="O311" s="1">
        <v>14271260.037047099</v>
      </c>
      <c r="P311" s="1">
        <v>14517668.242007401</v>
      </c>
      <c r="Q311" s="1">
        <v>13208387.5925343</v>
      </c>
      <c r="R311" s="1">
        <v>15361984.416737299</v>
      </c>
      <c r="S311" s="1">
        <v>19115254.6130668</v>
      </c>
      <c r="T311" s="1">
        <v>13487342.204065099</v>
      </c>
      <c r="U311" s="1">
        <v>13496503.2608885</v>
      </c>
      <c r="V311" s="1">
        <v>12973702.5558003</v>
      </c>
    </row>
    <row r="312" spans="1:22" x14ac:dyDescent="0.2">
      <c r="A312" s="1" t="s">
        <v>452</v>
      </c>
      <c r="B312" s="1" t="s">
        <v>182</v>
      </c>
      <c r="C312" s="1">
        <v>0.08</v>
      </c>
      <c r="D312" s="1">
        <v>-0.14000000000000001</v>
      </c>
      <c r="E312" s="1">
        <v>0.99999999771022896</v>
      </c>
      <c r="F312" s="1">
        <v>0.84867427617944102</v>
      </c>
      <c r="G312" s="7">
        <v>8331180.1069840798</v>
      </c>
      <c r="H312" s="1">
        <v>12180975.698869601</v>
      </c>
      <c r="I312" s="1">
        <v>7850618.11747164</v>
      </c>
      <c r="J312" s="1">
        <v>7540314.4182234099</v>
      </c>
      <c r="K312" s="1">
        <v>9277972.0286299903</v>
      </c>
      <c r="L312" s="1">
        <v>15232936.4742698</v>
      </c>
      <c r="M312" s="1">
        <v>10015088.9274037</v>
      </c>
      <c r="N312" s="1">
        <v>8419275.4495725408</v>
      </c>
      <c r="O312" s="1">
        <v>8637778.9589086808</v>
      </c>
      <c r="P312" s="1">
        <v>8419110.8148826491</v>
      </c>
      <c r="Q312" s="1">
        <v>8384440.8920682501</v>
      </c>
      <c r="R312" s="1">
        <v>9139319.4312038999</v>
      </c>
      <c r="S312" s="1">
        <v>9613185.2028283998</v>
      </c>
      <c r="T312" s="1">
        <v>8748493.1230789907</v>
      </c>
      <c r="U312" s="1">
        <v>7511239.0546206497</v>
      </c>
      <c r="V312" s="1">
        <v>7048865.9476766596</v>
      </c>
    </row>
    <row r="313" spans="1:22" x14ac:dyDescent="0.2">
      <c r="A313" s="1" t="s">
        <v>745</v>
      </c>
      <c r="B313" s="1" t="s">
        <v>967</v>
      </c>
      <c r="C313" s="1">
        <v>0.01</v>
      </c>
      <c r="D313" s="1">
        <v>0.31</v>
      </c>
      <c r="E313" s="1">
        <v>0.999999998026466</v>
      </c>
      <c r="F313" s="1">
        <v>0.99999977306504795</v>
      </c>
      <c r="G313" s="7">
        <v>499859.76523101499</v>
      </c>
      <c r="H313" s="1">
        <v>952939.97803656396</v>
      </c>
      <c r="I313" s="1">
        <v>961417.57934262999</v>
      </c>
      <c r="J313" s="1">
        <v>882439.09576761397</v>
      </c>
      <c r="K313" s="1">
        <v>725259.15007100697</v>
      </c>
      <c r="L313" s="1">
        <v>769782.49586199399</v>
      </c>
      <c r="M313" s="1">
        <v>925036.23373624205</v>
      </c>
      <c r="N313" s="1">
        <v>528958.80406819703</v>
      </c>
      <c r="O313" s="1">
        <v>371158.02290704101</v>
      </c>
      <c r="P313" s="1">
        <v>916207.30216164398</v>
      </c>
      <c r="Q313" s="1">
        <v>933536.53272392496</v>
      </c>
      <c r="R313" s="1">
        <v>1493029.0751656599</v>
      </c>
      <c r="S313" s="1">
        <v>929738.73888880899</v>
      </c>
      <c r="T313" s="1">
        <v>961976.88226329105</v>
      </c>
      <c r="U313" s="1">
        <v>338978.80213116098</v>
      </c>
      <c r="V313" s="1">
        <v>1107485.7581800099</v>
      </c>
    </row>
    <row r="314" spans="1:22" x14ac:dyDescent="0.2">
      <c r="A314" s="1" t="s">
        <v>885</v>
      </c>
      <c r="B314" s="1" t="s">
        <v>606</v>
      </c>
      <c r="C314" s="1">
        <v>0</v>
      </c>
      <c r="D314" s="1">
        <v>-0.25</v>
      </c>
      <c r="E314" s="1">
        <v>0.99999999824238694</v>
      </c>
      <c r="F314" s="1">
        <v>0.99979460207655002</v>
      </c>
      <c r="G314" s="7">
        <v>4602376.41091407</v>
      </c>
      <c r="H314" s="1">
        <v>4964958.6469496498</v>
      </c>
      <c r="I314" s="1">
        <v>4543951.1763063101</v>
      </c>
      <c r="J314" s="1">
        <v>4522419.1471552104</v>
      </c>
      <c r="K314" s="1">
        <v>4528673.3838917101</v>
      </c>
      <c r="L314" s="1">
        <v>5556495.75460889</v>
      </c>
      <c r="M314" s="1">
        <v>4723805.5514252596</v>
      </c>
      <c r="N314" s="1">
        <v>4593724.9342136299</v>
      </c>
      <c r="O314" s="1">
        <v>4570498.0914398003</v>
      </c>
      <c r="P314" s="1">
        <v>5335441.6602241304</v>
      </c>
      <c r="Q314" s="1">
        <v>3907777.4805431301</v>
      </c>
      <c r="R314" s="1">
        <v>4550037.1329902103</v>
      </c>
      <c r="S314" s="1">
        <v>3651296.9809727799</v>
      </c>
      <c r="T314" s="1">
        <v>6172669.7370152501</v>
      </c>
      <c r="U314" s="1">
        <v>3916908.4368305299</v>
      </c>
      <c r="V314" s="1">
        <v>5400367.2933400003</v>
      </c>
    </row>
    <row r="315" spans="1:22" x14ac:dyDescent="0.2">
      <c r="A315" s="1" t="s">
        <v>814</v>
      </c>
      <c r="B315" s="1" t="s">
        <v>1003</v>
      </c>
      <c r="C315" s="1">
        <v>0.42</v>
      </c>
      <c r="D315" s="1">
        <v>-0.17</v>
      </c>
      <c r="E315" s="1">
        <v>0.99999999887560698</v>
      </c>
      <c r="F315" s="1">
        <v>0.99999999767806602</v>
      </c>
      <c r="G315" s="7">
        <v>1547716.01838339</v>
      </c>
      <c r="H315" s="1">
        <v>2005896.80897623</v>
      </c>
      <c r="I315" s="1">
        <v>1938070.8452071501</v>
      </c>
      <c r="J315" s="1">
        <v>1215827.5879976701</v>
      </c>
      <c r="K315" s="1">
        <v>1677297.47347568</v>
      </c>
      <c r="L315" s="1">
        <v>2492129.4494767301</v>
      </c>
      <c r="M315" s="1">
        <v>541189.78419572394</v>
      </c>
      <c r="N315" s="1">
        <v>523412.27731456002</v>
      </c>
      <c r="O315" s="1">
        <v>2268259.87209087</v>
      </c>
      <c r="P315" s="1">
        <v>2660283.6217854</v>
      </c>
      <c r="Q315" s="1">
        <v>2381216.1258060699</v>
      </c>
      <c r="R315" s="1">
        <v>623793.60160927603</v>
      </c>
      <c r="S315" s="1">
        <v>902086.74467339204</v>
      </c>
      <c r="T315" s="1">
        <v>984967.11913683906</v>
      </c>
      <c r="U315" s="1">
        <v>1527082.7768503099</v>
      </c>
      <c r="V315" s="1">
        <v>1868076.6522412801</v>
      </c>
    </row>
    <row r="316" spans="1:22" x14ac:dyDescent="0.2">
      <c r="A316" s="1" t="s">
        <v>886</v>
      </c>
      <c r="B316" s="1" t="s">
        <v>68</v>
      </c>
      <c r="C316" s="1">
        <v>-0.02</v>
      </c>
      <c r="D316" s="1">
        <v>-0.19</v>
      </c>
      <c r="E316" s="1">
        <v>0.99999999904880699</v>
      </c>
      <c r="F316" s="1">
        <v>0.98676429765817997</v>
      </c>
      <c r="G316" s="7">
        <v>2787431.2539537698</v>
      </c>
      <c r="H316" s="1">
        <v>1755788.9253913001</v>
      </c>
      <c r="I316" s="1">
        <v>2026518.4224193101</v>
      </c>
      <c r="J316" s="1">
        <v>2149765.91057433</v>
      </c>
      <c r="K316" s="1">
        <v>437740.717244072</v>
      </c>
      <c r="L316" s="1">
        <v>2475104.10839024</v>
      </c>
      <c r="M316" s="1">
        <v>2737727.6048535202</v>
      </c>
      <c r="N316" s="1">
        <v>2386760.4281657999</v>
      </c>
      <c r="O316" s="1">
        <v>2085792.93077694</v>
      </c>
      <c r="P316" s="1">
        <v>2042040.98067916</v>
      </c>
      <c r="Q316" s="1">
        <v>1782928.6997859799</v>
      </c>
      <c r="R316" s="1">
        <v>2448837.0922496198</v>
      </c>
      <c r="S316" s="1">
        <v>2380173.8761800402</v>
      </c>
      <c r="T316" s="1">
        <v>1873883.98635605</v>
      </c>
      <c r="U316" s="1">
        <v>2130069.2401600201</v>
      </c>
      <c r="V316" s="1">
        <v>2673875.9968608501</v>
      </c>
    </row>
    <row r="317" spans="1:22" x14ac:dyDescent="0.2">
      <c r="A317" s="1" t="s">
        <v>838</v>
      </c>
      <c r="B317" s="1" t="s">
        <v>1018</v>
      </c>
      <c r="C317" s="1">
        <v>-0.05</v>
      </c>
      <c r="D317" s="1">
        <v>0.23</v>
      </c>
      <c r="E317" s="1">
        <v>0.999999999071845</v>
      </c>
      <c r="F317" s="1">
        <v>0.99391308116065802</v>
      </c>
      <c r="G317" s="7">
        <v>11193904.3553371</v>
      </c>
      <c r="H317" s="1">
        <v>9897662.6149596907</v>
      </c>
      <c r="I317" s="1">
        <v>6390160.6963119302</v>
      </c>
      <c r="J317" s="1">
        <v>7041363.2316822903</v>
      </c>
      <c r="K317" s="1">
        <v>7383610.5719567901</v>
      </c>
      <c r="L317" s="1">
        <v>9213393.9582313597</v>
      </c>
      <c r="M317" s="1">
        <v>8016047.0858972399</v>
      </c>
      <c r="N317" s="1">
        <v>6692219.0444871299</v>
      </c>
      <c r="O317" s="1">
        <v>8124584.7089545699</v>
      </c>
      <c r="P317" s="1">
        <v>8283400.3590377597</v>
      </c>
      <c r="Q317" s="1">
        <v>7176271.6051032702</v>
      </c>
      <c r="R317" s="1">
        <v>9636613.3110860493</v>
      </c>
      <c r="S317" s="1">
        <v>9036881.5794984903</v>
      </c>
      <c r="T317" s="1">
        <v>10506538.278867699</v>
      </c>
      <c r="U317" s="1">
        <v>7041503.7343632001</v>
      </c>
      <c r="V317" s="1">
        <v>7249940.3177320603</v>
      </c>
    </row>
    <row r="318" spans="1:22" x14ac:dyDescent="0.2">
      <c r="A318" s="1" t="s">
        <v>744</v>
      </c>
      <c r="B318" s="1" t="s">
        <v>475</v>
      </c>
      <c r="C318" s="1">
        <v>-0.04</v>
      </c>
      <c r="D318" s="1">
        <v>-0.23</v>
      </c>
      <c r="E318" s="1">
        <v>0.99999999933377903</v>
      </c>
      <c r="F318" s="1">
        <v>0.99999544570051602</v>
      </c>
      <c r="G318" s="7">
        <v>6128049.5654220805</v>
      </c>
      <c r="H318" s="1">
        <v>11880977.150369201</v>
      </c>
      <c r="I318" s="1">
        <v>4662055.2976360703</v>
      </c>
      <c r="J318" s="1">
        <v>11749928.6724215</v>
      </c>
      <c r="K318" s="1">
        <v>10229589.7879347</v>
      </c>
      <c r="L318" s="1">
        <v>11881781.763536099</v>
      </c>
      <c r="M318" s="1">
        <v>3869413.9535409901</v>
      </c>
      <c r="N318" s="1">
        <v>7051138.4581764396</v>
      </c>
      <c r="O318" s="1">
        <v>4456370.6834450103</v>
      </c>
      <c r="P318" s="1">
        <v>9000890.5858292505</v>
      </c>
      <c r="Q318" s="1">
        <v>8896684.3318816107</v>
      </c>
      <c r="R318" s="1">
        <v>8441050.6032809094</v>
      </c>
      <c r="S318" s="1">
        <v>2917303.2205703999</v>
      </c>
      <c r="T318" s="1">
        <v>10979921.589702699</v>
      </c>
      <c r="U318" s="1">
        <v>7364451.4234313704</v>
      </c>
      <c r="V318" s="1">
        <v>474674.80922253302</v>
      </c>
    </row>
    <row r="319" spans="1:22" x14ac:dyDescent="0.2">
      <c r="A319" s="1" t="s">
        <v>918</v>
      </c>
      <c r="B319" s="1" t="s">
        <v>176</v>
      </c>
      <c r="C319" s="1">
        <v>-0.03</v>
      </c>
      <c r="D319" s="1">
        <v>-0.09</v>
      </c>
      <c r="E319" s="1">
        <v>0.99999999951067897</v>
      </c>
      <c r="F319" s="1">
        <v>0.99966223919416097</v>
      </c>
      <c r="G319" s="7">
        <v>14702556.1429276</v>
      </c>
      <c r="H319" s="1">
        <v>13747367.681743599</v>
      </c>
      <c r="I319" s="1">
        <v>17796277.060722601</v>
      </c>
      <c r="J319" s="1">
        <v>17088619.5606074</v>
      </c>
      <c r="K319" s="1">
        <v>18569450.476170301</v>
      </c>
      <c r="L319" s="1">
        <v>16695413.02674</v>
      </c>
      <c r="M319" s="1">
        <v>18051231.865044799</v>
      </c>
      <c r="N319" s="1">
        <v>14222273.381880701</v>
      </c>
      <c r="O319" s="1">
        <v>15094035.3077332</v>
      </c>
      <c r="P319" s="1">
        <v>15990139.924920499</v>
      </c>
      <c r="Q319" s="1">
        <v>16369265.183681799</v>
      </c>
      <c r="R319" s="1">
        <v>14624896.7531332</v>
      </c>
      <c r="S319" s="1">
        <v>16840389.299571902</v>
      </c>
      <c r="T319" s="1">
        <v>16309204.999551101</v>
      </c>
      <c r="U319" s="1">
        <v>13645569.9927311</v>
      </c>
      <c r="V319" s="1">
        <v>13393013.6150606</v>
      </c>
    </row>
    <row r="320" spans="1:22" x14ac:dyDescent="0.2">
      <c r="A320" s="1" t="s">
        <v>869</v>
      </c>
      <c r="B320" s="1" t="s">
        <v>1035</v>
      </c>
      <c r="C320" s="1">
        <v>0.28000000000000003</v>
      </c>
      <c r="D320" s="1">
        <v>-0.02</v>
      </c>
      <c r="E320" s="1">
        <v>0.99999999963196795</v>
      </c>
      <c r="F320" s="1">
        <v>0.99453041090170302</v>
      </c>
      <c r="G320" s="7">
        <v>12751664.833200701</v>
      </c>
      <c r="H320" s="1">
        <v>36941017.2717565</v>
      </c>
      <c r="I320" s="1">
        <v>11199440.398006599</v>
      </c>
      <c r="J320" s="1">
        <v>14609004.9094922</v>
      </c>
      <c r="K320" s="1">
        <v>14774450.393289899</v>
      </c>
      <c r="L320" s="1">
        <v>40494966.430761002</v>
      </c>
      <c r="M320" s="1">
        <v>17371958.822702799</v>
      </c>
      <c r="N320" s="1">
        <v>16078713.6903258</v>
      </c>
      <c r="O320" s="1">
        <v>16295525.2562996</v>
      </c>
      <c r="P320" s="1">
        <v>17026633.449714702</v>
      </c>
      <c r="Q320" s="1">
        <v>13386628.924061701</v>
      </c>
      <c r="R320" s="1">
        <v>18691360.264731001</v>
      </c>
      <c r="S320" s="1">
        <v>20759053.816140499</v>
      </c>
      <c r="T320" s="1">
        <v>13423774.233604999</v>
      </c>
      <c r="U320" s="1">
        <v>16490710.4268372</v>
      </c>
      <c r="V320" s="1">
        <v>15480125.662438899</v>
      </c>
    </row>
    <row r="321" spans="1:22" x14ac:dyDescent="0.2">
      <c r="A321" s="1" t="s">
        <v>620</v>
      </c>
      <c r="B321" s="1" t="s">
        <v>621</v>
      </c>
      <c r="C321" s="1">
        <v>-0.11</v>
      </c>
      <c r="D321" s="1">
        <v>-0.26</v>
      </c>
      <c r="E321" s="1">
        <v>0.99999999966084197</v>
      </c>
      <c r="F321" s="1">
        <v>0.999995511060081</v>
      </c>
      <c r="G321" s="7">
        <v>1797653.07358373</v>
      </c>
      <c r="H321" s="1">
        <v>5117651.3618628001</v>
      </c>
      <c r="I321" s="1">
        <v>3060972.71230199</v>
      </c>
      <c r="J321" s="1">
        <v>1484152.40803037</v>
      </c>
      <c r="K321" s="1">
        <v>1681992.77825796</v>
      </c>
      <c r="L321" s="1">
        <v>4237042.3677850403</v>
      </c>
      <c r="M321" s="1">
        <v>2402389.9673225</v>
      </c>
      <c r="N321" s="1">
        <v>3476405.7934209802</v>
      </c>
      <c r="O321" s="1">
        <v>2023785.087543</v>
      </c>
      <c r="P321" s="1">
        <v>2062273.8639475701</v>
      </c>
      <c r="Q321" s="1">
        <v>4739461.3779591303</v>
      </c>
      <c r="R321" s="1">
        <v>2454697.7661851202</v>
      </c>
      <c r="S321" s="1">
        <v>1241912.34396119</v>
      </c>
      <c r="T321" s="1">
        <v>4946109.6941085104</v>
      </c>
      <c r="U321" s="1">
        <v>2447064.9326156899</v>
      </c>
      <c r="V321" s="1">
        <v>2203923.5215295199</v>
      </c>
    </row>
    <row r="322" spans="1:22" x14ac:dyDescent="0.2">
      <c r="A322" s="1" t="s">
        <v>756</v>
      </c>
      <c r="B322" s="1" t="s">
        <v>974</v>
      </c>
      <c r="C322" s="1">
        <v>-0.03</v>
      </c>
      <c r="D322" s="1">
        <v>-0.24</v>
      </c>
      <c r="E322" s="1">
        <v>0.99999999967302</v>
      </c>
      <c r="F322" s="1">
        <v>0.96934480948079804</v>
      </c>
      <c r="G322" s="7">
        <v>18504079.2825009</v>
      </c>
      <c r="H322" s="1">
        <v>14604237.868460501</v>
      </c>
      <c r="I322" s="1">
        <v>12865964.536418701</v>
      </c>
      <c r="J322" s="1">
        <v>16735455.2631639</v>
      </c>
      <c r="K322" s="1">
        <v>17318200.720139701</v>
      </c>
      <c r="L322" s="1">
        <v>18335655.244715501</v>
      </c>
      <c r="M322" s="1">
        <v>19132668.898364302</v>
      </c>
      <c r="N322" s="1">
        <v>17323938.9962148</v>
      </c>
      <c r="O322" s="1">
        <v>18109661.6302073</v>
      </c>
      <c r="P322" s="1">
        <v>13124719.1646765</v>
      </c>
      <c r="Q322" s="1">
        <v>13846250.176930999</v>
      </c>
      <c r="R322" s="1">
        <v>16798142.648093</v>
      </c>
      <c r="S322" s="1">
        <v>17707977.496718202</v>
      </c>
      <c r="T322" s="1">
        <v>15116960.1930886</v>
      </c>
      <c r="U322" s="1">
        <v>14993619.049207401</v>
      </c>
      <c r="V322" s="1">
        <v>23801352.179590698</v>
      </c>
    </row>
    <row r="323" spans="1:22" x14ac:dyDescent="0.2">
      <c r="A323" s="1" t="s">
        <v>243</v>
      </c>
      <c r="B323" s="1" t="s">
        <v>244</v>
      </c>
      <c r="C323" s="1">
        <v>-0.05</v>
      </c>
      <c r="D323" s="1">
        <v>-0.1</v>
      </c>
      <c r="E323" s="1">
        <v>0.999999999749136</v>
      </c>
      <c r="F323" s="1">
        <v>0.97726064238225796</v>
      </c>
      <c r="G323" s="7">
        <v>637184204.68604398</v>
      </c>
      <c r="H323" s="1">
        <v>622673233.01915598</v>
      </c>
      <c r="I323" s="1">
        <v>521407262.935983</v>
      </c>
      <c r="J323" s="1">
        <v>583422839.10324001</v>
      </c>
      <c r="K323" s="1">
        <v>587934979.23056698</v>
      </c>
      <c r="L323" s="1">
        <v>711304647.70294404</v>
      </c>
      <c r="M323" s="1">
        <v>643877797.85483503</v>
      </c>
      <c r="N323" s="1">
        <v>555895810.64964294</v>
      </c>
      <c r="O323" s="1">
        <v>627230205.34811497</v>
      </c>
      <c r="P323" s="1">
        <v>585605190.52141905</v>
      </c>
      <c r="Q323" s="1">
        <v>580833651.79609394</v>
      </c>
      <c r="R323" s="1">
        <v>583106669.42293894</v>
      </c>
      <c r="S323" s="1">
        <v>573136889.66027606</v>
      </c>
      <c r="T323" s="1">
        <v>598872600.86697698</v>
      </c>
      <c r="U323" s="1">
        <v>563618333.83635604</v>
      </c>
      <c r="V323" s="1">
        <v>700522582.89599097</v>
      </c>
    </row>
    <row r="324" spans="1:22" x14ac:dyDescent="0.2">
      <c r="A324" s="1" t="s">
        <v>848</v>
      </c>
      <c r="B324" s="1" t="s">
        <v>1022</v>
      </c>
      <c r="C324" s="1">
        <v>-0.02</v>
      </c>
      <c r="D324" s="1">
        <v>-0.08</v>
      </c>
      <c r="E324" s="1">
        <v>0.99999999985341903</v>
      </c>
      <c r="F324" s="1">
        <v>0.99983917348889495</v>
      </c>
      <c r="G324" s="7">
        <v>3732102.88290407</v>
      </c>
      <c r="H324" s="1">
        <v>4113368.3056731899</v>
      </c>
      <c r="I324" s="1">
        <v>2806440.2248551999</v>
      </c>
      <c r="J324" s="1">
        <v>3195640.7436608202</v>
      </c>
      <c r="K324" s="1">
        <v>3619183.09178705</v>
      </c>
      <c r="L324" s="1">
        <v>4558187.9029119201</v>
      </c>
      <c r="M324" s="1">
        <v>3789469.8666485599</v>
      </c>
      <c r="N324" s="1">
        <v>3190553.1459274199</v>
      </c>
      <c r="O324" s="1">
        <v>3422036.74051084</v>
      </c>
      <c r="P324" s="1">
        <v>3065778.1907490701</v>
      </c>
      <c r="Q324" s="1">
        <v>4048391.1701158099</v>
      </c>
      <c r="R324" s="1">
        <v>3415096.684568</v>
      </c>
      <c r="S324" s="1">
        <v>3502141.42008489</v>
      </c>
      <c r="T324" s="1">
        <v>4061424.4935318702</v>
      </c>
      <c r="U324" s="1">
        <v>3035145.82838309</v>
      </c>
      <c r="V324" s="1">
        <v>4438271.8246761896</v>
      </c>
    </row>
    <row r="325" spans="1:22" x14ac:dyDescent="0.2">
      <c r="A325" s="1" t="s">
        <v>922</v>
      </c>
      <c r="B325" s="1" t="s">
        <v>490</v>
      </c>
      <c r="C325" s="1">
        <v>-0.16</v>
      </c>
      <c r="D325" s="1">
        <v>-0.71</v>
      </c>
      <c r="E325" s="1">
        <v>0.999999999875263</v>
      </c>
      <c r="F325" s="1">
        <v>0.96494860084756995</v>
      </c>
      <c r="G325" s="7">
        <v>2986623.5960609498</v>
      </c>
      <c r="H325" s="1">
        <v>1600332.3797924099</v>
      </c>
      <c r="I325" s="1">
        <v>2754159.4540997199</v>
      </c>
      <c r="J325" s="1">
        <v>2919643.9872189402</v>
      </c>
      <c r="K325" s="1">
        <v>2509261.3493550699</v>
      </c>
      <c r="L325" s="1">
        <v>1840873.5038712299</v>
      </c>
      <c r="M325" s="1">
        <v>2915206.35047741</v>
      </c>
      <c r="N325" s="1">
        <v>783747.21347784402</v>
      </c>
      <c r="O325" s="1">
        <v>2826504.4737362298</v>
      </c>
      <c r="P325" s="1">
        <v>2151258.7753940099</v>
      </c>
      <c r="Q325" s="1">
        <v>3121320.1273629102</v>
      </c>
      <c r="R325" s="1">
        <v>2246000.8618358499</v>
      </c>
      <c r="S325" s="1">
        <v>1294901.37330194</v>
      </c>
      <c r="T325" s="1">
        <v>1430344.8230689301</v>
      </c>
      <c r="U325" s="1">
        <v>1331698.3307777401</v>
      </c>
      <c r="V325" s="1">
        <v>2553820.6270851502</v>
      </c>
    </row>
    <row r="326" spans="1:22" x14ac:dyDescent="0.2">
      <c r="A326" s="1" t="s">
        <v>844</v>
      </c>
      <c r="B326" s="1" t="s">
        <v>1020</v>
      </c>
      <c r="C326" s="1">
        <v>-0.05</v>
      </c>
      <c r="D326" s="1">
        <v>-0.17</v>
      </c>
      <c r="E326" s="1">
        <v>0.999999999889574</v>
      </c>
      <c r="F326" s="1">
        <v>0.93423933045442398</v>
      </c>
      <c r="G326" s="7">
        <v>4230935.0197178898</v>
      </c>
      <c r="H326" s="1">
        <v>6108147.7413631603</v>
      </c>
      <c r="I326" s="1">
        <v>4792991.6680861702</v>
      </c>
      <c r="J326" s="1">
        <v>5606835.6351561798</v>
      </c>
      <c r="K326" s="1">
        <v>4974668.4495231602</v>
      </c>
      <c r="L326" s="1">
        <v>6797218.2655410804</v>
      </c>
      <c r="M326" s="1">
        <v>5443063.6038874099</v>
      </c>
      <c r="N326" s="1">
        <v>5445127.7465037396</v>
      </c>
      <c r="O326" s="1">
        <v>4968148.2581213703</v>
      </c>
      <c r="P326" s="1">
        <v>5275070.2075913604</v>
      </c>
      <c r="Q326" s="1">
        <v>5057193.8273233799</v>
      </c>
      <c r="R326" s="1">
        <v>4911929.0100106997</v>
      </c>
      <c r="S326" s="1">
        <v>5139690.3653031001</v>
      </c>
      <c r="T326" s="1">
        <v>3884217.7524975999</v>
      </c>
      <c r="U326" s="1">
        <v>4855270.8792725699</v>
      </c>
      <c r="V326" s="1">
        <v>5514083.3858494898</v>
      </c>
    </row>
    <row r="327" spans="1:22" x14ac:dyDescent="0.2">
      <c r="A327" s="1" t="s">
        <v>910</v>
      </c>
      <c r="B327" s="1" t="s">
        <v>1059</v>
      </c>
      <c r="C327" s="1">
        <v>0.28999999999999998</v>
      </c>
      <c r="D327" s="1">
        <v>0.89</v>
      </c>
      <c r="E327" s="1">
        <v>0.99999999991942601</v>
      </c>
      <c r="F327" s="1">
        <v>0.353803752115734</v>
      </c>
      <c r="G327" s="7">
        <v>7580892.5868210997</v>
      </c>
      <c r="H327" s="1">
        <v>3672699.40294067</v>
      </c>
      <c r="I327" s="1">
        <v>1501053.09841584</v>
      </c>
      <c r="J327" s="1">
        <v>4331817.4650520403</v>
      </c>
      <c r="K327" s="1">
        <v>2826916.0035745399</v>
      </c>
      <c r="L327" s="1">
        <v>3699317.5220577102</v>
      </c>
      <c r="M327" s="1">
        <v>6256101.1040039398</v>
      </c>
      <c r="N327" s="1">
        <v>657909.560933923</v>
      </c>
      <c r="O327" s="1">
        <v>4015125.2900342401</v>
      </c>
      <c r="P327" s="1">
        <v>5790513.6008057203</v>
      </c>
      <c r="Q327" s="1">
        <v>5946785.9896161798</v>
      </c>
      <c r="R327" s="1">
        <v>1584345.9889090201</v>
      </c>
      <c r="S327" s="1">
        <v>3975973.3479557801</v>
      </c>
      <c r="T327" s="1">
        <v>6051627.3787543904</v>
      </c>
      <c r="U327" s="1">
        <v>19650139.4883122</v>
      </c>
      <c r="V327" s="1">
        <v>8786897.6398252491</v>
      </c>
    </row>
    <row r="328" spans="1:22" x14ac:dyDescent="0.2">
      <c r="A328" s="1" t="s">
        <v>845</v>
      </c>
      <c r="B328" s="1" t="s">
        <v>279</v>
      </c>
      <c r="C328" s="1">
        <v>7.0000000000000007E-2</v>
      </c>
      <c r="D328" s="1">
        <v>-7.0000000000000007E-2</v>
      </c>
      <c r="E328" s="1">
        <v>0.99999999994973698</v>
      </c>
      <c r="F328" s="1">
        <v>0.99999493056047295</v>
      </c>
      <c r="G328" s="7">
        <v>27382930.814708799</v>
      </c>
      <c r="H328" s="1">
        <v>32029997.834334701</v>
      </c>
      <c r="I328" s="1">
        <v>26232507.788330499</v>
      </c>
      <c r="J328" s="1">
        <v>24189705.361064699</v>
      </c>
      <c r="K328" s="1">
        <v>25225460.158032399</v>
      </c>
      <c r="L328" s="1">
        <v>40648869.928221397</v>
      </c>
      <c r="M328" s="1">
        <v>24032496.667737</v>
      </c>
      <c r="N328" s="1">
        <v>24366254.0182679</v>
      </c>
      <c r="O328" s="1">
        <v>28752738.676776201</v>
      </c>
      <c r="P328" s="1">
        <v>27419024.9892614</v>
      </c>
      <c r="Q328" s="1">
        <v>33696868.230196998</v>
      </c>
      <c r="R328" s="1">
        <v>22146587.722972602</v>
      </c>
      <c r="S328" s="1">
        <v>22794941.168769401</v>
      </c>
      <c r="T328" s="1">
        <v>33967442.370889798</v>
      </c>
      <c r="U328" s="1">
        <v>23626091.0981878</v>
      </c>
      <c r="V328" s="1">
        <v>27560975.8313789</v>
      </c>
    </row>
    <row r="329" spans="1:22" x14ac:dyDescent="0.2">
      <c r="A329" s="1" t="s">
        <v>676</v>
      </c>
      <c r="B329" s="1" t="s">
        <v>113</v>
      </c>
      <c r="C329" s="1">
        <v>-0.03</v>
      </c>
      <c r="D329" s="1">
        <v>-0.12</v>
      </c>
      <c r="E329" s="1">
        <v>0.99999999996303301</v>
      </c>
      <c r="F329" s="1">
        <v>0.99944080946274805</v>
      </c>
      <c r="G329" s="7">
        <v>303332295.454243</v>
      </c>
      <c r="H329" s="1">
        <v>306486075.555233</v>
      </c>
      <c r="I329" s="1">
        <v>264430049.94338599</v>
      </c>
      <c r="J329" s="1">
        <v>317479931.79324299</v>
      </c>
      <c r="K329" s="1">
        <v>306554317.45139903</v>
      </c>
      <c r="L329" s="1">
        <v>334582135.25689799</v>
      </c>
      <c r="M329" s="1">
        <v>334411719.64258099</v>
      </c>
      <c r="N329" s="1">
        <v>327241490.63845599</v>
      </c>
      <c r="O329" s="1">
        <v>280479672.46928501</v>
      </c>
      <c r="P329" s="1">
        <v>269735078.124704</v>
      </c>
      <c r="Q329" s="1">
        <v>336860981.09007901</v>
      </c>
      <c r="R329" s="1">
        <v>317020291.50377399</v>
      </c>
      <c r="S329" s="1">
        <v>304141686.94962502</v>
      </c>
      <c r="T329" s="1">
        <v>363913348.90913999</v>
      </c>
      <c r="U329" s="1">
        <v>258627035.144306</v>
      </c>
      <c r="V329" s="1">
        <v>355328090.993047</v>
      </c>
    </row>
    <row r="330" spans="1:22" x14ac:dyDescent="0.2">
      <c r="A330" s="1" t="s">
        <v>453</v>
      </c>
      <c r="B330" s="1" t="s">
        <v>327</v>
      </c>
      <c r="C330" s="1">
        <v>0</v>
      </c>
      <c r="D330" s="1">
        <v>-0.15</v>
      </c>
      <c r="E330" s="1">
        <v>0.99999999996781996</v>
      </c>
      <c r="F330" s="1">
        <v>0.99995730095142199</v>
      </c>
      <c r="G330" s="7">
        <v>2802235.32639329</v>
      </c>
      <c r="H330" s="1">
        <v>2350436.2417436498</v>
      </c>
      <c r="I330" s="1">
        <v>2214348.85044479</v>
      </c>
      <c r="J330" s="1">
        <v>3049230.7455181102</v>
      </c>
      <c r="K330" s="1">
        <v>2673861.5784060899</v>
      </c>
      <c r="L330" s="1">
        <v>2266079.6263567698</v>
      </c>
      <c r="M330" s="1">
        <v>3469675.2815672001</v>
      </c>
      <c r="N330" s="1">
        <v>2410455.5352628999</v>
      </c>
      <c r="O330" s="1">
        <v>2321184.2093787398</v>
      </c>
      <c r="P330" s="1">
        <v>2548341.2538573798</v>
      </c>
      <c r="Q330" s="1">
        <v>2742011.69826436</v>
      </c>
      <c r="R330" s="1">
        <v>2618642.0052984501</v>
      </c>
      <c r="S330" s="1">
        <v>3590455.16443863</v>
      </c>
      <c r="T330" s="1">
        <v>2292821.8308471702</v>
      </c>
      <c r="U330" s="1">
        <v>1919435.3051113801</v>
      </c>
      <c r="V330" s="1">
        <v>3137720.0420493698</v>
      </c>
    </row>
    <row r="331" spans="1:22" x14ac:dyDescent="0.2">
      <c r="A331" s="1" t="s">
        <v>684</v>
      </c>
      <c r="B331" s="1" t="s">
        <v>939</v>
      </c>
      <c r="C331" s="1">
        <v>-0.08</v>
      </c>
      <c r="D331" s="1">
        <v>0.09</v>
      </c>
      <c r="E331" s="1">
        <v>0.99999999998313005</v>
      </c>
      <c r="F331" s="1">
        <v>0.999999999970002</v>
      </c>
      <c r="G331" s="7">
        <v>7104807.1460483102</v>
      </c>
      <c r="H331" s="1">
        <v>7196492.5911282897</v>
      </c>
      <c r="I331" s="1">
        <v>4627362.9698311696</v>
      </c>
      <c r="J331" s="1">
        <v>5108294.5534056602</v>
      </c>
      <c r="K331" s="1">
        <v>5840446.7532975096</v>
      </c>
      <c r="L331" s="1">
        <v>4708496.0529547203</v>
      </c>
      <c r="M331" s="1">
        <v>9222322.7104303502</v>
      </c>
      <c r="N331" s="1">
        <v>4599865.9333629003</v>
      </c>
      <c r="O331" s="1">
        <v>6865240.1727975197</v>
      </c>
      <c r="P331" s="1">
        <v>5746305.7581041204</v>
      </c>
      <c r="Q331" s="1">
        <v>5770164.2986989003</v>
      </c>
      <c r="R331" s="1">
        <v>5039184.2385516902</v>
      </c>
      <c r="S331" s="1">
        <v>7850960.1824617404</v>
      </c>
      <c r="T331" s="1">
        <v>5607196.1742780702</v>
      </c>
      <c r="U331" s="1">
        <v>4743621.3775156699</v>
      </c>
      <c r="V331" s="1">
        <v>7305867.4462865498</v>
      </c>
    </row>
    <row r="332" spans="1:22" x14ac:dyDescent="0.2">
      <c r="A332" s="1" t="s">
        <v>245</v>
      </c>
      <c r="B332" s="1" t="s">
        <v>24</v>
      </c>
      <c r="C332" s="1">
        <v>0.23</v>
      </c>
      <c r="D332" s="1">
        <v>-0.28999999999999998</v>
      </c>
      <c r="E332" s="1">
        <v>0.99999999998364997</v>
      </c>
      <c r="F332" s="1">
        <v>0.99406768527233502</v>
      </c>
      <c r="G332" s="7">
        <v>4757622.8467951901</v>
      </c>
      <c r="H332" s="1">
        <v>12666751.4281158</v>
      </c>
      <c r="I332" s="1">
        <v>6052632.62664227</v>
      </c>
      <c r="J332" s="1">
        <v>3992021.1684019002</v>
      </c>
      <c r="K332" s="1">
        <v>6411934.04113755</v>
      </c>
      <c r="L332" s="1">
        <v>15437955.370182199</v>
      </c>
      <c r="M332" s="1">
        <v>7119686.4956104299</v>
      </c>
      <c r="N332" s="1">
        <v>4380364.1695061103</v>
      </c>
      <c r="O332" s="1">
        <v>5969161.7967707301</v>
      </c>
      <c r="P332" s="1">
        <v>7104024.1444610199</v>
      </c>
      <c r="Q332" s="1">
        <v>4703234.3406634796</v>
      </c>
      <c r="R332" s="1">
        <v>6732962.7790551297</v>
      </c>
      <c r="S332" s="1">
        <v>7075863.3573225597</v>
      </c>
      <c r="T332" s="1">
        <v>5526779.2717501502</v>
      </c>
      <c r="U332" s="1">
        <v>5524377.10636432</v>
      </c>
      <c r="V332" s="1">
        <v>4560120.5187481996</v>
      </c>
    </row>
    <row r="333" spans="1:22" x14ac:dyDescent="0.2">
      <c r="A333" s="1" t="s">
        <v>792</v>
      </c>
      <c r="B333" s="1" t="s">
        <v>412</v>
      </c>
      <c r="C333" s="1">
        <v>0.24</v>
      </c>
      <c r="D333" s="1">
        <v>0.01</v>
      </c>
      <c r="E333" s="1">
        <v>0.99999999998769395</v>
      </c>
      <c r="F333" s="1">
        <v>0.99107295030166898</v>
      </c>
      <c r="G333" s="7">
        <v>60802630.192320399</v>
      </c>
      <c r="H333" s="1">
        <v>120712413.158536</v>
      </c>
      <c r="I333" s="1">
        <v>59238591.415977903</v>
      </c>
      <c r="J333" s="1">
        <v>59010516.472192302</v>
      </c>
      <c r="K333" s="1">
        <v>59047316.030226298</v>
      </c>
      <c r="L333" s="1">
        <v>143044708.002662</v>
      </c>
      <c r="M333" s="1">
        <v>62014629.941967301</v>
      </c>
      <c r="N333" s="1">
        <v>62661263.818635397</v>
      </c>
      <c r="O333" s="1">
        <v>68174963.888880998</v>
      </c>
      <c r="P333" s="1">
        <v>73722930.949028298</v>
      </c>
      <c r="Q333" s="1">
        <v>73776003.829597697</v>
      </c>
      <c r="R333" s="1">
        <v>65365844.150996096</v>
      </c>
      <c r="S333" s="1">
        <v>57011150.489446498</v>
      </c>
      <c r="T333" s="1">
        <v>73473828.418073997</v>
      </c>
      <c r="U333" s="1">
        <v>62799403.2231851</v>
      </c>
      <c r="V333" s="1">
        <v>66166734.776587099</v>
      </c>
    </row>
    <row r="334" spans="1:22" x14ac:dyDescent="0.2">
      <c r="A334" s="1" t="s">
        <v>733</v>
      </c>
      <c r="B334" s="1" t="s">
        <v>212</v>
      </c>
      <c r="C334" s="1">
        <v>0.08</v>
      </c>
      <c r="D334" s="1">
        <v>-0.19</v>
      </c>
      <c r="E334" s="1">
        <v>0.99999999998976696</v>
      </c>
      <c r="F334" s="1">
        <v>0.72590269186970402</v>
      </c>
      <c r="G334" s="7">
        <v>30396760.421960101</v>
      </c>
      <c r="H334" s="1">
        <v>42401695.867364898</v>
      </c>
      <c r="I334" s="1">
        <v>28342130.827714998</v>
      </c>
      <c r="J334" s="1">
        <v>29170833.510300498</v>
      </c>
      <c r="K334" s="1">
        <v>33366866.424640499</v>
      </c>
      <c r="L334" s="1">
        <v>44175540.835008502</v>
      </c>
      <c r="M334" s="1">
        <v>39999195.112685099</v>
      </c>
      <c r="N334" s="1">
        <v>29439928.784443598</v>
      </c>
      <c r="O334" s="1">
        <v>30866118.5278254</v>
      </c>
      <c r="P334" s="1">
        <v>31594062.831110701</v>
      </c>
      <c r="Q334" s="1">
        <v>31273828.293216001</v>
      </c>
      <c r="R334" s="1">
        <v>33803068.800216302</v>
      </c>
      <c r="S334" s="1">
        <v>33136676.6936258</v>
      </c>
      <c r="T334" s="1">
        <v>32165732.049311999</v>
      </c>
      <c r="U334" s="1">
        <v>26011345.899767298</v>
      </c>
      <c r="V334" s="1">
        <v>30029585.0663734</v>
      </c>
    </row>
    <row r="335" spans="1:22" x14ac:dyDescent="0.2">
      <c r="A335" s="1" t="s">
        <v>718</v>
      </c>
      <c r="B335" s="1" t="s">
        <v>123</v>
      </c>
      <c r="C335" s="1">
        <v>0.06</v>
      </c>
      <c r="D335" s="1">
        <v>-0.48</v>
      </c>
      <c r="E335" s="1">
        <v>0.99999999999078104</v>
      </c>
      <c r="F335" s="1">
        <v>0.94622380997051003</v>
      </c>
      <c r="G335" s="7">
        <v>4789326.0421658596</v>
      </c>
      <c r="H335" s="1">
        <v>4161874.14552498</v>
      </c>
      <c r="I335" s="1">
        <v>4088908.1766222198</v>
      </c>
      <c r="J335" s="1">
        <v>3847029.1246416499</v>
      </c>
      <c r="K335" s="1">
        <v>4041758.2996460302</v>
      </c>
      <c r="L335" s="1">
        <v>4794653.9660652597</v>
      </c>
      <c r="M335" s="1">
        <v>5337925.9045916004</v>
      </c>
      <c r="N335" s="1">
        <v>4383450.4660107596</v>
      </c>
      <c r="O335" s="1">
        <v>4272191.75865856</v>
      </c>
      <c r="P335" s="1">
        <v>4513929.7789431503</v>
      </c>
      <c r="Q335" s="1">
        <v>4055468.73837183</v>
      </c>
      <c r="R335" s="1">
        <v>4317329.1040019402</v>
      </c>
      <c r="S335" s="1">
        <v>3295471.8738826602</v>
      </c>
      <c r="T335" s="1">
        <v>4581707.1643404895</v>
      </c>
      <c r="U335" s="1">
        <v>2681626.9400135502</v>
      </c>
      <c r="V335" s="1">
        <v>4955308.6059783697</v>
      </c>
    </row>
    <row r="336" spans="1:22" x14ac:dyDescent="0.2">
      <c r="A336" s="1" t="s">
        <v>931</v>
      </c>
      <c r="B336" s="1" t="s">
        <v>1065</v>
      </c>
      <c r="C336" s="1">
        <v>0.04</v>
      </c>
      <c r="D336" s="1">
        <v>-0.05</v>
      </c>
      <c r="E336" s="1">
        <v>0.999999999993892</v>
      </c>
      <c r="F336" s="1">
        <v>0.99999999990979405</v>
      </c>
      <c r="G336" s="7">
        <v>4237079.1430766499</v>
      </c>
      <c r="H336" s="1">
        <v>6514505.1118138898</v>
      </c>
      <c r="I336" s="1">
        <v>4439457.2888568398</v>
      </c>
      <c r="J336" s="1">
        <v>6453915.9819930103</v>
      </c>
      <c r="K336" s="1">
        <v>3989468.0566380401</v>
      </c>
      <c r="L336" s="1">
        <v>7322584.3990187002</v>
      </c>
      <c r="M336" s="1">
        <v>4931264.9998389203</v>
      </c>
      <c r="N336" s="1">
        <v>7677307.7100229301</v>
      </c>
      <c r="O336" s="1">
        <v>5133076.80885169</v>
      </c>
      <c r="P336" s="1">
        <v>6103849.1563653303</v>
      </c>
      <c r="Q336" s="1">
        <v>6297151.2779587302</v>
      </c>
      <c r="R336" s="1">
        <v>4302712.9707190702</v>
      </c>
      <c r="S336" s="1">
        <v>5822777.2792650899</v>
      </c>
      <c r="T336" s="1">
        <v>5930096.8374660797</v>
      </c>
      <c r="U336" s="1">
        <v>6000829.7747665001</v>
      </c>
      <c r="V336" s="1">
        <v>4804541.3002919499</v>
      </c>
    </row>
    <row r="337" spans="1:22" x14ac:dyDescent="0.2">
      <c r="A337" s="1" t="s">
        <v>756</v>
      </c>
      <c r="B337" s="1" t="s">
        <v>974</v>
      </c>
      <c r="C337" s="1">
        <v>-0.05</v>
      </c>
      <c r="D337" s="1">
        <v>-0.11</v>
      </c>
      <c r="E337" s="1">
        <v>0.99999999999400802</v>
      </c>
      <c r="F337" s="1">
        <v>0.99843977335551903</v>
      </c>
      <c r="G337" s="7">
        <v>10589075.6040974</v>
      </c>
      <c r="H337" s="1">
        <v>10465742.491624899</v>
      </c>
      <c r="I337" s="1">
        <v>8535336.8253101707</v>
      </c>
      <c r="J337" s="1">
        <v>9796910.20085009</v>
      </c>
      <c r="K337" s="1">
        <v>10323592.962587301</v>
      </c>
      <c r="L337" s="1">
        <v>11979267.597571099</v>
      </c>
      <c r="M337" s="1">
        <v>10571551.0490335</v>
      </c>
      <c r="N337" s="1">
        <v>9329553.7792290393</v>
      </c>
      <c r="O337" s="1">
        <v>11778502.5763587</v>
      </c>
      <c r="P337" s="1">
        <v>8562632.3823318891</v>
      </c>
      <c r="Q337" s="1">
        <v>9504917.6922767796</v>
      </c>
      <c r="R337" s="1">
        <v>10101280.4665595</v>
      </c>
      <c r="S337" s="1">
        <v>10300511.951319501</v>
      </c>
      <c r="T337" s="1">
        <v>9648787.9001518209</v>
      </c>
      <c r="U337" s="1">
        <v>8397128.6408529896</v>
      </c>
      <c r="V337" s="1">
        <v>13384698.3654196</v>
      </c>
    </row>
    <row r="338" spans="1:22" x14ac:dyDescent="0.2">
      <c r="A338" s="1" t="s">
        <v>681</v>
      </c>
      <c r="B338" s="1" t="s">
        <v>281</v>
      </c>
      <c r="C338" s="1">
        <v>0.18</v>
      </c>
      <c r="D338" s="1">
        <v>0.26</v>
      </c>
      <c r="E338" s="1">
        <v>0.99999999999709199</v>
      </c>
      <c r="F338" s="1">
        <v>0.99925678712896704</v>
      </c>
      <c r="G338" s="7">
        <v>8539669.3877363205</v>
      </c>
      <c r="H338" s="1">
        <v>11168164.5350473</v>
      </c>
      <c r="I338" s="1">
        <v>11555577.0497205</v>
      </c>
      <c r="J338" s="1">
        <v>9773564.30546817</v>
      </c>
      <c r="K338" s="1">
        <v>11434632.9338632</v>
      </c>
      <c r="L338" s="1">
        <v>8939923.8061492797</v>
      </c>
      <c r="M338" s="1">
        <v>12478499.0147868</v>
      </c>
      <c r="N338" s="1">
        <v>11581617.8274698</v>
      </c>
      <c r="O338" s="1">
        <v>11927055.362173099</v>
      </c>
      <c r="P338" s="1">
        <v>11845255.391487701</v>
      </c>
      <c r="Q338" s="1">
        <v>5493388.8876262298</v>
      </c>
      <c r="R338" s="1">
        <v>15090616.464536</v>
      </c>
      <c r="S338" s="1">
        <v>13815412.530897001</v>
      </c>
      <c r="T338" s="1">
        <v>12984964.3575824</v>
      </c>
      <c r="U338" s="1">
        <v>13855906.865553699</v>
      </c>
      <c r="V338" s="1">
        <v>5537336.7294858303</v>
      </c>
    </row>
    <row r="339" spans="1:22" x14ac:dyDescent="0.2">
      <c r="A339" s="1" t="s">
        <v>760</v>
      </c>
      <c r="B339" s="1" t="s">
        <v>976</v>
      </c>
      <c r="C339" s="1">
        <v>-0.05</v>
      </c>
      <c r="D339" s="1">
        <v>0.53</v>
      </c>
      <c r="E339" s="1">
        <v>0.99999999999744504</v>
      </c>
      <c r="F339" s="1">
        <v>0.99900062548505997</v>
      </c>
      <c r="G339" s="7">
        <v>1886012.4866626</v>
      </c>
      <c r="H339" s="1">
        <v>1409820.1019429001</v>
      </c>
      <c r="I339" s="1">
        <v>1028764.87452047</v>
      </c>
      <c r="J339" s="1">
        <v>1401549.5056503101</v>
      </c>
      <c r="K339" s="1">
        <v>1089982.1205742101</v>
      </c>
      <c r="L339" s="1">
        <v>1296675.02610343</v>
      </c>
      <c r="M339" s="1">
        <v>1502209.42260381</v>
      </c>
      <c r="N339" s="1">
        <v>1956975.1708491901</v>
      </c>
      <c r="O339" s="1">
        <v>1191790.83168411</v>
      </c>
      <c r="P339" s="1">
        <v>1167743.5702973299</v>
      </c>
      <c r="Q339" s="1">
        <v>1521616.3742757801</v>
      </c>
      <c r="R339" s="1">
        <v>1598845.60801908</v>
      </c>
      <c r="S339" s="1">
        <v>2602111.44198527</v>
      </c>
      <c r="T339" s="1">
        <v>1454821.4389484001</v>
      </c>
      <c r="U339" s="1">
        <v>2019514.68127131</v>
      </c>
      <c r="V339" s="1">
        <v>1694803.24543804</v>
      </c>
    </row>
    <row r="340" spans="1:22" x14ac:dyDescent="0.2">
      <c r="A340" s="1" t="s">
        <v>883</v>
      </c>
      <c r="B340" s="1" t="s">
        <v>961</v>
      </c>
      <c r="C340" s="1">
        <v>0.04</v>
      </c>
      <c r="D340" s="1">
        <v>0.05</v>
      </c>
      <c r="E340" s="1">
        <v>1</v>
      </c>
      <c r="F340" s="1">
        <v>0.95124183752831004</v>
      </c>
      <c r="G340" s="7">
        <v>2823553.42518949</v>
      </c>
      <c r="H340" s="1">
        <v>3898856.76646885</v>
      </c>
      <c r="I340" s="1">
        <v>2277599.4836042598</v>
      </c>
      <c r="J340" s="1">
        <v>2586978.3706238</v>
      </c>
      <c r="K340" s="1">
        <v>3007585.3167916602</v>
      </c>
      <c r="L340" s="1">
        <v>6196820.4677069699</v>
      </c>
      <c r="M340" s="1">
        <v>2866109.8394604302</v>
      </c>
      <c r="N340" s="1">
        <v>3235227.4763176301</v>
      </c>
      <c r="O340" s="1">
        <v>2378750.8982044598</v>
      </c>
      <c r="P340" s="1">
        <v>2925840.82063535</v>
      </c>
      <c r="Q340" s="1">
        <v>3502620.6522665899</v>
      </c>
      <c r="R340" s="1">
        <v>2633025.2269510399</v>
      </c>
      <c r="S340" s="1">
        <v>2201823.17451317</v>
      </c>
      <c r="T340" s="1">
        <v>3701700.8550315001</v>
      </c>
      <c r="U340" s="1">
        <v>3221282.70980096</v>
      </c>
      <c r="V340" s="1">
        <v>2950684.3729812899</v>
      </c>
    </row>
    <row r="341" spans="1:22" x14ac:dyDescent="0.2">
      <c r="A341" s="1" t="s">
        <v>879</v>
      </c>
      <c r="B341" s="1" t="s">
        <v>611</v>
      </c>
      <c r="C341" s="1">
        <v>-0.37</v>
      </c>
      <c r="D341" s="1">
        <v>0</v>
      </c>
      <c r="E341" s="1">
        <v>1</v>
      </c>
      <c r="F341" s="1">
        <v>0.99990703176738305</v>
      </c>
      <c r="G341" s="7">
        <v>8983409.5554092601</v>
      </c>
      <c r="H341" s="1">
        <v>9589408.2457948495</v>
      </c>
      <c r="I341" s="1">
        <v>8592914.0088064205</v>
      </c>
      <c r="J341" s="1">
        <v>2618311.98987064</v>
      </c>
      <c r="K341" s="1">
        <v>9278680.3944250494</v>
      </c>
      <c r="L341" s="1">
        <v>10359164.480299501</v>
      </c>
      <c r="M341" s="1">
        <v>10220270.871589299</v>
      </c>
      <c r="N341" s="1">
        <v>5623579.8704810804</v>
      </c>
      <c r="O341" s="1">
        <v>8445098.8734638896</v>
      </c>
      <c r="P341" s="1">
        <v>7728863.3713621199</v>
      </c>
      <c r="Q341" s="1">
        <v>5870768.3165589096</v>
      </c>
      <c r="R341" s="1">
        <v>4784553.3389252499</v>
      </c>
      <c r="S341" s="1">
        <v>10258437.4102786</v>
      </c>
      <c r="T341" s="1">
        <v>9758174.6889538895</v>
      </c>
      <c r="U341" s="1">
        <v>9389262.9225916192</v>
      </c>
      <c r="V341" s="1">
        <v>9028831.0862687603</v>
      </c>
    </row>
    <row r="342" spans="1:22" x14ac:dyDescent="0.2">
      <c r="A342" s="1" t="s">
        <v>863</v>
      </c>
      <c r="B342" s="1" t="s">
        <v>440</v>
      </c>
      <c r="C342" s="1">
        <v>7.0000000000000007E-2</v>
      </c>
      <c r="D342" s="1">
        <v>-0.09</v>
      </c>
      <c r="E342" s="1">
        <v>1</v>
      </c>
      <c r="F342" s="1">
        <v>0.99999939740585198</v>
      </c>
      <c r="G342" s="7">
        <v>873135.95809300698</v>
      </c>
      <c r="H342" s="1">
        <v>1063380.3381414199</v>
      </c>
      <c r="I342" s="1">
        <v>753833.54769731394</v>
      </c>
      <c r="J342" s="1">
        <v>741811.64428956201</v>
      </c>
      <c r="K342" s="1">
        <v>768241.73367494205</v>
      </c>
      <c r="L342" s="1">
        <v>1077333.54250676</v>
      </c>
      <c r="M342" s="1">
        <v>1019385.82030447</v>
      </c>
      <c r="N342" s="1">
        <v>688280.21596634504</v>
      </c>
      <c r="O342" s="1">
        <v>771647.69827159704</v>
      </c>
      <c r="P342" s="1">
        <v>886823.62112956203</v>
      </c>
      <c r="Q342" s="1">
        <v>824186.26554856601</v>
      </c>
      <c r="R342" s="1">
        <v>905362.04504698399</v>
      </c>
      <c r="S342" s="1">
        <v>840153.38397773099</v>
      </c>
      <c r="T342" s="1">
        <v>951758.45667305496</v>
      </c>
      <c r="U342" s="1">
        <v>754422.41688471101</v>
      </c>
      <c r="V342" s="1">
        <v>726317.15534091694</v>
      </c>
    </row>
    <row r="343" spans="1:22" x14ac:dyDescent="0.2">
      <c r="A343" s="1" t="s">
        <v>728</v>
      </c>
      <c r="B343" s="1" t="s">
        <v>997</v>
      </c>
      <c r="C343" s="1">
        <v>0.2</v>
      </c>
      <c r="D343" s="1">
        <v>-0.11</v>
      </c>
      <c r="E343" s="1">
        <v>1</v>
      </c>
      <c r="F343" s="1">
        <v>0.99999922109089801</v>
      </c>
      <c r="G343" s="7">
        <v>3961712.25085562</v>
      </c>
      <c r="H343" s="1">
        <v>3375095.02049954</v>
      </c>
      <c r="I343" s="1">
        <v>4957360.8148979899</v>
      </c>
      <c r="J343" s="1">
        <v>2018451.5936523499</v>
      </c>
      <c r="K343" s="1">
        <v>3597582.8601706</v>
      </c>
      <c r="L343" s="1">
        <v>6817104.2052678196</v>
      </c>
      <c r="M343" s="1">
        <v>3564571.97967473</v>
      </c>
      <c r="N343" s="1">
        <v>2462366.1093508098</v>
      </c>
      <c r="O343" s="1">
        <v>6348234.0006394498</v>
      </c>
      <c r="P343" s="1">
        <v>4433531.8355537402</v>
      </c>
      <c r="Q343" s="1">
        <v>4001807.8959214701</v>
      </c>
      <c r="R343" s="1">
        <v>1214028.1576720099</v>
      </c>
      <c r="S343" s="1">
        <v>3307691.6524328198</v>
      </c>
      <c r="T343" s="1">
        <v>5683628.9337219102</v>
      </c>
      <c r="U343" s="1">
        <v>1996674.8036261899</v>
      </c>
      <c r="V343" s="1">
        <v>6620391.43539734</v>
      </c>
    </row>
    <row r="344" spans="1:22" x14ac:dyDescent="0.2">
      <c r="A344" s="1" t="s">
        <v>860</v>
      </c>
      <c r="B344" s="1" t="s">
        <v>33</v>
      </c>
      <c r="C344" s="1">
        <v>0.28000000000000003</v>
      </c>
      <c r="D344" s="1">
        <v>0.09</v>
      </c>
      <c r="E344" s="1">
        <v>1</v>
      </c>
      <c r="F344" s="1">
        <v>0.998200518066376</v>
      </c>
      <c r="G344" s="7">
        <v>8529059.4226015601</v>
      </c>
      <c r="H344" s="1">
        <v>16847782.389428999</v>
      </c>
      <c r="I344" s="1">
        <v>15908831.872483499</v>
      </c>
      <c r="J344" s="1">
        <v>19465352.016423099</v>
      </c>
      <c r="K344" s="1">
        <v>16950252.942429502</v>
      </c>
      <c r="L344" s="1">
        <v>20115307.435575899</v>
      </c>
      <c r="M344" s="1">
        <v>3764968.8563254001</v>
      </c>
      <c r="N344" s="1">
        <v>18884152.826700699</v>
      </c>
      <c r="O344" s="1">
        <v>4719348.4164978303</v>
      </c>
      <c r="P344" s="1">
        <v>18685599.416639298</v>
      </c>
      <c r="Q344" s="1">
        <v>21070053.391953599</v>
      </c>
      <c r="R344" s="1">
        <v>25799556.518451899</v>
      </c>
      <c r="S344" s="1">
        <v>18908417.716186099</v>
      </c>
      <c r="T344" s="1">
        <v>22317641.977548402</v>
      </c>
      <c r="U344" s="1">
        <v>19134120.968379501</v>
      </c>
      <c r="V344" s="1">
        <v>21552580.9233381</v>
      </c>
    </row>
    <row r="345" spans="1:22" x14ac:dyDescent="0.2">
      <c r="A345" s="1" t="s">
        <v>832</v>
      </c>
      <c r="B345" s="1" t="s">
        <v>1004</v>
      </c>
      <c r="C345" s="1">
        <v>0.25</v>
      </c>
      <c r="D345" s="1">
        <v>0.1</v>
      </c>
      <c r="E345" s="1">
        <v>1</v>
      </c>
      <c r="F345" s="1">
        <v>0.99916560080983396</v>
      </c>
      <c r="G345" s="7">
        <v>1657996.40060412</v>
      </c>
      <c r="H345" s="1">
        <v>2727445.02820449</v>
      </c>
      <c r="I345" s="1">
        <v>1637625.3627771901</v>
      </c>
      <c r="J345" s="1">
        <v>1553808.8000878501</v>
      </c>
      <c r="K345" s="1">
        <v>1731775.1883634101</v>
      </c>
      <c r="L345" s="1">
        <v>3436484.3842899101</v>
      </c>
      <c r="M345" s="1">
        <v>1640893.9156585699</v>
      </c>
      <c r="N345" s="1">
        <v>1891168.0898203501</v>
      </c>
      <c r="O345" s="1">
        <v>1389183.6892454899</v>
      </c>
      <c r="P345" s="1">
        <v>1892758.7788919499</v>
      </c>
      <c r="Q345" s="1">
        <v>2022469.2335913801</v>
      </c>
      <c r="R345" s="1">
        <v>2156811.8502928498</v>
      </c>
      <c r="S345" s="1">
        <v>1438716.7580430901</v>
      </c>
      <c r="T345" s="1">
        <v>2024825.8184949199</v>
      </c>
      <c r="U345" s="1">
        <v>1940053.1914121199</v>
      </c>
      <c r="V345" s="1">
        <v>1558993.5865807801</v>
      </c>
    </row>
    <row r="346" spans="1:22" x14ac:dyDescent="0.2">
      <c r="A346" s="1" t="s">
        <v>841</v>
      </c>
      <c r="B346" s="1" t="s">
        <v>111</v>
      </c>
      <c r="C346" s="1">
        <v>0</v>
      </c>
      <c r="D346" s="1">
        <v>-0.1</v>
      </c>
      <c r="E346" s="1">
        <v>1</v>
      </c>
      <c r="F346" s="1">
        <v>0.95675899091180105</v>
      </c>
      <c r="G346" s="7">
        <v>101391526.899553</v>
      </c>
      <c r="H346" s="1">
        <v>132624021.252636</v>
      </c>
      <c r="I346" s="1">
        <v>88221300.155035704</v>
      </c>
      <c r="J346" s="1">
        <v>113406499.771165</v>
      </c>
      <c r="K346" s="1">
        <v>101622656.153565</v>
      </c>
      <c r="L346" s="1">
        <v>142604497.06997901</v>
      </c>
      <c r="M346" s="1">
        <v>100042041.362371</v>
      </c>
      <c r="N346" s="1">
        <v>109178572.13231499</v>
      </c>
      <c r="O346" s="1">
        <v>103542483.91512699</v>
      </c>
      <c r="P346" s="1">
        <v>108011655.95416699</v>
      </c>
      <c r="Q346" s="1">
        <v>106503680.41271199</v>
      </c>
      <c r="R346" s="1">
        <v>112726432.433414</v>
      </c>
      <c r="S346" s="1">
        <v>94260254.313168794</v>
      </c>
      <c r="T346" s="1">
        <v>108714671.83330999</v>
      </c>
      <c r="U346" s="1">
        <v>98084051.521996498</v>
      </c>
      <c r="V346" s="1">
        <v>130703027.79786</v>
      </c>
    </row>
    <row r="347" spans="1:22" x14ac:dyDescent="0.2">
      <c r="A347" s="1" t="s">
        <v>773</v>
      </c>
      <c r="B347" s="1" t="s">
        <v>1032</v>
      </c>
      <c r="C347" s="1">
        <v>-0.22</v>
      </c>
      <c r="D347" s="1">
        <v>-0.46</v>
      </c>
      <c r="E347" s="1">
        <v>1</v>
      </c>
      <c r="F347" s="1">
        <v>0.78588242548797604</v>
      </c>
      <c r="G347" s="7">
        <v>1830282.7402397599</v>
      </c>
      <c r="H347" s="1">
        <v>1071160.59623811</v>
      </c>
      <c r="I347" s="1">
        <v>1775193.8463774601</v>
      </c>
      <c r="J347" s="1">
        <v>1869468.82672101</v>
      </c>
      <c r="K347" s="1">
        <v>1871132.2286129899</v>
      </c>
      <c r="L347" s="1">
        <v>1477555.1314621801</v>
      </c>
      <c r="M347" s="1">
        <v>2192707.4913675999</v>
      </c>
      <c r="N347" s="1">
        <v>1939360.39831745</v>
      </c>
      <c r="O347" s="1">
        <v>1614791.3912794699</v>
      </c>
      <c r="P347" s="1">
        <v>1819319.9060041001</v>
      </c>
      <c r="Q347" s="1">
        <v>1479857.3464395599</v>
      </c>
      <c r="R347" s="1">
        <v>1468044.9292320199</v>
      </c>
      <c r="S347" s="1">
        <v>1386538.0838949401</v>
      </c>
      <c r="T347" s="1">
        <v>1365557.9187000899</v>
      </c>
      <c r="U347" s="1">
        <v>1598934.9443687</v>
      </c>
      <c r="V347" s="1">
        <v>2009806.2418943199</v>
      </c>
    </row>
    <row r="348" spans="1:22" x14ac:dyDescent="0.2">
      <c r="A348" s="1" t="s">
        <v>802</v>
      </c>
      <c r="B348" s="1" t="s">
        <v>68</v>
      </c>
      <c r="C348" s="1">
        <v>0.18</v>
      </c>
      <c r="D348" s="1">
        <v>-0.59</v>
      </c>
      <c r="E348" s="1">
        <v>1</v>
      </c>
      <c r="F348" s="1">
        <v>0.42658275133562101</v>
      </c>
      <c r="G348" s="7">
        <v>10061147.5546897</v>
      </c>
      <c r="H348" s="1">
        <v>7096612.1517218696</v>
      </c>
      <c r="I348" s="1">
        <v>6178051.4174422799</v>
      </c>
      <c r="J348" s="1">
        <v>5907530.69786782</v>
      </c>
      <c r="K348" s="1">
        <v>8575450.1514707096</v>
      </c>
      <c r="L348" s="1">
        <v>6647290.5696967999</v>
      </c>
      <c r="M348" s="1">
        <v>9112875.0032333005</v>
      </c>
      <c r="N348" s="1">
        <v>14912549.1397721</v>
      </c>
      <c r="O348" s="1">
        <v>7352598.9355695797</v>
      </c>
      <c r="P348" s="1">
        <v>7691437.5150929103</v>
      </c>
      <c r="Q348" s="1">
        <v>6481403.22398136</v>
      </c>
      <c r="R348" s="1">
        <v>7964025.62601081</v>
      </c>
      <c r="S348" s="1">
        <v>5875821.6258026203</v>
      </c>
      <c r="T348" s="1">
        <v>7799623.5131300399</v>
      </c>
      <c r="U348" s="1">
        <v>561089.39696822502</v>
      </c>
      <c r="V348" s="1">
        <v>7692726.7999339104</v>
      </c>
    </row>
    <row r="349" spans="1:22" x14ac:dyDescent="0.2">
      <c r="A349" s="1" t="s">
        <v>783</v>
      </c>
      <c r="B349" s="1" t="s">
        <v>149</v>
      </c>
      <c r="C349" s="1">
        <v>0.2</v>
      </c>
      <c r="D349" s="1">
        <v>0.42</v>
      </c>
      <c r="E349" s="1">
        <v>1</v>
      </c>
      <c r="F349" s="1">
        <v>0.99999999503455606</v>
      </c>
      <c r="G349" s="7">
        <v>19607462.441540901</v>
      </c>
      <c r="H349" s="1">
        <v>39266764.883918099</v>
      </c>
      <c r="I349" s="1">
        <v>18245307.206390899</v>
      </c>
      <c r="J349" s="1">
        <v>18412784.743099201</v>
      </c>
      <c r="K349" s="1">
        <v>19102291.7743241</v>
      </c>
      <c r="L349" s="1">
        <v>46784634.8118321</v>
      </c>
      <c r="M349" s="1">
        <v>20090010.181475401</v>
      </c>
      <c r="N349" s="1">
        <v>20372304.990315501</v>
      </c>
      <c r="O349" s="1">
        <v>21001032.802576501</v>
      </c>
      <c r="P349" s="1">
        <v>22819023.500187699</v>
      </c>
      <c r="Q349" s="1">
        <v>23938196.822220702</v>
      </c>
      <c r="R349" s="1">
        <v>20553707.638004702</v>
      </c>
      <c r="S349" s="1">
        <v>27044927.2802663</v>
      </c>
      <c r="T349" s="1">
        <v>24242431.573848601</v>
      </c>
      <c r="U349" s="1">
        <v>28507821.566553898</v>
      </c>
      <c r="V349" s="1">
        <v>20246051.0051587</v>
      </c>
    </row>
    <row r="350" spans="1:22" x14ac:dyDescent="0.2">
      <c r="A350" s="1" t="s">
        <v>887</v>
      </c>
      <c r="B350" s="1" t="s">
        <v>115</v>
      </c>
      <c r="C350" s="1">
        <v>0.11</v>
      </c>
      <c r="D350" s="1">
        <v>-0.4</v>
      </c>
      <c r="E350" s="1">
        <v>1</v>
      </c>
      <c r="F350" s="1">
        <v>8.6978524516386199E-2</v>
      </c>
      <c r="G350" s="7">
        <v>2605713.5756911002</v>
      </c>
      <c r="H350" s="1">
        <v>4505972.8672563201</v>
      </c>
      <c r="I350" s="1">
        <v>2214444.3001692598</v>
      </c>
      <c r="J350" s="1">
        <v>2327256.24111174</v>
      </c>
      <c r="K350" s="1">
        <v>2810230.81377728</v>
      </c>
      <c r="L350" s="1">
        <v>5221415.2676653601</v>
      </c>
      <c r="M350" s="1">
        <v>3151434.8781427601</v>
      </c>
      <c r="N350" s="1">
        <v>2945698.63411124</v>
      </c>
      <c r="O350" s="1">
        <v>2565425.3140680501</v>
      </c>
      <c r="P350" s="1">
        <v>2667161.7520678001</v>
      </c>
      <c r="Q350" s="1">
        <v>3247395.1862966898</v>
      </c>
      <c r="R350" s="1">
        <v>2655018.9202119801</v>
      </c>
      <c r="S350" s="1">
        <v>1062217.02011785</v>
      </c>
      <c r="T350" s="1">
        <v>2753885.4891612199</v>
      </c>
      <c r="U350" s="1">
        <v>2303790.5944223902</v>
      </c>
      <c r="V350" s="1">
        <v>2209674.5296636899</v>
      </c>
    </row>
    <row r="351" spans="1:22" x14ac:dyDescent="0.2">
      <c r="A351" s="1" t="s">
        <v>880</v>
      </c>
      <c r="B351" s="1" t="s">
        <v>1043</v>
      </c>
      <c r="C351" s="1">
        <v>-0.19</v>
      </c>
      <c r="D351" s="1">
        <v>0.17</v>
      </c>
      <c r="E351" s="1">
        <v>1</v>
      </c>
      <c r="F351" s="1">
        <v>0.99999992852140196</v>
      </c>
      <c r="G351" s="7">
        <v>893935.84926550603</v>
      </c>
      <c r="H351" s="1">
        <v>2578261.0530226398</v>
      </c>
      <c r="I351" s="1">
        <v>3072292.9201403498</v>
      </c>
      <c r="J351" s="1">
        <v>1953661.34007004</v>
      </c>
      <c r="K351" s="1">
        <v>1335529.16872878</v>
      </c>
      <c r="L351" s="1">
        <v>3369783.8616091101</v>
      </c>
      <c r="M351" s="1">
        <v>2267358.0707558999</v>
      </c>
      <c r="N351" s="1">
        <v>1889847.1562417101</v>
      </c>
      <c r="O351" s="1">
        <v>3250296.1238265401</v>
      </c>
      <c r="P351" s="1">
        <v>1157194.70076425</v>
      </c>
      <c r="Q351" s="1">
        <v>1703048.04498715</v>
      </c>
      <c r="R351" s="1">
        <v>2276416.4541042699</v>
      </c>
      <c r="S351" s="1">
        <v>2518733.1429117899</v>
      </c>
      <c r="T351" s="1">
        <v>1053477.45589524</v>
      </c>
      <c r="U351" s="1">
        <v>2336311.49195439</v>
      </c>
      <c r="V351" s="1">
        <v>392843.81316268799</v>
      </c>
    </row>
    <row r="352" spans="1:22" x14ac:dyDescent="0.2">
      <c r="A352" s="1" t="s">
        <v>927</v>
      </c>
      <c r="B352" s="1" t="s">
        <v>1064</v>
      </c>
      <c r="C352" s="1">
        <v>-0.03</v>
      </c>
      <c r="D352" s="1">
        <v>-0.02</v>
      </c>
      <c r="E352" s="1">
        <v>1</v>
      </c>
      <c r="F352" s="1">
        <v>0.99999999964362096</v>
      </c>
      <c r="G352" s="7">
        <v>6692793.3413455496</v>
      </c>
      <c r="H352" s="1">
        <v>12470915.0844562</v>
      </c>
      <c r="I352" s="1">
        <v>5990814.41860398</v>
      </c>
      <c r="J352" s="1">
        <v>10046074.2651392</v>
      </c>
      <c r="K352" s="1">
        <v>6133702.5424809</v>
      </c>
      <c r="L352" s="1">
        <v>15245748.721431799</v>
      </c>
      <c r="M352" s="1">
        <v>7746381.0742149996</v>
      </c>
      <c r="N352" s="1">
        <v>9228371.2637506593</v>
      </c>
      <c r="O352" s="1">
        <v>10599694.4497371</v>
      </c>
      <c r="P352" s="1">
        <v>7241985.2045679903</v>
      </c>
      <c r="Q352" s="1">
        <v>8193046.8774815397</v>
      </c>
      <c r="R352" s="1">
        <v>8178102.3888440402</v>
      </c>
      <c r="S352" s="1">
        <v>10261479.180202801</v>
      </c>
      <c r="T352" s="1">
        <v>8383279.6647892697</v>
      </c>
      <c r="U352" s="1">
        <v>7776563.0462032501</v>
      </c>
      <c r="V352" s="1">
        <v>9591334.6723786704</v>
      </c>
    </row>
  </sheetData>
  <conditionalFormatting sqref="E2:F35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_VWR</vt:lpstr>
      <vt:lpstr>NEG_VWR</vt:lpstr>
      <vt:lpstr>POS_EX</vt:lpstr>
      <vt:lpstr>NEG_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-Heieck  Konstantin</dc:creator>
  <cp:lastModifiedBy>Schneider-Heieck  Konstantin</cp:lastModifiedBy>
  <dcterms:created xsi:type="dcterms:W3CDTF">2025-01-18T11:16:07Z</dcterms:created>
  <dcterms:modified xsi:type="dcterms:W3CDTF">2025-01-18T12:50:56Z</dcterms:modified>
</cp:coreProperties>
</file>